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filterPrivacy="1" defaultThemeVersion="124226"/>
  <xr:revisionPtr revIDLastSave="0" documentId="13_ncr:1_{47B63753-5A57-4FBA-A995-583686D67C3E}" xr6:coauthVersionLast="47" xr6:coauthVersionMax="47" xr10:uidLastSave="{00000000-0000-0000-0000-000000000000}"/>
  <bookViews>
    <workbookView xWindow="-108" yWindow="-108" windowWidth="23256" windowHeight="11964" tabRatio="670" firstSheet="4" activeTab="5" xr2:uid="{00000000-000D-0000-FFFF-FFFF00000000}"/>
  </bookViews>
  <sheets>
    <sheet name="CGS-NIC" sheetId="15" state="hidden" r:id="rId1"/>
    <sheet name="CSC-NIC" sheetId="14" state="hidden" r:id="rId2"/>
    <sheet name="CSC" sheetId="13" state="hidden" r:id="rId3"/>
    <sheet name="CGS" sheetId="12" state="hidden" r:id="rId4"/>
    <sheet name="Collective" sheetId="3" r:id="rId5"/>
    <sheet name="AUC" sheetId="16" r:id="rId6"/>
    <sheet name="InfliX-MECANIC" sheetId="11" r:id="rId7"/>
    <sheet name="wortmannin-MECANIC" sheetId="7" r:id="rId8"/>
    <sheet name="SP-MECANIC" sheetId="6" r:id="rId9"/>
    <sheet name="PD-MECANIC" sheetId="8" r:id="rId10"/>
    <sheet name="Delta" sheetId="2" r:id="rId11"/>
    <sheet name="Individual" sheetId="1" r:id="rId12"/>
    <sheet name="Baseline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6" l="1"/>
  <c r="J3" i="16"/>
  <c r="K5" i="16" l="1"/>
  <c r="L5" i="16" s="1"/>
  <c r="J5" i="16"/>
  <c r="H18" i="10" l="1"/>
  <c r="H6" i="10"/>
  <c r="I4" i="10" l="1"/>
  <c r="J14" i="16" l="1"/>
  <c r="K14" i="16"/>
  <c r="L14" i="16" s="1"/>
  <c r="J15" i="16"/>
  <c r="K15" i="16"/>
  <c r="L15" i="16" s="1"/>
  <c r="J16" i="16"/>
  <c r="K16" i="16"/>
  <c r="L16" i="16" s="1"/>
  <c r="K3" i="16"/>
  <c r="L3" i="16" s="1"/>
  <c r="J6" i="16"/>
  <c r="K6" i="16"/>
  <c r="L6" i="16" s="1"/>
  <c r="K4" i="16"/>
  <c r="L4" i="16" s="1"/>
  <c r="A1" i="1" l="1"/>
  <c r="I16" i="10"/>
  <c r="K1" i="1" l="1"/>
  <c r="V114" i="1" l="1"/>
  <c r="V115" i="1"/>
  <c r="W115" i="1"/>
  <c r="X115" i="1"/>
  <c r="Y115" i="1"/>
  <c r="Z115" i="1"/>
  <c r="AA115" i="1"/>
  <c r="AB115" i="1"/>
  <c r="AC115" i="1"/>
  <c r="AD115" i="1"/>
  <c r="AE115" i="1"/>
  <c r="V116" i="1"/>
  <c r="W116" i="1"/>
  <c r="X116" i="1"/>
  <c r="Y116" i="1"/>
  <c r="Z116" i="1"/>
  <c r="AA116" i="1"/>
  <c r="AB116" i="1"/>
  <c r="V117" i="1"/>
  <c r="W117" i="1"/>
  <c r="X117" i="1"/>
  <c r="Y117" i="1"/>
  <c r="Z117" i="1"/>
  <c r="AA117" i="1"/>
  <c r="AB117" i="1"/>
  <c r="V118" i="1"/>
  <c r="W118" i="1"/>
  <c r="X118" i="1"/>
  <c r="Y118" i="1"/>
  <c r="Z118" i="1"/>
  <c r="AA118" i="1"/>
  <c r="AB118" i="1"/>
  <c r="V119" i="1"/>
  <c r="W119" i="1"/>
  <c r="X119" i="1"/>
  <c r="Y119" i="1"/>
  <c r="Z119" i="1"/>
  <c r="AA119" i="1"/>
  <c r="AB119" i="1"/>
  <c r="V120" i="1"/>
  <c r="W120" i="1"/>
  <c r="X120" i="1"/>
  <c r="Y120" i="1"/>
  <c r="Z120" i="1"/>
  <c r="AA120" i="1"/>
  <c r="AB120" i="1"/>
  <c r="V121" i="1"/>
  <c r="W121" i="1"/>
  <c r="X121" i="1"/>
  <c r="Y121" i="1"/>
  <c r="Z121" i="1"/>
  <c r="AA121" i="1"/>
  <c r="AB121" i="1"/>
  <c r="V122" i="1"/>
  <c r="W122" i="1"/>
  <c r="X122" i="1"/>
  <c r="Y122" i="1"/>
  <c r="Z122" i="1"/>
  <c r="AA122" i="1"/>
  <c r="AB122" i="1"/>
  <c r="V123" i="1"/>
  <c r="W123" i="1"/>
  <c r="X123" i="1"/>
  <c r="Y123" i="1"/>
  <c r="Z123" i="1"/>
  <c r="AA123" i="1"/>
  <c r="AB123" i="1"/>
  <c r="V124" i="1"/>
  <c r="W124" i="1"/>
  <c r="X124" i="1"/>
  <c r="Y124" i="1"/>
  <c r="Z124" i="1"/>
  <c r="AA124" i="1"/>
  <c r="AB124" i="1"/>
  <c r="V125" i="1"/>
  <c r="W125" i="1"/>
  <c r="X125" i="1"/>
  <c r="Y125" i="1"/>
  <c r="Z125" i="1"/>
  <c r="AA125" i="1"/>
  <c r="AB125" i="1"/>
  <c r="V126" i="1"/>
  <c r="W126" i="1"/>
  <c r="X126" i="1"/>
  <c r="Y126" i="1"/>
  <c r="Z126" i="1"/>
  <c r="AA126" i="1"/>
  <c r="AB126" i="1"/>
  <c r="V127" i="1"/>
  <c r="W127" i="1"/>
  <c r="X127" i="1"/>
  <c r="Y127" i="1"/>
  <c r="Z127" i="1"/>
  <c r="AA127" i="1"/>
  <c r="AB127" i="1"/>
  <c r="V128" i="1"/>
  <c r="W128" i="1"/>
  <c r="X128" i="1"/>
  <c r="Y128" i="1"/>
  <c r="Z128" i="1"/>
  <c r="AA128" i="1"/>
  <c r="AB128" i="1"/>
  <c r="H125" i="11" l="1"/>
  <c r="H126" i="11"/>
  <c r="H127" i="11"/>
  <c r="H128" i="11"/>
  <c r="H4" i="11"/>
  <c r="J4" i="11"/>
  <c r="H5" i="11"/>
  <c r="J5" i="11"/>
  <c r="H6" i="11"/>
  <c r="J6" i="11"/>
  <c r="H7" i="11"/>
  <c r="J7" i="11"/>
  <c r="H8" i="11"/>
  <c r="J8" i="11"/>
  <c r="H9" i="11"/>
  <c r="J9" i="11"/>
  <c r="H10" i="11"/>
  <c r="J10" i="11"/>
  <c r="H11" i="11"/>
  <c r="J11" i="11"/>
  <c r="H12" i="11"/>
  <c r="J12" i="11"/>
  <c r="H13" i="11"/>
  <c r="J13" i="11"/>
  <c r="H14" i="11"/>
  <c r="J14" i="11"/>
  <c r="H15" i="11"/>
  <c r="J15" i="11"/>
  <c r="H16" i="11"/>
  <c r="J16" i="11"/>
  <c r="H20" i="11"/>
  <c r="J20" i="11"/>
  <c r="H21" i="11"/>
  <c r="J21" i="11"/>
  <c r="H22" i="11"/>
  <c r="J22" i="11"/>
  <c r="H23" i="11"/>
  <c r="J23" i="11"/>
  <c r="H24" i="11"/>
  <c r="J24" i="11"/>
  <c r="H25" i="11"/>
  <c r="J25" i="11"/>
  <c r="H26" i="11"/>
  <c r="J26" i="11"/>
  <c r="H27" i="11"/>
  <c r="J27" i="11"/>
  <c r="H28" i="11"/>
  <c r="J28" i="11"/>
  <c r="H29" i="11"/>
  <c r="J29" i="11"/>
  <c r="H30" i="11"/>
  <c r="J30" i="11"/>
  <c r="H31" i="11"/>
  <c r="J31" i="11"/>
  <c r="H32" i="11"/>
  <c r="J32" i="11"/>
  <c r="H36" i="11"/>
  <c r="J36" i="11"/>
  <c r="H37" i="11"/>
  <c r="J37" i="11"/>
  <c r="H38" i="11"/>
  <c r="J38" i="11"/>
  <c r="H39" i="11"/>
  <c r="J39" i="11"/>
  <c r="H40" i="11"/>
  <c r="J40" i="11"/>
  <c r="H41" i="11"/>
  <c r="J41" i="11"/>
  <c r="H42" i="11"/>
  <c r="J42" i="11"/>
  <c r="H43" i="11"/>
  <c r="J43" i="11"/>
  <c r="H44" i="11"/>
  <c r="J44" i="11"/>
  <c r="H45" i="11"/>
  <c r="J45" i="11"/>
  <c r="H46" i="11"/>
  <c r="J46" i="11"/>
  <c r="H47" i="11"/>
  <c r="J47" i="11"/>
  <c r="H48" i="11"/>
  <c r="J48" i="11"/>
  <c r="H52" i="11"/>
  <c r="AO7" i="2" s="1"/>
  <c r="J52" i="11"/>
  <c r="H53" i="11"/>
  <c r="AO8" i="2" s="1"/>
  <c r="J53" i="11"/>
  <c r="H54" i="11"/>
  <c r="AO9" i="2" s="1"/>
  <c r="J54" i="11"/>
  <c r="H55" i="11"/>
  <c r="AO10" i="2" s="1"/>
  <c r="J55" i="11"/>
  <c r="H56" i="11"/>
  <c r="AO11" i="2" s="1"/>
  <c r="J56" i="11"/>
  <c r="H57" i="11"/>
  <c r="AO12" i="2" s="1"/>
  <c r="J57" i="11"/>
  <c r="H58" i="11"/>
  <c r="AO13" i="2" s="1"/>
  <c r="J58" i="11"/>
  <c r="H59" i="11"/>
  <c r="AO14" i="2" s="1"/>
  <c r="J59" i="11"/>
  <c r="H60" i="11"/>
  <c r="AO15" i="2" s="1"/>
  <c r="J60" i="11"/>
  <c r="H61" i="11"/>
  <c r="AO16" i="2" s="1"/>
  <c r="J61" i="11"/>
  <c r="H62" i="11"/>
  <c r="AO17" i="2" s="1"/>
  <c r="J62" i="11"/>
  <c r="H63" i="11"/>
  <c r="AO18" i="2" s="1"/>
  <c r="J63" i="11"/>
  <c r="H64" i="11"/>
  <c r="AO19" i="2" s="1"/>
  <c r="J64" i="11"/>
  <c r="H68" i="11"/>
  <c r="AP7" i="2" s="1"/>
  <c r="J68" i="11"/>
  <c r="H69" i="11"/>
  <c r="AP8" i="2" s="1"/>
  <c r="J69" i="11"/>
  <c r="H70" i="11"/>
  <c r="AP9" i="2" s="1"/>
  <c r="J70" i="11"/>
  <c r="H71" i="11"/>
  <c r="AP10" i="2" s="1"/>
  <c r="J71" i="11"/>
  <c r="H72" i="11"/>
  <c r="AP11" i="2" s="1"/>
  <c r="J72" i="11"/>
  <c r="H73" i="11"/>
  <c r="AP12" i="2" s="1"/>
  <c r="J73" i="11"/>
  <c r="H74" i="11"/>
  <c r="AP13" i="2" s="1"/>
  <c r="J74" i="11"/>
  <c r="H75" i="11"/>
  <c r="AP14" i="2" s="1"/>
  <c r="J75" i="11"/>
  <c r="H76" i="11"/>
  <c r="AP15" i="2" s="1"/>
  <c r="J76" i="11"/>
  <c r="H77" i="11"/>
  <c r="AP16" i="2" s="1"/>
  <c r="J77" i="11"/>
  <c r="H78" i="11"/>
  <c r="AP17" i="2" s="1"/>
  <c r="J78" i="11"/>
  <c r="H79" i="11"/>
  <c r="AP18" i="2" s="1"/>
  <c r="J79" i="11"/>
  <c r="H80" i="11"/>
  <c r="AP19" i="2" s="1"/>
  <c r="J80" i="11"/>
  <c r="H84" i="11"/>
  <c r="J84" i="11"/>
  <c r="H85" i="11"/>
  <c r="J85" i="11"/>
  <c r="H86" i="11"/>
  <c r="J86" i="11"/>
  <c r="H87" i="11"/>
  <c r="J87" i="11"/>
  <c r="H88" i="11"/>
  <c r="J88" i="11"/>
  <c r="H89" i="11"/>
  <c r="J89" i="11"/>
  <c r="H90" i="11"/>
  <c r="J90" i="11"/>
  <c r="H91" i="11"/>
  <c r="J91" i="11"/>
  <c r="H92" i="11"/>
  <c r="J92" i="11"/>
  <c r="H93" i="11"/>
  <c r="J93" i="11"/>
  <c r="H94" i="11"/>
  <c r="J94" i="11"/>
  <c r="H95" i="11"/>
  <c r="J95" i="11"/>
  <c r="H96" i="11"/>
  <c r="J96" i="11"/>
  <c r="H100" i="11"/>
  <c r="J100" i="11"/>
  <c r="H101" i="11"/>
  <c r="J101" i="11"/>
  <c r="H102" i="11"/>
  <c r="J102" i="11"/>
  <c r="H103" i="11"/>
  <c r="J103" i="11"/>
  <c r="H104" i="11"/>
  <c r="J104" i="11"/>
  <c r="H105" i="11"/>
  <c r="J105" i="11"/>
  <c r="H106" i="11"/>
  <c r="J106" i="11"/>
  <c r="H107" i="11"/>
  <c r="J107" i="11"/>
  <c r="H108" i="11"/>
  <c r="J108" i="11"/>
  <c r="H109" i="11"/>
  <c r="J109" i="11"/>
  <c r="H110" i="11"/>
  <c r="J110" i="11"/>
  <c r="H111" i="11"/>
  <c r="J111" i="11"/>
  <c r="H112" i="11"/>
  <c r="J112" i="11"/>
  <c r="H116" i="11"/>
  <c r="I116" i="11"/>
  <c r="J116" i="11"/>
  <c r="H117" i="11"/>
  <c r="I117" i="11"/>
  <c r="J117" i="11"/>
  <c r="H118" i="11"/>
  <c r="I118" i="11"/>
  <c r="J118" i="11"/>
  <c r="H119" i="11"/>
  <c r="I119" i="11"/>
  <c r="J119" i="11"/>
  <c r="H120" i="11"/>
  <c r="I120" i="11"/>
  <c r="J120" i="11"/>
  <c r="H121" i="11"/>
  <c r="I121" i="11"/>
  <c r="J121" i="11"/>
  <c r="H122" i="11"/>
  <c r="I122" i="11"/>
  <c r="J122" i="11"/>
  <c r="H123" i="11"/>
  <c r="I123" i="11"/>
  <c r="J123" i="11"/>
  <c r="H124" i="11"/>
  <c r="I124" i="11"/>
  <c r="J124" i="11"/>
  <c r="I125" i="11"/>
  <c r="J125" i="11"/>
  <c r="I126" i="11"/>
  <c r="J126" i="11"/>
  <c r="I127" i="11"/>
  <c r="J127" i="11"/>
  <c r="I128" i="11"/>
  <c r="J128" i="11"/>
  <c r="K17" i="16" l="1"/>
  <c r="L17" i="16" s="1"/>
  <c r="J17" i="16"/>
  <c r="L21" i="16" l="1"/>
  <c r="K21" i="16"/>
  <c r="J21" i="16"/>
  <c r="L20" i="16"/>
  <c r="K20" i="16"/>
  <c r="J20" i="16"/>
  <c r="L19" i="16"/>
  <c r="K19" i="16"/>
  <c r="J19" i="16"/>
  <c r="L18" i="16"/>
  <c r="K18" i="16"/>
  <c r="J18" i="16"/>
  <c r="L10" i="16"/>
  <c r="K10" i="16"/>
  <c r="K9" i="16"/>
  <c r="L8" i="16"/>
  <c r="L7" i="16"/>
  <c r="K7" i="16"/>
  <c r="J8" i="16" l="1"/>
  <c r="L9" i="16"/>
  <c r="J7" i="16"/>
  <c r="K8" i="16"/>
  <c r="J10" i="16"/>
  <c r="J9" i="16"/>
  <c r="Z52" i="1" l="1"/>
  <c r="E6" i="10" s="1"/>
  <c r="AG114" i="1"/>
  <c r="AG115" i="1"/>
  <c r="AH115" i="1"/>
  <c r="AI115" i="1"/>
  <c r="AJ115" i="1"/>
  <c r="AK115" i="1"/>
  <c r="AL115" i="1"/>
  <c r="AM115" i="1"/>
  <c r="AN115" i="1"/>
  <c r="AO115" i="1"/>
  <c r="AP115" i="1"/>
  <c r="AG116" i="1"/>
  <c r="AH116" i="1"/>
  <c r="AI116" i="1"/>
  <c r="AJ116" i="1"/>
  <c r="AK116" i="1"/>
  <c r="I7" i="10" s="1"/>
  <c r="AL116" i="1"/>
  <c r="AM116" i="1"/>
  <c r="I19" i="10" s="1"/>
  <c r="AG117" i="1"/>
  <c r="AH117" i="1"/>
  <c r="AI117" i="1"/>
  <c r="AJ117" i="1"/>
  <c r="AK117" i="1"/>
  <c r="AL117" i="1"/>
  <c r="AM117" i="1"/>
  <c r="AG118" i="1"/>
  <c r="AH118" i="1"/>
  <c r="AI118" i="1"/>
  <c r="AJ118" i="1"/>
  <c r="AK118" i="1"/>
  <c r="AL118" i="1"/>
  <c r="AM118" i="1"/>
  <c r="AG119" i="1"/>
  <c r="AH119" i="1"/>
  <c r="AI119" i="1"/>
  <c r="AJ119" i="1"/>
  <c r="AK119" i="1"/>
  <c r="AL119" i="1"/>
  <c r="AM119" i="1"/>
  <c r="AG120" i="1"/>
  <c r="AH120" i="1"/>
  <c r="AI120" i="1"/>
  <c r="AJ120" i="1"/>
  <c r="AK120" i="1"/>
  <c r="AL120" i="1"/>
  <c r="AM120" i="1"/>
  <c r="AG121" i="1"/>
  <c r="AH121" i="1"/>
  <c r="AI121" i="1"/>
  <c r="AJ121" i="1"/>
  <c r="AK121" i="1"/>
  <c r="AL121" i="1"/>
  <c r="AM121" i="1"/>
  <c r="AG122" i="1"/>
  <c r="AH122" i="1"/>
  <c r="AI122" i="1"/>
  <c r="AJ122" i="1"/>
  <c r="AK122" i="1"/>
  <c r="AL122" i="1"/>
  <c r="AM122" i="1"/>
  <c r="AG123" i="1"/>
  <c r="AH123" i="1"/>
  <c r="AI123" i="1"/>
  <c r="AJ123" i="1"/>
  <c r="AK123" i="1"/>
  <c r="AL123" i="1"/>
  <c r="AM123" i="1"/>
  <c r="AG124" i="1"/>
  <c r="AH124" i="1"/>
  <c r="AI124" i="1"/>
  <c r="AJ124" i="1"/>
  <c r="AK124" i="1"/>
  <c r="AL124" i="1"/>
  <c r="AM124" i="1"/>
  <c r="AG125" i="1"/>
  <c r="AH125" i="1"/>
  <c r="AI125" i="1"/>
  <c r="AJ125" i="1"/>
  <c r="AK125" i="1"/>
  <c r="AL125" i="1"/>
  <c r="AM125" i="1"/>
  <c r="AG126" i="1"/>
  <c r="AH126" i="1"/>
  <c r="AI126" i="1"/>
  <c r="AJ126" i="1"/>
  <c r="AK126" i="1"/>
  <c r="AL126" i="1"/>
  <c r="AM126" i="1"/>
  <c r="AG127" i="1"/>
  <c r="AH127" i="1"/>
  <c r="AI127" i="1"/>
  <c r="AJ127" i="1"/>
  <c r="AK127" i="1"/>
  <c r="AL127" i="1"/>
  <c r="AM127" i="1"/>
  <c r="AG128" i="1"/>
  <c r="AH128" i="1"/>
  <c r="AI128" i="1"/>
  <c r="AJ128" i="1"/>
  <c r="AK128" i="1"/>
  <c r="AL128" i="1"/>
  <c r="AM128" i="1"/>
  <c r="AG2" i="1"/>
  <c r="AG3" i="1"/>
  <c r="AH3" i="1"/>
  <c r="AI3" i="1"/>
  <c r="AJ3" i="1"/>
  <c r="AK3" i="1"/>
  <c r="AL3" i="1"/>
  <c r="AM3" i="1"/>
  <c r="AN3" i="1"/>
  <c r="AO3" i="1"/>
  <c r="AP3" i="1"/>
  <c r="AG4" i="1"/>
  <c r="AH4" i="1"/>
  <c r="AI4" i="1"/>
  <c r="AJ4" i="1"/>
  <c r="AK4" i="1"/>
  <c r="AL4" i="1"/>
  <c r="AM4" i="1"/>
  <c r="AO4" i="1"/>
  <c r="AG5" i="1"/>
  <c r="AH5" i="1"/>
  <c r="AI5" i="1"/>
  <c r="AJ5" i="1"/>
  <c r="AK5" i="1"/>
  <c r="AL5" i="1"/>
  <c r="AM5" i="1"/>
  <c r="AO5" i="1"/>
  <c r="AG6" i="1"/>
  <c r="AH6" i="1"/>
  <c r="AI6" i="1"/>
  <c r="AJ6" i="1"/>
  <c r="AK6" i="1"/>
  <c r="AL6" i="1"/>
  <c r="AM6" i="1"/>
  <c r="AO6" i="1"/>
  <c r="AG7" i="1"/>
  <c r="AH7" i="1"/>
  <c r="AI7" i="1"/>
  <c r="AJ7" i="1"/>
  <c r="AK7" i="1"/>
  <c r="AL7" i="1"/>
  <c r="AM7" i="1"/>
  <c r="AO7" i="1"/>
  <c r="AG8" i="1"/>
  <c r="AH8" i="1"/>
  <c r="AI8" i="1"/>
  <c r="AJ8" i="1"/>
  <c r="AK8" i="1"/>
  <c r="AL8" i="1"/>
  <c r="AM8" i="1"/>
  <c r="AO8" i="1"/>
  <c r="AG9" i="1"/>
  <c r="AH9" i="1"/>
  <c r="AI9" i="1"/>
  <c r="AJ9" i="1"/>
  <c r="AK9" i="1"/>
  <c r="AL9" i="1"/>
  <c r="AM9" i="1"/>
  <c r="AO9" i="1"/>
  <c r="AG10" i="1"/>
  <c r="AH10" i="1"/>
  <c r="AI10" i="1"/>
  <c r="AJ10" i="1"/>
  <c r="AK10" i="1"/>
  <c r="AL10" i="1"/>
  <c r="AM10" i="1"/>
  <c r="AO10" i="1"/>
  <c r="AG11" i="1"/>
  <c r="AH11" i="1"/>
  <c r="AI11" i="1"/>
  <c r="AJ11" i="1"/>
  <c r="AK11" i="1"/>
  <c r="AL11" i="1"/>
  <c r="AM11" i="1"/>
  <c r="AO11" i="1"/>
  <c r="AG12" i="1"/>
  <c r="AH12" i="1"/>
  <c r="AI12" i="1"/>
  <c r="AJ12" i="1"/>
  <c r="AK12" i="1"/>
  <c r="AL12" i="1"/>
  <c r="AM12" i="1"/>
  <c r="AO12" i="1"/>
  <c r="AG13" i="1"/>
  <c r="AH13" i="1"/>
  <c r="AI13" i="1"/>
  <c r="AJ13" i="1"/>
  <c r="AK13" i="1"/>
  <c r="AL13" i="1"/>
  <c r="AM13" i="1"/>
  <c r="AO13" i="1"/>
  <c r="AG14" i="1"/>
  <c r="AH14" i="1"/>
  <c r="AI14" i="1"/>
  <c r="AJ14" i="1"/>
  <c r="AK14" i="1"/>
  <c r="AL14" i="1"/>
  <c r="AM14" i="1"/>
  <c r="AO14" i="1"/>
  <c r="AG15" i="1"/>
  <c r="AH15" i="1"/>
  <c r="AI15" i="1"/>
  <c r="AJ15" i="1"/>
  <c r="AK15" i="1"/>
  <c r="AL15" i="1"/>
  <c r="AM15" i="1"/>
  <c r="AO15" i="1"/>
  <c r="AG16" i="1"/>
  <c r="AH16" i="1"/>
  <c r="AI16" i="1"/>
  <c r="AJ16" i="1"/>
  <c r="AK16" i="1"/>
  <c r="AL16" i="1"/>
  <c r="AM16" i="1"/>
  <c r="AO16" i="1"/>
  <c r="AG17" i="1"/>
  <c r="AH17" i="1"/>
  <c r="AI17" i="1"/>
  <c r="AJ17" i="1"/>
  <c r="AK17" i="1"/>
  <c r="AL17" i="1"/>
  <c r="AM17" i="1"/>
  <c r="AN17" i="1"/>
  <c r="AO17" i="1"/>
  <c r="AP17" i="1"/>
  <c r="AG18" i="1"/>
  <c r="AG19" i="1"/>
  <c r="AH19" i="1"/>
  <c r="AI19" i="1"/>
  <c r="AJ19" i="1"/>
  <c r="AK19" i="1"/>
  <c r="AL19" i="1"/>
  <c r="AM19" i="1"/>
  <c r="AN19" i="1"/>
  <c r="AO19" i="1"/>
  <c r="AP19" i="1"/>
  <c r="AG20" i="1"/>
  <c r="AH20" i="1"/>
  <c r="AI20" i="1"/>
  <c r="AJ20" i="1"/>
  <c r="AK20" i="1"/>
  <c r="AL20" i="1"/>
  <c r="AM20" i="1"/>
  <c r="AO20" i="1"/>
  <c r="AG21" i="1"/>
  <c r="AH21" i="1"/>
  <c r="AI21" i="1"/>
  <c r="AJ21" i="1"/>
  <c r="AK21" i="1"/>
  <c r="AL21" i="1"/>
  <c r="AM21" i="1"/>
  <c r="AO21" i="1"/>
  <c r="AG22" i="1"/>
  <c r="AH22" i="1"/>
  <c r="AI22" i="1"/>
  <c r="AJ22" i="1"/>
  <c r="AK22" i="1"/>
  <c r="AL22" i="1"/>
  <c r="AM22" i="1"/>
  <c r="AO22" i="1"/>
  <c r="AG23" i="1"/>
  <c r="AH23" i="1"/>
  <c r="AI23" i="1"/>
  <c r="AJ23" i="1"/>
  <c r="AK23" i="1"/>
  <c r="AL23" i="1"/>
  <c r="AM23" i="1"/>
  <c r="AO23" i="1"/>
  <c r="AG24" i="1"/>
  <c r="AH24" i="1"/>
  <c r="AI24" i="1"/>
  <c r="AJ24" i="1"/>
  <c r="AK24" i="1"/>
  <c r="AL24" i="1"/>
  <c r="AM24" i="1"/>
  <c r="AO24" i="1"/>
  <c r="AG25" i="1"/>
  <c r="AH25" i="1"/>
  <c r="AI25" i="1"/>
  <c r="AJ25" i="1"/>
  <c r="AK25" i="1"/>
  <c r="AL25" i="1"/>
  <c r="AM25" i="1"/>
  <c r="AO25" i="1"/>
  <c r="AG26" i="1"/>
  <c r="AH26" i="1"/>
  <c r="AI26" i="1"/>
  <c r="AJ26" i="1"/>
  <c r="AK26" i="1"/>
  <c r="AL26" i="1"/>
  <c r="AM26" i="1"/>
  <c r="AO26" i="1"/>
  <c r="AG27" i="1"/>
  <c r="AH27" i="1"/>
  <c r="AI27" i="1"/>
  <c r="AJ27" i="1"/>
  <c r="AK27" i="1"/>
  <c r="AL27" i="1"/>
  <c r="AM27" i="1"/>
  <c r="AO27" i="1"/>
  <c r="AG28" i="1"/>
  <c r="AH28" i="1"/>
  <c r="AI28" i="1"/>
  <c r="AJ28" i="1"/>
  <c r="AK28" i="1"/>
  <c r="AL28" i="1"/>
  <c r="AM28" i="1"/>
  <c r="AO28" i="1"/>
  <c r="AG29" i="1"/>
  <c r="AH29" i="1"/>
  <c r="AI29" i="1"/>
  <c r="AJ29" i="1"/>
  <c r="AK29" i="1"/>
  <c r="AL29" i="1"/>
  <c r="AM29" i="1"/>
  <c r="AO29" i="1"/>
  <c r="AG30" i="1"/>
  <c r="AH30" i="1"/>
  <c r="AI30" i="1"/>
  <c r="AJ30" i="1"/>
  <c r="AK30" i="1"/>
  <c r="AL30" i="1"/>
  <c r="AM30" i="1"/>
  <c r="AO30" i="1"/>
  <c r="AG31" i="1"/>
  <c r="AH31" i="1"/>
  <c r="AI31" i="1"/>
  <c r="AJ31" i="1"/>
  <c r="AK31" i="1"/>
  <c r="AL31" i="1"/>
  <c r="AM31" i="1"/>
  <c r="AO31" i="1"/>
  <c r="AG32" i="1"/>
  <c r="AH32" i="1"/>
  <c r="AI32" i="1"/>
  <c r="AJ32" i="1"/>
  <c r="AK32" i="1"/>
  <c r="AL32" i="1"/>
  <c r="AM32" i="1"/>
  <c r="AO32" i="1"/>
  <c r="AG34" i="1"/>
  <c r="AG35" i="1"/>
  <c r="AH35" i="1"/>
  <c r="AI35" i="1"/>
  <c r="AJ35" i="1"/>
  <c r="AK35" i="1"/>
  <c r="AL35" i="1"/>
  <c r="AM35" i="1"/>
  <c r="AN35" i="1"/>
  <c r="AO35" i="1"/>
  <c r="AP35" i="1"/>
  <c r="AG36" i="1"/>
  <c r="AH36" i="1"/>
  <c r="AI36" i="1"/>
  <c r="AJ36" i="1"/>
  <c r="AK36" i="1"/>
  <c r="AL36" i="1"/>
  <c r="AM36" i="1"/>
  <c r="AO36" i="1"/>
  <c r="AG37" i="1"/>
  <c r="AH37" i="1"/>
  <c r="AI37" i="1"/>
  <c r="AJ37" i="1"/>
  <c r="AK37" i="1"/>
  <c r="AL37" i="1"/>
  <c r="AM37" i="1"/>
  <c r="AO37" i="1"/>
  <c r="AG38" i="1"/>
  <c r="AH38" i="1"/>
  <c r="AI38" i="1"/>
  <c r="AJ38" i="1"/>
  <c r="AK38" i="1"/>
  <c r="AL38" i="1"/>
  <c r="AM38" i="1"/>
  <c r="AO38" i="1"/>
  <c r="AG39" i="1"/>
  <c r="AH39" i="1"/>
  <c r="AI39" i="1"/>
  <c r="AJ39" i="1"/>
  <c r="AK39" i="1"/>
  <c r="AL39" i="1"/>
  <c r="AM39" i="1"/>
  <c r="AO39" i="1"/>
  <c r="AG40" i="1"/>
  <c r="AH40" i="1"/>
  <c r="AI40" i="1"/>
  <c r="AJ40" i="1"/>
  <c r="AK40" i="1"/>
  <c r="AL40" i="1"/>
  <c r="AM40" i="1"/>
  <c r="AO40" i="1"/>
  <c r="AG41" i="1"/>
  <c r="AH41" i="1"/>
  <c r="AI41" i="1"/>
  <c r="AJ41" i="1"/>
  <c r="AK41" i="1"/>
  <c r="AL41" i="1"/>
  <c r="AM41" i="1"/>
  <c r="AO41" i="1"/>
  <c r="AG42" i="1"/>
  <c r="AH42" i="1"/>
  <c r="AI42" i="1"/>
  <c r="AJ42" i="1"/>
  <c r="AK42" i="1"/>
  <c r="AL42" i="1"/>
  <c r="AM42" i="1"/>
  <c r="AO42" i="1"/>
  <c r="AG43" i="1"/>
  <c r="AH43" i="1"/>
  <c r="AI43" i="1"/>
  <c r="AJ43" i="1"/>
  <c r="AK43" i="1"/>
  <c r="AL43" i="1"/>
  <c r="AM43" i="1"/>
  <c r="AO43" i="1"/>
  <c r="AG44" i="1"/>
  <c r="AH44" i="1"/>
  <c r="AI44" i="1"/>
  <c r="AJ44" i="1"/>
  <c r="AK44" i="1"/>
  <c r="AL44" i="1"/>
  <c r="AM44" i="1"/>
  <c r="AO44" i="1"/>
  <c r="AG45" i="1"/>
  <c r="AH45" i="1"/>
  <c r="AI45" i="1"/>
  <c r="AJ45" i="1"/>
  <c r="AK45" i="1"/>
  <c r="AL45" i="1"/>
  <c r="AM45" i="1"/>
  <c r="AO45" i="1"/>
  <c r="AG46" i="1"/>
  <c r="AH46" i="1"/>
  <c r="AI46" i="1"/>
  <c r="AJ46" i="1"/>
  <c r="AK46" i="1"/>
  <c r="AL46" i="1"/>
  <c r="AM46" i="1"/>
  <c r="AO46" i="1"/>
  <c r="AG47" i="1"/>
  <c r="AH47" i="1"/>
  <c r="AI47" i="1"/>
  <c r="AJ47" i="1"/>
  <c r="AK47" i="1"/>
  <c r="AL47" i="1"/>
  <c r="AM47" i="1"/>
  <c r="AO47" i="1"/>
  <c r="AG48" i="1"/>
  <c r="AH48" i="1"/>
  <c r="AI48" i="1"/>
  <c r="AJ48" i="1"/>
  <c r="AK48" i="1"/>
  <c r="AL48" i="1"/>
  <c r="AM48" i="1"/>
  <c r="AO48" i="1"/>
  <c r="AG50" i="1"/>
  <c r="AG51" i="1"/>
  <c r="AH51" i="1"/>
  <c r="AI51" i="1"/>
  <c r="AJ51" i="1"/>
  <c r="AK51" i="1"/>
  <c r="AL51" i="1"/>
  <c r="AM51" i="1"/>
  <c r="AN51" i="1"/>
  <c r="AO51" i="1"/>
  <c r="AP51" i="1"/>
  <c r="AG52" i="1"/>
  <c r="AH52" i="1"/>
  <c r="AI52" i="1"/>
  <c r="AJ52" i="1"/>
  <c r="AK52" i="1"/>
  <c r="AL52" i="1"/>
  <c r="AM52" i="1"/>
  <c r="AO52" i="1"/>
  <c r="AG53" i="1"/>
  <c r="AH53" i="1"/>
  <c r="AI53" i="1"/>
  <c r="AJ53" i="1"/>
  <c r="AK53" i="1"/>
  <c r="AL53" i="1"/>
  <c r="AM53" i="1"/>
  <c r="AO53" i="1"/>
  <c r="AG54" i="1"/>
  <c r="AH54" i="1"/>
  <c r="AI54" i="1"/>
  <c r="AJ54" i="1"/>
  <c r="AK54" i="1"/>
  <c r="AL54" i="1"/>
  <c r="AM54" i="1"/>
  <c r="AO54" i="1"/>
  <c r="AG55" i="1"/>
  <c r="AH55" i="1"/>
  <c r="AI55" i="1"/>
  <c r="AJ55" i="1"/>
  <c r="AK55" i="1"/>
  <c r="AL55" i="1"/>
  <c r="AM55" i="1"/>
  <c r="AO55" i="1"/>
  <c r="AG56" i="1"/>
  <c r="AH56" i="1"/>
  <c r="AI56" i="1"/>
  <c r="AJ56" i="1"/>
  <c r="AK56" i="1"/>
  <c r="AL56" i="1"/>
  <c r="AM56" i="1"/>
  <c r="AO56" i="1"/>
  <c r="AG57" i="1"/>
  <c r="AH57" i="1"/>
  <c r="AI57" i="1"/>
  <c r="AJ57" i="1"/>
  <c r="AK57" i="1"/>
  <c r="AL57" i="1"/>
  <c r="AM57" i="1"/>
  <c r="AO57" i="1"/>
  <c r="AG58" i="1"/>
  <c r="AH58" i="1"/>
  <c r="AI58" i="1"/>
  <c r="AJ58" i="1"/>
  <c r="AK58" i="1"/>
  <c r="AL58" i="1"/>
  <c r="AM58" i="1"/>
  <c r="AO58" i="1"/>
  <c r="AG59" i="1"/>
  <c r="AH59" i="1"/>
  <c r="AI59" i="1"/>
  <c r="AJ59" i="1"/>
  <c r="AK59" i="1"/>
  <c r="AL59" i="1"/>
  <c r="AM59" i="1"/>
  <c r="AO59" i="1"/>
  <c r="AG60" i="1"/>
  <c r="AH60" i="1"/>
  <c r="AI60" i="1"/>
  <c r="AJ60" i="1"/>
  <c r="AK60" i="1"/>
  <c r="AL60" i="1"/>
  <c r="AM60" i="1"/>
  <c r="AO60" i="1"/>
  <c r="AG61" i="1"/>
  <c r="AH61" i="1"/>
  <c r="AI61" i="1"/>
  <c r="AJ61" i="1"/>
  <c r="AK61" i="1"/>
  <c r="AL61" i="1"/>
  <c r="AM61" i="1"/>
  <c r="AO61" i="1"/>
  <c r="AG62" i="1"/>
  <c r="AH62" i="1"/>
  <c r="AI62" i="1"/>
  <c r="AJ62" i="1"/>
  <c r="AK62" i="1"/>
  <c r="AL62" i="1"/>
  <c r="AM62" i="1"/>
  <c r="AO62" i="1"/>
  <c r="AG63" i="1"/>
  <c r="AH63" i="1"/>
  <c r="AI63" i="1"/>
  <c r="AJ63" i="1"/>
  <c r="AK63" i="1"/>
  <c r="AL63" i="1"/>
  <c r="AM63" i="1"/>
  <c r="AO63" i="1"/>
  <c r="AG64" i="1"/>
  <c r="AH64" i="1"/>
  <c r="AI64" i="1"/>
  <c r="AJ64" i="1"/>
  <c r="AK64" i="1"/>
  <c r="AL64" i="1"/>
  <c r="AM64" i="1"/>
  <c r="AO64" i="1"/>
  <c r="AG65" i="1"/>
  <c r="AH65" i="1"/>
  <c r="AI65" i="1"/>
  <c r="AJ65" i="1"/>
  <c r="AK65" i="1"/>
  <c r="AL65" i="1"/>
  <c r="AM65" i="1"/>
  <c r="AN65" i="1"/>
  <c r="AO65" i="1"/>
  <c r="AP65" i="1"/>
  <c r="AG66" i="1"/>
  <c r="AG67" i="1"/>
  <c r="AH67" i="1"/>
  <c r="AI67" i="1"/>
  <c r="AJ67" i="1"/>
  <c r="AK67" i="1"/>
  <c r="AL67" i="1"/>
  <c r="AM67" i="1"/>
  <c r="AN67" i="1"/>
  <c r="AO67" i="1"/>
  <c r="AP67" i="1"/>
  <c r="AG68" i="1"/>
  <c r="AH68" i="1"/>
  <c r="AI68" i="1"/>
  <c r="AJ68" i="1"/>
  <c r="AK68" i="1"/>
  <c r="AL68" i="1"/>
  <c r="AM68" i="1"/>
  <c r="AO68" i="1"/>
  <c r="AG69" i="1"/>
  <c r="AH69" i="1"/>
  <c r="AI69" i="1"/>
  <c r="AJ69" i="1"/>
  <c r="AK69" i="1"/>
  <c r="AL69" i="1"/>
  <c r="AM69" i="1"/>
  <c r="AO69" i="1"/>
  <c r="AG70" i="1"/>
  <c r="AH70" i="1"/>
  <c r="AI70" i="1"/>
  <c r="AJ70" i="1"/>
  <c r="AK70" i="1"/>
  <c r="AL70" i="1"/>
  <c r="AM70" i="1"/>
  <c r="AO70" i="1"/>
  <c r="AG71" i="1"/>
  <c r="AH71" i="1"/>
  <c r="AI71" i="1"/>
  <c r="AJ71" i="1"/>
  <c r="AK71" i="1"/>
  <c r="AL71" i="1"/>
  <c r="AM71" i="1"/>
  <c r="AO71" i="1"/>
  <c r="AG72" i="1"/>
  <c r="AH72" i="1"/>
  <c r="AI72" i="1"/>
  <c r="AJ72" i="1"/>
  <c r="AK72" i="1"/>
  <c r="AL72" i="1"/>
  <c r="AM72" i="1"/>
  <c r="AO72" i="1"/>
  <c r="AG73" i="1"/>
  <c r="AH73" i="1"/>
  <c r="AI73" i="1"/>
  <c r="AJ73" i="1"/>
  <c r="AK73" i="1"/>
  <c r="AL73" i="1"/>
  <c r="AM73" i="1"/>
  <c r="AO73" i="1"/>
  <c r="AG74" i="1"/>
  <c r="AH74" i="1"/>
  <c r="AI74" i="1"/>
  <c r="AJ74" i="1"/>
  <c r="AK74" i="1"/>
  <c r="AL74" i="1"/>
  <c r="AM74" i="1"/>
  <c r="AO74" i="1"/>
  <c r="AG75" i="1"/>
  <c r="AH75" i="1"/>
  <c r="AI75" i="1"/>
  <c r="AJ75" i="1"/>
  <c r="AK75" i="1"/>
  <c r="AL75" i="1"/>
  <c r="AM75" i="1"/>
  <c r="AO75" i="1"/>
  <c r="AG76" i="1"/>
  <c r="AH76" i="1"/>
  <c r="AI76" i="1"/>
  <c r="AJ76" i="1"/>
  <c r="AK76" i="1"/>
  <c r="AL76" i="1"/>
  <c r="AM76" i="1"/>
  <c r="AO76" i="1"/>
  <c r="AG77" i="1"/>
  <c r="AH77" i="1"/>
  <c r="AI77" i="1"/>
  <c r="AJ77" i="1"/>
  <c r="AK77" i="1"/>
  <c r="AL77" i="1"/>
  <c r="AM77" i="1"/>
  <c r="AO77" i="1"/>
  <c r="AG78" i="1"/>
  <c r="AH78" i="1"/>
  <c r="AI78" i="1"/>
  <c r="AJ78" i="1"/>
  <c r="AK78" i="1"/>
  <c r="AL78" i="1"/>
  <c r="AM78" i="1"/>
  <c r="AO78" i="1"/>
  <c r="AG79" i="1"/>
  <c r="AH79" i="1"/>
  <c r="AI79" i="1"/>
  <c r="AJ79" i="1"/>
  <c r="AK79" i="1"/>
  <c r="AL79" i="1"/>
  <c r="AM79" i="1"/>
  <c r="AO79" i="1"/>
  <c r="AG80" i="1"/>
  <c r="AH80" i="1"/>
  <c r="AI80" i="1"/>
  <c r="AJ80" i="1"/>
  <c r="AK80" i="1"/>
  <c r="AL80" i="1"/>
  <c r="AM80" i="1"/>
  <c r="AO80" i="1"/>
  <c r="AG81" i="1"/>
  <c r="AH81" i="1"/>
  <c r="AI81" i="1"/>
  <c r="AJ81" i="1"/>
  <c r="AK81" i="1"/>
  <c r="AL81" i="1"/>
  <c r="AM81" i="1"/>
  <c r="AN81" i="1"/>
  <c r="AO81" i="1"/>
  <c r="AP81" i="1"/>
  <c r="AG82" i="1"/>
  <c r="AG83" i="1"/>
  <c r="AH83" i="1"/>
  <c r="AI83" i="1"/>
  <c r="AJ83" i="1"/>
  <c r="AK83" i="1"/>
  <c r="AL83" i="1"/>
  <c r="AM83" i="1"/>
  <c r="AN83" i="1"/>
  <c r="AO83" i="1"/>
  <c r="AP83" i="1"/>
  <c r="AG84" i="1"/>
  <c r="AH84" i="1"/>
  <c r="AI84" i="1"/>
  <c r="AJ84" i="1"/>
  <c r="AK84" i="1"/>
  <c r="AL84" i="1"/>
  <c r="AM84" i="1"/>
  <c r="AO84" i="1"/>
  <c r="AG85" i="1"/>
  <c r="AH85" i="1"/>
  <c r="AI85" i="1"/>
  <c r="AJ85" i="1"/>
  <c r="AK85" i="1"/>
  <c r="AL85" i="1"/>
  <c r="AM85" i="1"/>
  <c r="AO85" i="1"/>
  <c r="AG86" i="1"/>
  <c r="AH86" i="1"/>
  <c r="AI86" i="1"/>
  <c r="AJ86" i="1"/>
  <c r="AK86" i="1"/>
  <c r="AL86" i="1"/>
  <c r="AM86" i="1"/>
  <c r="AO86" i="1"/>
  <c r="AG87" i="1"/>
  <c r="AH87" i="1"/>
  <c r="AI87" i="1"/>
  <c r="AJ87" i="1"/>
  <c r="AK87" i="1"/>
  <c r="AL87" i="1"/>
  <c r="AM87" i="1"/>
  <c r="AO87" i="1"/>
  <c r="AG88" i="1"/>
  <c r="AH88" i="1"/>
  <c r="AI88" i="1"/>
  <c r="AJ88" i="1"/>
  <c r="AK88" i="1"/>
  <c r="AL88" i="1"/>
  <c r="AM88" i="1"/>
  <c r="AO88" i="1"/>
  <c r="AG89" i="1"/>
  <c r="AH89" i="1"/>
  <c r="AI89" i="1"/>
  <c r="AJ89" i="1"/>
  <c r="AK89" i="1"/>
  <c r="AL89" i="1"/>
  <c r="AM89" i="1"/>
  <c r="AO89" i="1"/>
  <c r="AG90" i="1"/>
  <c r="AH90" i="1"/>
  <c r="AI90" i="1"/>
  <c r="AJ90" i="1"/>
  <c r="AK90" i="1"/>
  <c r="AL90" i="1"/>
  <c r="AM90" i="1"/>
  <c r="AO90" i="1"/>
  <c r="AG91" i="1"/>
  <c r="AH91" i="1"/>
  <c r="AI91" i="1"/>
  <c r="AJ91" i="1"/>
  <c r="AK91" i="1"/>
  <c r="AL91" i="1"/>
  <c r="AM91" i="1"/>
  <c r="AO91" i="1"/>
  <c r="AG92" i="1"/>
  <c r="AH92" i="1"/>
  <c r="AI92" i="1"/>
  <c r="AJ92" i="1"/>
  <c r="AK92" i="1"/>
  <c r="AL92" i="1"/>
  <c r="AM92" i="1"/>
  <c r="AO92" i="1"/>
  <c r="AG93" i="1"/>
  <c r="AH93" i="1"/>
  <c r="AI93" i="1"/>
  <c r="AJ93" i="1"/>
  <c r="AK93" i="1"/>
  <c r="AL93" i="1"/>
  <c r="AM93" i="1"/>
  <c r="AO93" i="1"/>
  <c r="AG94" i="1"/>
  <c r="AH94" i="1"/>
  <c r="AI94" i="1"/>
  <c r="AJ94" i="1"/>
  <c r="AK94" i="1"/>
  <c r="AL94" i="1"/>
  <c r="AM94" i="1"/>
  <c r="AO94" i="1"/>
  <c r="AG95" i="1"/>
  <c r="AH95" i="1"/>
  <c r="AI95" i="1"/>
  <c r="AJ95" i="1"/>
  <c r="AK95" i="1"/>
  <c r="AL95" i="1"/>
  <c r="AM95" i="1"/>
  <c r="AO95" i="1"/>
  <c r="AG96" i="1"/>
  <c r="AH96" i="1"/>
  <c r="AI96" i="1"/>
  <c r="AJ96" i="1"/>
  <c r="AK96" i="1"/>
  <c r="AL96" i="1"/>
  <c r="AM96" i="1"/>
  <c r="AO96" i="1"/>
  <c r="AG98" i="1"/>
  <c r="AG99" i="1"/>
  <c r="AH99" i="1"/>
  <c r="AI99" i="1"/>
  <c r="AJ99" i="1"/>
  <c r="AK99" i="1"/>
  <c r="AL99" i="1"/>
  <c r="AM99" i="1"/>
  <c r="AN99" i="1"/>
  <c r="AO99" i="1"/>
  <c r="AP99" i="1"/>
  <c r="AG100" i="1"/>
  <c r="AH100" i="1"/>
  <c r="AI100" i="1"/>
  <c r="AJ100" i="1"/>
  <c r="AK100" i="1"/>
  <c r="AL100" i="1"/>
  <c r="AM100" i="1"/>
  <c r="AO100" i="1"/>
  <c r="AG101" i="1"/>
  <c r="AH101" i="1"/>
  <c r="AI101" i="1"/>
  <c r="AJ101" i="1"/>
  <c r="AK101" i="1"/>
  <c r="AL101" i="1"/>
  <c r="AM101" i="1"/>
  <c r="AO101" i="1"/>
  <c r="AG102" i="1"/>
  <c r="AH102" i="1"/>
  <c r="AI102" i="1"/>
  <c r="AJ102" i="1"/>
  <c r="AK102" i="1"/>
  <c r="AL102" i="1"/>
  <c r="AM102" i="1"/>
  <c r="AO102" i="1"/>
  <c r="AG103" i="1"/>
  <c r="AH103" i="1"/>
  <c r="AI103" i="1"/>
  <c r="AJ103" i="1"/>
  <c r="AK103" i="1"/>
  <c r="AL103" i="1"/>
  <c r="AM103" i="1"/>
  <c r="AO103" i="1"/>
  <c r="AG104" i="1"/>
  <c r="AH104" i="1"/>
  <c r="AI104" i="1"/>
  <c r="AJ104" i="1"/>
  <c r="AK104" i="1"/>
  <c r="AL104" i="1"/>
  <c r="AM104" i="1"/>
  <c r="AO104" i="1"/>
  <c r="AG105" i="1"/>
  <c r="AH105" i="1"/>
  <c r="AI105" i="1"/>
  <c r="AJ105" i="1"/>
  <c r="AK105" i="1"/>
  <c r="AL105" i="1"/>
  <c r="AM105" i="1"/>
  <c r="AO105" i="1"/>
  <c r="AG106" i="1"/>
  <c r="AH106" i="1"/>
  <c r="AI106" i="1"/>
  <c r="AJ106" i="1"/>
  <c r="AK106" i="1"/>
  <c r="AL106" i="1"/>
  <c r="AM106" i="1"/>
  <c r="AO106" i="1"/>
  <c r="AG107" i="1"/>
  <c r="AH107" i="1"/>
  <c r="AI107" i="1"/>
  <c r="AJ107" i="1"/>
  <c r="AK107" i="1"/>
  <c r="AL107" i="1"/>
  <c r="AM107" i="1"/>
  <c r="AO107" i="1"/>
  <c r="AG108" i="1"/>
  <c r="AH108" i="1"/>
  <c r="AI108" i="1"/>
  <c r="AJ108" i="1"/>
  <c r="AK108" i="1"/>
  <c r="AL108" i="1"/>
  <c r="AM108" i="1"/>
  <c r="AO108" i="1"/>
  <c r="AG109" i="1"/>
  <c r="AH109" i="1"/>
  <c r="AI109" i="1"/>
  <c r="AJ109" i="1"/>
  <c r="AK109" i="1"/>
  <c r="AL109" i="1"/>
  <c r="AM109" i="1"/>
  <c r="AO109" i="1"/>
  <c r="AG110" i="1"/>
  <c r="AH110" i="1"/>
  <c r="AI110" i="1"/>
  <c r="AJ110" i="1"/>
  <c r="AK110" i="1"/>
  <c r="AL110" i="1"/>
  <c r="AM110" i="1"/>
  <c r="AO110" i="1"/>
  <c r="AG111" i="1"/>
  <c r="AH111" i="1"/>
  <c r="AI111" i="1"/>
  <c r="AJ111" i="1"/>
  <c r="AK111" i="1"/>
  <c r="AL111" i="1"/>
  <c r="AM111" i="1"/>
  <c r="AO111" i="1"/>
  <c r="AG112" i="1"/>
  <c r="AH112" i="1"/>
  <c r="AI112" i="1"/>
  <c r="AJ112" i="1"/>
  <c r="AK112" i="1"/>
  <c r="AL112" i="1"/>
  <c r="AM112" i="1"/>
  <c r="AO112" i="1"/>
  <c r="L1" i="1" l="1"/>
  <c r="M1" i="1"/>
  <c r="N1" i="1"/>
  <c r="O1" i="1"/>
  <c r="P1" i="1"/>
  <c r="Q1" i="1"/>
  <c r="R1" i="1"/>
  <c r="S1" i="1"/>
  <c r="T1" i="1"/>
  <c r="K2" i="1"/>
  <c r="K3" i="1"/>
  <c r="L3" i="1"/>
  <c r="M3" i="1"/>
  <c r="N3" i="1"/>
  <c r="O3" i="1"/>
  <c r="P3" i="1"/>
  <c r="Q3" i="1"/>
  <c r="R3" i="1"/>
  <c r="S3" i="1"/>
  <c r="T3" i="1"/>
  <c r="K4" i="1"/>
  <c r="L4" i="1"/>
  <c r="M4" i="1"/>
  <c r="N4" i="1"/>
  <c r="O4" i="1"/>
  <c r="B5" i="10" s="1"/>
  <c r="P4" i="1"/>
  <c r="Q4" i="1"/>
  <c r="B17" i="10" s="1"/>
  <c r="K5" i="1"/>
  <c r="L5" i="1"/>
  <c r="M5" i="1"/>
  <c r="N5" i="1"/>
  <c r="O5" i="1"/>
  <c r="P5" i="1"/>
  <c r="Q5" i="1"/>
  <c r="K6" i="1"/>
  <c r="L6" i="1"/>
  <c r="M6" i="1"/>
  <c r="N6" i="1"/>
  <c r="O6" i="1"/>
  <c r="P6" i="1"/>
  <c r="Q6" i="1"/>
  <c r="K7" i="1"/>
  <c r="L7" i="1"/>
  <c r="M7" i="1"/>
  <c r="N7" i="1"/>
  <c r="O7" i="1"/>
  <c r="P7" i="1"/>
  <c r="Q7" i="1"/>
  <c r="K8" i="1"/>
  <c r="L8" i="1"/>
  <c r="M8" i="1"/>
  <c r="N8" i="1"/>
  <c r="O8" i="1"/>
  <c r="P8" i="1"/>
  <c r="Q8" i="1"/>
  <c r="K9" i="1"/>
  <c r="L9" i="1"/>
  <c r="M9" i="1"/>
  <c r="N9" i="1"/>
  <c r="O9" i="1"/>
  <c r="P9" i="1"/>
  <c r="Q9" i="1"/>
  <c r="K10" i="1"/>
  <c r="L10" i="1"/>
  <c r="M10" i="1"/>
  <c r="N10" i="1"/>
  <c r="O10" i="1"/>
  <c r="P10" i="1"/>
  <c r="Q10" i="1"/>
  <c r="K11" i="1"/>
  <c r="L11" i="1"/>
  <c r="M11" i="1"/>
  <c r="N11" i="1"/>
  <c r="O11" i="1"/>
  <c r="P11" i="1"/>
  <c r="Q11" i="1"/>
  <c r="K12" i="1"/>
  <c r="L12" i="1"/>
  <c r="M12" i="1"/>
  <c r="N12" i="1"/>
  <c r="O12" i="1"/>
  <c r="P12" i="1"/>
  <c r="Q12" i="1"/>
  <c r="K13" i="1"/>
  <c r="L13" i="1"/>
  <c r="M13" i="1"/>
  <c r="N13" i="1"/>
  <c r="O13" i="1"/>
  <c r="P13" i="1"/>
  <c r="Q13" i="1"/>
  <c r="K14" i="1"/>
  <c r="L14" i="1"/>
  <c r="M14" i="1"/>
  <c r="N14" i="1"/>
  <c r="O14" i="1"/>
  <c r="P14" i="1"/>
  <c r="Q14" i="1"/>
  <c r="K15" i="1"/>
  <c r="L15" i="1"/>
  <c r="M15" i="1"/>
  <c r="N15" i="1"/>
  <c r="O15" i="1"/>
  <c r="P15" i="1"/>
  <c r="Q15" i="1"/>
  <c r="K16" i="1"/>
  <c r="L16" i="1"/>
  <c r="M16" i="1"/>
  <c r="N16" i="1"/>
  <c r="O16" i="1"/>
  <c r="P16" i="1"/>
  <c r="Q16" i="1"/>
  <c r="K17" i="1"/>
  <c r="L17" i="1"/>
  <c r="M17" i="1"/>
  <c r="N17" i="1"/>
  <c r="O17" i="1"/>
  <c r="P17" i="1"/>
  <c r="Q17" i="1"/>
  <c r="R17" i="1"/>
  <c r="S17" i="1"/>
  <c r="T17" i="1"/>
  <c r="K18" i="1"/>
  <c r="K19" i="1"/>
  <c r="L19" i="1"/>
  <c r="M19" i="1"/>
  <c r="N19" i="1"/>
  <c r="O19" i="1"/>
  <c r="P19" i="1"/>
  <c r="Q19" i="1"/>
  <c r="R19" i="1"/>
  <c r="S19" i="1"/>
  <c r="T19" i="1"/>
  <c r="K20" i="1"/>
  <c r="L20" i="1"/>
  <c r="M20" i="1"/>
  <c r="N20" i="1"/>
  <c r="O20" i="1"/>
  <c r="C5" i="10" s="1"/>
  <c r="P20" i="1"/>
  <c r="Q20" i="1"/>
  <c r="C17" i="10" s="1"/>
  <c r="K21" i="1"/>
  <c r="L21" i="1"/>
  <c r="M21" i="1"/>
  <c r="N21" i="1"/>
  <c r="O21" i="1"/>
  <c r="P21" i="1"/>
  <c r="Q21" i="1"/>
  <c r="K22" i="1"/>
  <c r="L22" i="1"/>
  <c r="M22" i="1"/>
  <c r="N22" i="1"/>
  <c r="O22" i="1"/>
  <c r="P22" i="1"/>
  <c r="Q22" i="1"/>
  <c r="K23" i="1"/>
  <c r="L23" i="1"/>
  <c r="M23" i="1"/>
  <c r="N23" i="1"/>
  <c r="O23" i="1"/>
  <c r="P23" i="1"/>
  <c r="Q23" i="1"/>
  <c r="K24" i="1"/>
  <c r="L24" i="1"/>
  <c r="M24" i="1"/>
  <c r="N24" i="1"/>
  <c r="O24" i="1"/>
  <c r="P24" i="1"/>
  <c r="Q24" i="1"/>
  <c r="K25" i="1"/>
  <c r="L25" i="1"/>
  <c r="M25" i="1"/>
  <c r="N25" i="1"/>
  <c r="O25" i="1"/>
  <c r="P25" i="1"/>
  <c r="Q25" i="1"/>
  <c r="K26" i="1"/>
  <c r="L26" i="1"/>
  <c r="M26" i="1"/>
  <c r="N26" i="1"/>
  <c r="O26" i="1"/>
  <c r="P26" i="1"/>
  <c r="Q26" i="1"/>
  <c r="K27" i="1"/>
  <c r="L27" i="1"/>
  <c r="M27" i="1"/>
  <c r="N27" i="1"/>
  <c r="O27" i="1"/>
  <c r="P27" i="1"/>
  <c r="Q27" i="1"/>
  <c r="K28" i="1"/>
  <c r="L28" i="1"/>
  <c r="M28" i="1"/>
  <c r="N28" i="1"/>
  <c r="O28" i="1"/>
  <c r="P28" i="1"/>
  <c r="Q28" i="1"/>
  <c r="K29" i="1"/>
  <c r="L29" i="1"/>
  <c r="M29" i="1"/>
  <c r="N29" i="1"/>
  <c r="O29" i="1"/>
  <c r="P29" i="1"/>
  <c r="Q29" i="1"/>
  <c r="K30" i="1"/>
  <c r="L30" i="1"/>
  <c r="M30" i="1"/>
  <c r="N30" i="1"/>
  <c r="O30" i="1"/>
  <c r="P30" i="1"/>
  <c r="Q30" i="1"/>
  <c r="K31" i="1"/>
  <c r="L31" i="1"/>
  <c r="M31" i="1"/>
  <c r="N31" i="1"/>
  <c r="O31" i="1"/>
  <c r="P31" i="1"/>
  <c r="Q31" i="1"/>
  <c r="K32" i="1"/>
  <c r="L32" i="1"/>
  <c r="M32" i="1"/>
  <c r="N32" i="1"/>
  <c r="O32" i="1"/>
  <c r="P32" i="1"/>
  <c r="Q32" i="1"/>
  <c r="K33" i="1"/>
  <c r="L33" i="1"/>
  <c r="M33" i="1"/>
  <c r="N33" i="1"/>
  <c r="O33" i="1"/>
  <c r="P33" i="1"/>
  <c r="Q33" i="1"/>
  <c r="R33" i="1"/>
  <c r="S33" i="1"/>
  <c r="T33" i="1"/>
  <c r="K34" i="1"/>
  <c r="K35" i="1"/>
  <c r="L35" i="1"/>
  <c r="M35" i="1"/>
  <c r="N35" i="1"/>
  <c r="O35" i="1"/>
  <c r="P35" i="1"/>
  <c r="Q35" i="1"/>
  <c r="R35" i="1"/>
  <c r="S35" i="1"/>
  <c r="T35" i="1"/>
  <c r="K36" i="1"/>
  <c r="L36" i="1"/>
  <c r="M36" i="1"/>
  <c r="N36" i="1"/>
  <c r="O36" i="1"/>
  <c r="D5" i="10" s="1"/>
  <c r="P36" i="1"/>
  <c r="Q36" i="1"/>
  <c r="D17" i="10" s="1"/>
  <c r="K37" i="1"/>
  <c r="L37" i="1"/>
  <c r="M37" i="1"/>
  <c r="N37" i="1"/>
  <c r="O37" i="1"/>
  <c r="P37" i="1"/>
  <c r="Q37" i="1"/>
  <c r="K38" i="1"/>
  <c r="L38" i="1"/>
  <c r="M38" i="1"/>
  <c r="N38" i="1"/>
  <c r="O38" i="1"/>
  <c r="P38" i="1"/>
  <c r="Q38" i="1"/>
  <c r="K39" i="1"/>
  <c r="L39" i="1"/>
  <c r="M39" i="1"/>
  <c r="N39" i="1"/>
  <c r="O39" i="1"/>
  <c r="P39" i="1"/>
  <c r="Q39" i="1"/>
  <c r="K40" i="1"/>
  <c r="L40" i="1"/>
  <c r="M40" i="1"/>
  <c r="N40" i="1"/>
  <c r="O40" i="1"/>
  <c r="P40" i="1"/>
  <c r="Q40" i="1"/>
  <c r="K41" i="1"/>
  <c r="L41" i="1"/>
  <c r="M41" i="1"/>
  <c r="N41" i="1"/>
  <c r="O41" i="1"/>
  <c r="P41" i="1"/>
  <c r="Q41" i="1"/>
  <c r="K42" i="1"/>
  <c r="L42" i="1"/>
  <c r="M42" i="1"/>
  <c r="N42" i="1"/>
  <c r="O42" i="1"/>
  <c r="P42" i="1"/>
  <c r="Q42" i="1"/>
  <c r="K43" i="1"/>
  <c r="L43" i="1"/>
  <c r="M43" i="1"/>
  <c r="N43" i="1"/>
  <c r="O43" i="1"/>
  <c r="P43" i="1"/>
  <c r="Q43" i="1"/>
  <c r="K44" i="1"/>
  <c r="L44" i="1"/>
  <c r="M44" i="1"/>
  <c r="N44" i="1"/>
  <c r="O44" i="1"/>
  <c r="P44" i="1"/>
  <c r="Q44" i="1"/>
  <c r="K45" i="1"/>
  <c r="L45" i="1"/>
  <c r="M45" i="1"/>
  <c r="N45" i="1"/>
  <c r="O45" i="1"/>
  <c r="P45" i="1"/>
  <c r="Q45" i="1"/>
  <c r="K46" i="1"/>
  <c r="L46" i="1"/>
  <c r="M46" i="1"/>
  <c r="N46" i="1"/>
  <c r="O46" i="1"/>
  <c r="P46" i="1"/>
  <c r="Q46" i="1"/>
  <c r="K47" i="1"/>
  <c r="L47" i="1"/>
  <c r="M47" i="1"/>
  <c r="N47" i="1"/>
  <c r="O47" i="1"/>
  <c r="P47" i="1"/>
  <c r="Q47" i="1"/>
  <c r="K48" i="1"/>
  <c r="L48" i="1"/>
  <c r="M48" i="1"/>
  <c r="N48" i="1"/>
  <c r="O48" i="1"/>
  <c r="P48" i="1"/>
  <c r="Q48" i="1"/>
  <c r="K49" i="1"/>
  <c r="L49" i="1"/>
  <c r="M49" i="1"/>
  <c r="N49" i="1"/>
  <c r="O49" i="1"/>
  <c r="P49" i="1"/>
  <c r="Q49" i="1"/>
  <c r="R49" i="1"/>
  <c r="S49" i="1"/>
  <c r="T49" i="1"/>
  <c r="K50" i="1"/>
  <c r="K51" i="1"/>
  <c r="L51" i="1"/>
  <c r="M51" i="1"/>
  <c r="N51" i="1"/>
  <c r="O51" i="1"/>
  <c r="P51" i="1"/>
  <c r="Q51" i="1"/>
  <c r="R51" i="1"/>
  <c r="S51" i="1"/>
  <c r="T51" i="1"/>
  <c r="K52" i="1"/>
  <c r="L52" i="1"/>
  <c r="M52" i="1"/>
  <c r="N52" i="1"/>
  <c r="O52" i="1"/>
  <c r="E5" i="10" s="1"/>
  <c r="P52" i="1"/>
  <c r="Q52" i="1"/>
  <c r="E17" i="10" s="1"/>
  <c r="K53" i="1"/>
  <c r="L53" i="1"/>
  <c r="M53" i="1"/>
  <c r="N53" i="1"/>
  <c r="O53" i="1"/>
  <c r="P53" i="1"/>
  <c r="Q53" i="1"/>
  <c r="K54" i="1"/>
  <c r="L54" i="1"/>
  <c r="M54" i="1"/>
  <c r="N54" i="1"/>
  <c r="O54" i="1"/>
  <c r="P54" i="1"/>
  <c r="Q54" i="1"/>
  <c r="K55" i="1"/>
  <c r="L55" i="1"/>
  <c r="M55" i="1"/>
  <c r="N55" i="1"/>
  <c r="O55" i="1"/>
  <c r="P55" i="1"/>
  <c r="Q55" i="1"/>
  <c r="K56" i="1"/>
  <c r="L56" i="1"/>
  <c r="M56" i="1"/>
  <c r="N56" i="1"/>
  <c r="O56" i="1"/>
  <c r="P56" i="1"/>
  <c r="Q56" i="1"/>
  <c r="K57" i="1"/>
  <c r="L57" i="1"/>
  <c r="M57" i="1"/>
  <c r="N57" i="1"/>
  <c r="O57" i="1"/>
  <c r="P57" i="1"/>
  <c r="Q57" i="1"/>
  <c r="K58" i="1"/>
  <c r="L58" i="1"/>
  <c r="M58" i="1"/>
  <c r="N58" i="1"/>
  <c r="O58" i="1"/>
  <c r="P58" i="1"/>
  <c r="Q58" i="1"/>
  <c r="K59" i="1"/>
  <c r="L59" i="1"/>
  <c r="M59" i="1"/>
  <c r="N59" i="1"/>
  <c r="O59" i="1"/>
  <c r="P59" i="1"/>
  <c r="Q59" i="1"/>
  <c r="S59" i="1"/>
  <c r="K60" i="1"/>
  <c r="L60" i="1"/>
  <c r="M60" i="1"/>
  <c r="N60" i="1"/>
  <c r="O60" i="1"/>
  <c r="P60" i="1"/>
  <c r="Q60" i="1"/>
  <c r="S60" i="1"/>
  <c r="K61" i="1"/>
  <c r="L61" i="1"/>
  <c r="M61" i="1"/>
  <c r="N61" i="1"/>
  <c r="O61" i="1"/>
  <c r="P61" i="1"/>
  <c r="Q61" i="1"/>
  <c r="S61" i="1"/>
  <c r="K62" i="1"/>
  <c r="L62" i="1"/>
  <c r="M62" i="1"/>
  <c r="N62" i="1"/>
  <c r="O62" i="1"/>
  <c r="P62" i="1"/>
  <c r="Q62" i="1"/>
  <c r="S62" i="1"/>
  <c r="K63" i="1"/>
  <c r="L63" i="1"/>
  <c r="M63" i="1"/>
  <c r="N63" i="1"/>
  <c r="O63" i="1"/>
  <c r="P63" i="1"/>
  <c r="Q63" i="1"/>
  <c r="S63" i="1"/>
  <c r="K64" i="1"/>
  <c r="L64" i="1"/>
  <c r="M64" i="1"/>
  <c r="N64" i="1"/>
  <c r="O64" i="1"/>
  <c r="P64" i="1"/>
  <c r="Q64" i="1"/>
  <c r="S64" i="1"/>
  <c r="K65" i="1"/>
  <c r="L65" i="1"/>
  <c r="M65" i="1"/>
  <c r="N65" i="1"/>
  <c r="O65" i="1"/>
  <c r="P65" i="1"/>
  <c r="Q65" i="1"/>
  <c r="R65" i="1"/>
  <c r="S65" i="1"/>
  <c r="T65" i="1"/>
  <c r="K66" i="1"/>
  <c r="K67" i="1"/>
  <c r="L67" i="1"/>
  <c r="M67" i="1"/>
  <c r="N67" i="1"/>
  <c r="O67" i="1"/>
  <c r="P67" i="1"/>
  <c r="Q67" i="1"/>
  <c r="R67" i="1"/>
  <c r="S67" i="1"/>
  <c r="T67" i="1"/>
  <c r="K68" i="1"/>
  <c r="L68" i="1"/>
  <c r="M68" i="1"/>
  <c r="N68" i="1"/>
  <c r="O68" i="1"/>
  <c r="F5" i="10" s="1"/>
  <c r="P68" i="1"/>
  <c r="Q68" i="1"/>
  <c r="F17" i="10" s="1"/>
  <c r="K69" i="1"/>
  <c r="L69" i="1"/>
  <c r="M69" i="1"/>
  <c r="N69" i="1"/>
  <c r="O69" i="1"/>
  <c r="P69" i="1"/>
  <c r="Q69" i="1"/>
  <c r="K70" i="1"/>
  <c r="L70" i="1"/>
  <c r="M70" i="1"/>
  <c r="N70" i="1"/>
  <c r="O70" i="1"/>
  <c r="P70" i="1"/>
  <c r="Q70" i="1"/>
  <c r="K71" i="1"/>
  <c r="L71" i="1"/>
  <c r="M71" i="1"/>
  <c r="N71" i="1"/>
  <c r="O71" i="1"/>
  <c r="P71" i="1"/>
  <c r="Q71" i="1"/>
  <c r="K72" i="1"/>
  <c r="L72" i="1"/>
  <c r="M72" i="1"/>
  <c r="N72" i="1"/>
  <c r="O72" i="1"/>
  <c r="P72" i="1"/>
  <c r="Q72" i="1"/>
  <c r="K73" i="1"/>
  <c r="L73" i="1"/>
  <c r="M73" i="1"/>
  <c r="N73" i="1"/>
  <c r="O73" i="1"/>
  <c r="P73" i="1"/>
  <c r="Q73" i="1"/>
  <c r="K74" i="1"/>
  <c r="L74" i="1"/>
  <c r="M74" i="1"/>
  <c r="N74" i="1"/>
  <c r="O74" i="1"/>
  <c r="P74" i="1"/>
  <c r="Q74" i="1"/>
  <c r="K75" i="1"/>
  <c r="L75" i="1"/>
  <c r="M75" i="1"/>
  <c r="N75" i="1"/>
  <c r="O75" i="1"/>
  <c r="P75" i="1"/>
  <c r="Q75" i="1"/>
  <c r="K76" i="1"/>
  <c r="L76" i="1"/>
  <c r="M76" i="1"/>
  <c r="N76" i="1"/>
  <c r="O76" i="1"/>
  <c r="P76" i="1"/>
  <c r="Q76" i="1"/>
  <c r="K77" i="1"/>
  <c r="L77" i="1"/>
  <c r="M77" i="1"/>
  <c r="N77" i="1"/>
  <c r="O77" i="1"/>
  <c r="P77" i="1"/>
  <c r="Q77" i="1"/>
  <c r="K78" i="1"/>
  <c r="L78" i="1"/>
  <c r="M78" i="1"/>
  <c r="N78" i="1"/>
  <c r="O78" i="1"/>
  <c r="P78" i="1"/>
  <c r="Q78" i="1"/>
  <c r="K79" i="1"/>
  <c r="L79" i="1"/>
  <c r="M79" i="1"/>
  <c r="N79" i="1"/>
  <c r="O79" i="1"/>
  <c r="P79" i="1"/>
  <c r="Q79" i="1"/>
  <c r="K80" i="1"/>
  <c r="L80" i="1"/>
  <c r="M80" i="1"/>
  <c r="N80" i="1"/>
  <c r="O80" i="1"/>
  <c r="P80" i="1"/>
  <c r="Q80" i="1"/>
  <c r="K81" i="1"/>
  <c r="L81" i="1"/>
  <c r="M81" i="1"/>
  <c r="N81" i="1"/>
  <c r="O81" i="1"/>
  <c r="P81" i="1"/>
  <c r="Q81" i="1"/>
  <c r="R81" i="1"/>
  <c r="S81" i="1"/>
  <c r="T81" i="1"/>
  <c r="K82" i="1"/>
  <c r="K83" i="1"/>
  <c r="L83" i="1"/>
  <c r="M83" i="1"/>
  <c r="N83" i="1"/>
  <c r="O83" i="1"/>
  <c r="P83" i="1"/>
  <c r="Q83" i="1"/>
  <c r="R83" i="1"/>
  <c r="S83" i="1"/>
  <c r="T83" i="1"/>
  <c r="K84" i="1"/>
  <c r="L84" i="1"/>
  <c r="M84" i="1"/>
  <c r="N84" i="1"/>
  <c r="O84" i="1"/>
  <c r="G5" i="10" s="1"/>
  <c r="P84" i="1"/>
  <c r="Q84" i="1"/>
  <c r="G17" i="10" s="1"/>
  <c r="K85" i="1"/>
  <c r="L85" i="1"/>
  <c r="M85" i="1"/>
  <c r="N85" i="1"/>
  <c r="O85" i="1"/>
  <c r="P85" i="1"/>
  <c r="Q85" i="1"/>
  <c r="K86" i="1"/>
  <c r="L86" i="1"/>
  <c r="M86" i="1"/>
  <c r="N86" i="1"/>
  <c r="O86" i="1"/>
  <c r="P86" i="1"/>
  <c r="Q86" i="1"/>
  <c r="K87" i="1"/>
  <c r="L87" i="1"/>
  <c r="M87" i="1"/>
  <c r="N87" i="1"/>
  <c r="O87" i="1"/>
  <c r="P87" i="1"/>
  <c r="Q87" i="1"/>
  <c r="K88" i="1"/>
  <c r="L88" i="1"/>
  <c r="M88" i="1"/>
  <c r="N88" i="1"/>
  <c r="O88" i="1"/>
  <c r="P88" i="1"/>
  <c r="Q88" i="1"/>
  <c r="K89" i="1"/>
  <c r="L89" i="1"/>
  <c r="M89" i="1"/>
  <c r="N89" i="1"/>
  <c r="O89" i="1"/>
  <c r="P89" i="1"/>
  <c r="Q89" i="1"/>
  <c r="K90" i="1"/>
  <c r="L90" i="1"/>
  <c r="M90" i="1"/>
  <c r="N90" i="1"/>
  <c r="O90" i="1"/>
  <c r="P90" i="1"/>
  <c r="Q90" i="1"/>
  <c r="K91" i="1"/>
  <c r="L91" i="1"/>
  <c r="M91" i="1"/>
  <c r="N91" i="1"/>
  <c r="O91" i="1"/>
  <c r="P91" i="1"/>
  <c r="Q91" i="1"/>
  <c r="K92" i="1"/>
  <c r="L92" i="1"/>
  <c r="M92" i="1"/>
  <c r="N92" i="1"/>
  <c r="O92" i="1"/>
  <c r="P92" i="1"/>
  <c r="Q92" i="1"/>
  <c r="K93" i="1"/>
  <c r="L93" i="1"/>
  <c r="M93" i="1"/>
  <c r="N93" i="1"/>
  <c r="O93" i="1"/>
  <c r="P93" i="1"/>
  <c r="Q93" i="1"/>
  <c r="K94" i="1"/>
  <c r="L94" i="1"/>
  <c r="M94" i="1"/>
  <c r="N94" i="1"/>
  <c r="O94" i="1"/>
  <c r="P94" i="1"/>
  <c r="Q94" i="1"/>
  <c r="K95" i="1"/>
  <c r="L95" i="1"/>
  <c r="M95" i="1"/>
  <c r="N95" i="1"/>
  <c r="O95" i="1"/>
  <c r="P95" i="1"/>
  <c r="Q95" i="1"/>
  <c r="K96" i="1"/>
  <c r="L96" i="1"/>
  <c r="M96" i="1"/>
  <c r="N96" i="1"/>
  <c r="O96" i="1"/>
  <c r="P96" i="1"/>
  <c r="Q96" i="1"/>
  <c r="K97" i="1"/>
  <c r="L97" i="1"/>
  <c r="M97" i="1"/>
  <c r="N97" i="1"/>
  <c r="O97" i="1"/>
  <c r="P97" i="1"/>
  <c r="Q97" i="1"/>
  <c r="R97" i="1"/>
  <c r="S97" i="1"/>
  <c r="T97" i="1"/>
  <c r="K98" i="1"/>
  <c r="K99" i="1"/>
  <c r="L99" i="1"/>
  <c r="M99" i="1"/>
  <c r="N99" i="1"/>
  <c r="O99" i="1"/>
  <c r="P99" i="1"/>
  <c r="Q99" i="1"/>
  <c r="R99" i="1"/>
  <c r="S99" i="1"/>
  <c r="T99" i="1"/>
  <c r="K100" i="1"/>
  <c r="L100" i="1"/>
  <c r="M100" i="1"/>
  <c r="N100" i="1"/>
  <c r="O100" i="1"/>
  <c r="H5" i="10" s="1"/>
  <c r="P100" i="1"/>
  <c r="Q100" i="1"/>
  <c r="H17" i="10" s="1"/>
  <c r="K101" i="1"/>
  <c r="L101" i="1"/>
  <c r="M101" i="1"/>
  <c r="N101" i="1"/>
  <c r="O101" i="1"/>
  <c r="P101" i="1"/>
  <c r="Q101" i="1"/>
  <c r="K102" i="1"/>
  <c r="L102" i="1"/>
  <c r="M102" i="1"/>
  <c r="N102" i="1"/>
  <c r="O102" i="1"/>
  <c r="P102" i="1"/>
  <c r="Q102" i="1"/>
  <c r="K103" i="1"/>
  <c r="L103" i="1"/>
  <c r="M103" i="1"/>
  <c r="N103" i="1"/>
  <c r="O103" i="1"/>
  <c r="P103" i="1"/>
  <c r="Q103" i="1"/>
  <c r="K104" i="1"/>
  <c r="L104" i="1"/>
  <c r="M104" i="1"/>
  <c r="N104" i="1"/>
  <c r="O104" i="1"/>
  <c r="P104" i="1"/>
  <c r="Q104" i="1"/>
  <c r="K105" i="1"/>
  <c r="L105" i="1"/>
  <c r="M105" i="1"/>
  <c r="N105" i="1"/>
  <c r="O105" i="1"/>
  <c r="P105" i="1"/>
  <c r="Q105" i="1"/>
  <c r="K106" i="1"/>
  <c r="L106" i="1"/>
  <c r="M106" i="1"/>
  <c r="N106" i="1"/>
  <c r="O106" i="1"/>
  <c r="P106" i="1"/>
  <c r="Q106" i="1"/>
  <c r="K107" i="1"/>
  <c r="L107" i="1"/>
  <c r="M107" i="1"/>
  <c r="N107" i="1"/>
  <c r="O107" i="1"/>
  <c r="P107" i="1"/>
  <c r="Q107" i="1"/>
  <c r="K108" i="1"/>
  <c r="L108" i="1"/>
  <c r="M108" i="1"/>
  <c r="N108" i="1"/>
  <c r="O108" i="1"/>
  <c r="P108" i="1"/>
  <c r="Q108" i="1"/>
  <c r="K109" i="1"/>
  <c r="L109" i="1"/>
  <c r="M109" i="1"/>
  <c r="N109" i="1"/>
  <c r="O109" i="1"/>
  <c r="P109" i="1"/>
  <c r="Q109" i="1"/>
  <c r="K110" i="1"/>
  <c r="L110" i="1"/>
  <c r="M110" i="1"/>
  <c r="N110" i="1"/>
  <c r="O110" i="1"/>
  <c r="P110" i="1"/>
  <c r="Q110" i="1"/>
  <c r="K111" i="1"/>
  <c r="L111" i="1"/>
  <c r="M111" i="1"/>
  <c r="N111" i="1"/>
  <c r="O111" i="1"/>
  <c r="P111" i="1"/>
  <c r="Q111" i="1"/>
  <c r="K112" i="1"/>
  <c r="L112" i="1"/>
  <c r="M112" i="1"/>
  <c r="N112" i="1"/>
  <c r="O112" i="1"/>
  <c r="P112" i="1"/>
  <c r="Q112" i="1"/>
  <c r="K113" i="1"/>
  <c r="L113" i="1"/>
  <c r="M113" i="1"/>
  <c r="N113" i="1"/>
  <c r="O113" i="1"/>
  <c r="P113" i="1"/>
  <c r="Q113" i="1"/>
  <c r="R113" i="1"/>
  <c r="S113" i="1"/>
  <c r="T113" i="1"/>
  <c r="K114" i="1"/>
  <c r="K115" i="1"/>
  <c r="L115" i="1"/>
  <c r="M115" i="1"/>
  <c r="N115" i="1"/>
  <c r="O115" i="1"/>
  <c r="P115" i="1"/>
  <c r="Q115" i="1"/>
  <c r="R115" i="1"/>
  <c r="S115" i="1"/>
  <c r="T115" i="1"/>
  <c r="K116" i="1"/>
  <c r="L116" i="1"/>
  <c r="M116" i="1"/>
  <c r="N116" i="1"/>
  <c r="O116" i="1"/>
  <c r="I5" i="10" s="1"/>
  <c r="P116" i="1"/>
  <c r="Q116" i="1"/>
  <c r="I17" i="10" s="1"/>
  <c r="K117" i="1"/>
  <c r="L117" i="1"/>
  <c r="M117" i="1"/>
  <c r="N117" i="1"/>
  <c r="O117" i="1"/>
  <c r="P117" i="1"/>
  <c r="Q117" i="1"/>
  <c r="K118" i="1"/>
  <c r="L118" i="1"/>
  <c r="M118" i="1"/>
  <c r="N118" i="1"/>
  <c r="O118" i="1"/>
  <c r="P118" i="1"/>
  <c r="Q118" i="1"/>
  <c r="K119" i="1"/>
  <c r="L119" i="1"/>
  <c r="M119" i="1"/>
  <c r="N119" i="1"/>
  <c r="O119" i="1"/>
  <c r="P119" i="1"/>
  <c r="Q119" i="1"/>
  <c r="K120" i="1"/>
  <c r="L120" i="1"/>
  <c r="M120" i="1"/>
  <c r="N120" i="1"/>
  <c r="O120" i="1"/>
  <c r="P120" i="1"/>
  <c r="Q120" i="1"/>
  <c r="K121" i="1"/>
  <c r="L121" i="1"/>
  <c r="M121" i="1"/>
  <c r="N121" i="1"/>
  <c r="O121" i="1"/>
  <c r="P121" i="1"/>
  <c r="Q121" i="1"/>
  <c r="K122" i="1"/>
  <c r="L122" i="1"/>
  <c r="M122" i="1"/>
  <c r="N122" i="1"/>
  <c r="O122" i="1"/>
  <c r="P122" i="1"/>
  <c r="Q122" i="1"/>
  <c r="K123" i="1"/>
  <c r="L123" i="1"/>
  <c r="M123" i="1"/>
  <c r="N123" i="1"/>
  <c r="O123" i="1"/>
  <c r="P123" i="1"/>
  <c r="Q123" i="1"/>
  <c r="K124" i="1"/>
  <c r="L124" i="1"/>
  <c r="M124" i="1"/>
  <c r="N124" i="1"/>
  <c r="O124" i="1"/>
  <c r="P124" i="1"/>
  <c r="Q124" i="1"/>
  <c r="K125" i="1"/>
  <c r="L125" i="1"/>
  <c r="M125" i="1"/>
  <c r="N125" i="1"/>
  <c r="O125" i="1"/>
  <c r="P125" i="1"/>
  <c r="Q125" i="1"/>
  <c r="K126" i="1"/>
  <c r="L126" i="1"/>
  <c r="M126" i="1"/>
  <c r="N126" i="1"/>
  <c r="O126" i="1"/>
  <c r="P126" i="1"/>
  <c r="Q126" i="1"/>
  <c r="K127" i="1"/>
  <c r="L127" i="1"/>
  <c r="M127" i="1"/>
  <c r="N127" i="1"/>
  <c r="O127" i="1"/>
  <c r="P127" i="1"/>
  <c r="Q127" i="1"/>
  <c r="K128" i="1"/>
  <c r="L128" i="1"/>
  <c r="M128" i="1"/>
  <c r="N128" i="1"/>
  <c r="O128" i="1"/>
  <c r="P128" i="1"/>
  <c r="Q128" i="1"/>
  <c r="J5" i="10" l="1"/>
  <c r="J17" i="10"/>
  <c r="L17" i="10"/>
  <c r="L5" i="10"/>
  <c r="B1" i="1"/>
  <c r="C1" i="1"/>
  <c r="D1" i="1"/>
  <c r="E1" i="1"/>
  <c r="F1" i="1"/>
  <c r="G1" i="1"/>
  <c r="H1" i="1"/>
  <c r="I1" i="1"/>
  <c r="A2" i="1"/>
  <c r="A3" i="1"/>
  <c r="B3" i="1"/>
  <c r="C3" i="1"/>
  <c r="D3" i="1"/>
  <c r="E3" i="1"/>
  <c r="F3" i="1"/>
  <c r="G3" i="1"/>
  <c r="H3" i="1"/>
  <c r="I3" i="1"/>
  <c r="A4" i="1"/>
  <c r="B4" i="1"/>
  <c r="C4" i="1"/>
  <c r="D4" i="1"/>
  <c r="E4" i="1"/>
  <c r="B4" i="10" s="1"/>
  <c r="F4" i="1"/>
  <c r="G4" i="1"/>
  <c r="B16" i="10" s="1"/>
  <c r="A5" i="1"/>
  <c r="B5" i="1"/>
  <c r="C5" i="1"/>
  <c r="D5" i="1"/>
  <c r="E5" i="1"/>
  <c r="F5" i="1"/>
  <c r="G5" i="1"/>
  <c r="A6" i="1"/>
  <c r="B6" i="1"/>
  <c r="C6" i="1"/>
  <c r="D6" i="1"/>
  <c r="E6" i="1"/>
  <c r="F6" i="1"/>
  <c r="G6" i="1"/>
  <c r="A7" i="1"/>
  <c r="B7" i="1"/>
  <c r="C7" i="1"/>
  <c r="D7" i="1"/>
  <c r="E7" i="1"/>
  <c r="F7" i="1"/>
  <c r="G7" i="1"/>
  <c r="A8" i="1"/>
  <c r="B8" i="1"/>
  <c r="C8" i="1"/>
  <c r="D8" i="1"/>
  <c r="E8" i="1"/>
  <c r="F8" i="1"/>
  <c r="G8" i="1"/>
  <c r="A9" i="1"/>
  <c r="B9" i="1"/>
  <c r="C9" i="1"/>
  <c r="D9" i="1"/>
  <c r="E9" i="1"/>
  <c r="F9" i="1"/>
  <c r="G9" i="1"/>
  <c r="A10" i="1"/>
  <c r="B10" i="1"/>
  <c r="C10" i="1"/>
  <c r="D10" i="1"/>
  <c r="E10" i="1"/>
  <c r="F10" i="1"/>
  <c r="G10" i="1"/>
  <c r="A11" i="1"/>
  <c r="B11" i="1"/>
  <c r="C11" i="1"/>
  <c r="D11" i="1"/>
  <c r="E11" i="1"/>
  <c r="F11" i="1"/>
  <c r="G11" i="1"/>
  <c r="A12" i="1"/>
  <c r="B12" i="1"/>
  <c r="C12" i="1"/>
  <c r="D12" i="1"/>
  <c r="E12" i="1"/>
  <c r="F12" i="1"/>
  <c r="G12" i="1"/>
  <c r="A13" i="1"/>
  <c r="B13" i="1"/>
  <c r="C13" i="1"/>
  <c r="D13" i="1"/>
  <c r="E13" i="1"/>
  <c r="F13" i="1"/>
  <c r="G13" i="1"/>
  <c r="A14" i="1"/>
  <c r="B14" i="1"/>
  <c r="C14" i="1"/>
  <c r="D14" i="1"/>
  <c r="E14" i="1"/>
  <c r="F14" i="1"/>
  <c r="G14" i="1"/>
  <c r="A15" i="1"/>
  <c r="B15" i="1"/>
  <c r="C15" i="1"/>
  <c r="D15" i="1"/>
  <c r="E15" i="1"/>
  <c r="F15" i="1"/>
  <c r="G15" i="1"/>
  <c r="A16" i="1"/>
  <c r="B16" i="1"/>
  <c r="C16" i="1"/>
  <c r="D16" i="1"/>
  <c r="E16" i="1"/>
  <c r="F16" i="1"/>
  <c r="G16" i="1"/>
  <c r="A17" i="1"/>
  <c r="B17" i="1"/>
  <c r="C17" i="1"/>
  <c r="D17" i="1"/>
  <c r="E17" i="1"/>
  <c r="F17" i="1"/>
  <c r="G17" i="1"/>
  <c r="H17" i="1"/>
  <c r="I17" i="1"/>
  <c r="A18" i="1"/>
  <c r="A19" i="1"/>
  <c r="B19" i="1"/>
  <c r="C19" i="1"/>
  <c r="D19" i="1"/>
  <c r="E19" i="1"/>
  <c r="F19" i="1"/>
  <c r="G19" i="1"/>
  <c r="H19" i="1"/>
  <c r="I19" i="1"/>
  <c r="A20" i="1"/>
  <c r="B20" i="1"/>
  <c r="C20" i="1"/>
  <c r="D20" i="1"/>
  <c r="E20" i="1"/>
  <c r="C4" i="10" s="1"/>
  <c r="F20" i="1"/>
  <c r="G20" i="1"/>
  <c r="C16" i="10" s="1"/>
  <c r="A21" i="1"/>
  <c r="B21" i="1"/>
  <c r="C21" i="1"/>
  <c r="D21" i="1"/>
  <c r="E21" i="1"/>
  <c r="F21" i="1"/>
  <c r="G21" i="1"/>
  <c r="A22" i="1"/>
  <c r="B22" i="1"/>
  <c r="C22" i="1"/>
  <c r="D22" i="1"/>
  <c r="E22" i="1"/>
  <c r="F22" i="1"/>
  <c r="G22" i="1"/>
  <c r="A23" i="1"/>
  <c r="B23" i="1"/>
  <c r="C23" i="1"/>
  <c r="D23" i="1"/>
  <c r="E23" i="1"/>
  <c r="F23" i="1"/>
  <c r="G23" i="1"/>
  <c r="A24" i="1"/>
  <c r="B24" i="1"/>
  <c r="C24" i="1"/>
  <c r="D24" i="1"/>
  <c r="E24" i="1"/>
  <c r="F24" i="1"/>
  <c r="G24" i="1"/>
  <c r="A25" i="1"/>
  <c r="B25" i="1"/>
  <c r="C25" i="1"/>
  <c r="D25" i="1"/>
  <c r="E25" i="1"/>
  <c r="F25" i="1"/>
  <c r="G25" i="1"/>
  <c r="A26" i="1"/>
  <c r="B26" i="1"/>
  <c r="C26" i="1"/>
  <c r="D26" i="1"/>
  <c r="E26" i="1"/>
  <c r="F26" i="1"/>
  <c r="G26" i="1"/>
  <c r="A27" i="1"/>
  <c r="B27" i="1"/>
  <c r="C27" i="1"/>
  <c r="D27" i="1"/>
  <c r="E27" i="1"/>
  <c r="F27" i="1"/>
  <c r="G27" i="1"/>
  <c r="A28" i="1"/>
  <c r="B28" i="1"/>
  <c r="C28" i="1"/>
  <c r="D28" i="1"/>
  <c r="E28" i="1"/>
  <c r="F28" i="1"/>
  <c r="G28" i="1"/>
  <c r="A29" i="1"/>
  <c r="B29" i="1"/>
  <c r="C29" i="1"/>
  <c r="D29" i="1"/>
  <c r="E29" i="1"/>
  <c r="F29" i="1"/>
  <c r="G29" i="1"/>
  <c r="A30" i="1"/>
  <c r="B30" i="1"/>
  <c r="C30" i="1"/>
  <c r="D30" i="1"/>
  <c r="E30" i="1"/>
  <c r="F30" i="1"/>
  <c r="G30" i="1"/>
  <c r="A31" i="1"/>
  <c r="B31" i="1"/>
  <c r="C31" i="1"/>
  <c r="D31" i="1"/>
  <c r="E31" i="1"/>
  <c r="F31" i="1"/>
  <c r="G31" i="1"/>
  <c r="A32" i="1"/>
  <c r="B32" i="1"/>
  <c r="C32" i="1"/>
  <c r="D32" i="1"/>
  <c r="E32" i="1"/>
  <c r="F32" i="1"/>
  <c r="G32" i="1"/>
  <c r="A33" i="1"/>
  <c r="B33" i="1"/>
  <c r="C33" i="1"/>
  <c r="D33" i="1"/>
  <c r="E33" i="1"/>
  <c r="F33" i="1"/>
  <c r="G33" i="1"/>
  <c r="H33" i="1"/>
  <c r="I33" i="1"/>
  <c r="A34" i="1"/>
  <c r="A35" i="1"/>
  <c r="B35" i="1"/>
  <c r="C35" i="1"/>
  <c r="D35" i="1"/>
  <c r="E35" i="1"/>
  <c r="F35" i="1"/>
  <c r="G35" i="1"/>
  <c r="H35" i="1"/>
  <c r="I35" i="1"/>
  <c r="A36" i="1"/>
  <c r="B36" i="1"/>
  <c r="C36" i="1"/>
  <c r="D36" i="1"/>
  <c r="E36" i="1"/>
  <c r="D4" i="10" s="1"/>
  <c r="F36" i="1"/>
  <c r="G36" i="1"/>
  <c r="D16" i="10" s="1"/>
  <c r="A37" i="1"/>
  <c r="B37" i="1"/>
  <c r="C37" i="1"/>
  <c r="D37" i="1"/>
  <c r="E37" i="1"/>
  <c r="F37" i="1"/>
  <c r="G37" i="1"/>
  <c r="A38" i="1"/>
  <c r="B38" i="1"/>
  <c r="C38" i="1"/>
  <c r="D38" i="1"/>
  <c r="E38" i="1"/>
  <c r="F38" i="1"/>
  <c r="G38" i="1"/>
  <c r="A39" i="1"/>
  <c r="B39" i="1"/>
  <c r="C39" i="1"/>
  <c r="D39" i="1"/>
  <c r="E39" i="1"/>
  <c r="F39" i="1"/>
  <c r="G39" i="1"/>
  <c r="A40" i="1"/>
  <c r="B40" i="1"/>
  <c r="C40" i="1"/>
  <c r="D40" i="1"/>
  <c r="E40" i="1"/>
  <c r="F40" i="1"/>
  <c r="G40" i="1"/>
  <c r="A41" i="1"/>
  <c r="B41" i="1"/>
  <c r="C41" i="1"/>
  <c r="D41" i="1"/>
  <c r="E41" i="1"/>
  <c r="F41" i="1"/>
  <c r="G41" i="1"/>
  <c r="A42" i="1"/>
  <c r="B42" i="1"/>
  <c r="C42" i="1"/>
  <c r="D42" i="1"/>
  <c r="E42" i="1"/>
  <c r="F42" i="1"/>
  <c r="G42" i="1"/>
  <c r="A43" i="1"/>
  <c r="B43" i="1"/>
  <c r="C43" i="1"/>
  <c r="D43" i="1"/>
  <c r="E43" i="1"/>
  <c r="F43" i="1"/>
  <c r="G43" i="1"/>
  <c r="A44" i="1"/>
  <c r="B44" i="1"/>
  <c r="C44" i="1"/>
  <c r="D44" i="1"/>
  <c r="E44" i="1"/>
  <c r="F44" i="1"/>
  <c r="G44" i="1"/>
  <c r="A45" i="1"/>
  <c r="B45" i="1"/>
  <c r="C45" i="1"/>
  <c r="D45" i="1"/>
  <c r="E45" i="1"/>
  <c r="F45" i="1"/>
  <c r="G45" i="1"/>
  <c r="A46" i="1"/>
  <c r="B46" i="1"/>
  <c r="C46" i="1"/>
  <c r="D46" i="1"/>
  <c r="E46" i="1"/>
  <c r="F46" i="1"/>
  <c r="G46" i="1"/>
  <c r="A47" i="1"/>
  <c r="B47" i="1"/>
  <c r="C47" i="1"/>
  <c r="D47" i="1"/>
  <c r="E47" i="1"/>
  <c r="F47" i="1"/>
  <c r="G47" i="1"/>
  <c r="A48" i="1"/>
  <c r="B48" i="1"/>
  <c r="C48" i="1"/>
  <c r="D48" i="1"/>
  <c r="E48" i="1"/>
  <c r="F48" i="1"/>
  <c r="G48" i="1"/>
  <c r="A49" i="1"/>
  <c r="B49" i="1"/>
  <c r="C49" i="1"/>
  <c r="D49" i="1"/>
  <c r="E49" i="1"/>
  <c r="F49" i="1"/>
  <c r="G49" i="1"/>
  <c r="H49" i="1"/>
  <c r="I49" i="1"/>
  <c r="A50" i="1"/>
  <c r="A51" i="1"/>
  <c r="B51" i="1"/>
  <c r="C51" i="1"/>
  <c r="D51" i="1"/>
  <c r="E51" i="1"/>
  <c r="F51" i="1"/>
  <c r="G51" i="1"/>
  <c r="H51" i="1"/>
  <c r="I51" i="1"/>
  <c r="A52" i="1"/>
  <c r="B52" i="1"/>
  <c r="C52" i="1"/>
  <c r="D52" i="1"/>
  <c r="E52" i="1"/>
  <c r="E4" i="10" s="1"/>
  <c r="F52" i="1"/>
  <c r="G52" i="1"/>
  <c r="E16" i="10" s="1"/>
  <c r="A53" i="1"/>
  <c r="B53" i="1"/>
  <c r="C53" i="1"/>
  <c r="D53" i="1"/>
  <c r="E53" i="1"/>
  <c r="F53" i="1"/>
  <c r="G53" i="1"/>
  <c r="A54" i="1"/>
  <c r="B54" i="1"/>
  <c r="C54" i="1"/>
  <c r="D54" i="1"/>
  <c r="E54" i="1"/>
  <c r="F54" i="1"/>
  <c r="G54" i="1"/>
  <c r="A55" i="1"/>
  <c r="B55" i="1"/>
  <c r="C55" i="1"/>
  <c r="D55" i="1"/>
  <c r="E55" i="1"/>
  <c r="F55" i="1"/>
  <c r="G55" i="1"/>
  <c r="A56" i="1"/>
  <c r="B56" i="1"/>
  <c r="C56" i="1"/>
  <c r="D56" i="1"/>
  <c r="E56" i="1"/>
  <c r="F56" i="1"/>
  <c r="G56" i="1"/>
  <c r="A57" i="1"/>
  <c r="B57" i="1"/>
  <c r="C57" i="1"/>
  <c r="D57" i="1"/>
  <c r="E57" i="1"/>
  <c r="F57" i="1"/>
  <c r="G57" i="1"/>
  <c r="A58" i="1"/>
  <c r="B58" i="1"/>
  <c r="C58" i="1"/>
  <c r="D58" i="1"/>
  <c r="E58" i="1"/>
  <c r="F58" i="1"/>
  <c r="G58" i="1"/>
  <c r="A59" i="1"/>
  <c r="B59" i="1"/>
  <c r="C59" i="1"/>
  <c r="D59" i="1"/>
  <c r="E59" i="1"/>
  <c r="F59" i="1"/>
  <c r="G59" i="1"/>
  <c r="A60" i="1"/>
  <c r="B60" i="1"/>
  <c r="C60" i="1"/>
  <c r="D60" i="1"/>
  <c r="E60" i="1"/>
  <c r="F60" i="1"/>
  <c r="G60" i="1"/>
  <c r="A61" i="1"/>
  <c r="B61" i="1"/>
  <c r="C61" i="1"/>
  <c r="D61" i="1"/>
  <c r="E61" i="1"/>
  <c r="F61" i="1"/>
  <c r="G61" i="1"/>
  <c r="A62" i="1"/>
  <c r="B62" i="1"/>
  <c r="C62" i="1"/>
  <c r="D62" i="1"/>
  <c r="E62" i="1"/>
  <c r="F62" i="1"/>
  <c r="G62" i="1"/>
  <c r="A63" i="1"/>
  <c r="B63" i="1"/>
  <c r="C63" i="1"/>
  <c r="D63" i="1"/>
  <c r="E63" i="1"/>
  <c r="F63" i="1"/>
  <c r="G63" i="1"/>
  <c r="A64" i="1"/>
  <c r="B64" i="1"/>
  <c r="C64" i="1"/>
  <c r="D64" i="1"/>
  <c r="E64" i="1"/>
  <c r="F64" i="1"/>
  <c r="G64" i="1"/>
  <c r="A65" i="1"/>
  <c r="B65" i="1"/>
  <c r="C65" i="1"/>
  <c r="D65" i="1"/>
  <c r="E65" i="1"/>
  <c r="F65" i="1"/>
  <c r="G65" i="1"/>
  <c r="H65" i="1"/>
  <c r="I65" i="1"/>
  <c r="A66" i="1"/>
  <c r="A67" i="1"/>
  <c r="B67" i="1"/>
  <c r="C67" i="1"/>
  <c r="D67" i="1"/>
  <c r="E67" i="1"/>
  <c r="F67" i="1"/>
  <c r="G67" i="1"/>
  <c r="H67" i="1"/>
  <c r="I67" i="1"/>
  <c r="A68" i="1"/>
  <c r="B68" i="1"/>
  <c r="C68" i="1"/>
  <c r="D68" i="1"/>
  <c r="E68" i="1"/>
  <c r="F4" i="10" s="1"/>
  <c r="F68" i="1"/>
  <c r="G68" i="1"/>
  <c r="F16" i="10" s="1"/>
  <c r="A69" i="1"/>
  <c r="B69" i="1"/>
  <c r="C69" i="1"/>
  <c r="D69" i="1"/>
  <c r="E69" i="1"/>
  <c r="F69" i="1"/>
  <c r="G69" i="1"/>
  <c r="A70" i="1"/>
  <c r="B70" i="1"/>
  <c r="C70" i="1"/>
  <c r="D70" i="1"/>
  <c r="E70" i="1"/>
  <c r="F70" i="1"/>
  <c r="G70" i="1"/>
  <c r="A71" i="1"/>
  <c r="B71" i="1"/>
  <c r="C71" i="1"/>
  <c r="D71" i="1"/>
  <c r="E71" i="1"/>
  <c r="F71" i="1"/>
  <c r="G71" i="1"/>
  <c r="A72" i="1"/>
  <c r="B72" i="1"/>
  <c r="C72" i="1"/>
  <c r="D72" i="1"/>
  <c r="E72" i="1"/>
  <c r="F72" i="1"/>
  <c r="G72" i="1"/>
  <c r="A73" i="1"/>
  <c r="B73" i="1"/>
  <c r="C73" i="1"/>
  <c r="D73" i="1"/>
  <c r="E73" i="1"/>
  <c r="F73" i="1"/>
  <c r="G73" i="1"/>
  <c r="A74" i="1"/>
  <c r="B74" i="1"/>
  <c r="C74" i="1"/>
  <c r="D74" i="1"/>
  <c r="E74" i="1"/>
  <c r="F74" i="1"/>
  <c r="G74" i="1"/>
  <c r="A75" i="1"/>
  <c r="B75" i="1"/>
  <c r="C75" i="1"/>
  <c r="D75" i="1"/>
  <c r="E75" i="1"/>
  <c r="F75" i="1"/>
  <c r="G75" i="1"/>
  <c r="A76" i="1"/>
  <c r="B76" i="1"/>
  <c r="C76" i="1"/>
  <c r="D76" i="1"/>
  <c r="E76" i="1"/>
  <c r="F76" i="1"/>
  <c r="G76" i="1"/>
  <c r="A77" i="1"/>
  <c r="B77" i="1"/>
  <c r="C77" i="1"/>
  <c r="D77" i="1"/>
  <c r="E77" i="1"/>
  <c r="F77" i="1"/>
  <c r="G77" i="1"/>
  <c r="A78" i="1"/>
  <c r="B78" i="1"/>
  <c r="C78" i="1"/>
  <c r="D78" i="1"/>
  <c r="E78" i="1"/>
  <c r="F78" i="1"/>
  <c r="G78" i="1"/>
  <c r="A79" i="1"/>
  <c r="B79" i="1"/>
  <c r="C79" i="1"/>
  <c r="D79" i="1"/>
  <c r="E79" i="1"/>
  <c r="F79" i="1"/>
  <c r="G79" i="1"/>
  <c r="A80" i="1"/>
  <c r="B80" i="1"/>
  <c r="C80" i="1"/>
  <c r="D80" i="1"/>
  <c r="E80" i="1"/>
  <c r="F80" i="1"/>
  <c r="G80" i="1"/>
  <c r="A81" i="1"/>
  <c r="B81" i="1"/>
  <c r="C81" i="1"/>
  <c r="D81" i="1"/>
  <c r="E81" i="1"/>
  <c r="F81" i="1"/>
  <c r="G81" i="1"/>
  <c r="H81" i="1"/>
  <c r="I81" i="1"/>
  <c r="A82" i="1"/>
  <c r="A83" i="1"/>
  <c r="B83" i="1"/>
  <c r="C83" i="1"/>
  <c r="D83" i="1"/>
  <c r="E83" i="1"/>
  <c r="F83" i="1"/>
  <c r="G83" i="1"/>
  <c r="H83" i="1"/>
  <c r="I83" i="1"/>
  <c r="A84" i="1"/>
  <c r="B84" i="1"/>
  <c r="C84" i="1"/>
  <c r="D84" i="1"/>
  <c r="E84" i="1"/>
  <c r="G4" i="10" s="1"/>
  <c r="F84" i="1"/>
  <c r="G84" i="1"/>
  <c r="G16" i="10" s="1"/>
  <c r="A85" i="1"/>
  <c r="B85" i="1"/>
  <c r="C85" i="1"/>
  <c r="D85" i="1"/>
  <c r="E85" i="1"/>
  <c r="F85" i="1"/>
  <c r="G85" i="1"/>
  <c r="A86" i="1"/>
  <c r="B86" i="1"/>
  <c r="C86" i="1"/>
  <c r="D86" i="1"/>
  <c r="E86" i="1"/>
  <c r="F86" i="1"/>
  <c r="G86" i="1"/>
  <c r="A87" i="1"/>
  <c r="B87" i="1"/>
  <c r="C87" i="1"/>
  <c r="D87" i="1"/>
  <c r="E87" i="1"/>
  <c r="F87" i="1"/>
  <c r="G87" i="1"/>
  <c r="A88" i="1"/>
  <c r="B88" i="1"/>
  <c r="C88" i="1"/>
  <c r="D88" i="1"/>
  <c r="E88" i="1"/>
  <c r="F88" i="1"/>
  <c r="G88" i="1"/>
  <c r="A89" i="1"/>
  <c r="B89" i="1"/>
  <c r="C89" i="1"/>
  <c r="D89" i="1"/>
  <c r="E89" i="1"/>
  <c r="F89" i="1"/>
  <c r="G89" i="1"/>
  <c r="A90" i="1"/>
  <c r="B90" i="1"/>
  <c r="C90" i="1"/>
  <c r="D90" i="1"/>
  <c r="E90" i="1"/>
  <c r="F90" i="1"/>
  <c r="G90" i="1"/>
  <c r="A91" i="1"/>
  <c r="B91" i="1"/>
  <c r="C91" i="1"/>
  <c r="D91" i="1"/>
  <c r="E91" i="1"/>
  <c r="F91" i="1"/>
  <c r="G91" i="1"/>
  <c r="A92" i="1"/>
  <c r="B92" i="1"/>
  <c r="C92" i="1"/>
  <c r="D92" i="1"/>
  <c r="E92" i="1"/>
  <c r="F92" i="1"/>
  <c r="G92" i="1"/>
  <c r="A93" i="1"/>
  <c r="B93" i="1"/>
  <c r="C93" i="1"/>
  <c r="D93" i="1"/>
  <c r="E93" i="1"/>
  <c r="F93" i="1"/>
  <c r="G93" i="1"/>
  <c r="A94" i="1"/>
  <c r="B94" i="1"/>
  <c r="C94" i="1"/>
  <c r="D94" i="1"/>
  <c r="E94" i="1"/>
  <c r="F94" i="1"/>
  <c r="G94" i="1"/>
  <c r="A95" i="1"/>
  <c r="B95" i="1"/>
  <c r="C95" i="1"/>
  <c r="D95" i="1"/>
  <c r="E95" i="1"/>
  <c r="F95" i="1"/>
  <c r="G95" i="1"/>
  <c r="A96" i="1"/>
  <c r="B96" i="1"/>
  <c r="C96" i="1"/>
  <c r="D96" i="1"/>
  <c r="E96" i="1"/>
  <c r="F96" i="1"/>
  <c r="G96" i="1"/>
  <c r="A97" i="1"/>
  <c r="B97" i="1"/>
  <c r="C97" i="1"/>
  <c r="D97" i="1"/>
  <c r="E97" i="1"/>
  <c r="F97" i="1"/>
  <c r="G97" i="1"/>
  <c r="H97" i="1"/>
  <c r="I97" i="1"/>
  <c r="A98" i="1"/>
  <c r="A99" i="1"/>
  <c r="B99" i="1"/>
  <c r="C99" i="1"/>
  <c r="D99" i="1"/>
  <c r="E99" i="1"/>
  <c r="F99" i="1"/>
  <c r="G99" i="1"/>
  <c r="H99" i="1"/>
  <c r="I99" i="1"/>
  <c r="A100" i="1"/>
  <c r="B100" i="1"/>
  <c r="C100" i="1"/>
  <c r="D100" i="1"/>
  <c r="E100" i="1"/>
  <c r="H4" i="10" s="1"/>
  <c r="F100" i="1"/>
  <c r="G100" i="1"/>
  <c r="H16" i="10" s="1"/>
  <c r="A101" i="1"/>
  <c r="B101" i="1"/>
  <c r="C101" i="1"/>
  <c r="D101" i="1"/>
  <c r="E101" i="1"/>
  <c r="F101" i="1"/>
  <c r="G101" i="1"/>
  <c r="A102" i="1"/>
  <c r="B102" i="1"/>
  <c r="C102" i="1"/>
  <c r="D102" i="1"/>
  <c r="E102" i="1"/>
  <c r="F102" i="1"/>
  <c r="G102" i="1"/>
  <c r="A103" i="1"/>
  <c r="B103" i="1"/>
  <c r="C103" i="1"/>
  <c r="D103" i="1"/>
  <c r="E103" i="1"/>
  <c r="F103" i="1"/>
  <c r="G103" i="1"/>
  <c r="A104" i="1"/>
  <c r="B104" i="1"/>
  <c r="C104" i="1"/>
  <c r="D104" i="1"/>
  <c r="E104" i="1"/>
  <c r="F104" i="1"/>
  <c r="G104" i="1"/>
  <c r="A105" i="1"/>
  <c r="B105" i="1"/>
  <c r="C105" i="1"/>
  <c r="D105" i="1"/>
  <c r="E105" i="1"/>
  <c r="F105" i="1"/>
  <c r="G105" i="1"/>
  <c r="A106" i="1"/>
  <c r="B106" i="1"/>
  <c r="C106" i="1"/>
  <c r="D106" i="1"/>
  <c r="E106" i="1"/>
  <c r="F106" i="1"/>
  <c r="G106" i="1"/>
  <c r="A107" i="1"/>
  <c r="B107" i="1"/>
  <c r="C107" i="1"/>
  <c r="D107" i="1"/>
  <c r="E107" i="1"/>
  <c r="F107" i="1"/>
  <c r="G107" i="1"/>
  <c r="A108" i="1"/>
  <c r="B108" i="1"/>
  <c r="C108" i="1"/>
  <c r="D108" i="1"/>
  <c r="E108" i="1"/>
  <c r="F108" i="1"/>
  <c r="G108" i="1"/>
  <c r="A109" i="1"/>
  <c r="B109" i="1"/>
  <c r="C109" i="1"/>
  <c r="D109" i="1"/>
  <c r="E109" i="1"/>
  <c r="F109" i="1"/>
  <c r="G109" i="1"/>
  <c r="A110" i="1"/>
  <c r="B110" i="1"/>
  <c r="C110" i="1"/>
  <c r="D110" i="1"/>
  <c r="E110" i="1"/>
  <c r="F110" i="1"/>
  <c r="G110" i="1"/>
  <c r="A111" i="1"/>
  <c r="B111" i="1"/>
  <c r="C111" i="1"/>
  <c r="D111" i="1"/>
  <c r="E111" i="1"/>
  <c r="F111" i="1"/>
  <c r="G111" i="1"/>
  <c r="A112" i="1"/>
  <c r="B112" i="1"/>
  <c r="C112" i="1"/>
  <c r="D112" i="1"/>
  <c r="E112" i="1"/>
  <c r="F112" i="1"/>
  <c r="G112" i="1"/>
  <c r="A113" i="1"/>
  <c r="B113" i="1"/>
  <c r="C113" i="1"/>
  <c r="D113" i="1"/>
  <c r="E113" i="1"/>
  <c r="F113" i="1"/>
  <c r="G113" i="1"/>
  <c r="H113" i="1"/>
  <c r="I113" i="1"/>
  <c r="A114" i="1"/>
  <c r="A115" i="1"/>
  <c r="B115" i="1"/>
  <c r="C115" i="1"/>
  <c r="D115" i="1"/>
  <c r="E115" i="1"/>
  <c r="F115" i="1"/>
  <c r="G115" i="1"/>
  <c r="H115" i="1"/>
  <c r="I115" i="1"/>
  <c r="A116" i="1"/>
  <c r="B116" i="1"/>
  <c r="C116" i="1"/>
  <c r="D116" i="1"/>
  <c r="E116" i="1"/>
  <c r="F116" i="1"/>
  <c r="G116" i="1"/>
  <c r="A117" i="1"/>
  <c r="B117" i="1"/>
  <c r="C117" i="1"/>
  <c r="D117" i="1"/>
  <c r="E117" i="1"/>
  <c r="F117" i="1"/>
  <c r="G117" i="1"/>
  <c r="A118" i="1"/>
  <c r="B118" i="1"/>
  <c r="C118" i="1"/>
  <c r="D118" i="1"/>
  <c r="E118" i="1"/>
  <c r="F118" i="1"/>
  <c r="G118" i="1"/>
  <c r="A119" i="1"/>
  <c r="B119" i="1"/>
  <c r="C119" i="1"/>
  <c r="D119" i="1"/>
  <c r="E119" i="1"/>
  <c r="F119" i="1"/>
  <c r="G119" i="1"/>
  <c r="A120" i="1"/>
  <c r="B120" i="1"/>
  <c r="C120" i="1"/>
  <c r="D120" i="1"/>
  <c r="E120" i="1"/>
  <c r="F120" i="1"/>
  <c r="G120" i="1"/>
  <c r="A121" i="1"/>
  <c r="B121" i="1"/>
  <c r="C121" i="1"/>
  <c r="D121" i="1"/>
  <c r="E121" i="1"/>
  <c r="F121" i="1"/>
  <c r="G121" i="1"/>
  <c r="A122" i="1"/>
  <c r="B122" i="1"/>
  <c r="C122" i="1"/>
  <c r="D122" i="1"/>
  <c r="E122" i="1"/>
  <c r="F122" i="1"/>
  <c r="G122" i="1"/>
  <c r="A123" i="1"/>
  <c r="B123" i="1"/>
  <c r="C123" i="1"/>
  <c r="D123" i="1"/>
  <c r="E123" i="1"/>
  <c r="F123" i="1"/>
  <c r="G123" i="1"/>
  <c r="A124" i="1"/>
  <c r="B124" i="1"/>
  <c r="C124" i="1"/>
  <c r="D124" i="1"/>
  <c r="E124" i="1"/>
  <c r="F124" i="1"/>
  <c r="G124" i="1"/>
  <c r="A125" i="1"/>
  <c r="B125" i="1"/>
  <c r="C125" i="1"/>
  <c r="D125" i="1"/>
  <c r="E125" i="1"/>
  <c r="F125" i="1"/>
  <c r="G125" i="1"/>
  <c r="A126" i="1"/>
  <c r="B126" i="1"/>
  <c r="C126" i="1"/>
  <c r="D126" i="1"/>
  <c r="E126" i="1"/>
  <c r="F126" i="1"/>
  <c r="G126" i="1"/>
  <c r="A127" i="1"/>
  <c r="B127" i="1"/>
  <c r="C127" i="1"/>
  <c r="D127" i="1"/>
  <c r="E127" i="1"/>
  <c r="F127" i="1"/>
  <c r="G127" i="1"/>
  <c r="A128" i="1"/>
  <c r="B128" i="1"/>
  <c r="C128" i="1"/>
  <c r="D128" i="1"/>
  <c r="E128" i="1"/>
  <c r="F128" i="1"/>
  <c r="G128" i="1"/>
  <c r="A129" i="1"/>
  <c r="B129" i="1"/>
  <c r="C129" i="1"/>
  <c r="D129" i="1"/>
  <c r="E129" i="1"/>
  <c r="F129" i="1"/>
  <c r="G129" i="1"/>
  <c r="H129" i="1"/>
  <c r="I129" i="1"/>
  <c r="A130" i="1"/>
  <c r="A131" i="1"/>
  <c r="B131" i="1"/>
  <c r="C131" i="1"/>
  <c r="D131" i="1"/>
  <c r="E131" i="1"/>
  <c r="F131" i="1"/>
  <c r="G131" i="1"/>
  <c r="H131" i="1"/>
  <c r="I131" i="1"/>
  <c r="A132" i="1"/>
  <c r="B132" i="1"/>
  <c r="C132" i="1"/>
  <c r="D132" i="1"/>
  <c r="E132" i="1"/>
  <c r="F132" i="1"/>
  <c r="G132" i="1"/>
  <c r="A133" i="1"/>
  <c r="B133" i="1"/>
  <c r="C133" i="1"/>
  <c r="D133" i="1"/>
  <c r="E133" i="1"/>
  <c r="F133" i="1"/>
  <c r="G133" i="1"/>
  <c r="A134" i="1"/>
  <c r="B134" i="1"/>
  <c r="C134" i="1"/>
  <c r="D134" i="1"/>
  <c r="E134" i="1"/>
  <c r="F134" i="1"/>
  <c r="G134" i="1"/>
  <c r="A135" i="1"/>
  <c r="B135" i="1"/>
  <c r="C135" i="1"/>
  <c r="D135" i="1"/>
  <c r="E135" i="1"/>
  <c r="F135" i="1"/>
  <c r="G135" i="1"/>
  <c r="A136" i="1"/>
  <c r="B136" i="1"/>
  <c r="C136" i="1"/>
  <c r="D136" i="1"/>
  <c r="E136" i="1"/>
  <c r="F136" i="1"/>
  <c r="G136" i="1"/>
  <c r="A137" i="1"/>
  <c r="B137" i="1"/>
  <c r="C137" i="1"/>
  <c r="D137" i="1"/>
  <c r="E137" i="1"/>
  <c r="F137" i="1"/>
  <c r="G137" i="1"/>
  <c r="A138" i="1"/>
  <c r="B138" i="1"/>
  <c r="C138" i="1"/>
  <c r="D138" i="1"/>
  <c r="E138" i="1"/>
  <c r="F138" i="1"/>
  <c r="G138" i="1"/>
  <c r="A139" i="1"/>
  <c r="B139" i="1"/>
  <c r="C139" i="1"/>
  <c r="D139" i="1"/>
  <c r="E139" i="1"/>
  <c r="F139" i="1"/>
  <c r="G139" i="1"/>
  <c r="A140" i="1"/>
  <c r="B140" i="1"/>
  <c r="C140" i="1"/>
  <c r="D140" i="1"/>
  <c r="E140" i="1"/>
  <c r="F140" i="1"/>
  <c r="G140" i="1"/>
  <c r="A141" i="1"/>
  <c r="B141" i="1"/>
  <c r="C141" i="1"/>
  <c r="D141" i="1"/>
  <c r="E141" i="1"/>
  <c r="F141" i="1"/>
  <c r="G141" i="1"/>
  <c r="A142" i="1"/>
  <c r="B142" i="1"/>
  <c r="C142" i="1"/>
  <c r="D142" i="1"/>
  <c r="E142" i="1"/>
  <c r="F142" i="1"/>
  <c r="G142" i="1"/>
  <c r="A143" i="1"/>
  <c r="B143" i="1"/>
  <c r="C143" i="1"/>
  <c r="D143" i="1"/>
  <c r="E143" i="1"/>
  <c r="F143" i="1"/>
  <c r="G143" i="1"/>
  <c r="A144" i="1"/>
  <c r="B144" i="1"/>
  <c r="C144" i="1"/>
  <c r="D144" i="1"/>
  <c r="E144" i="1"/>
  <c r="F144" i="1"/>
  <c r="G144" i="1"/>
  <c r="A145" i="1"/>
  <c r="B145" i="1"/>
  <c r="C145" i="1"/>
  <c r="D145" i="1"/>
  <c r="E145" i="1"/>
  <c r="F145" i="1"/>
  <c r="G145" i="1"/>
  <c r="H145" i="1"/>
  <c r="I145" i="1"/>
  <c r="A146" i="1"/>
  <c r="A147" i="1"/>
  <c r="B147" i="1"/>
  <c r="C147" i="1"/>
  <c r="D147" i="1"/>
  <c r="E147" i="1"/>
  <c r="F147" i="1"/>
  <c r="G147" i="1"/>
  <c r="H147" i="1"/>
  <c r="I147" i="1"/>
  <c r="A148" i="1"/>
  <c r="B148" i="1"/>
  <c r="C148" i="1"/>
  <c r="D148" i="1"/>
  <c r="E148" i="1"/>
  <c r="F148" i="1"/>
  <c r="G148" i="1"/>
  <c r="A149" i="1"/>
  <c r="B149" i="1"/>
  <c r="C149" i="1"/>
  <c r="D149" i="1"/>
  <c r="E149" i="1"/>
  <c r="F149" i="1"/>
  <c r="G149" i="1"/>
  <c r="A150" i="1"/>
  <c r="B150" i="1"/>
  <c r="C150" i="1"/>
  <c r="D150" i="1"/>
  <c r="E150" i="1"/>
  <c r="F150" i="1"/>
  <c r="G150" i="1"/>
  <c r="A151" i="1"/>
  <c r="B151" i="1"/>
  <c r="C151" i="1"/>
  <c r="D151" i="1"/>
  <c r="E151" i="1"/>
  <c r="F151" i="1"/>
  <c r="G151" i="1"/>
  <c r="A152" i="1"/>
  <c r="B152" i="1"/>
  <c r="C152" i="1"/>
  <c r="D152" i="1"/>
  <c r="E152" i="1"/>
  <c r="F152" i="1"/>
  <c r="G152" i="1"/>
  <c r="A153" i="1"/>
  <c r="B153" i="1"/>
  <c r="C153" i="1"/>
  <c r="D153" i="1"/>
  <c r="E153" i="1"/>
  <c r="F153" i="1"/>
  <c r="G153" i="1"/>
  <c r="A154" i="1"/>
  <c r="B154" i="1"/>
  <c r="C154" i="1"/>
  <c r="D154" i="1"/>
  <c r="E154" i="1"/>
  <c r="F154" i="1"/>
  <c r="G154" i="1"/>
  <c r="A155" i="1"/>
  <c r="B155" i="1"/>
  <c r="C155" i="1"/>
  <c r="D155" i="1"/>
  <c r="E155" i="1"/>
  <c r="F155" i="1"/>
  <c r="G155" i="1"/>
  <c r="A156" i="1"/>
  <c r="B156" i="1"/>
  <c r="C156" i="1"/>
  <c r="D156" i="1"/>
  <c r="E156" i="1"/>
  <c r="F156" i="1"/>
  <c r="G156" i="1"/>
  <c r="A157" i="1"/>
  <c r="B157" i="1"/>
  <c r="C157" i="1"/>
  <c r="D157" i="1"/>
  <c r="E157" i="1"/>
  <c r="F157" i="1"/>
  <c r="G157" i="1"/>
  <c r="A158" i="1"/>
  <c r="B158" i="1"/>
  <c r="C158" i="1"/>
  <c r="D158" i="1"/>
  <c r="E158" i="1"/>
  <c r="F158" i="1"/>
  <c r="G158" i="1"/>
  <c r="A159" i="1"/>
  <c r="B159" i="1"/>
  <c r="C159" i="1"/>
  <c r="D159" i="1"/>
  <c r="E159" i="1"/>
  <c r="F159" i="1"/>
  <c r="G159" i="1"/>
  <c r="A160" i="1"/>
  <c r="B160" i="1"/>
  <c r="C160" i="1"/>
  <c r="D160" i="1"/>
  <c r="E160" i="1"/>
  <c r="F160" i="1"/>
  <c r="G160" i="1"/>
  <c r="J16" i="10" l="1"/>
  <c r="J4" i="10"/>
  <c r="K4" i="10"/>
  <c r="K16" i="10"/>
  <c r="L16" i="10"/>
  <c r="L4" i="10"/>
  <c r="H23" i="10"/>
  <c r="BY1" i="1"/>
  <c r="BY2" i="1"/>
  <c r="BY3" i="1"/>
  <c r="BZ3" i="1"/>
  <c r="CA3" i="1"/>
  <c r="CB3" i="1"/>
  <c r="CC3" i="1"/>
  <c r="CD3" i="1"/>
  <c r="CE3" i="1"/>
  <c r="CF3" i="1"/>
  <c r="CG3" i="1"/>
  <c r="CH3" i="1"/>
  <c r="BY4" i="1"/>
  <c r="BZ4" i="1"/>
  <c r="CA4" i="1"/>
  <c r="CB4" i="1"/>
  <c r="CC4" i="1"/>
  <c r="B11" i="10" s="1"/>
  <c r="CD4" i="1"/>
  <c r="CE4" i="1"/>
  <c r="B23" i="10" s="1"/>
  <c r="BY5" i="1"/>
  <c r="BZ5" i="1"/>
  <c r="CA5" i="1"/>
  <c r="CB5" i="1"/>
  <c r="CC5" i="1"/>
  <c r="CD5" i="1"/>
  <c r="CE5" i="1"/>
  <c r="BY6" i="1"/>
  <c r="BZ6" i="1"/>
  <c r="CA6" i="1"/>
  <c r="CB6" i="1"/>
  <c r="CC6" i="1"/>
  <c r="CD6" i="1"/>
  <c r="CE6" i="1"/>
  <c r="BY7" i="1"/>
  <c r="BZ7" i="1"/>
  <c r="CA7" i="1"/>
  <c r="CB7" i="1"/>
  <c r="CC7" i="1"/>
  <c r="CD7" i="1"/>
  <c r="CE7" i="1"/>
  <c r="BY8" i="1"/>
  <c r="BZ8" i="1"/>
  <c r="CA8" i="1"/>
  <c r="CB8" i="1"/>
  <c r="CC8" i="1"/>
  <c r="CD8" i="1"/>
  <c r="CE8" i="1"/>
  <c r="BY9" i="1"/>
  <c r="BZ9" i="1"/>
  <c r="CA9" i="1"/>
  <c r="CB9" i="1"/>
  <c r="CC9" i="1"/>
  <c r="CD9" i="1"/>
  <c r="CE9" i="1"/>
  <c r="BY10" i="1"/>
  <c r="BZ10" i="1"/>
  <c r="CA10" i="1"/>
  <c r="CB10" i="1"/>
  <c r="CC10" i="1"/>
  <c r="CD10" i="1"/>
  <c r="CE10" i="1"/>
  <c r="BY11" i="1"/>
  <c r="BZ11" i="1"/>
  <c r="CA11" i="1"/>
  <c r="CB11" i="1"/>
  <c r="CC11" i="1"/>
  <c r="CD11" i="1"/>
  <c r="CE11" i="1"/>
  <c r="BY12" i="1"/>
  <c r="BZ12" i="1"/>
  <c r="CA12" i="1"/>
  <c r="CB12" i="1"/>
  <c r="CC12" i="1"/>
  <c r="CD12" i="1"/>
  <c r="CE12" i="1"/>
  <c r="BY13" i="1"/>
  <c r="BZ13" i="1"/>
  <c r="CA13" i="1"/>
  <c r="CB13" i="1"/>
  <c r="CC13" i="1"/>
  <c r="CD13" i="1"/>
  <c r="CE13" i="1"/>
  <c r="BY14" i="1"/>
  <c r="BZ14" i="1"/>
  <c r="CA14" i="1"/>
  <c r="CB14" i="1"/>
  <c r="CC14" i="1"/>
  <c r="CD14" i="1"/>
  <c r="CE14" i="1"/>
  <c r="BY15" i="1"/>
  <c r="BZ15" i="1"/>
  <c r="CA15" i="1"/>
  <c r="CB15" i="1"/>
  <c r="CC15" i="1"/>
  <c r="CD15" i="1"/>
  <c r="CE15" i="1"/>
  <c r="BY16" i="1"/>
  <c r="BZ16" i="1"/>
  <c r="CA16" i="1"/>
  <c r="CB16" i="1"/>
  <c r="CC16" i="1"/>
  <c r="CD16" i="1"/>
  <c r="CE16" i="1"/>
  <c r="BY18" i="1"/>
  <c r="BY19" i="1"/>
  <c r="BZ19" i="1"/>
  <c r="CA19" i="1"/>
  <c r="CB19" i="1"/>
  <c r="CC19" i="1"/>
  <c r="CD19" i="1"/>
  <c r="CE19" i="1"/>
  <c r="CF19" i="1"/>
  <c r="CG19" i="1"/>
  <c r="CH19" i="1"/>
  <c r="BY20" i="1"/>
  <c r="BZ20" i="1"/>
  <c r="CA20" i="1"/>
  <c r="CB20" i="1"/>
  <c r="CC20" i="1"/>
  <c r="C11" i="10" s="1"/>
  <c r="CD20" i="1"/>
  <c r="CE20" i="1"/>
  <c r="C23" i="10" s="1"/>
  <c r="BY21" i="1"/>
  <c r="BZ21" i="1"/>
  <c r="CA21" i="1"/>
  <c r="CB21" i="1"/>
  <c r="CC21" i="1"/>
  <c r="CD21" i="1"/>
  <c r="CE21" i="1"/>
  <c r="BY22" i="1"/>
  <c r="BZ22" i="1"/>
  <c r="CA22" i="1"/>
  <c r="CB22" i="1"/>
  <c r="CC22" i="1"/>
  <c r="CD22" i="1"/>
  <c r="CE22" i="1"/>
  <c r="BY23" i="1"/>
  <c r="BZ23" i="1"/>
  <c r="CA23" i="1"/>
  <c r="CB23" i="1"/>
  <c r="CC23" i="1"/>
  <c r="CD23" i="1"/>
  <c r="CE23" i="1"/>
  <c r="BY24" i="1"/>
  <c r="BZ24" i="1"/>
  <c r="CA24" i="1"/>
  <c r="CB24" i="1"/>
  <c r="CC24" i="1"/>
  <c r="CD24" i="1"/>
  <c r="CE24" i="1"/>
  <c r="BY25" i="1"/>
  <c r="BZ25" i="1"/>
  <c r="CA25" i="1"/>
  <c r="CB25" i="1"/>
  <c r="CC25" i="1"/>
  <c r="CD25" i="1"/>
  <c r="CE25" i="1"/>
  <c r="BY26" i="1"/>
  <c r="BZ26" i="1"/>
  <c r="CA26" i="1"/>
  <c r="CB26" i="1"/>
  <c r="CC26" i="1"/>
  <c r="CD26" i="1"/>
  <c r="CE26" i="1"/>
  <c r="BY27" i="1"/>
  <c r="BZ27" i="1"/>
  <c r="CA27" i="1"/>
  <c r="CB27" i="1"/>
  <c r="CC27" i="1"/>
  <c r="CD27" i="1"/>
  <c r="CE27" i="1"/>
  <c r="BY28" i="1"/>
  <c r="BZ28" i="1"/>
  <c r="CA28" i="1"/>
  <c r="CB28" i="1"/>
  <c r="CC28" i="1"/>
  <c r="CD28" i="1"/>
  <c r="CE28" i="1"/>
  <c r="BY29" i="1"/>
  <c r="BZ29" i="1"/>
  <c r="CA29" i="1"/>
  <c r="CB29" i="1"/>
  <c r="CC29" i="1"/>
  <c r="CD29" i="1"/>
  <c r="CE29" i="1"/>
  <c r="BY30" i="1"/>
  <c r="BZ30" i="1"/>
  <c r="CA30" i="1"/>
  <c r="CB30" i="1"/>
  <c r="CC30" i="1"/>
  <c r="CD30" i="1"/>
  <c r="CE30" i="1"/>
  <c r="BY31" i="1"/>
  <c r="BZ31" i="1"/>
  <c r="CA31" i="1"/>
  <c r="CB31" i="1"/>
  <c r="CC31" i="1"/>
  <c r="CD31" i="1"/>
  <c r="CE31" i="1"/>
  <c r="BY32" i="1"/>
  <c r="BZ32" i="1"/>
  <c r="CA32" i="1"/>
  <c r="CB32" i="1"/>
  <c r="CC32" i="1"/>
  <c r="CD32" i="1"/>
  <c r="CE32" i="1"/>
  <c r="BY34" i="1"/>
  <c r="BY35" i="1"/>
  <c r="BZ35" i="1"/>
  <c r="CA35" i="1"/>
  <c r="CB35" i="1"/>
  <c r="CC35" i="1"/>
  <c r="CD35" i="1"/>
  <c r="CE35" i="1"/>
  <c r="CF35" i="1"/>
  <c r="CG35" i="1"/>
  <c r="CH35" i="1"/>
  <c r="BY36" i="1"/>
  <c r="BZ36" i="1"/>
  <c r="CA36" i="1"/>
  <c r="CB36" i="1"/>
  <c r="CC36" i="1"/>
  <c r="D11" i="10" s="1"/>
  <c r="CD36" i="1"/>
  <c r="CE36" i="1"/>
  <c r="D23" i="10" s="1"/>
  <c r="BY37" i="1"/>
  <c r="BZ37" i="1"/>
  <c r="CA37" i="1"/>
  <c r="CB37" i="1"/>
  <c r="CC37" i="1"/>
  <c r="CD37" i="1"/>
  <c r="CE37" i="1"/>
  <c r="BY38" i="1"/>
  <c r="BZ38" i="1"/>
  <c r="CA38" i="1"/>
  <c r="CB38" i="1"/>
  <c r="CC38" i="1"/>
  <c r="CD38" i="1"/>
  <c r="CE38" i="1"/>
  <c r="BY39" i="1"/>
  <c r="BZ39" i="1"/>
  <c r="CA39" i="1"/>
  <c r="CB39" i="1"/>
  <c r="CC39" i="1"/>
  <c r="CD39" i="1"/>
  <c r="CE39" i="1"/>
  <c r="BY40" i="1"/>
  <c r="BZ40" i="1"/>
  <c r="CA40" i="1"/>
  <c r="CB40" i="1"/>
  <c r="CC40" i="1"/>
  <c r="CD40" i="1"/>
  <c r="CE40" i="1"/>
  <c r="BY41" i="1"/>
  <c r="BZ41" i="1"/>
  <c r="CA41" i="1"/>
  <c r="CB41" i="1"/>
  <c r="CC41" i="1"/>
  <c r="CD41" i="1"/>
  <c r="CE41" i="1"/>
  <c r="BY42" i="1"/>
  <c r="BZ42" i="1"/>
  <c r="CA42" i="1"/>
  <c r="CB42" i="1"/>
  <c r="CC42" i="1"/>
  <c r="CD42" i="1"/>
  <c r="CE42" i="1"/>
  <c r="BY43" i="1"/>
  <c r="BZ43" i="1"/>
  <c r="CA43" i="1"/>
  <c r="CB43" i="1"/>
  <c r="CC43" i="1"/>
  <c r="CD43" i="1"/>
  <c r="CE43" i="1"/>
  <c r="BY44" i="1"/>
  <c r="BZ44" i="1"/>
  <c r="CA44" i="1"/>
  <c r="CB44" i="1"/>
  <c r="CC44" i="1"/>
  <c r="CD44" i="1"/>
  <c r="CE44" i="1"/>
  <c r="BY45" i="1"/>
  <c r="BZ45" i="1"/>
  <c r="CA45" i="1"/>
  <c r="CB45" i="1"/>
  <c r="CC45" i="1"/>
  <c r="CD45" i="1"/>
  <c r="CE45" i="1"/>
  <c r="BY46" i="1"/>
  <c r="BZ46" i="1"/>
  <c r="CA46" i="1"/>
  <c r="CB46" i="1"/>
  <c r="CC46" i="1"/>
  <c r="CD46" i="1"/>
  <c r="CE46" i="1"/>
  <c r="BY47" i="1"/>
  <c r="BZ47" i="1"/>
  <c r="CA47" i="1"/>
  <c r="CB47" i="1"/>
  <c r="CC47" i="1"/>
  <c r="CD47" i="1"/>
  <c r="CE47" i="1"/>
  <c r="BY48" i="1"/>
  <c r="BZ48" i="1"/>
  <c r="CA48" i="1"/>
  <c r="CB48" i="1"/>
  <c r="CC48" i="1"/>
  <c r="CD48" i="1"/>
  <c r="CE48" i="1"/>
  <c r="BY50" i="1"/>
  <c r="BY51" i="1"/>
  <c r="BZ51" i="1"/>
  <c r="CA51" i="1"/>
  <c r="CB51" i="1"/>
  <c r="CC51" i="1"/>
  <c r="CD51" i="1"/>
  <c r="CE51" i="1"/>
  <c r="CF51" i="1"/>
  <c r="CG51" i="1"/>
  <c r="CH51" i="1"/>
  <c r="BY52" i="1"/>
  <c r="BZ52" i="1"/>
  <c r="CA52" i="1"/>
  <c r="CB52" i="1"/>
  <c r="CC52" i="1"/>
  <c r="E11" i="10" s="1"/>
  <c r="CD52" i="1"/>
  <c r="CE52" i="1"/>
  <c r="E23" i="10" s="1"/>
  <c r="BY53" i="1"/>
  <c r="BZ53" i="1"/>
  <c r="CA53" i="1"/>
  <c r="CB53" i="1"/>
  <c r="CC53" i="1"/>
  <c r="CD53" i="1"/>
  <c r="CE53" i="1"/>
  <c r="BY54" i="1"/>
  <c r="BZ54" i="1"/>
  <c r="CA54" i="1"/>
  <c r="CB54" i="1"/>
  <c r="CC54" i="1"/>
  <c r="CD54" i="1"/>
  <c r="CE54" i="1"/>
  <c r="BY55" i="1"/>
  <c r="BZ55" i="1"/>
  <c r="CA55" i="1"/>
  <c r="CB55" i="1"/>
  <c r="CC55" i="1"/>
  <c r="CD55" i="1"/>
  <c r="CE55" i="1"/>
  <c r="BY56" i="1"/>
  <c r="BZ56" i="1"/>
  <c r="CA56" i="1"/>
  <c r="CB56" i="1"/>
  <c r="CC56" i="1"/>
  <c r="CD56" i="1"/>
  <c r="CE56" i="1"/>
  <c r="BY57" i="1"/>
  <c r="BZ57" i="1"/>
  <c r="CA57" i="1"/>
  <c r="CB57" i="1"/>
  <c r="CC57" i="1"/>
  <c r="CD57" i="1"/>
  <c r="CE57" i="1"/>
  <c r="BY58" i="1"/>
  <c r="BZ58" i="1"/>
  <c r="CA58" i="1"/>
  <c r="CB58" i="1"/>
  <c r="CC58" i="1"/>
  <c r="CD58" i="1"/>
  <c r="CE58" i="1"/>
  <c r="BY59" i="1"/>
  <c r="BZ59" i="1"/>
  <c r="CA59" i="1"/>
  <c r="CB59" i="1"/>
  <c r="CC59" i="1"/>
  <c r="CD59" i="1"/>
  <c r="CE59" i="1"/>
  <c r="CG59" i="1"/>
  <c r="BY60" i="1"/>
  <c r="BZ60" i="1"/>
  <c r="CA60" i="1"/>
  <c r="CB60" i="1"/>
  <c r="CC60" i="1"/>
  <c r="CD60" i="1"/>
  <c r="CE60" i="1"/>
  <c r="CG60" i="1"/>
  <c r="BY61" i="1"/>
  <c r="BZ61" i="1"/>
  <c r="CA61" i="1"/>
  <c r="CB61" i="1"/>
  <c r="CC61" i="1"/>
  <c r="CD61" i="1"/>
  <c r="CE61" i="1"/>
  <c r="CG61" i="1"/>
  <c r="BY62" i="1"/>
  <c r="BZ62" i="1"/>
  <c r="CA62" i="1"/>
  <c r="CB62" i="1"/>
  <c r="CC62" i="1"/>
  <c r="CD62" i="1"/>
  <c r="CE62" i="1"/>
  <c r="CG62" i="1"/>
  <c r="BY63" i="1"/>
  <c r="BZ63" i="1"/>
  <c r="CA63" i="1"/>
  <c r="CB63" i="1"/>
  <c r="CC63" i="1"/>
  <c r="CD63" i="1"/>
  <c r="CE63" i="1"/>
  <c r="CG63" i="1"/>
  <c r="BY64" i="1"/>
  <c r="BZ64" i="1"/>
  <c r="CA64" i="1"/>
  <c r="CB64" i="1"/>
  <c r="CC64" i="1"/>
  <c r="CD64" i="1"/>
  <c r="CE64" i="1"/>
  <c r="CG64" i="1"/>
  <c r="BY65" i="1"/>
  <c r="BZ65" i="1"/>
  <c r="CA65" i="1"/>
  <c r="CB65" i="1"/>
  <c r="CC65" i="1"/>
  <c r="CD65" i="1"/>
  <c r="CE65" i="1"/>
  <c r="CF65" i="1"/>
  <c r="CG65" i="1"/>
  <c r="CH65" i="1"/>
  <c r="BY66" i="1"/>
  <c r="BY67" i="1"/>
  <c r="BZ67" i="1"/>
  <c r="CA67" i="1"/>
  <c r="CB67" i="1"/>
  <c r="CC67" i="1"/>
  <c r="CD67" i="1"/>
  <c r="CE67" i="1"/>
  <c r="CF67" i="1"/>
  <c r="CG67" i="1"/>
  <c r="CH67" i="1"/>
  <c r="BY68" i="1"/>
  <c r="BZ68" i="1"/>
  <c r="CA68" i="1"/>
  <c r="CB68" i="1"/>
  <c r="CC68" i="1"/>
  <c r="F11" i="10" s="1"/>
  <c r="CD68" i="1"/>
  <c r="CE68" i="1"/>
  <c r="F23" i="10" s="1"/>
  <c r="BY69" i="1"/>
  <c r="BZ69" i="1"/>
  <c r="CA69" i="1"/>
  <c r="CB69" i="1"/>
  <c r="CC69" i="1"/>
  <c r="CD69" i="1"/>
  <c r="CE69" i="1"/>
  <c r="BY70" i="1"/>
  <c r="BZ70" i="1"/>
  <c r="CA70" i="1"/>
  <c r="CB70" i="1"/>
  <c r="CC70" i="1"/>
  <c r="CD70" i="1"/>
  <c r="CE70" i="1"/>
  <c r="BY71" i="1"/>
  <c r="BZ71" i="1"/>
  <c r="CA71" i="1"/>
  <c r="CB71" i="1"/>
  <c r="CC71" i="1"/>
  <c r="CD71" i="1"/>
  <c r="CE71" i="1"/>
  <c r="BY72" i="1"/>
  <c r="BZ72" i="1"/>
  <c r="CA72" i="1"/>
  <c r="CB72" i="1"/>
  <c r="CC72" i="1"/>
  <c r="CD72" i="1"/>
  <c r="CE72" i="1"/>
  <c r="BY73" i="1"/>
  <c r="BZ73" i="1"/>
  <c r="CA73" i="1"/>
  <c r="CB73" i="1"/>
  <c r="CC73" i="1"/>
  <c r="CD73" i="1"/>
  <c r="CE73" i="1"/>
  <c r="CG73" i="1"/>
  <c r="BY74" i="1"/>
  <c r="BZ74" i="1"/>
  <c r="CA74" i="1"/>
  <c r="CB74" i="1"/>
  <c r="CC74" i="1"/>
  <c r="CD74" i="1"/>
  <c r="CE74" i="1"/>
  <c r="CG74" i="1"/>
  <c r="BY75" i="1"/>
  <c r="BZ75" i="1"/>
  <c r="CA75" i="1"/>
  <c r="CB75" i="1"/>
  <c r="CC75" i="1"/>
  <c r="CD75" i="1"/>
  <c r="CE75" i="1"/>
  <c r="CG75" i="1"/>
  <c r="BY76" i="1"/>
  <c r="BZ76" i="1"/>
  <c r="CA76" i="1"/>
  <c r="CB76" i="1"/>
  <c r="CC76" i="1"/>
  <c r="CD76" i="1"/>
  <c r="CE76" i="1"/>
  <c r="CG76" i="1"/>
  <c r="BY77" i="1"/>
  <c r="BZ77" i="1"/>
  <c r="CA77" i="1"/>
  <c r="CB77" i="1"/>
  <c r="CC77" i="1"/>
  <c r="CD77" i="1"/>
  <c r="CE77" i="1"/>
  <c r="CG77" i="1"/>
  <c r="BY78" i="1"/>
  <c r="BZ78" i="1"/>
  <c r="CA78" i="1"/>
  <c r="CB78" i="1"/>
  <c r="CC78" i="1"/>
  <c r="CD78" i="1"/>
  <c r="CE78" i="1"/>
  <c r="CG78" i="1"/>
  <c r="BY79" i="1"/>
  <c r="BZ79" i="1"/>
  <c r="CA79" i="1"/>
  <c r="CB79" i="1"/>
  <c r="CC79" i="1"/>
  <c r="CD79" i="1"/>
  <c r="CE79" i="1"/>
  <c r="CG79" i="1"/>
  <c r="BY80" i="1"/>
  <c r="BZ80" i="1"/>
  <c r="CA80" i="1"/>
  <c r="CB80" i="1"/>
  <c r="CC80" i="1"/>
  <c r="CD80" i="1"/>
  <c r="CE80" i="1"/>
  <c r="CG80" i="1"/>
  <c r="BY81" i="1"/>
  <c r="BZ81" i="1"/>
  <c r="CA81" i="1"/>
  <c r="CB81" i="1"/>
  <c r="CC81" i="1"/>
  <c r="CD81" i="1"/>
  <c r="CE81" i="1"/>
  <c r="CF81" i="1"/>
  <c r="CG81" i="1"/>
  <c r="CH81" i="1"/>
  <c r="BY82" i="1"/>
  <c r="BY83" i="1"/>
  <c r="BZ83" i="1"/>
  <c r="CA83" i="1"/>
  <c r="CB83" i="1"/>
  <c r="CC83" i="1"/>
  <c r="CD83" i="1"/>
  <c r="CE83" i="1"/>
  <c r="CF83" i="1"/>
  <c r="CG83" i="1"/>
  <c r="CH83" i="1"/>
  <c r="BY84" i="1"/>
  <c r="BZ84" i="1"/>
  <c r="CA84" i="1"/>
  <c r="CB84" i="1"/>
  <c r="CC84" i="1"/>
  <c r="G11" i="10" s="1"/>
  <c r="CD84" i="1"/>
  <c r="CE84" i="1"/>
  <c r="G23" i="10" s="1"/>
  <c r="BY85" i="1"/>
  <c r="BZ85" i="1"/>
  <c r="CA85" i="1"/>
  <c r="CB85" i="1"/>
  <c r="CC85" i="1"/>
  <c r="CD85" i="1"/>
  <c r="CE85" i="1"/>
  <c r="BY86" i="1"/>
  <c r="BZ86" i="1"/>
  <c r="CA86" i="1"/>
  <c r="CB86" i="1"/>
  <c r="CC86" i="1"/>
  <c r="CD86" i="1"/>
  <c r="CE86" i="1"/>
  <c r="BY87" i="1"/>
  <c r="BZ87" i="1"/>
  <c r="CA87" i="1"/>
  <c r="CB87" i="1"/>
  <c r="CC87" i="1"/>
  <c r="CD87" i="1"/>
  <c r="CE87" i="1"/>
  <c r="BY88" i="1"/>
  <c r="BZ88" i="1"/>
  <c r="CA88" i="1"/>
  <c r="CB88" i="1"/>
  <c r="CC88" i="1"/>
  <c r="CD88" i="1"/>
  <c r="CE88" i="1"/>
  <c r="BY89" i="1"/>
  <c r="BZ89" i="1"/>
  <c r="CA89" i="1"/>
  <c r="CB89" i="1"/>
  <c r="CC89" i="1"/>
  <c r="CD89" i="1"/>
  <c r="CE89" i="1"/>
  <c r="BY90" i="1"/>
  <c r="BZ90" i="1"/>
  <c r="CA90" i="1"/>
  <c r="CB90" i="1"/>
  <c r="CC90" i="1"/>
  <c r="CD90" i="1"/>
  <c r="CE90" i="1"/>
  <c r="BY91" i="1"/>
  <c r="BZ91" i="1"/>
  <c r="CA91" i="1"/>
  <c r="CB91" i="1"/>
  <c r="CC91" i="1"/>
  <c r="CD91" i="1"/>
  <c r="CE91" i="1"/>
  <c r="CG91" i="1"/>
  <c r="BY92" i="1"/>
  <c r="BZ92" i="1"/>
  <c r="CA92" i="1"/>
  <c r="CB92" i="1"/>
  <c r="CC92" i="1"/>
  <c r="CD92" i="1"/>
  <c r="CE92" i="1"/>
  <c r="CG92" i="1"/>
  <c r="BY93" i="1"/>
  <c r="BZ93" i="1"/>
  <c r="CA93" i="1"/>
  <c r="CB93" i="1"/>
  <c r="CC93" i="1"/>
  <c r="CD93" i="1"/>
  <c r="CE93" i="1"/>
  <c r="CG93" i="1"/>
  <c r="BY94" i="1"/>
  <c r="BZ94" i="1"/>
  <c r="CA94" i="1"/>
  <c r="CB94" i="1"/>
  <c r="CC94" i="1"/>
  <c r="CD94" i="1"/>
  <c r="CE94" i="1"/>
  <c r="CG94" i="1"/>
  <c r="BY95" i="1"/>
  <c r="BZ95" i="1"/>
  <c r="CA95" i="1"/>
  <c r="CB95" i="1"/>
  <c r="CC95" i="1"/>
  <c r="CD95" i="1"/>
  <c r="CE95" i="1"/>
  <c r="CG95" i="1"/>
  <c r="BY96" i="1"/>
  <c r="BZ96" i="1"/>
  <c r="CA96" i="1"/>
  <c r="CB96" i="1"/>
  <c r="CC96" i="1"/>
  <c r="CD96" i="1"/>
  <c r="CE96" i="1"/>
  <c r="CG96" i="1"/>
  <c r="BY98" i="1"/>
  <c r="BY99" i="1"/>
  <c r="BZ99" i="1"/>
  <c r="CA99" i="1"/>
  <c r="CB99" i="1"/>
  <c r="CC99" i="1"/>
  <c r="CD99" i="1"/>
  <c r="CE99" i="1"/>
  <c r="CF99" i="1"/>
  <c r="CG99" i="1"/>
  <c r="CH99" i="1"/>
  <c r="BY100" i="1"/>
  <c r="BZ100" i="1"/>
  <c r="CA100" i="1"/>
  <c r="CB100" i="1"/>
  <c r="CC100" i="1"/>
  <c r="H11" i="10" s="1"/>
  <c r="CD100" i="1"/>
  <c r="CE100" i="1"/>
  <c r="BY101" i="1"/>
  <c r="BZ101" i="1"/>
  <c r="CA101" i="1"/>
  <c r="CB101" i="1"/>
  <c r="CC101" i="1"/>
  <c r="CD101" i="1"/>
  <c r="CE101" i="1"/>
  <c r="BY102" i="1"/>
  <c r="BZ102" i="1"/>
  <c r="CA102" i="1"/>
  <c r="CB102" i="1"/>
  <c r="CC102" i="1"/>
  <c r="CD102" i="1"/>
  <c r="CE102" i="1"/>
  <c r="BY103" i="1"/>
  <c r="BZ103" i="1"/>
  <c r="CA103" i="1"/>
  <c r="CB103" i="1"/>
  <c r="CC103" i="1"/>
  <c r="CD103" i="1"/>
  <c r="CE103" i="1"/>
  <c r="BY104" i="1"/>
  <c r="BZ104" i="1"/>
  <c r="CA104" i="1"/>
  <c r="CB104" i="1"/>
  <c r="CC104" i="1"/>
  <c r="CD104" i="1"/>
  <c r="CE104" i="1"/>
  <c r="BY105" i="1"/>
  <c r="BZ105" i="1"/>
  <c r="CA105" i="1"/>
  <c r="CB105" i="1"/>
  <c r="CC105" i="1"/>
  <c r="CD105" i="1"/>
  <c r="CE105" i="1"/>
  <c r="BY106" i="1"/>
  <c r="BZ106" i="1"/>
  <c r="CA106" i="1"/>
  <c r="CB106" i="1"/>
  <c r="CC106" i="1"/>
  <c r="CD106" i="1"/>
  <c r="CE106" i="1"/>
  <c r="BY107" i="1"/>
  <c r="BZ107" i="1"/>
  <c r="CA107" i="1"/>
  <c r="CB107" i="1"/>
  <c r="CC107" i="1"/>
  <c r="CD107" i="1"/>
  <c r="CE107" i="1"/>
  <c r="BY108" i="1"/>
  <c r="BZ108" i="1"/>
  <c r="CA108" i="1"/>
  <c r="CB108" i="1"/>
  <c r="CC108" i="1"/>
  <c r="CD108" i="1"/>
  <c r="CE108" i="1"/>
  <c r="BY109" i="1"/>
  <c r="BZ109" i="1"/>
  <c r="CA109" i="1"/>
  <c r="CB109" i="1"/>
  <c r="CC109" i="1"/>
  <c r="CD109" i="1"/>
  <c r="CE109" i="1"/>
  <c r="BY110" i="1"/>
  <c r="BZ110" i="1"/>
  <c r="CA110" i="1"/>
  <c r="CB110" i="1"/>
  <c r="CC110" i="1"/>
  <c r="CD110" i="1"/>
  <c r="CE110" i="1"/>
  <c r="BY111" i="1"/>
  <c r="BZ111" i="1"/>
  <c r="CA111" i="1"/>
  <c r="CB111" i="1"/>
  <c r="CC111" i="1"/>
  <c r="CD111" i="1"/>
  <c r="CE111" i="1"/>
  <c r="BY112" i="1"/>
  <c r="BZ112" i="1"/>
  <c r="CA112" i="1"/>
  <c r="CB112" i="1"/>
  <c r="CC112" i="1"/>
  <c r="CD112" i="1"/>
  <c r="CE112" i="1"/>
  <c r="BY114" i="1"/>
  <c r="BY115" i="1"/>
  <c r="BZ115" i="1"/>
  <c r="CA115" i="1"/>
  <c r="CB115" i="1"/>
  <c r="CC115" i="1"/>
  <c r="CD115" i="1"/>
  <c r="CE115" i="1"/>
  <c r="CF115" i="1"/>
  <c r="CG115" i="1"/>
  <c r="CH115" i="1"/>
  <c r="BY116" i="1"/>
  <c r="BZ116" i="1"/>
  <c r="CA116" i="1"/>
  <c r="CB116" i="1"/>
  <c r="CC116" i="1"/>
  <c r="I11" i="10" s="1"/>
  <c r="CD116" i="1"/>
  <c r="CE116" i="1"/>
  <c r="I23" i="10" s="1"/>
  <c r="BY117" i="1"/>
  <c r="BZ117" i="1"/>
  <c r="CA117" i="1"/>
  <c r="CB117" i="1"/>
  <c r="CC117" i="1"/>
  <c r="CD117" i="1"/>
  <c r="CE117" i="1"/>
  <c r="BY118" i="1"/>
  <c r="BZ118" i="1"/>
  <c r="CA118" i="1"/>
  <c r="CB118" i="1"/>
  <c r="CC118" i="1"/>
  <c r="CD118" i="1"/>
  <c r="CE118" i="1"/>
  <c r="BY119" i="1"/>
  <c r="BZ119" i="1"/>
  <c r="CA119" i="1"/>
  <c r="CB119" i="1"/>
  <c r="CC119" i="1"/>
  <c r="CD119" i="1"/>
  <c r="CE119" i="1"/>
  <c r="BY120" i="1"/>
  <c r="BZ120" i="1"/>
  <c r="CA120" i="1"/>
  <c r="CB120" i="1"/>
  <c r="CC120" i="1"/>
  <c r="CD120" i="1"/>
  <c r="CE120" i="1"/>
  <c r="BY121" i="1"/>
  <c r="BZ121" i="1"/>
  <c r="CA121" i="1"/>
  <c r="CB121" i="1"/>
  <c r="CC121" i="1"/>
  <c r="CD121" i="1"/>
  <c r="CE121" i="1"/>
  <c r="BY122" i="1"/>
  <c r="BZ122" i="1"/>
  <c r="CA122" i="1"/>
  <c r="CB122" i="1"/>
  <c r="CC122" i="1"/>
  <c r="CD122" i="1"/>
  <c r="CE122" i="1"/>
  <c r="BY123" i="1"/>
  <c r="BZ123" i="1"/>
  <c r="CA123" i="1"/>
  <c r="CB123" i="1"/>
  <c r="CC123" i="1"/>
  <c r="CD123" i="1"/>
  <c r="CE123" i="1"/>
  <c r="BY124" i="1"/>
  <c r="BZ124" i="1"/>
  <c r="CA124" i="1"/>
  <c r="CB124" i="1"/>
  <c r="CC124" i="1"/>
  <c r="CD124" i="1"/>
  <c r="CE124" i="1"/>
  <c r="BY125" i="1"/>
  <c r="BZ125" i="1"/>
  <c r="CA125" i="1"/>
  <c r="CB125" i="1"/>
  <c r="CC125" i="1"/>
  <c r="CD125" i="1"/>
  <c r="CE125" i="1"/>
  <c r="BY126" i="1"/>
  <c r="BZ126" i="1"/>
  <c r="CA126" i="1"/>
  <c r="CB126" i="1"/>
  <c r="CC126" i="1"/>
  <c r="CD126" i="1"/>
  <c r="CE126" i="1"/>
  <c r="BY127" i="1"/>
  <c r="BZ127" i="1"/>
  <c r="CA127" i="1"/>
  <c r="CB127" i="1"/>
  <c r="CC127" i="1"/>
  <c r="CD127" i="1"/>
  <c r="CE127" i="1"/>
  <c r="BY128" i="1"/>
  <c r="BZ128" i="1"/>
  <c r="CA128" i="1"/>
  <c r="CB128" i="1"/>
  <c r="CC128" i="1"/>
  <c r="CD128" i="1"/>
  <c r="CE128" i="1"/>
  <c r="BY130" i="1"/>
  <c r="BY131" i="1"/>
  <c r="BZ131" i="1"/>
  <c r="CA131" i="1"/>
  <c r="CB131" i="1"/>
  <c r="CC131" i="1"/>
  <c r="CD131" i="1"/>
  <c r="CE131" i="1"/>
  <c r="CF131" i="1"/>
  <c r="CG131" i="1"/>
  <c r="CH131" i="1"/>
  <c r="BY132" i="1"/>
  <c r="BZ132" i="1"/>
  <c r="CA132" i="1"/>
  <c r="CB132" i="1"/>
  <c r="CC132" i="1"/>
  <c r="CD132" i="1"/>
  <c r="CE132" i="1"/>
  <c r="BY133" i="1"/>
  <c r="BZ133" i="1"/>
  <c r="CA133" i="1"/>
  <c r="CB133" i="1"/>
  <c r="CC133" i="1"/>
  <c r="CD133" i="1"/>
  <c r="CE133" i="1"/>
  <c r="BY134" i="1"/>
  <c r="BZ134" i="1"/>
  <c r="CA134" i="1"/>
  <c r="CB134" i="1"/>
  <c r="CC134" i="1"/>
  <c r="CD134" i="1"/>
  <c r="CE134" i="1"/>
  <c r="BY135" i="1"/>
  <c r="BZ135" i="1"/>
  <c r="CA135" i="1"/>
  <c r="CB135" i="1"/>
  <c r="CC135" i="1"/>
  <c r="CD135" i="1"/>
  <c r="CE135" i="1"/>
  <c r="BY136" i="1"/>
  <c r="BZ136" i="1"/>
  <c r="CA136" i="1"/>
  <c r="CB136" i="1"/>
  <c r="CC136" i="1"/>
  <c r="CD136" i="1"/>
  <c r="CE136" i="1"/>
  <c r="BY137" i="1"/>
  <c r="BZ137" i="1"/>
  <c r="CA137" i="1"/>
  <c r="CB137" i="1"/>
  <c r="CC137" i="1"/>
  <c r="CD137" i="1"/>
  <c r="CE137" i="1"/>
  <c r="BY138" i="1"/>
  <c r="BZ138" i="1"/>
  <c r="CA138" i="1"/>
  <c r="CB138" i="1"/>
  <c r="CC138" i="1"/>
  <c r="CD138" i="1"/>
  <c r="CE138" i="1"/>
  <c r="BY139" i="1"/>
  <c r="BZ139" i="1"/>
  <c r="CA139" i="1"/>
  <c r="CB139" i="1"/>
  <c r="CC139" i="1"/>
  <c r="CD139" i="1"/>
  <c r="CE139" i="1"/>
  <c r="BY140" i="1"/>
  <c r="BZ140" i="1"/>
  <c r="CA140" i="1"/>
  <c r="CB140" i="1"/>
  <c r="CC140" i="1"/>
  <c r="CD140" i="1"/>
  <c r="CE140" i="1"/>
  <c r="BY141" i="1"/>
  <c r="BZ141" i="1"/>
  <c r="CA141" i="1"/>
  <c r="CB141" i="1"/>
  <c r="CC141" i="1"/>
  <c r="CD141" i="1"/>
  <c r="CE141" i="1"/>
  <c r="BY142" i="1"/>
  <c r="BZ142" i="1"/>
  <c r="CA142" i="1"/>
  <c r="CB142" i="1"/>
  <c r="CC142" i="1"/>
  <c r="CD142" i="1"/>
  <c r="CE142" i="1"/>
  <c r="BY143" i="1"/>
  <c r="BZ143" i="1"/>
  <c r="CA143" i="1"/>
  <c r="CB143" i="1"/>
  <c r="CC143" i="1"/>
  <c r="CD143" i="1"/>
  <c r="CE143" i="1"/>
  <c r="BY144" i="1"/>
  <c r="BZ144" i="1"/>
  <c r="CA144" i="1"/>
  <c r="CB144" i="1"/>
  <c r="CC144" i="1"/>
  <c r="CD144" i="1"/>
  <c r="CE144" i="1"/>
  <c r="BY146" i="1"/>
  <c r="BY147" i="1"/>
  <c r="BZ147" i="1"/>
  <c r="CA147" i="1"/>
  <c r="CB147" i="1"/>
  <c r="CC147" i="1"/>
  <c r="CD147" i="1"/>
  <c r="CE147" i="1"/>
  <c r="CF147" i="1"/>
  <c r="CG147" i="1"/>
  <c r="CH147" i="1"/>
  <c r="BY148" i="1"/>
  <c r="BZ148" i="1"/>
  <c r="CA148" i="1"/>
  <c r="CB148" i="1"/>
  <c r="CC148" i="1"/>
  <c r="CD148" i="1"/>
  <c r="CE148" i="1"/>
  <c r="BY149" i="1"/>
  <c r="BZ149" i="1"/>
  <c r="CA149" i="1"/>
  <c r="CB149" i="1"/>
  <c r="CC149" i="1"/>
  <c r="CD149" i="1"/>
  <c r="CE149" i="1"/>
  <c r="BY150" i="1"/>
  <c r="BZ150" i="1"/>
  <c r="CA150" i="1"/>
  <c r="CB150" i="1"/>
  <c r="CC150" i="1"/>
  <c r="CD150" i="1"/>
  <c r="CE150" i="1"/>
  <c r="BY151" i="1"/>
  <c r="BZ151" i="1"/>
  <c r="CA151" i="1"/>
  <c r="CB151" i="1"/>
  <c r="CC151" i="1"/>
  <c r="CD151" i="1"/>
  <c r="CE151" i="1"/>
  <c r="BY152" i="1"/>
  <c r="BZ152" i="1"/>
  <c r="CA152" i="1"/>
  <c r="CB152" i="1"/>
  <c r="CC152" i="1"/>
  <c r="CD152" i="1"/>
  <c r="CE152" i="1"/>
  <c r="BY153" i="1"/>
  <c r="BZ153" i="1"/>
  <c r="CA153" i="1"/>
  <c r="CB153" i="1"/>
  <c r="CC153" i="1"/>
  <c r="CD153" i="1"/>
  <c r="CE153" i="1"/>
  <c r="BY154" i="1"/>
  <c r="BZ154" i="1"/>
  <c r="CA154" i="1"/>
  <c r="CB154" i="1"/>
  <c r="CC154" i="1"/>
  <c r="CD154" i="1"/>
  <c r="CE154" i="1"/>
  <c r="BY155" i="1"/>
  <c r="BZ155" i="1"/>
  <c r="CA155" i="1"/>
  <c r="CB155" i="1"/>
  <c r="CC155" i="1"/>
  <c r="CD155" i="1"/>
  <c r="CE155" i="1"/>
  <c r="BY156" i="1"/>
  <c r="BZ156" i="1"/>
  <c r="CA156" i="1"/>
  <c r="CB156" i="1"/>
  <c r="CC156" i="1"/>
  <c r="CD156" i="1"/>
  <c r="CE156" i="1"/>
  <c r="BY157" i="1"/>
  <c r="BZ157" i="1"/>
  <c r="CA157" i="1"/>
  <c r="CB157" i="1"/>
  <c r="CC157" i="1"/>
  <c r="CD157" i="1"/>
  <c r="CE157" i="1"/>
  <c r="BY158" i="1"/>
  <c r="BZ158" i="1"/>
  <c r="CA158" i="1"/>
  <c r="CB158" i="1"/>
  <c r="CC158" i="1"/>
  <c r="CD158" i="1"/>
  <c r="CE158" i="1"/>
  <c r="BY159" i="1"/>
  <c r="BZ159" i="1"/>
  <c r="CA159" i="1"/>
  <c r="CB159" i="1"/>
  <c r="CC159" i="1"/>
  <c r="CD159" i="1"/>
  <c r="CE159" i="1"/>
  <c r="BY160" i="1"/>
  <c r="BZ160" i="1"/>
  <c r="CA160" i="1"/>
  <c r="CB160" i="1"/>
  <c r="CC160" i="1"/>
  <c r="CD160" i="1"/>
  <c r="CE160" i="1"/>
  <c r="BN1" i="1"/>
  <c r="BN2" i="1"/>
  <c r="BN3" i="1"/>
  <c r="BO3" i="1"/>
  <c r="BP3" i="1"/>
  <c r="BQ3" i="1"/>
  <c r="BR3" i="1"/>
  <c r="BS3" i="1"/>
  <c r="BT3" i="1"/>
  <c r="BU3" i="1"/>
  <c r="BV3" i="1"/>
  <c r="BW3" i="1"/>
  <c r="BN4" i="1"/>
  <c r="BO4" i="1"/>
  <c r="BP4" i="1"/>
  <c r="BQ4" i="1"/>
  <c r="BR4" i="1"/>
  <c r="B10" i="10" s="1"/>
  <c r="BS4" i="1"/>
  <c r="BT4" i="1"/>
  <c r="B22" i="10" s="1"/>
  <c r="BN5" i="1"/>
  <c r="BO5" i="1"/>
  <c r="BP5" i="1"/>
  <c r="BQ5" i="1"/>
  <c r="BR5" i="1"/>
  <c r="BS5" i="1"/>
  <c r="BT5" i="1"/>
  <c r="BN6" i="1"/>
  <c r="BO6" i="1"/>
  <c r="BP6" i="1"/>
  <c r="BQ6" i="1"/>
  <c r="BR6" i="1"/>
  <c r="BS6" i="1"/>
  <c r="BT6" i="1"/>
  <c r="BN7" i="1"/>
  <c r="BO7" i="1"/>
  <c r="BP7" i="1"/>
  <c r="BQ7" i="1"/>
  <c r="BR7" i="1"/>
  <c r="BS7" i="1"/>
  <c r="BT7" i="1"/>
  <c r="BN8" i="1"/>
  <c r="BO8" i="1"/>
  <c r="BP8" i="1"/>
  <c r="BQ8" i="1"/>
  <c r="BR8" i="1"/>
  <c r="BS8" i="1"/>
  <c r="BT8" i="1"/>
  <c r="BN9" i="1"/>
  <c r="BO9" i="1"/>
  <c r="BP9" i="1"/>
  <c r="BQ9" i="1"/>
  <c r="BR9" i="1"/>
  <c r="BS9" i="1"/>
  <c r="BT9" i="1"/>
  <c r="BN10" i="1"/>
  <c r="BO10" i="1"/>
  <c r="BP10" i="1"/>
  <c r="BQ10" i="1"/>
  <c r="BR10" i="1"/>
  <c r="BS10" i="1"/>
  <c r="BT10" i="1"/>
  <c r="BN11" i="1"/>
  <c r="BO11" i="1"/>
  <c r="BP11" i="1"/>
  <c r="BQ11" i="1"/>
  <c r="BR11" i="1"/>
  <c r="BS11" i="1"/>
  <c r="BT11" i="1"/>
  <c r="BN12" i="1"/>
  <c r="BO12" i="1"/>
  <c r="BP12" i="1"/>
  <c r="BQ12" i="1"/>
  <c r="BR12" i="1"/>
  <c r="BS12" i="1"/>
  <c r="BT12" i="1"/>
  <c r="BN13" i="1"/>
  <c r="BO13" i="1"/>
  <c r="BP13" i="1"/>
  <c r="BQ13" i="1"/>
  <c r="BR13" i="1"/>
  <c r="BS13" i="1"/>
  <c r="BT13" i="1"/>
  <c r="BN14" i="1"/>
  <c r="BO14" i="1"/>
  <c r="BP14" i="1"/>
  <c r="BQ14" i="1"/>
  <c r="BR14" i="1"/>
  <c r="BS14" i="1"/>
  <c r="BT14" i="1"/>
  <c r="BN15" i="1"/>
  <c r="BO15" i="1"/>
  <c r="BP15" i="1"/>
  <c r="BQ15" i="1"/>
  <c r="BR15" i="1"/>
  <c r="BS15" i="1"/>
  <c r="BT15" i="1"/>
  <c r="BN16" i="1"/>
  <c r="BO16" i="1"/>
  <c r="BP16" i="1"/>
  <c r="BQ16" i="1"/>
  <c r="BR16" i="1"/>
  <c r="BS16" i="1"/>
  <c r="BT16" i="1"/>
  <c r="BN18" i="1"/>
  <c r="BN19" i="1"/>
  <c r="BO19" i="1"/>
  <c r="BP19" i="1"/>
  <c r="BQ19" i="1"/>
  <c r="BR19" i="1"/>
  <c r="BS19" i="1"/>
  <c r="BT19" i="1"/>
  <c r="BU19" i="1"/>
  <c r="BV19" i="1"/>
  <c r="BW19" i="1"/>
  <c r="BN20" i="1"/>
  <c r="BO20" i="1"/>
  <c r="BP20" i="1"/>
  <c r="BQ20" i="1"/>
  <c r="BR20" i="1"/>
  <c r="C10" i="10" s="1"/>
  <c r="BS20" i="1"/>
  <c r="BT20" i="1"/>
  <c r="C22" i="10" s="1"/>
  <c r="BN21" i="1"/>
  <c r="BO21" i="1"/>
  <c r="BP21" i="1"/>
  <c r="BQ21" i="1"/>
  <c r="BR21" i="1"/>
  <c r="BS21" i="1"/>
  <c r="BT21" i="1"/>
  <c r="BN22" i="1"/>
  <c r="BO22" i="1"/>
  <c r="BP22" i="1"/>
  <c r="BQ22" i="1"/>
  <c r="BR22" i="1"/>
  <c r="BS22" i="1"/>
  <c r="BT22" i="1"/>
  <c r="BN23" i="1"/>
  <c r="BO23" i="1"/>
  <c r="BP23" i="1"/>
  <c r="BQ23" i="1"/>
  <c r="BR23" i="1"/>
  <c r="BS23" i="1"/>
  <c r="BT23" i="1"/>
  <c r="BN24" i="1"/>
  <c r="BO24" i="1"/>
  <c r="BP24" i="1"/>
  <c r="BQ24" i="1"/>
  <c r="BR24" i="1"/>
  <c r="BS24" i="1"/>
  <c r="BT24" i="1"/>
  <c r="BN25" i="1"/>
  <c r="BO25" i="1"/>
  <c r="BP25" i="1"/>
  <c r="BQ25" i="1"/>
  <c r="BR25" i="1"/>
  <c r="BS25" i="1"/>
  <c r="BT25" i="1"/>
  <c r="BN26" i="1"/>
  <c r="BO26" i="1"/>
  <c r="BP26" i="1"/>
  <c r="BQ26" i="1"/>
  <c r="BR26" i="1"/>
  <c r="BS26" i="1"/>
  <c r="BT26" i="1"/>
  <c r="BN27" i="1"/>
  <c r="BO27" i="1"/>
  <c r="BP27" i="1"/>
  <c r="BQ27" i="1"/>
  <c r="BR27" i="1"/>
  <c r="BS27" i="1"/>
  <c r="BT27" i="1"/>
  <c r="BN28" i="1"/>
  <c r="BO28" i="1"/>
  <c r="BP28" i="1"/>
  <c r="BQ28" i="1"/>
  <c r="BR28" i="1"/>
  <c r="BS28" i="1"/>
  <c r="BT28" i="1"/>
  <c r="BN29" i="1"/>
  <c r="BO29" i="1"/>
  <c r="BP29" i="1"/>
  <c r="BQ29" i="1"/>
  <c r="BR29" i="1"/>
  <c r="BS29" i="1"/>
  <c r="BT29" i="1"/>
  <c r="BN30" i="1"/>
  <c r="BO30" i="1"/>
  <c r="BP30" i="1"/>
  <c r="BQ30" i="1"/>
  <c r="BR30" i="1"/>
  <c r="BS30" i="1"/>
  <c r="BT30" i="1"/>
  <c r="BN31" i="1"/>
  <c r="BO31" i="1"/>
  <c r="BP31" i="1"/>
  <c r="BQ31" i="1"/>
  <c r="BR31" i="1"/>
  <c r="BS31" i="1"/>
  <c r="BT31" i="1"/>
  <c r="BN32" i="1"/>
  <c r="BO32" i="1"/>
  <c r="BP32" i="1"/>
  <c r="BQ32" i="1"/>
  <c r="BR32" i="1"/>
  <c r="BS32" i="1"/>
  <c r="BT32" i="1"/>
  <c r="BN34" i="1"/>
  <c r="BN35" i="1"/>
  <c r="BO35" i="1"/>
  <c r="BP35" i="1"/>
  <c r="BQ35" i="1"/>
  <c r="BR35" i="1"/>
  <c r="BS35" i="1"/>
  <c r="BT35" i="1"/>
  <c r="BU35" i="1"/>
  <c r="BV35" i="1"/>
  <c r="BW35" i="1"/>
  <c r="BN36" i="1"/>
  <c r="BO36" i="1"/>
  <c r="BP36" i="1"/>
  <c r="BQ36" i="1"/>
  <c r="BR36" i="1"/>
  <c r="D10" i="10" s="1"/>
  <c r="BS36" i="1"/>
  <c r="BT36" i="1"/>
  <c r="D22" i="10" s="1"/>
  <c r="BN37" i="1"/>
  <c r="BO37" i="1"/>
  <c r="BP37" i="1"/>
  <c r="BQ37" i="1"/>
  <c r="BR37" i="1"/>
  <c r="BS37" i="1"/>
  <c r="BT37" i="1"/>
  <c r="BN38" i="1"/>
  <c r="BO38" i="1"/>
  <c r="BP38" i="1"/>
  <c r="BQ38" i="1"/>
  <c r="BR38" i="1"/>
  <c r="BS38" i="1"/>
  <c r="BT38" i="1"/>
  <c r="BN39" i="1"/>
  <c r="BO39" i="1"/>
  <c r="BP39" i="1"/>
  <c r="BQ39" i="1"/>
  <c r="BR39" i="1"/>
  <c r="BS39" i="1"/>
  <c r="BT39" i="1"/>
  <c r="BN40" i="1"/>
  <c r="BO40" i="1"/>
  <c r="BP40" i="1"/>
  <c r="BQ40" i="1"/>
  <c r="BR40" i="1"/>
  <c r="BS40" i="1"/>
  <c r="BT40" i="1"/>
  <c r="BN41" i="1"/>
  <c r="BO41" i="1"/>
  <c r="BP41" i="1"/>
  <c r="BQ41" i="1"/>
  <c r="BR41" i="1"/>
  <c r="BS41" i="1"/>
  <c r="BT41" i="1"/>
  <c r="BN42" i="1"/>
  <c r="BO42" i="1"/>
  <c r="BP42" i="1"/>
  <c r="BQ42" i="1"/>
  <c r="BR42" i="1"/>
  <c r="BS42" i="1"/>
  <c r="BT42" i="1"/>
  <c r="BN43" i="1"/>
  <c r="BO43" i="1"/>
  <c r="BP43" i="1"/>
  <c r="BQ43" i="1"/>
  <c r="BR43" i="1"/>
  <c r="BS43" i="1"/>
  <c r="BT43" i="1"/>
  <c r="BN44" i="1"/>
  <c r="BO44" i="1"/>
  <c r="BP44" i="1"/>
  <c r="BQ44" i="1"/>
  <c r="BR44" i="1"/>
  <c r="BS44" i="1"/>
  <c r="BT44" i="1"/>
  <c r="BN45" i="1"/>
  <c r="BO45" i="1"/>
  <c r="BP45" i="1"/>
  <c r="BQ45" i="1"/>
  <c r="BR45" i="1"/>
  <c r="BS45" i="1"/>
  <c r="BT45" i="1"/>
  <c r="BN46" i="1"/>
  <c r="BO46" i="1"/>
  <c r="BP46" i="1"/>
  <c r="BQ46" i="1"/>
  <c r="BR46" i="1"/>
  <c r="BS46" i="1"/>
  <c r="BT46" i="1"/>
  <c r="BN47" i="1"/>
  <c r="BO47" i="1"/>
  <c r="BP47" i="1"/>
  <c r="BQ47" i="1"/>
  <c r="BR47" i="1"/>
  <c r="BS47" i="1"/>
  <c r="BT47" i="1"/>
  <c r="BN48" i="1"/>
  <c r="BO48" i="1"/>
  <c r="BP48" i="1"/>
  <c r="BQ48" i="1"/>
  <c r="BR48" i="1"/>
  <c r="BS48" i="1"/>
  <c r="BT48" i="1"/>
  <c r="BN50" i="1"/>
  <c r="BN51" i="1"/>
  <c r="BO51" i="1"/>
  <c r="BP51" i="1"/>
  <c r="BQ51" i="1"/>
  <c r="BR51" i="1"/>
  <c r="BS51" i="1"/>
  <c r="BT51" i="1"/>
  <c r="BU51" i="1"/>
  <c r="BV51" i="1"/>
  <c r="BW51" i="1"/>
  <c r="BN52" i="1"/>
  <c r="BO52" i="1"/>
  <c r="BP52" i="1"/>
  <c r="BQ52" i="1"/>
  <c r="BR52" i="1"/>
  <c r="E10" i="10" s="1"/>
  <c r="BS52" i="1"/>
  <c r="BT52" i="1"/>
  <c r="E22" i="10" s="1"/>
  <c r="BN53" i="1"/>
  <c r="BO53" i="1"/>
  <c r="BP53" i="1"/>
  <c r="BQ53" i="1"/>
  <c r="BR53" i="1"/>
  <c r="BS53" i="1"/>
  <c r="BT53" i="1"/>
  <c r="BN54" i="1"/>
  <c r="BO54" i="1"/>
  <c r="BP54" i="1"/>
  <c r="BQ54" i="1"/>
  <c r="BR54" i="1"/>
  <c r="BS54" i="1"/>
  <c r="BT54" i="1"/>
  <c r="BN55" i="1"/>
  <c r="BO55" i="1"/>
  <c r="BP55" i="1"/>
  <c r="BQ55" i="1"/>
  <c r="BR55" i="1"/>
  <c r="BS55" i="1"/>
  <c r="BT55" i="1"/>
  <c r="BN56" i="1"/>
  <c r="BO56" i="1"/>
  <c r="BP56" i="1"/>
  <c r="BQ56" i="1"/>
  <c r="BR56" i="1"/>
  <c r="BS56" i="1"/>
  <c r="BT56" i="1"/>
  <c r="BN57" i="1"/>
  <c r="BO57" i="1"/>
  <c r="BP57" i="1"/>
  <c r="BQ57" i="1"/>
  <c r="BR57" i="1"/>
  <c r="BS57" i="1"/>
  <c r="BT57" i="1"/>
  <c r="BN58" i="1"/>
  <c r="BO58" i="1"/>
  <c r="BP58" i="1"/>
  <c r="BQ58" i="1"/>
  <c r="BR58" i="1"/>
  <c r="BS58" i="1"/>
  <c r="BT58" i="1"/>
  <c r="BN59" i="1"/>
  <c r="BO59" i="1"/>
  <c r="BP59" i="1"/>
  <c r="BQ59" i="1"/>
  <c r="BR59" i="1"/>
  <c r="BS59" i="1"/>
  <c r="BT59" i="1"/>
  <c r="BV59" i="1"/>
  <c r="BN60" i="1"/>
  <c r="BO60" i="1"/>
  <c r="BP60" i="1"/>
  <c r="BQ60" i="1"/>
  <c r="BR60" i="1"/>
  <c r="BS60" i="1"/>
  <c r="BT60" i="1"/>
  <c r="BV60" i="1"/>
  <c r="BN61" i="1"/>
  <c r="BO61" i="1"/>
  <c r="BP61" i="1"/>
  <c r="BQ61" i="1"/>
  <c r="BR61" i="1"/>
  <c r="BS61" i="1"/>
  <c r="BT61" i="1"/>
  <c r="BV61" i="1"/>
  <c r="BN62" i="1"/>
  <c r="BO62" i="1"/>
  <c r="BP62" i="1"/>
  <c r="BQ62" i="1"/>
  <c r="BR62" i="1"/>
  <c r="BS62" i="1"/>
  <c r="BT62" i="1"/>
  <c r="BV62" i="1"/>
  <c r="BN63" i="1"/>
  <c r="BO63" i="1"/>
  <c r="BP63" i="1"/>
  <c r="BQ63" i="1"/>
  <c r="BR63" i="1"/>
  <c r="BS63" i="1"/>
  <c r="BT63" i="1"/>
  <c r="BV63" i="1"/>
  <c r="BN64" i="1"/>
  <c r="BO64" i="1"/>
  <c r="BP64" i="1"/>
  <c r="BQ64" i="1"/>
  <c r="BR64" i="1"/>
  <c r="BS64" i="1"/>
  <c r="BT64" i="1"/>
  <c r="BV64" i="1"/>
  <c r="BN65" i="1"/>
  <c r="BO65" i="1"/>
  <c r="BP65" i="1"/>
  <c r="BQ65" i="1"/>
  <c r="BR65" i="1"/>
  <c r="BS65" i="1"/>
  <c r="BT65" i="1"/>
  <c r="BU65" i="1"/>
  <c r="BV65" i="1"/>
  <c r="BW65" i="1"/>
  <c r="BN66" i="1"/>
  <c r="BN67" i="1"/>
  <c r="BO67" i="1"/>
  <c r="BP67" i="1"/>
  <c r="BQ67" i="1"/>
  <c r="BR67" i="1"/>
  <c r="BS67" i="1"/>
  <c r="BT67" i="1"/>
  <c r="BU67" i="1"/>
  <c r="BV67" i="1"/>
  <c r="BW67" i="1"/>
  <c r="BN68" i="1"/>
  <c r="BO68" i="1"/>
  <c r="BP68" i="1"/>
  <c r="BQ68" i="1"/>
  <c r="BR68" i="1"/>
  <c r="F10" i="10" s="1"/>
  <c r="BS68" i="1"/>
  <c r="BT68" i="1"/>
  <c r="F22" i="10" s="1"/>
  <c r="BN69" i="1"/>
  <c r="BO69" i="1"/>
  <c r="BP69" i="1"/>
  <c r="BQ69" i="1"/>
  <c r="BR69" i="1"/>
  <c r="BS69" i="1"/>
  <c r="BT69" i="1"/>
  <c r="BN70" i="1"/>
  <c r="BO70" i="1"/>
  <c r="BP70" i="1"/>
  <c r="BQ70" i="1"/>
  <c r="BR70" i="1"/>
  <c r="BS70" i="1"/>
  <c r="BT70" i="1"/>
  <c r="BN71" i="1"/>
  <c r="BO71" i="1"/>
  <c r="BP71" i="1"/>
  <c r="BQ71" i="1"/>
  <c r="BR71" i="1"/>
  <c r="BS71" i="1"/>
  <c r="BT71" i="1"/>
  <c r="BN72" i="1"/>
  <c r="BO72" i="1"/>
  <c r="BP72" i="1"/>
  <c r="BQ72" i="1"/>
  <c r="BR72" i="1"/>
  <c r="BS72" i="1"/>
  <c r="BT72" i="1"/>
  <c r="BN73" i="1"/>
  <c r="BO73" i="1"/>
  <c r="BP73" i="1"/>
  <c r="BQ73" i="1"/>
  <c r="BR73" i="1"/>
  <c r="BS73" i="1"/>
  <c r="BT73" i="1"/>
  <c r="BV73" i="1"/>
  <c r="BN74" i="1"/>
  <c r="BO74" i="1"/>
  <c r="BP74" i="1"/>
  <c r="BQ74" i="1"/>
  <c r="BR74" i="1"/>
  <c r="BS74" i="1"/>
  <c r="BT74" i="1"/>
  <c r="BV74" i="1"/>
  <c r="BN75" i="1"/>
  <c r="BO75" i="1"/>
  <c r="BP75" i="1"/>
  <c r="BQ75" i="1"/>
  <c r="BR75" i="1"/>
  <c r="BS75" i="1"/>
  <c r="BT75" i="1"/>
  <c r="BV75" i="1"/>
  <c r="BN76" i="1"/>
  <c r="BO76" i="1"/>
  <c r="BP76" i="1"/>
  <c r="BQ76" i="1"/>
  <c r="BR76" i="1"/>
  <c r="BS76" i="1"/>
  <c r="BT76" i="1"/>
  <c r="BV76" i="1"/>
  <c r="BN77" i="1"/>
  <c r="BO77" i="1"/>
  <c r="BP77" i="1"/>
  <c r="BQ77" i="1"/>
  <c r="BR77" i="1"/>
  <c r="BS77" i="1"/>
  <c r="BT77" i="1"/>
  <c r="BV77" i="1"/>
  <c r="BN78" i="1"/>
  <c r="BO78" i="1"/>
  <c r="BP78" i="1"/>
  <c r="BQ78" i="1"/>
  <c r="BR78" i="1"/>
  <c r="BS78" i="1"/>
  <c r="BT78" i="1"/>
  <c r="BV78" i="1"/>
  <c r="BN79" i="1"/>
  <c r="BO79" i="1"/>
  <c r="BP79" i="1"/>
  <c r="BQ79" i="1"/>
  <c r="BR79" i="1"/>
  <c r="BS79" i="1"/>
  <c r="BT79" i="1"/>
  <c r="BV79" i="1"/>
  <c r="BN80" i="1"/>
  <c r="BO80" i="1"/>
  <c r="BP80" i="1"/>
  <c r="BQ80" i="1"/>
  <c r="BR80" i="1"/>
  <c r="BS80" i="1"/>
  <c r="BT80" i="1"/>
  <c r="BV80" i="1"/>
  <c r="BN81" i="1"/>
  <c r="BO81" i="1"/>
  <c r="BP81" i="1"/>
  <c r="BQ81" i="1"/>
  <c r="BR81" i="1"/>
  <c r="BS81" i="1"/>
  <c r="BT81" i="1"/>
  <c r="BU81" i="1"/>
  <c r="BV81" i="1"/>
  <c r="BW81" i="1"/>
  <c r="BN82" i="1"/>
  <c r="BN83" i="1"/>
  <c r="BO83" i="1"/>
  <c r="BP83" i="1"/>
  <c r="BQ83" i="1"/>
  <c r="BR83" i="1"/>
  <c r="BS83" i="1"/>
  <c r="BT83" i="1"/>
  <c r="BU83" i="1"/>
  <c r="BV83" i="1"/>
  <c r="BW83" i="1"/>
  <c r="BN84" i="1"/>
  <c r="BO84" i="1"/>
  <c r="BP84" i="1"/>
  <c r="BQ84" i="1"/>
  <c r="BR84" i="1"/>
  <c r="G10" i="10" s="1"/>
  <c r="BS84" i="1"/>
  <c r="BT84" i="1"/>
  <c r="G22" i="10" s="1"/>
  <c r="BN85" i="1"/>
  <c r="BO85" i="1"/>
  <c r="BP85" i="1"/>
  <c r="BQ85" i="1"/>
  <c r="BR85" i="1"/>
  <c r="BS85" i="1"/>
  <c r="BT85" i="1"/>
  <c r="BN86" i="1"/>
  <c r="BO86" i="1"/>
  <c r="BP86" i="1"/>
  <c r="BQ86" i="1"/>
  <c r="BR86" i="1"/>
  <c r="BS86" i="1"/>
  <c r="BT86" i="1"/>
  <c r="BN87" i="1"/>
  <c r="BO87" i="1"/>
  <c r="BP87" i="1"/>
  <c r="BQ87" i="1"/>
  <c r="BR87" i="1"/>
  <c r="BS87" i="1"/>
  <c r="BT87" i="1"/>
  <c r="BN88" i="1"/>
  <c r="BO88" i="1"/>
  <c r="BP88" i="1"/>
  <c r="BQ88" i="1"/>
  <c r="BR88" i="1"/>
  <c r="BS88" i="1"/>
  <c r="BT88" i="1"/>
  <c r="BN89" i="1"/>
  <c r="BO89" i="1"/>
  <c r="BP89" i="1"/>
  <c r="BQ89" i="1"/>
  <c r="BR89" i="1"/>
  <c r="BS89" i="1"/>
  <c r="BT89" i="1"/>
  <c r="BN90" i="1"/>
  <c r="BO90" i="1"/>
  <c r="BP90" i="1"/>
  <c r="BQ90" i="1"/>
  <c r="BR90" i="1"/>
  <c r="BS90" i="1"/>
  <c r="BT90" i="1"/>
  <c r="BN91" i="1"/>
  <c r="BO91" i="1"/>
  <c r="BP91" i="1"/>
  <c r="BQ91" i="1"/>
  <c r="BR91" i="1"/>
  <c r="BS91" i="1"/>
  <c r="BT91" i="1"/>
  <c r="BV91" i="1"/>
  <c r="BN92" i="1"/>
  <c r="BO92" i="1"/>
  <c r="BP92" i="1"/>
  <c r="BQ92" i="1"/>
  <c r="BR92" i="1"/>
  <c r="BS92" i="1"/>
  <c r="BT92" i="1"/>
  <c r="BV92" i="1"/>
  <c r="BN93" i="1"/>
  <c r="BO93" i="1"/>
  <c r="BP93" i="1"/>
  <c r="BQ93" i="1"/>
  <c r="BR93" i="1"/>
  <c r="BS93" i="1"/>
  <c r="BT93" i="1"/>
  <c r="BV93" i="1"/>
  <c r="BN94" i="1"/>
  <c r="BO94" i="1"/>
  <c r="BP94" i="1"/>
  <c r="BQ94" i="1"/>
  <c r="BR94" i="1"/>
  <c r="BS94" i="1"/>
  <c r="BT94" i="1"/>
  <c r="BV94" i="1"/>
  <c r="BN95" i="1"/>
  <c r="BO95" i="1"/>
  <c r="BP95" i="1"/>
  <c r="BQ95" i="1"/>
  <c r="BR95" i="1"/>
  <c r="BS95" i="1"/>
  <c r="BT95" i="1"/>
  <c r="BV95" i="1"/>
  <c r="BN96" i="1"/>
  <c r="BO96" i="1"/>
  <c r="BP96" i="1"/>
  <c r="BQ96" i="1"/>
  <c r="BR96" i="1"/>
  <c r="BS96" i="1"/>
  <c r="BT96" i="1"/>
  <c r="BV96" i="1"/>
  <c r="BN98" i="1"/>
  <c r="BN99" i="1"/>
  <c r="BO99" i="1"/>
  <c r="BP99" i="1"/>
  <c r="BQ99" i="1"/>
  <c r="BR99" i="1"/>
  <c r="BS99" i="1"/>
  <c r="BT99" i="1"/>
  <c r="BU99" i="1"/>
  <c r="BV99" i="1"/>
  <c r="BW99" i="1"/>
  <c r="BN100" i="1"/>
  <c r="BO100" i="1"/>
  <c r="BP100" i="1"/>
  <c r="BQ100" i="1"/>
  <c r="BR100" i="1"/>
  <c r="H10" i="10" s="1"/>
  <c r="BS100" i="1"/>
  <c r="BT100" i="1"/>
  <c r="H22" i="10" s="1"/>
  <c r="BN101" i="1"/>
  <c r="BO101" i="1"/>
  <c r="BP101" i="1"/>
  <c r="BQ101" i="1"/>
  <c r="BR101" i="1"/>
  <c r="BS101" i="1"/>
  <c r="BT101" i="1"/>
  <c r="BN102" i="1"/>
  <c r="BO102" i="1"/>
  <c r="BP102" i="1"/>
  <c r="BQ102" i="1"/>
  <c r="BR102" i="1"/>
  <c r="BS102" i="1"/>
  <c r="BT102" i="1"/>
  <c r="BN103" i="1"/>
  <c r="BO103" i="1"/>
  <c r="BP103" i="1"/>
  <c r="BQ103" i="1"/>
  <c r="BR103" i="1"/>
  <c r="BS103" i="1"/>
  <c r="BT103" i="1"/>
  <c r="BN104" i="1"/>
  <c r="BO104" i="1"/>
  <c r="BP104" i="1"/>
  <c r="BQ104" i="1"/>
  <c r="BR104" i="1"/>
  <c r="BS104" i="1"/>
  <c r="BT104" i="1"/>
  <c r="BN105" i="1"/>
  <c r="BO105" i="1"/>
  <c r="BP105" i="1"/>
  <c r="BQ105" i="1"/>
  <c r="BR105" i="1"/>
  <c r="BS105" i="1"/>
  <c r="BT105" i="1"/>
  <c r="BN106" i="1"/>
  <c r="BO106" i="1"/>
  <c r="BP106" i="1"/>
  <c r="BQ106" i="1"/>
  <c r="BR106" i="1"/>
  <c r="BS106" i="1"/>
  <c r="BT106" i="1"/>
  <c r="BN107" i="1"/>
  <c r="BO107" i="1"/>
  <c r="BP107" i="1"/>
  <c r="BQ107" i="1"/>
  <c r="BR107" i="1"/>
  <c r="BS107" i="1"/>
  <c r="BT107" i="1"/>
  <c r="BN108" i="1"/>
  <c r="BO108" i="1"/>
  <c r="BP108" i="1"/>
  <c r="BQ108" i="1"/>
  <c r="BR108" i="1"/>
  <c r="BS108" i="1"/>
  <c r="BT108" i="1"/>
  <c r="BN109" i="1"/>
  <c r="BO109" i="1"/>
  <c r="BP109" i="1"/>
  <c r="BQ109" i="1"/>
  <c r="BR109" i="1"/>
  <c r="BS109" i="1"/>
  <c r="BT109" i="1"/>
  <c r="BN110" i="1"/>
  <c r="BO110" i="1"/>
  <c r="BP110" i="1"/>
  <c r="BQ110" i="1"/>
  <c r="BR110" i="1"/>
  <c r="BS110" i="1"/>
  <c r="BT110" i="1"/>
  <c r="BN111" i="1"/>
  <c r="BO111" i="1"/>
  <c r="BP111" i="1"/>
  <c r="BQ111" i="1"/>
  <c r="BR111" i="1"/>
  <c r="BS111" i="1"/>
  <c r="BT111" i="1"/>
  <c r="BN112" i="1"/>
  <c r="BO112" i="1"/>
  <c r="BP112" i="1"/>
  <c r="BQ112" i="1"/>
  <c r="BR112" i="1"/>
  <c r="BS112" i="1"/>
  <c r="BT112" i="1"/>
  <c r="BN114" i="1"/>
  <c r="BN115" i="1"/>
  <c r="BO115" i="1"/>
  <c r="BP115" i="1"/>
  <c r="BQ115" i="1"/>
  <c r="BR115" i="1"/>
  <c r="BS115" i="1"/>
  <c r="BT115" i="1"/>
  <c r="BU115" i="1"/>
  <c r="BV115" i="1"/>
  <c r="BW115" i="1"/>
  <c r="BN116" i="1"/>
  <c r="BO116" i="1"/>
  <c r="BP116" i="1"/>
  <c r="BQ116" i="1"/>
  <c r="BR116" i="1"/>
  <c r="BS116" i="1"/>
  <c r="BT116" i="1"/>
  <c r="BN117" i="1"/>
  <c r="BO117" i="1"/>
  <c r="BP117" i="1"/>
  <c r="BQ117" i="1"/>
  <c r="BR117" i="1"/>
  <c r="BS117" i="1"/>
  <c r="BT117" i="1"/>
  <c r="BN118" i="1"/>
  <c r="BO118" i="1"/>
  <c r="BP118" i="1"/>
  <c r="BQ118" i="1"/>
  <c r="BR118" i="1"/>
  <c r="BS118" i="1"/>
  <c r="BT118" i="1"/>
  <c r="BN119" i="1"/>
  <c r="BO119" i="1"/>
  <c r="BP119" i="1"/>
  <c r="BQ119" i="1"/>
  <c r="BR119" i="1"/>
  <c r="BS119" i="1"/>
  <c r="BT119" i="1"/>
  <c r="BN120" i="1"/>
  <c r="BO120" i="1"/>
  <c r="BP120" i="1"/>
  <c r="BQ120" i="1"/>
  <c r="BR120" i="1"/>
  <c r="BS120" i="1"/>
  <c r="BT120" i="1"/>
  <c r="BN121" i="1"/>
  <c r="BO121" i="1"/>
  <c r="BP121" i="1"/>
  <c r="BQ121" i="1"/>
  <c r="BR121" i="1"/>
  <c r="BS121" i="1"/>
  <c r="BT121" i="1"/>
  <c r="BN122" i="1"/>
  <c r="BO122" i="1"/>
  <c r="BP122" i="1"/>
  <c r="BQ122" i="1"/>
  <c r="BR122" i="1"/>
  <c r="BS122" i="1"/>
  <c r="BT122" i="1"/>
  <c r="BN123" i="1"/>
  <c r="BO123" i="1"/>
  <c r="BP123" i="1"/>
  <c r="BQ123" i="1"/>
  <c r="BR123" i="1"/>
  <c r="BS123" i="1"/>
  <c r="BT123" i="1"/>
  <c r="BN124" i="1"/>
  <c r="BO124" i="1"/>
  <c r="BP124" i="1"/>
  <c r="BQ124" i="1"/>
  <c r="BR124" i="1"/>
  <c r="BS124" i="1"/>
  <c r="BT124" i="1"/>
  <c r="BN125" i="1"/>
  <c r="BO125" i="1"/>
  <c r="BP125" i="1"/>
  <c r="BQ125" i="1"/>
  <c r="BR125" i="1"/>
  <c r="BS125" i="1"/>
  <c r="BT125" i="1"/>
  <c r="BN126" i="1"/>
  <c r="BO126" i="1"/>
  <c r="BP126" i="1"/>
  <c r="BQ126" i="1"/>
  <c r="BR126" i="1"/>
  <c r="BS126" i="1"/>
  <c r="BT126" i="1"/>
  <c r="BN127" i="1"/>
  <c r="BO127" i="1"/>
  <c r="BP127" i="1"/>
  <c r="BQ127" i="1"/>
  <c r="BR127" i="1"/>
  <c r="BS127" i="1"/>
  <c r="BT127" i="1"/>
  <c r="BN128" i="1"/>
  <c r="BO128" i="1"/>
  <c r="BP128" i="1"/>
  <c r="BQ128" i="1"/>
  <c r="BR128" i="1"/>
  <c r="BS128" i="1"/>
  <c r="BT128" i="1"/>
  <c r="BN130" i="1"/>
  <c r="BN131" i="1"/>
  <c r="BO131" i="1"/>
  <c r="BP131" i="1"/>
  <c r="BQ131" i="1"/>
  <c r="BR131" i="1"/>
  <c r="BS131" i="1"/>
  <c r="BT131" i="1"/>
  <c r="BU131" i="1"/>
  <c r="BV131" i="1"/>
  <c r="BW131" i="1"/>
  <c r="BN132" i="1"/>
  <c r="BO132" i="1"/>
  <c r="BP132" i="1"/>
  <c r="BQ132" i="1"/>
  <c r="BR132" i="1"/>
  <c r="BS132" i="1"/>
  <c r="BT132" i="1"/>
  <c r="BN133" i="1"/>
  <c r="BO133" i="1"/>
  <c r="BP133" i="1"/>
  <c r="BQ133" i="1"/>
  <c r="BR133" i="1"/>
  <c r="BS133" i="1"/>
  <c r="BT133" i="1"/>
  <c r="BN134" i="1"/>
  <c r="BO134" i="1"/>
  <c r="BP134" i="1"/>
  <c r="BQ134" i="1"/>
  <c r="BR134" i="1"/>
  <c r="BS134" i="1"/>
  <c r="BT134" i="1"/>
  <c r="BN135" i="1"/>
  <c r="BO135" i="1"/>
  <c r="BP135" i="1"/>
  <c r="BQ135" i="1"/>
  <c r="BR135" i="1"/>
  <c r="BS135" i="1"/>
  <c r="BT135" i="1"/>
  <c r="BN136" i="1"/>
  <c r="BO136" i="1"/>
  <c r="BP136" i="1"/>
  <c r="BQ136" i="1"/>
  <c r="BR136" i="1"/>
  <c r="BS136" i="1"/>
  <c r="BT136" i="1"/>
  <c r="BN137" i="1"/>
  <c r="BO137" i="1"/>
  <c r="BP137" i="1"/>
  <c r="BQ137" i="1"/>
  <c r="BR137" i="1"/>
  <c r="BS137" i="1"/>
  <c r="BT137" i="1"/>
  <c r="BN138" i="1"/>
  <c r="BO138" i="1"/>
  <c r="BP138" i="1"/>
  <c r="BQ138" i="1"/>
  <c r="BR138" i="1"/>
  <c r="BS138" i="1"/>
  <c r="BT138" i="1"/>
  <c r="BN139" i="1"/>
  <c r="BO139" i="1"/>
  <c r="BP139" i="1"/>
  <c r="BQ139" i="1"/>
  <c r="BR139" i="1"/>
  <c r="BS139" i="1"/>
  <c r="BT139" i="1"/>
  <c r="BN140" i="1"/>
  <c r="BO140" i="1"/>
  <c r="BP140" i="1"/>
  <c r="BQ140" i="1"/>
  <c r="BR140" i="1"/>
  <c r="BS140" i="1"/>
  <c r="BT140" i="1"/>
  <c r="BN141" i="1"/>
  <c r="BO141" i="1"/>
  <c r="BP141" i="1"/>
  <c r="BQ141" i="1"/>
  <c r="BR141" i="1"/>
  <c r="BS141" i="1"/>
  <c r="BT141" i="1"/>
  <c r="BN142" i="1"/>
  <c r="BO142" i="1"/>
  <c r="BP142" i="1"/>
  <c r="BQ142" i="1"/>
  <c r="BR142" i="1"/>
  <c r="BS142" i="1"/>
  <c r="BT142" i="1"/>
  <c r="BN143" i="1"/>
  <c r="BO143" i="1"/>
  <c r="BP143" i="1"/>
  <c r="BQ143" i="1"/>
  <c r="BR143" i="1"/>
  <c r="BS143" i="1"/>
  <c r="BT143" i="1"/>
  <c r="BN144" i="1"/>
  <c r="BO144" i="1"/>
  <c r="BP144" i="1"/>
  <c r="BQ144" i="1"/>
  <c r="BR144" i="1"/>
  <c r="BS144" i="1"/>
  <c r="BT144" i="1"/>
  <c r="BN146" i="1"/>
  <c r="BN147" i="1"/>
  <c r="BO147" i="1"/>
  <c r="BP147" i="1"/>
  <c r="BQ147" i="1"/>
  <c r="BR147" i="1"/>
  <c r="BS147" i="1"/>
  <c r="BT147" i="1"/>
  <c r="BU147" i="1"/>
  <c r="BV147" i="1"/>
  <c r="BW147" i="1"/>
  <c r="BN148" i="1"/>
  <c r="BO148" i="1"/>
  <c r="BP148" i="1"/>
  <c r="BQ148" i="1"/>
  <c r="BR148" i="1"/>
  <c r="BS148" i="1"/>
  <c r="BT148" i="1"/>
  <c r="BN149" i="1"/>
  <c r="BO149" i="1"/>
  <c r="BP149" i="1"/>
  <c r="BQ149" i="1"/>
  <c r="BR149" i="1"/>
  <c r="BS149" i="1"/>
  <c r="BT149" i="1"/>
  <c r="BN150" i="1"/>
  <c r="BO150" i="1"/>
  <c r="BP150" i="1"/>
  <c r="BQ150" i="1"/>
  <c r="BR150" i="1"/>
  <c r="BS150" i="1"/>
  <c r="BT150" i="1"/>
  <c r="BN151" i="1"/>
  <c r="BO151" i="1"/>
  <c r="BP151" i="1"/>
  <c r="BQ151" i="1"/>
  <c r="BR151" i="1"/>
  <c r="BS151" i="1"/>
  <c r="BT151" i="1"/>
  <c r="BN152" i="1"/>
  <c r="BO152" i="1"/>
  <c r="BP152" i="1"/>
  <c r="BQ152" i="1"/>
  <c r="BR152" i="1"/>
  <c r="BS152" i="1"/>
  <c r="BT152" i="1"/>
  <c r="BN153" i="1"/>
  <c r="BO153" i="1"/>
  <c r="BP153" i="1"/>
  <c r="BQ153" i="1"/>
  <c r="BR153" i="1"/>
  <c r="BS153" i="1"/>
  <c r="BT153" i="1"/>
  <c r="BN154" i="1"/>
  <c r="BO154" i="1"/>
  <c r="BP154" i="1"/>
  <c r="BQ154" i="1"/>
  <c r="BR154" i="1"/>
  <c r="BS154" i="1"/>
  <c r="BT154" i="1"/>
  <c r="BN155" i="1"/>
  <c r="BO155" i="1"/>
  <c r="BP155" i="1"/>
  <c r="BQ155" i="1"/>
  <c r="BR155" i="1"/>
  <c r="BS155" i="1"/>
  <c r="BT155" i="1"/>
  <c r="BN156" i="1"/>
  <c r="BO156" i="1"/>
  <c r="BP156" i="1"/>
  <c r="BQ156" i="1"/>
  <c r="BR156" i="1"/>
  <c r="BS156" i="1"/>
  <c r="BT156" i="1"/>
  <c r="BN157" i="1"/>
  <c r="BO157" i="1"/>
  <c r="BP157" i="1"/>
  <c r="BQ157" i="1"/>
  <c r="BR157" i="1"/>
  <c r="BS157" i="1"/>
  <c r="BT157" i="1"/>
  <c r="BN158" i="1"/>
  <c r="BO158" i="1"/>
  <c r="BP158" i="1"/>
  <c r="BQ158" i="1"/>
  <c r="BR158" i="1"/>
  <c r="BS158" i="1"/>
  <c r="BT158" i="1"/>
  <c r="BN159" i="1"/>
  <c r="BO159" i="1"/>
  <c r="BP159" i="1"/>
  <c r="BQ159" i="1"/>
  <c r="BR159" i="1"/>
  <c r="BS159" i="1"/>
  <c r="BT159" i="1"/>
  <c r="BN160" i="1"/>
  <c r="BO160" i="1"/>
  <c r="BP160" i="1"/>
  <c r="BQ160" i="1"/>
  <c r="BR160" i="1"/>
  <c r="BS160" i="1"/>
  <c r="BT160" i="1"/>
  <c r="J116" i="14"/>
  <c r="CH116" i="1" s="1"/>
  <c r="J117" i="14"/>
  <c r="J118" i="14"/>
  <c r="J119" i="14"/>
  <c r="J120" i="14"/>
  <c r="CH120" i="1" s="1"/>
  <c r="J121" i="14"/>
  <c r="J122" i="14"/>
  <c r="J123" i="14"/>
  <c r="J124" i="14"/>
  <c r="CH124" i="1" s="1"/>
  <c r="J125" i="14"/>
  <c r="J126" i="14"/>
  <c r="J127" i="14"/>
  <c r="J128" i="14"/>
  <c r="CH128" i="1" s="1"/>
  <c r="J100" i="14"/>
  <c r="CH100" i="1" s="1"/>
  <c r="CC35" i="2" l="1"/>
  <c r="CC31" i="2"/>
  <c r="CB23" i="2"/>
  <c r="CC29" i="2"/>
  <c r="CH122" i="1"/>
  <c r="CC28" i="2"/>
  <c r="CH121" i="1"/>
  <c r="CC27" i="2"/>
  <c r="CC30" i="2"/>
  <c r="CH123" i="1"/>
  <c r="CC23" i="2"/>
  <c r="CC34" i="2"/>
  <c r="CH127" i="1"/>
  <c r="CC26" i="2"/>
  <c r="CH119" i="1"/>
  <c r="CC33" i="2"/>
  <c r="CH126" i="1"/>
  <c r="CC25" i="2"/>
  <c r="CH118" i="1"/>
  <c r="CC32" i="2"/>
  <c r="CH125" i="1"/>
  <c r="CC24" i="2"/>
  <c r="CH117" i="1"/>
  <c r="AQ15" i="2"/>
  <c r="AN92" i="1"/>
  <c r="AQ7" i="2"/>
  <c r="AN84" i="1"/>
  <c r="AQ14" i="2"/>
  <c r="AN91" i="1"/>
  <c r="AQ13" i="2"/>
  <c r="AN90" i="1"/>
  <c r="AQ12" i="2"/>
  <c r="AN89" i="1"/>
  <c r="AQ19" i="2"/>
  <c r="AN96" i="1"/>
  <c r="AQ11" i="2"/>
  <c r="AN88" i="1"/>
  <c r="AQ18" i="2"/>
  <c r="AN95" i="1"/>
  <c r="AQ10" i="2"/>
  <c r="AN87" i="1"/>
  <c r="AQ17" i="2"/>
  <c r="AN94" i="1"/>
  <c r="AQ9" i="2"/>
  <c r="AN86" i="1"/>
  <c r="AQ16" i="2"/>
  <c r="AN93" i="1"/>
  <c r="AQ8" i="2"/>
  <c r="AN85" i="1"/>
  <c r="K23" i="10"/>
  <c r="K10" i="10"/>
  <c r="L23" i="10"/>
  <c r="L22" i="10"/>
  <c r="L11" i="10"/>
  <c r="L10" i="10"/>
  <c r="J23" i="10"/>
  <c r="K11" i="10"/>
  <c r="J10" i="10"/>
  <c r="K22" i="10"/>
  <c r="J11" i="10"/>
  <c r="J22" i="10"/>
  <c r="H103" i="14"/>
  <c r="H102" i="14"/>
  <c r="CB10" i="2" l="1"/>
  <c r="CF103" i="1"/>
  <c r="CB9" i="2"/>
  <c r="CF102" i="1"/>
  <c r="J160" i="15"/>
  <c r="BW160" i="1" s="1"/>
  <c r="I160" i="15"/>
  <c r="BV160" i="1" s="1"/>
  <c r="H160" i="15"/>
  <c r="BU160" i="1" s="1"/>
  <c r="J159" i="15"/>
  <c r="BW159" i="1" s="1"/>
  <c r="I159" i="15"/>
  <c r="BV159" i="1" s="1"/>
  <c r="H159" i="15"/>
  <c r="BU159" i="1" s="1"/>
  <c r="J158" i="15"/>
  <c r="BW158" i="1" s="1"/>
  <c r="I158" i="15"/>
  <c r="BV158" i="1" s="1"/>
  <c r="H158" i="15"/>
  <c r="BU158" i="1" s="1"/>
  <c r="J157" i="15"/>
  <c r="BW157" i="1" s="1"/>
  <c r="I157" i="15"/>
  <c r="BV157" i="1" s="1"/>
  <c r="H157" i="15"/>
  <c r="BU157" i="1" s="1"/>
  <c r="J156" i="15"/>
  <c r="BW156" i="1" s="1"/>
  <c r="I156" i="15"/>
  <c r="BV156" i="1" s="1"/>
  <c r="H156" i="15"/>
  <c r="BU156" i="1" s="1"/>
  <c r="J155" i="15"/>
  <c r="BW155" i="1" s="1"/>
  <c r="I155" i="15"/>
  <c r="BV155" i="1" s="1"/>
  <c r="H155" i="15"/>
  <c r="BU155" i="1" s="1"/>
  <c r="J154" i="15"/>
  <c r="BW154" i="1" s="1"/>
  <c r="I154" i="15"/>
  <c r="BV154" i="1" s="1"/>
  <c r="H154" i="15"/>
  <c r="BU154" i="1" s="1"/>
  <c r="J153" i="15"/>
  <c r="BW153" i="1" s="1"/>
  <c r="I153" i="15"/>
  <c r="BV153" i="1" s="1"/>
  <c r="H153" i="15"/>
  <c r="BU153" i="1" s="1"/>
  <c r="J152" i="15"/>
  <c r="BW152" i="1" s="1"/>
  <c r="I152" i="15"/>
  <c r="BV152" i="1" s="1"/>
  <c r="H152" i="15"/>
  <c r="BU152" i="1" s="1"/>
  <c r="J151" i="15"/>
  <c r="BW151" i="1" s="1"/>
  <c r="I151" i="15"/>
  <c r="BV151" i="1" s="1"/>
  <c r="H151" i="15"/>
  <c r="BU151" i="1" s="1"/>
  <c r="J150" i="15"/>
  <c r="BW150" i="1" s="1"/>
  <c r="I150" i="15"/>
  <c r="BV150" i="1" s="1"/>
  <c r="H150" i="15"/>
  <c r="BU150" i="1" s="1"/>
  <c r="J149" i="15"/>
  <c r="BW149" i="1" s="1"/>
  <c r="I149" i="15"/>
  <c r="BV149" i="1" s="1"/>
  <c r="H149" i="15"/>
  <c r="BU149" i="1" s="1"/>
  <c r="J148" i="15"/>
  <c r="BW148" i="1" s="1"/>
  <c r="I148" i="15"/>
  <c r="BV148" i="1" s="1"/>
  <c r="H148" i="15"/>
  <c r="BU148" i="1" s="1"/>
  <c r="J144" i="15"/>
  <c r="BW144" i="1" s="1"/>
  <c r="I144" i="15"/>
  <c r="BV144" i="1" s="1"/>
  <c r="H144" i="15"/>
  <c r="BU144" i="1" s="1"/>
  <c r="J143" i="15"/>
  <c r="BW143" i="1" s="1"/>
  <c r="I143" i="15"/>
  <c r="BV143" i="1" s="1"/>
  <c r="H143" i="15"/>
  <c r="BU143" i="1" s="1"/>
  <c r="J142" i="15"/>
  <c r="BW142" i="1" s="1"/>
  <c r="I142" i="15"/>
  <c r="BV142" i="1" s="1"/>
  <c r="H142" i="15"/>
  <c r="BU142" i="1" s="1"/>
  <c r="J141" i="15"/>
  <c r="BW141" i="1" s="1"/>
  <c r="I141" i="15"/>
  <c r="BV141" i="1" s="1"/>
  <c r="H141" i="15"/>
  <c r="BU141" i="1" s="1"/>
  <c r="J140" i="15"/>
  <c r="BW140" i="1" s="1"/>
  <c r="I140" i="15"/>
  <c r="BV140" i="1" s="1"/>
  <c r="H140" i="15"/>
  <c r="BU140" i="1" s="1"/>
  <c r="J139" i="15"/>
  <c r="BW139" i="1" s="1"/>
  <c r="I139" i="15"/>
  <c r="BV139" i="1" s="1"/>
  <c r="H139" i="15"/>
  <c r="BU139" i="1" s="1"/>
  <c r="J138" i="15"/>
  <c r="BW138" i="1" s="1"/>
  <c r="I138" i="15"/>
  <c r="BV138" i="1" s="1"/>
  <c r="H138" i="15"/>
  <c r="BU138" i="1" s="1"/>
  <c r="J137" i="15"/>
  <c r="BW137" i="1" s="1"/>
  <c r="I137" i="15"/>
  <c r="BV137" i="1" s="1"/>
  <c r="H137" i="15"/>
  <c r="BU137" i="1" s="1"/>
  <c r="J136" i="15"/>
  <c r="BW136" i="1" s="1"/>
  <c r="I136" i="15"/>
  <c r="BV136" i="1" s="1"/>
  <c r="H136" i="15"/>
  <c r="BU136" i="1" s="1"/>
  <c r="J135" i="15"/>
  <c r="BW135" i="1" s="1"/>
  <c r="I135" i="15"/>
  <c r="BV135" i="1" s="1"/>
  <c r="H135" i="15"/>
  <c r="BU135" i="1" s="1"/>
  <c r="J134" i="15"/>
  <c r="BW134" i="1" s="1"/>
  <c r="I134" i="15"/>
  <c r="BV134" i="1" s="1"/>
  <c r="H134" i="15"/>
  <c r="BU134" i="1" s="1"/>
  <c r="J133" i="15"/>
  <c r="BW133" i="1" s="1"/>
  <c r="I133" i="15"/>
  <c r="BV133" i="1" s="1"/>
  <c r="H133" i="15"/>
  <c r="BU133" i="1" s="1"/>
  <c r="J132" i="15"/>
  <c r="BW132" i="1" s="1"/>
  <c r="I132" i="15"/>
  <c r="BV132" i="1" s="1"/>
  <c r="H132" i="15"/>
  <c r="BU132" i="1" s="1"/>
  <c r="J128" i="15"/>
  <c r="BW128" i="1" s="1"/>
  <c r="I128" i="15"/>
  <c r="BV128" i="1" s="1"/>
  <c r="H128" i="15"/>
  <c r="BU128" i="1" s="1"/>
  <c r="J127" i="15"/>
  <c r="BW127" i="1" s="1"/>
  <c r="I127" i="15"/>
  <c r="BV127" i="1" s="1"/>
  <c r="H127" i="15"/>
  <c r="BU127" i="1" s="1"/>
  <c r="J126" i="15"/>
  <c r="BW126" i="1" s="1"/>
  <c r="I126" i="15"/>
  <c r="BV126" i="1" s="1"/>
  <c r="H126" i="15"/>
  <c r="BU126" i="1" s="1"/>
  <c r="J125" i="15"/>
  <c r="BW125" i="1" s="1"/>
  <c r="I125" i="15"/>
  <c r="BV125" i="1" s="1"/>
  <c r="H125" i="15"/>
  <c r="BU125" i="1" s="1"/>
  <c r="J124" i="15"/>
  <c r="BW124" i="1" s="1"/>
  <c r="I124" i="15"/>
  <c r="BV124" i="1" s="1"/>
  <c r="H124" i="15"/>
  <c r="BU124" i="1" s="1"/>
  <c r="J123" i="15"/>
  <c r="BW123" i="1" s="1"/>
  <c r="I123" i="15"/>
  <c r="BV123" i="1" s="1"/>
  <c r="H123" i="15"/>
  <c r="BU123" i="1" s="1"/>
  <c r="J122" i="15"/>
  <c r="BW122" i="1" s="1"/>
  <c r="I122" i="15"/>
  <c r="BV122" i="1" s="1"/>
  <c r="H122" i="15"/>
  <c r="BU122" i="1" s="1"/>
  <c r="J121" i="15"/>
  <c r="BW121" i="1" s="1"/>
  <c r="I121" i="15"/>
  <c r="BV121" i="1" s="1"/>
  <c r="H121" i="15"/>
  <c r="BU121" i="1" s="1"/>
  <c r="J120" i="15"/>
  <c r="BW120" i="1" s="1"/>
  <c r="I120" i="15"/>
  <c r="BV120" i="1" s="1"/>
  <c r="H120" i="15"/>
  <c r="BU120" i="1" s="1"/>
  <c r="J119" i="15"/>
  <c r="BW119" i="1" s="1"/>
  <c r="I119" i="15"/>
  <c r="BV119" i="1" s="1"/>
  <c r="H119" i="15"/>
  <c r="BU119" i="1" s="1"/>
  <c r="J118" i="15"/>
  <c r="BW118" i="1" s="1"/>
  <c r="I118" i="15"/>
  <c r="BV118" i="1" s="1"/>
  <c r="H118" i="15"/>
  <c r="BU118" i="1" s="1"/>
  <c r="J117" i="15"/>
  <c r="BW117" i="1" s="1"/>
  <c r="I117" i="15"/>
  <c r="BV117" i="1" s="1"/>
  <c r="H117" i="15"/>
  <c r="BU117" i="1" s="1"/>
  <c r="J116" i="15"/>
  <c r="BW116" i="1" s="1"/>
  <c r="I116" i="15"/>
  <c r="BV116" i="1" s="1"/>
  <c r="H116" i="15"/>
  <c r="BU116" i="1" s="1"/>
  <c r="J112" i="15"/>
  <c r="I112" i="15"/>
  <c r="BV112" i="1" s="1"/>
  <c r="H112" i="15"/>
  <c r="J111" i="15"/>
  <c r="I111" i="15"/>
  <c r="BV111" i="1" s="1"/>
  <c r="H111" i="15"/>
  <c r="J110" i="15"/>
  <c r="I110" i="15"/>
  <c r="BV110" i="1" s="1"/>
  <c r="H110" i="15"/>
  <c r="J109" i="15"/>
  <c r="I109" i="15"/>
  <c r="BV109" i="1" s="1"/>
  <c r="H109" i="15"/>
  <c r="J108" i="15"/>
  <c r="I108" i="15"/>
  <c r="BV108" i="1" s="1"/>
  <c r="H108" i="15"/>
  <c r="J107" i="15"/>
  <c r="I107" i="15"/>
  <c r="BV107" i="1" s="1"/>
  <c r="H107" i="15"/>
  <c r="J106" i="15"/>
  <c r="I106" i="15"/>
  <c r="BV106" i="1" s="1"/>
  <c r="H106" i="15"/>
  <c r="J105" i="15"/>
  <c r="I105" i="15"/>
  <c r="BV105" i="1" s="1"/>
  <c r="H105" i="15"/>
  <c r="J104" i="15"/>
  <c r="I104" i="15"/>
  <c r="BV104" i="1" s="1"/>
  <c r="H104" i="15"/>
  <c r="J103" i="15"/>
  <c r="I103" i="15"/>
  <c r="BV103" i="1" s="1"/>
  <c r="H103" i="15"/>
  <c r="J102" i="15"/>
  <c r="I102" i="15"/>
  <c r="BV102" i="1" s="1"/>
  <c r="H102" i="15"/>
  <c r="J101" i="15"/>
  <c r="I101" i="15"/>
  <c r="BV101" i="1" s="1"/>
  <c r="H101" i="15"/>
  <c r="J100" i="15"/>
  <c r="I100" i="15"/>
  <c r="BV100" i="1" s="1"/>
  <c r="H100" i="15"/>
  <c r="J96" i="15"/>
  <c r="H96" i="15"/>
  <c r="J95" i="15"/>
  <c r="H95" i="15"/>
  <c r="J94" i="15"/>
  <c r="H94" i="15"/>
  <c r="J93" i="15"/>
  <c r="H93" i="15"/>
  <c r="J92" i="15"/>
  <c r="H92" i="15"/>
  <c r="J91" i="15"/>
  <c r="H91" i="15"/>
  <c r="J90" i="15"/>
  <c r="I90" i="15"/>
  <c r="BV90" i="1" s="1"/>
  <c r="H90" i="15"/>
  <c r="J89" i="15"/>
  <c r="I89" i="15"/>
  <c r="BV89" i="1" s="1"/>
  <c r="H89" i="15"/>
  <c r="J88" i="15"/>
  <c r="I88" i="15"/>
  <c r="BV88" i="1" s="1"/>
  <c r="H88" i="15"/>
  <c r="J87" i="15"/>
  <c r="I87" i="15"/>
  <c r="BV87" i="1" s="1"/>
  <c r="H87" i="15"/>
  <c r="J86" i="15"/>
  <c r="I86" i="15"/>
  <c r="BV86" i="1" s="1"/>
  <c r="H86" i="15"/>
  <c r="J85" i="15"/>
  <c r="I85" i="15"/>
  <c r="BV85" i="1" s="1"/>
  <c r="H85" i="15"/>
  <c r="J84" i="15"/>
  <c r="I84" i="15"/>
  <c r="BV84" i="1" s="1"/>
  <c r="H84" i="15"/>
  <c r="J80" i="15"/>
  <c r="H80" i="15"/>
  <c r="J79" i="15"/>
  <c r="H79" i="15"/>
  <c r="J78" i="15"/>
  <c r="H78" i="15"/>
  <c r="J77" i="15"/>
  <c r="H77" i="15"/>
  <c r="J76" i="15"/>
  <c r="H76" i="15"/>
  <c r="J75" i="15"/>
  <c r="H75" i="15"/>
  <c r="J74" i="15"/>
  <c r="H74" i="15"/>
  <c r="J73" i="15"/>
  <c r="H73" i="15"/>
  <c r="J72" i="15"/>
  <c r="I72" i="15"/>
  <c r="BV72" i="1" s="1"/>
  <c r="H72" i="15"/>
  <c r="J71" i="15"/>
  <c r="I71" i="15"/>
  <c r="BV71" i="1" s="1"/>
  <c r="H71" i="15"/>
  <c r="J70" i="15"/>
  <c r="I70" i="15"/>
  <c r="BV70" i="1" s="1"/>
  <c r="H70" i="15"/>
  <c r="J69" i="15"/>
  <c r="I69" i="15"/>
  <c r="BV69" i="1" s="1"/>
  <c r="H69" i="15"/>
  <c r="J68" i="15"/>
  <c r="I68" i="15"/>
  <c r="BV68" i="1" s="1"/>
  <c r="H68" i="15"/>
  <c r="J64" i="15"/>
  <c r="H64" i="15"/>
  <c r="J63" i="15"/>
  <c r="H63" i="15"/>
  <c r="J62" i="15"/>
  <c r="H62" i="15"/>
  <c r="J61" i="15"/>
  <c r="H61" i="15"/>
  <c r="J60" i="15"/>
  <c r="H60" i="15"/>
  <c r="J59" i="15"/>
  <c r="H59" i="15"/>
  <c r="J58" i="15"/>
  <c r="I58" i="15"/>
  <c r="BV58" i="1" s="1"/>
  <c r="H58" i="15"/>
  <c r="J57" i="15"/>
  <c r="I57" i="15"/>
  <c r="BV57" i="1" s="1"/>
  <c r="H57" i="15"/>
  <c r="J56" i="15"/>
  <c r="I56" i="15"/>
  <c r="BV56" i="1" s="1"/>
  <c r="H56" i="15"/>
  <c r="J55" i="15"/>
  <c r="I55" i="15"/>
  <c r="BV55" i="1" s="1"/>
  <c r="H55" i="15"/>
  <c r="J54" i="15"/>
  <c r="I54" i="15"/>
  <c r="BV54" i="1" s="1"/>
  <c r="H54" i="15"/>
  <c r="J53" i="15"/>
  <c r="I53" i="15"/>
  <c r="BV53" i="1" s="1"/>
  <c r="H53" i="15"/>
  <c r="J52" i="15"/>
  <c r="I52" i="15"/>
  <c r="BV52" i="1" s="1"/>
  <c r="H52" i="15"/>
  <c r="J48" i="15"/>
  <c r="I48" i="15"/>
  <c r="BV48" i="1" s="1"/>
  <c r="H48" i="15"/>
  <c r="J47" i="15"/>
  <c r="I47" i="15"/>
  <c r="BV47" i="1" s="1"/>
  <c r="H47" i="15"/>
  <c r="J46" i="15"/>
  <c r="I46" i="15"/>
  <c r="BV46" i="1" s="1"/>
  <c r="H46" i="15"/>
  <c r="J45" i="15"/>
  <c r="I45" i="15"/>
  <c r="BV45" i="1" s="1"/>
  <c r="H45" i="15"/>
  <c r="J44" i="15"/>
  <c r="I44" i="15"/>
  <c r="BV44" i="1" s="1"/>
  <c r="H44" i="15"/>
  <c r="J43" i="15"/>
  <c r="I43" i="15"/>
  <c r="BV43" i="1" s="1"/>
  <c r="H43" i="15"/>
  <c r="J42" i="15"/>
  <c r="I42" i="15"/>
  <c r="BV42" i="1" s="1"/>
  <c r="H42" i="15"/>
  <c r="J41" i="15"/>
  <c r="I41" i="15"/>
  <c r="BV41" i="1" s="1"/>
  <c r="H41" i="15"/>
  <c r="J40" i="15"/>
  <c r="I40" i="15"/>
  <c r="BV40" i="1" s="1"/>
  <c r="H40" i="15"/>
  <c r="J39" i="15"/>
  <c r="I39" i="15"/>
  <c r="BV39" i="1" s="1"/>
  <c r="H39" i="15"/>
  <c r="J38" i="15"/>
  <c r="I38" i="15"/>
  <c r="BV38" i="1" s="1"/>
  <c r="H38" i="15"/>
  <c r="J37" i="15"/>
  <c r="I37" i="15"/>
  <c r="BV37" i="1" s="1"/>
  <c r="H37" i="15"/>
  <c r="J36" i="15"/>
  <c r="I36" i="15"/>
  <c r="BV36" i="1" s="1"/>
  <c r="H36" i="15"/>
  <c r="J32" i="15"/>
  <c r="I32" i="15"/>
  <c r="BV32" i="1" s="1"/>
  <c r="H32" i="15"/>
  <c r="J31" i="15"/>
  <c r="I31" i="15"/>
  <c r="BV31" i="1" s="1"/>
  <c r="H31" i="15"/>
  <c r="J30" i="15"/>
  <c r="I30" i="15"/>
  <c r="BV30" i="1" s="1"/>
  <c r="H30" i="15"/>
  <c r="J29" i="15"/>
  <c r="I29" i="15"/>
  <c r="BV29" i="1" s="1"/>
  <c r="H29" i="15"/>
  <c r="J28" i="15"/>
  <c r="I28" i="15"/>
  <c r="BV28" i="1" s="1"/>
  <c r="H28" i="15"/>
  <c r="J27" i="15"/>
  <c r="I27" i="15"/>
  <c r="BV27" i="1" s="1"/>
  <c r="H27" i="15"/>
  <c r="J26" i="15"/>
  <c r="I26" i="15"/>
  <c r="BV26" i="1" s="1"/>
  <c r="H26" i="15"/>
  <c r="J25" i="15"/>
  <c r="I25" i="15"/>
  <c r="BV25" i="1" s="1"/>
  <c r="H25" i="15"/>
  <c r="J24" i="15"/>
  <c r="I24" i="15"/>
  <c r="BV24" i="1" s="1"/>
  <c r="H24" i="15"/>
  <c r="J23" i="15"/>
  <c r="I23" i="15"/>
  <c r="BV23" i="1" s="1"/>
  <c r="H23" i="15"/>
  <c r="J22" i="15"/>
  <c r="I22" i="15"/>
  <c r="BV22" i="1" s="1"/>
  <c r="H22" i="15"/>
  <c r="J21" i="15"/>
  <c r="I21" i="15"/>
  <c r="BV21" i="1" s="1"/>
  <c r="H21" i="15"/>
  <c r="J20" i="15"/>
  <c r="I20" i="15"/>
  <c r="BV20" i="1" s="1"/>
  <c r="H20" i="15"/>
  <c r="J16" i="15"/>
  <c r="I16" i="15"/>
  <c r="BV16" i="1" s="1"/>
  <c r="H16" i="15"/>
  <c r="J15" i="15"/>
  <c r="I15" i="15"/>
  <c r="BV15" i="1" s="1"/>
  <c r="H15" i="15"/>
  <c r="J14" i="15"/>
  <c r="I14" i="15"/>
  <c r="BV14" i="1" s="1"/>
  <c r="H14" i="15"/>
  <c r="J13" i="15"/>
  <c r="I13" i="15"/>
  <c r="BV13" i="1" s="1"/>
  <c r="H13" i="15"/>
  <c r="J12" i="15"/>
  <c r="I12" i="15"/>
  <c r="BV12" i="1" s="1"/>
  <c r="H12" i="15"/>
  <c r="J11" i="15"/>
  <c r="I11" i="15"/>
  <c r="BV11" i="1" s="1"/>
  <c r="H11" i="15"/>
  <c r="J10" i="15"/>
  <c r="I10" i="15"/>
  <c r="BV10" i="1" s="1"/>
  <c r="H10" i="15"/>
  <c r="J9" i="15"/>
  <c r="I9" i="15"/>
  <c r="BV9" i="1" s="1"/>
  <c r="H9" i="15"/>
  <c r="J8" i="15"/>
  <c r="I8" i="15"/>
  <c r="BV8" i="1" s="1"/>
  <c r="H8" i="15"/>
  <c r="J7" i="15"/>
  <c r="I7" i="15"/>
  <c r="BV7" i="1" s="1"/>
  <c r="H7" i="15"/>
  <c r="J6" i="15"/>
  <c r="I6" i="15"/>
  <c r="BV6" i="1" s="1"/>
  <c r="H6" i="15"/>
  <c r="J5" i="15"/>
  <c r="I5" i="15"/>
  <c r="BV5" i="1" s="1"/>
  <c r="H5" i="15"/>
  <c r="J4" i="15"/>
  <c r="I4" i="15"/>
  <c r="BV4" i="1" s="1"/>
  <c r="H4" i="15"/>
  <c r="J160" i="14"/>
  <c r="CH160" i="1" s="1"/>
  <c r="I160" i="14"/>
  <c r="CG160" i="1" s="1"/>
  <c r="H160" i="14"/>
  <c r="CF160" i="1" s="1"/>
  <c r="J159" i="14"/>
  <c r="CH159" i="1" s="1"/>
  <c r="I159" i="14"/>
  <c r="CG159" i="1" s="1"/>
  <c r="H159" i="14"/>
  <c r="CF159" i="1" s="1"/>
  <c r="J158" i="14"/>
  <c r="CH158" i="1" s="1"/>
  <c r="I158" i="14"/>
  <c r="CG158" i="1" s="1"/>
  <c r="H158" i="14"/>
  <c r="CF158" i="1" s="1"/>
  <c r="J157" i="14"/>
  <c r="CH157" i="1" s="1"/>
  <c r="I157" i="14"/>
  <c r="CG157" i="1" s="1"/>
  <c r="H157" i="14"/>
  <c r="CF157" i="1" s="1"/>
  <c r="J156" i="14"/>
  <c r="CH156" i="1" s="1"/>
  <c r="I156" i="14"/>
  <c r="CG156" i="1" s="1"/>
  <c r="H156" i="14"/>
  <c r="CF156" i="1" s="1"/>
  <c r="J155" i="14"/>
  <c r="CH155" i="1" s="1"/>
  <c r="I155" i="14"/>
  <c r="CG155" i="1" s="1"/>
  <c r="H155" i="14"/>
  <c r="CF155" i="1" s="1"/>
  <c r="J154" i="14"/>
  <c r="CH154" i="1" s="1"/>
  <c r="I154" i="14"/>
  <c r="CG154" i="1" s="1"/>
  <c r="H154" i="14"/>
  <c r="CF154" i="1" s="1"/>
  <c r="J153" i="14"/>
  <c r="CH153" i="1" s="1"/>
  <c r="I153" i="14"/>
  <c r="CG153" i="1" s="1"/>
  <c r="H153" i="14"/>
  <c r="CF153" i="1" s="1"/>
  <c r="J152" i="14"/>
  <c r="CH152" i="1" s="1"/>
  <c r="I152" i="14"/>
  <c r="CG152" i="1" s="1"/>
  <c r="H152" i="14"/>
  <c r="CF152" i="1" s="1"/>
  <c r="J151" i="14"/>
  <c r="CH151" i="1" s="1"/>
  <c r="I151" i="14"/>
  <c r="CG151" i="1" s="1"/>
  <c r="H151" i="14"/>
  <c r="CF151" i="1" s="1"/>
  <c r="J150" i="14"/>
  <c r="CH150" i="1" s="1"/>
  <c r="I150" i="14"/>
  <c r="CG150" i="1" s="1"/>
  <c r="H150" i="14"/>
  <c r="CF150" i="1" s="1"/>
  <c r="J149" i="14"/>
  <c r="CH149" i="1" s="1"/>
  <c r="I149" i="14"/>
  <c r="CG149" i="1" s="1"/>
  <c r="H149" i="14"/>
  <c r="CF149" i="1" s="1"/>
  <c r="J148" i="14"/>
  <c r="CH148" i="1" s="1"/>
  <c r="I148" i="14"/>
  <c r="CG148" i="1" s="1"/>
  <c r="H148" i="14"/>
  <c r="CF148" i="1" s="1"/>
  <c r="J144" i="14"/>
  <c r="CH144" i="1" s="1"/>
  <c r="I144" i="14"/>
  <c r="CG144" i="1" s="1"/>
  <c r="H144" i="14"/>
  <c r="CF144" i="1" s="1"/>
  <c r="J143" i="14"/>
  <c r="CH143" i="1" s="1"/>
  <c r="I143" i="14"/>
  <c r="CG143" i="1" s="1"/>
  <c r="H143" i="14"/>
  <c r="CF143" i="1" s="1"/>
  <c r="J142" i="14"/>
  <c r="CH142" i="1" s="1"/>
  <c r="I142" i="14"/>
  <c r="CG142" i="1" s="1"/>
  <c r="H142" i="14"/>
  <c r="CF142" i="1" s="1"/>
  <c r="J141" i="14"/>
  <c r="CH141" i="1" s="1"/>
  <c r="I141" i="14"/>
  <c r="CG141" i="1" s="1"/>
  <c r="H141" i="14"/>
  <c r="CF141" i="1" s="1"/>
  <c r="J140" i="14"/>
  <c r="CH140" i="1" s="1"/>
  <c r="I140" i="14"/>
  <c r="CG140" i="1" s="1"/>
  <c r="H140" i="14"/>
  <c r="CF140" i="1" s="1"/>
  <c r="J139" i="14"/>
  <c r="CH139" i="1" s="1"/>
  <c r="I139" i="14"/>
  <c r="CG139" i="1" s="1"/>
  <c r="H139" i="14"/>
  <c r="CF139" i="1" s="1"/>
  <c r="J138" i="14"/>
  <c r="CH138" i="1" s="1"/>
  <c r="I138" i="14"/>
  <c r="CG138" i="1" s="1"/>
  <c r="H138" i="14"/>
  <c r="CF138" i="1" s="1"/>
  <c r="J137" i="14"/>
  <c r="CH137" i="1" s="1"/>
  <c r="I137" i="14"/>
  <c r="CG137" i="1" s="1"/>
  <c r="H137" i="14"/>
  <c r="CF137" i="1" s="1"/>
  <c r="J136" i="14"/>
  <c r="CH136" i="1" s="1"/>
  <c r="I136" i="14"/>
  <c r="CG136" i="1" s="1"/>
  <c r="H136" i="14"/>
  <c r="CF136" i="1" s="1"/>
  <c r="J135" i="14"/>
  <c r="CH135" i="1" s="1"/>
  <c r="I135" i="14"/>
  <c r="CG135" i="1" s="1"/>
  <c r="H135" i="14"/>
  <c r="CF135" i="1" s="1"/>
  <c r="J134" i="14"/>
  <c r="CH134" i="1" s="1"/>
  <c r="I134" i="14"/>
  <c r="CG134" i="1" s="1"/>
  <c r="H134" i="14"/>
  <c r="CF134" i="1" s="1"/>
  <c r="J133" i="14"/>
  <c r="CH133" i="1" s="1"/>
  <c r="I133" i="14"/>
  <c r="CG133" i="1" s="1"/>
  <c r="H133" i="14"/>
  <c r="CF133" i="1" s="1"/>
  <c r="J132" i="14"/>
  <c r="CH132" i="1" s="1"/>
  <c r="I132" i="14"/>
  <c r="CG132" i="1" s="1"/>
  <c r="H132" i="14"/>
  <c r="CF132" i="1" s="1"/>
  <c r="I128" i="14"/>
  <c r="CG128" i="1" s="1"/>
  <c r="H128" i="14"/>
  <c r="I127" i="14"/>
  <c r="CG127" i="1" s="1"/>
  <c r="H127" i="14"/>
  <c r="I126" i="14"/>
  <c r="CG126" i="1" s="1"/>
  <c r="H126" i="14"/>
  <c r="I125" i="14"/>
  <c r="CG125" i="1" s="1"/>
  <c r="H125" i="14"/>
  <c r="I124" i="14"/>
  <c r="CG124" i="1" s="1"/>
  <c r="H124" i="14"/>
  <c r="I123" i="14"/>
  <c r="CG123" i="1" s="1"/>
  <c r="H123" i="14"/>
  <c r="I122" i="14"/>
  <c r="CG122" i="1" s="1"/>
  <c r="H122" i="14"/>
  <c r="I121" i="14"/>
  <c r="CG121" i="1" s="1"/>
  <c r="H121" i="14"/>
  <c r="I120" i="14"/>
  <c r="CG120" i="1" s="1"/>
  <c r="H120" i="14"/>
  <c r="I119" i="14"/>
  <c r="CG119" i="1" s="1"/>
  <c r="H119" i="14"/>
  <c r="I118" i="14"/>
  <c r="CG118" i="1" s="1"/>
  <c r="H118" i="14"/>
  <c r="I117" i="14"/>
  <c r="CG117" i="1" s="1"/>
  <c r="H117" i="14"/>
  <c r="I116" i="14"/>
  <c r="CG116" i="1" s="1"/>
  <c r="H116" i="14"/>
  <c r="J112" i="14"/>
  <c r="I112" i="14"/>
  <c r="CG112" i="1" s="1"/>
  <c r="H112" i="14"/>
  <c r="J111" i="14"/>
  <c r="I111" i="14"/>
  <c r="CG111" i="1" s="1"/>
  <c r="H111" i="14"/>
  <c r="J110" i="14"/>
  <c r="I110" i="14"/>
  <c r="CG110" i="1" s="1"/>
  <c r="H110" i="14"/>
  <c r="J109" i="14"/>
  <c r="I109" i="14"/>
  <c r="CG109" i="1" s="1"/>
  <c r="H109" i="14"/>
  <c r="J108" i="14"/>
  <c r="I108" i="14"/>
  <c r="CG108" i="1" s="1"/>
  <c r="H108" i="14"/>
  <c r="J107" i="14"/>
  <c r="I107" i="14"/>
  <c r="CG107" i="1" s="1"/>
  <c r="H107" i="14"/>
  <c r="J106" i="14"/>
  <c r="I106" i="14"/>
  <c r="CG106" i="1" s="1"/>
  <c r="H106" i="14"/>
  <c r="J105" i="14"/>
  <c r="I105" i="14"/>
  <c r="CG105" i="1" s="1"/>
  <c r="H105" i="14"/>
  <c r="J104" i="14"/>
  <c r="I104" i="14"/>
  <c r="CG104" i="1" s="1"/>
  <c r="H104" i="14"/>
  <c r="J103" i="14"/>
  <c r="I103" i="14"/>
  <c r="CG103" i="1" s="1"/>
  <c r="J102" i="14"/>
  <c r="I102" i="14"/>
  <c r="CG102" i="1" s="1"/>
  <c r="J101" i="14"/>
  <c r="I101" i="14"/>
  <c r="CG101" i="1" s="1"/>
  <c r="H101" i="14"/>
  <c r="I100" i="14"/>
  <c r="CG100" i="1" s="1"/>
  <c r="H100" i="14"/>
  <c r="J96" i="14"/>
  <c r="H96" i="14"/>
  <c r="J95" i="14"/>
  <c r="H95" i="14"/>
  <c r="J94" i="14"/>
  <c r="H94" i="14"/>
  <c r="J93" i="14"/>
  <c r="H93" i="14"/>
  <c r="J92" i="14"/>
  <c r="H92" i="14"/>
  <c r="J91" i="14"/>
  <c r="H91" i="14"/>
  <c r="J90" i="14"/>
  <c r="I90" i="14"/>
  <c r="CG90" i="1" s="1"/>
  <c r="H90" i="14"/>
  <c r="J89" i="14"/>
  <c r="I89" i="14"/>
  <c r="CG89" i="1" s="1"/>
  <c r="H89" i="14"/>
  <c r="J88" i="14"/>
  <c r="I88" i="14"/>
  <c r="CG88" i="1" s="1"/>
  <c r="H88" i="14"/>
  <c r="J87" i="14"/>
  <c r="I87" i="14"/>
  <c r="CG87" i="1" s="1"/>
  <c r="H87" i="14"/>
  <c r="J86" i="14"/>
  <c r="I86" i="14"/>
  <c r="CG86" i="1" s="1"/>
  <c r="H86" i="14"/>
  <c r="J85" i="14"/>
  <c r="I85" i="14"/>
  <c r="CG85" i="1" s="1"/>
  <c r="H85" i="14"/>
  <c r="J84" i="14"/>
  <c r="I84" i="14"/>
  <c r="CG84" i="1" s="1"/>
  <c r="H84" i="14"/>
  <c r="J80" i="14"/>
  <c r="H80" i="14"/>
  <c r="J79" i="14"/>
  <c r="H79" i="14"/>
  <c r="J78" i="14"/>
  <c r="H78" i="14"/>
  <c r="J77" i="14"/>
  <c r="H77" i="14"/>
  <c r="J76" i="14"/>
  <c r="H76" i="14"/>
  <c r="J75" i="14"/>
  <c r="H75" i="14"/>
  <c r="J74" i="14"/>
  <c r="H74" i="14"/>
  <c r="J73" i="14"/>
  <c r="H73" i="14"/>
  <c r="J72" i="14"/>
  <c r="I72" i="14"/>
  <c r="CG72" i="1" s="1"/>
  <c r="H72" i="14"/>
  <c r="J71" i="14"/>
  <c r="I71" i="14"/>
  <c r="CG71" i="1" s="1"/>
  <c r="H71" i="14"/>
  <c r="J70" i="14"/>
  <c r="I70" i="14"/>
  <c r="CG70" i="1" s="1"/>
  <c r="H70" i="14"/>
  <c r="J69" i="14"/>
  <c r="I69" i="14"/>
  <c r="CG69" i="1" s="1"/>
  <c r="H69" i="14"/>
  <c r="J68" i="14"/>
  <c r="I68" i="14"/>
  <c r="CG68" i="1" s="1"/>
  <c r="H68" i="14"/>
  <c r="J64" i="14"/>
  <c r="H64" i="14"/>
  <c r="J63" i="14"/>
  <c r="H63" i="14"/>
  <c r="J62" i="14"/>
  <c r="H62" i="14"/>
  <c r="J61" i="14"/>
  <c r="H61" i="14"/>
  <c r="J60" i="14"/>
  <c r="H60" i="14"/>
  <c r="J59" i="14"/>
  <c r="H59" i="14"/>
  <c r="J58" i="14"/>
  <c r="I58" i="14"/>
  <c r="CG58" i="1" s="1"/>
  <c r="H58" i="14"/>
  <c r="J57" i="14"/>
  <c r="I57" i="14"/>
  <c r="CG57" i="1" s="1"/>
  <c r="H57" i="14"/>
  <c r="J56" i="14"/>
  <c r="I56" i="14"/>
  <c r="CG56" i="1" s="1"/>
  <c r="H56" i="14"/>
  <c r="J55" i="14"/>
  <c r="I55" i="14"/>
  <c r="CG55" i="1" s="1"/>
  <c r="H55" i="14"/>
  <c r="J54" i="14"/>
  <c r="I54" i="14"/>
  <c r="CG54" i="1" s="1"/>
  <c r="H54" i="14"/>
  <c r="J53" i="14"/>
  <c r="I53" i="14"/>
  <c r="CG53" i="1" s="1"/>
  <c r="H53" i="14"/>
  <c r="J52" i="14"/>
  <c r="I52" i="14"/>
  <c r="CG52" i="1" s="1"/>
  <c r="H52" i="14"/>
  <c r="J48" i="14"/>
  <c r="I48" i="14"/>
  <c r="CG48" i="1" s="1"/>
  <c r="H48" i="14"/>
  <c r="J47" i="14"/>
  <c r="I47" i="14"/>
  <c r="CG47" i="1" s="1"/>
  <c r="H47" i="14"/>
  <c r="J46" i="14"/>
  <c r="I46" i="14"/>
  <c r="CG46" i="1" s="1"/>
  <c r="H46" i="14"/>
  <c r="J45" i="14"/>
  <c r="I45" i="14"/>
  <c r="CG45" i="1" s="1"/>
  <c r="H45" i="14"/>
  <c r="J44" i="14"/>
  <c r="I44" i="14"/>
  <c r="CG44" i="1" s="1"/>
  <c r="H44" i="14"/>
  <c r="J43" i="14"/>
  <c r="I43" i="14"/>
  <c r="CG43" i="1" s="1"/>
  <c r="H43" i="14"/>
  <c r="J42" i="14"/>
  <c r="I42" i="14"/>
  <c r="CG42" i="1" s="1"/>
  <c r="H42" i="14"/>
  <c r="J41" i="14"/>
  <c r="I41" i="14"/>
  <c r="CG41" i="1" s="1"/>
  <c r="H41" i="14"/>
  <c r="J40" i="14"/>
  <c r="I40" i="14"/>
  <c r="CG40" i="1" s="1"/>
  <c r="H40" i="14"/>
  <c r="J39" i="14"/>
  <c r="I39" i="14"/>
  <c r="CG39" i="1" s="1"/>
  <c r="H39" i="14"/>
  <c r="J38" i="14"/>
  <c r="I38" i="14"/>
  <c r="CG38" i="1" s="1"/>
  <c r="H38" i="14"/>
  <c r="J37" i="14"/>
  <c r="I37" i="14"/>
  <c r="CG37" i="1" s="1"/>
  <c r="H37" i="14"/>
  <c r="J36" i="14"/>
  <c r="I36" i="14"/>
  <c r="CG36" i="1" s="1"/>
  <c r="H36" i="14"/>
  <c r="J32" i="14"/>
  <c r="I32" i="14"/>
  <c r="CG32" i="1" s="1"/>
  <c r="H32" i="14"/>
  <c r="J31" i="14"/>
  <c r="I31" i="14"/>
  <c r="CG31" i="1" s="1"/>
  <c r="H31" i="14"/>
  <c r="J30" i="14"/>
  <c r="I30" i="14"/>
  <c r="CG30" i="1" s="1"/>
  <c r="H30" i="14"/>
  <c r="J29" i="14"/>
  <c r="I29" i="14"/>
  <c r="CG29" i="1" s="1"/>
  <c r="H29" i="14"/>
  <c r="J28" i="14"/>
  <c r="I28" i="14"/>
  <c r="CG28" i="1" s="1"/>
  <c r="H28" i="14"/>
  <c r="J27" i="14"/>
  <c r="I27" i="14"/>
  <c r="CG27" i="1" s="1"/>
  <c r="H27" i="14"/>
  <c r="J26" i="14"/>
  <c r="I26" i="14"/>
  <c r="CG26" i="1" s="1"/>
  <c r="H26" i="14"/>
  <c r="J25" i="14"/>
  <c r="I25" i="14"/>
  <c r="CG25" i="1" s="1"/>
  <c r="H25" i="14"/>
  <c r="J24" i="14"/>
  <c r="I24" i="14"/>
  <c r="CG24" i="1" s="1"/>
  <c r="H24" i="14"/>
  <c r="J23" i="14"/>
  <c r="I23" i="14"/>
  <c r="CG23" i="1" s="1"/>
  <c r="H23" i="14"/>
  <c r="J22" i="14"/>
  <c r="I22" i="14"/>
  <c r="CG22" i="1" s="1"/>
  <c r="H22" i="14"/>
  <c r="J21" i="14"/>
  <c r="I21" i="14"/>
  <c r="CG21" i="1" s="1"/>
  <c r="H21" i="14"/>
  <c r="J20" i="14"/>
  <c r="I20" i="14"/>
  <c r="CG20" i="1" s="1"/>
  <c r="H20" i="14"/>
  <c r="J16" i="14"/>
  <c r="I16" i="14"/>
  <c r="CG16" i="1" s="1"/>
  <c r="H16" i="14"/>
  <c r="J15" i="14"/>
  <c r="I15" i="14"/>
  <c r="CG15" i="1" s="1"/>
  <c r="H15" i="14"/>
  <c r="J14" i="14"/>
  <c r="I14" i="14"/>
  <c r="CG14" i="1" s="1"/>
  <c r="H14" i="14"/>
  <c r="J13" i="14"/>
  <c r="I13" i="14"/>
  <c r="CG13" i="1" s="1"/>
  <c r="H13" i="14"/>
  <c r="J12" i="14"/>
  <c r="I12" i="14"/>
  <c r="CG12" i="1" s="1"/>
  <c r="H12" i="14"/>
  <c r="J11" i="14"/>
  <c r="I11" i="14"/>
  <c r="CG11" i="1" s="1"/>
  <c r="H11" i="14"/>
  <c r="J10" i="14"/>
  <c r="I10" i="14"/>
  <c r="CG10" i="1" s="1"/>
  <c r="H10" i="14"/>
  <c r="J9" i="14"/>
  <c r="I9" i="14"/>
  <c r="CG9" i="1" s="1"/>
  <c r="H9" i="14"/>
  <c r="J8" i="14"/>
  <c r="I8" i="14"/>
  <c r="CG8" i="1" s="1"/>
  <c r="H8" i="14"/>
  <c r="J7" i="14"/>
  <c r="I7" i="14"/>
  <c r="CG7" i="1" s="1"/>
  <c r="H7" i="14"/>
  <c r="J6" i="14"/>
  <c r="I6" i="14"/>
  <c r="CG6" i="1" s="1"/>
  <c r="H6" i="14"/>
  <c r="J5" i="14"/>
  <c r="I5" i="14"/>
  <c r="CG5" i="1" s="1"/>
  <c r="H5" i="14"/>
  <c r="J4" i="14"/>
  <c r="I4" i="14"/>
  <c r="CG4" i="1" s="1"/>
  <c r="H4" i="14"/>
  <c r="BW7" i="2" l="1"/>
  <c r="CF20" i="1"/>
  <c r="CF39" i="1"/>
  <c r="BX10" i="2"/>
  <c r="CH61" i="1"/>
  <c r="BY32" i="2"/>
  <c r="CF90" i="1"/>
  <c r="CA13" i="2"/>
  <c r="BW5" i="1"/>
  <c r="CH24" i="2"/>
  <c r="CF12" i="1"/>
  <c r="BV15" i="2"/>
  <c r="CF58" i="1"/>
  <c r="BY13" i="2"/>
  <c r="CF74" i="1"/>
  <c r="BZ13" i="2"/>
  <c r="CH106" i="1"/>
  <c r="CB29" i="2"/>
  <c r="BU11" i="1"/>
  <c r="CH14" i="2"/>
  <c r="BW43" i="1"/>
  <c r="CJ30" i="2"/>
  <c r="CF53" i="1"/>
  <c r="BY8" i="2"/>
  <c r="CH74" i="1"/>
  <c r="BZ29" i="2"/>
  <c r="CF123" i="1"/>
  <c r="CC14" i="2"/>
  <c r="BW8" i="1"/>
  <c r="CH27" i="2"/>
  <c r="BW38" i="1"/>
  <c r="CJ25" i="2"/>
  <c r="BW110" i="1"/>
  <c r="CN33" i="2"/>
  <c r="CH9" i="1"/>
  <c r="BV28" i="2"/>
  <c r="BW13" i="2"/>
  <c r="CF26" i="1"/>
  <c r="CH39" i="1"/>
  <c r="BX26" i="2"/>
  <c r="CF45" i="1"/>
  <c r="BX16" i="2"/>
  <c r="CH47" i="1"/>
  <c r="BX34" i="2"/>
  <c r="CF56" i="1"/>
  <c r="BY11" i="2"/>
  <c r="CH58" i="1"/>
  <c r="BY29" i="2"/>
  <c r="CH62" i="1"/>
  <c r="BY33" i="2"/>
  <c r="CF69" i="1"/>
  <c r="BZ8" i="2"/>
  <c r="CH71" i="1"/>
  <c r="BZ26" i="2"/>
  <c r="CF75" i="1"/>
  <c r="BZ14" i="2"/>
  <c r="CF79" i="1"/>
  <c r="BZ18" i="2"/>
  <c r="CF88" i="1"/>
  <c r="CA11" i="2"/>
  <c r="CH90" i="1"/>
  <c r="CA29" i="2"/>
  <c r="CH94" i="1"/>
  <c r="CA33" i="2"/>
  <c r="CH104" i="1"/>
  <c r="CB27" i="2"/>
  <c r="CB17" i="2"/>
  <c r="CF110" i="1"/>
  <c r="CH112" i="1"/>
  <c r="CB35" i="2"/>
  <c r="BU9" i="1"/>
  <c r="CH12" i="2"/>
  <c r="BW11" i="1"/>
  <c r="CH30" i="2"/>
  <c r="BU20" i="1"/>
  <c r="CI7" i="2"/>
  <c r="CI25" i="2"/>
  <c r="BW22" i="1"/>
  <c r="BU28" i="1"/>
  <c r="CI15" i="2"/>
  <c r="CI33" i="2"/>
  <c r="BW30" i="1"/>
  <c r="BU39" i="1"/>
  <c r="CJ10" i="2"/>
  <c r="BW41" i="1"/>
  <c r="CJ28" i="2"/>
  <c r="BU47" i="1"/>
  <c r="CJ18" i="2"/>
  <c r="CK23" i="2"/>
  <c r="BW52" i="1"/>
  <c r="BU58" i="1"/>
  <c r="CK13" i="2"/>
  <c r="BW61" i="1"/>
  <c r="CK32" i="2"/>
  <c r="BU71" i="1"/>
  <c r="CL10" i="2"/>
  <c r="BU74" i="1"/>
  <c r="CL13" i="2"/>
  <c r="BU78" i="1"/>
  <c r="CL17" i="2"/>
  <c r="BW84" i="1"/>
  <c r="CM23" i="2"/>
  <c r="CM13" i="2"/>
  <c r="BU90" i="1"/>
  <c r="BW93" i="1"/>
  <c r="CM32" i="2"/>
  <c r="CN10" i="2"/>
  <c r="BU103" i="1"/>
  <c r="BW105" i="1"/>
  <c r="CN28" i="2"/>
  <c r="CN18" i="2"/>
  <c r="BU111" i="1"/>
  <c r="CH41" i="1"/>
  <c r="BX28" i="2"/>
  <c r="BU73" i="1"/>
  <c r="CL12" i="2"/>
  <c r="CN12" i="2"/>
  <c r="BU105" i="1"/>
  <c r="CF4" i="1"/>
  <c r="BV7" i="2"/>
  <c r="BW10" i="2"/>
  <c r="CF23" i="1"/>
  <c r="CF42" i="1"/>
  <c r="BX13" i="2"/>
  <c r="CH55" i="1"/>
  <c r="BY26" i="2"/>
  <c r="CF85" i="1"/>
  <c r="CA8" i="2"/>
  <c r="CH109" i="1"/>
  <c r="CB32" i="2"/>
  <c r="BW16" i="1"/>
  <c r="CH35" i="2"/>
  <c r="BW73" i="1"/>
  <c r="CL28" i="2"/>
  <c r="CM16" i="2"/>
  <c r="BU93" i="1"/>
  <c r="CH28" i="1"/>
  <c r="BW31" i="2"/>
  <c r="CH23" i="1"/>
  <c r="BW26" i="2"/>
  <c r="BW16" i="2"/>
  <c r="CF29" i="1"/>
  <c r="CH31" i="1"/>
  <c r="BW34" i="2"/>
  <c r="CF40" i="1"/>
  <c r="BX11" i="2"/>
  <c r="BX29" i="2"/>
  <c r="CH42" i="1"/>
  <c r="CF48" i="1"/>
  <c r="BX19" i="2"/>
  <c r="CH53" i="1"/>
  <c r="BY24" i="2"/>
  <c r="CF59" i="1"/>
  <c r="BY14" i="2"/>
  <c r="CF63" i="1"/>
  <c r="BY18" i="2"/>
  <c r="CF72" i="1"/>
  <c r="BZ11" i="2"/>
  <c r="CH75" i="1"/>
  <c r="BZ30" i="2"/>
  <c r="CH79" i="1"/>
  <c r="BZ34" i="2"/>
  <c r="CH85" i="1"/>
  <c r="CA24" i="2"/>
  <c r="CF91" i="1"/>
  <c r="CA14" i="2"/>
  <c r="CF95" i="1"/>
  <c r="CA18" i="2"/>
  <c r="CH101" i="1"/>
  <c r="CB24" i="2"/>
  <c r="CB12" i="2"/>
  <c r="CF105" i="1"/>
  <c r="CH107" i="1"/>
  <c r="CB30" i="2"/>
  <c r="CF116" i="1"/>
  <c r="CC7" i="2"/>
  <c r="CF120" i="1"/>
  <c r="CC11" i="2"/>
  <c r="CF124" i="1"/>
  <c r="CC15" i="2"/>
  <c r="CF128" i="1"/>
  <c r="CC19" i="2"/>
  <c r="BU4" i="1"/>
  <c r="CH7" i="2"/>
  <c r="BW6" i="1"/>
  <c r="CH25" i="2"/>
  <c r="BU12" i="1"/>
  <c r="CH15" i="2"/>
  <c r="BW14" i="1"/>
  <c r="CH33" i="2"/>
  <c r="BU23" i="1"/>
  <c r="CI10" i="2"/>
  <c r="CI28" i="2"/>
  <c r="BW25" i="1"/>
  <c r="BU31" i="1"/>
  <c r="CI18" i="2"/>
  <c r="BW36" i="1"/>
  <c r="CJ23" i="2"/>
  <c r="BU42" i="1"/>
  <c r="CJ13" i="2"/>
  <c r="BW44" i="1"/>
  <c r="CJ31" i="2"/>
  <c r="BU53" i="1"/>
  <c r="CK8" i="2"/>
  <c r="BW55" i="1"/>
  <c r="CK26" i="2"/>
  <c r="BU62" i="1"/>
  <c r="CK17" i="2"/>
  <c r="BW68" i="1"/>
  <c r="CL23" i="2"/>
  <c r="BW74" i="1"/>
  <c r="CL29" i="2"/>
  <c r="BW78" i="1"/>
  <c r="CL33" i="2"/>
  <c r="CM8" i="2"/>
  <c r="BU85" i="1"/>
  <c r="BW87" i="1"/>
  <c r="CM26" i="2"/>
  <c r="CM17" i="2"/>
  <c r="BU94" i="1"/>
  <c r="BW100" i="1"/>
  <c r="CN23" i="2"/>
  <c r="CN13" i="2"/>
  <c r="BU106" i="1"/>
  <c r="BW108" i="1"/>
  <c r="CN31" i="2"/>
  <c r="CF47" i="1"/>
  <c r="BX18" i="2"/>
  <c r="CH84" i="1"/>
  <c r="CA23" i="2"/>
  <c r="BW32" i="1"/>
  <c r="CI35" i="2"/>
  <c r="BU52" i="1"/>
  <c r="CK7" i="2"/>
  <c r="BU77" i="1"/>
  <c r="CL16" i="2"/>
  <c r="BW107" i="1"/>
  <c r="CN30" i="2"/>
  <c r="CH36" i="1"/>
  <c r="BX23" i="2"/>
  <c r="CH78" i="1"/>
  <c r="BZ33" i="2"/>
  <c r="CB14" i="2"/>
  <c r="CF107" i="1"/>
  <c r="BU6" i="1"/>
  <c r="CH9" i="2"/>
  <c r="BW46" i="1"/>
  <c r="CJ33" i="2"/>
  <c r="BW77" i="1"/>
  <c r="CL32" i="2"/>
  <c r="CN7" i="2"/>
  <c r="BU100" i="1"/>
  <c r="CH12" i="1"/>
  <c r="BV31" i="2"/>
  <c r="BW8" i="2"/>
  <c r="CF21" i="1"/>
  <c r="BV26" i="2"/>
  <c r="CH7" i="1"/>
  <c r="CH26" i="1"/>
  <c r="BW29" i="2"/>
  <c r="CF54" i="1"/>
  <c r="BY9" i="2"/>
  <c r="CH59" i="1"/>
  <c r="BY30" i="2"/>
  <c r="CH63" i="1"/>
  <c r="BY34" i="2"/>
  <c r="CH69" i="1"/>
  <c r="BZ24" i="2"/>
  <c r="CF76" i="1"/>
  <c r="BZ15" i="2"/>
  <c r="CF80" i="1"/>
  <c r="BZ19" i="2"/>
  <c r="CF86" i="1"/>
  <c r="CA9" i="2"/>
  <c r="CA27" i="2"/>
  <c r="CH88" i="1"/>
  <c r="CH91" i="1"/>
  <c r="CA30" i="2"/>
  <c r="CH95" i="1"/>
  <c r="CA34" i="2"/>
  <c r="CB15" i="2"/>
  <c r="CF108" i="1"/>
  <c r="CH110" i="1"/>
  <c r="CB33" i="2"/>
  <c r="BU7" i="1"/>
  <c r="CH10" i="2"/>
  <c r="BW9" i="1"/>
  <c r="CH28" i="2"/>
  <c r="BU15" i="1"/>
  <c r="CH18" i="2"/>
  <c r="BW20" i="1"/>
  <c r="CI23" i="2"/>
  <c r="BU26" i="1"/>
  <c r="CI13" i="2"/>
  <c r="BW28" i="1"/>
  <c r="CI31" i="2"/>
  <c r="BU37" i="1"/>
  <c r="CJ8" i="2"/>
  <c r="BW39" i="1"/>
  <c r="CJ26" i="2"/>
  <c r="BU45" i="1"/>
  <c r="CJ16" i="2"/>
  <c r="BW47" i="1"/>
  <c r="CJ34" i="2"/>
  <c r="BU56" i="1"/>
  <c r="CK11" i="2"/>
  <c r="BW58" i="1"/>
  <c r="CK29" i="2"/>
  <c r="BW62" i="1"/>
  <c r="CK33" i="2"/>
  <c r="BU69" i="1"/>
  <c r="CL8" i="2"/>
  <c r="BW71" i="1"/>
  <c r="CL26" i="2"/>
  <c r="BU75" i="1"/>
  <c r="CL14" i="2"/>
  <c r="BU79" i="1"/>
  <c r="CL18" i="2"/>
  <c r="CM11" i="2"/>
  <c r="BU88" i="1"/>
  <c r="BW90" i="1"/>
  <c r="CM29" i="2"/>
  <c r="CM33" i="2"/>
  <c r="BW94" i="1"/>
  <c r="CN8" i="2"/>
  <c r="BU101" i="1"/>
  <c r="BW103" i="1"/>
  <c r="CN26" i="2"/>
  <c r="CN16" i="2"/>
  <c r="BU109" i="1"/>
  <c r="BW111" i="1"/>
  <c r="CN34" i="2"/>
  <c r="CH11" i="1"/>
  <c r="BV30" i="2"/>
  <c r="BW15" i="2"/>
  <c r="CF28" i="1"/>
  <c r="CH93" i="1"/>
  <c r="CA32" i="2"/>
  <c r="BW13" i="1"/>
  <c r="CH32" i="2"/>
  <c r="BU22" i="1"/>
  <c r="CI9" i="2"/>
  <c r="BU41" i="1"/>
  <c r="CJ12" i="2"/>
  <c r="CM25" i="2"/>
  <c r="BW86" i="1"/>
  <c r="BW96" i="1"/>
  <c r="CM35" i="2"/>
  <c r="CH6" i="1"/>
  <c r="BV25" i="2"/>
  <c r="CH14" i="1"/>
  <c r="BV33" i="2"/>
  <c r="BW18" i="2"/>
  <c r="CF31" i="1"/>
  <c r="CH44" i="1"/>
  <c r="BX31" i="2"/>
  <c r="BZ23" i="2"/>
  <c r="CH68" i="1"/>
  <c r="CB8" i="2"/>
  <c r="CF101" i="1"/>
  <c r="CF119" i="1"/>
  <c r="CC10" i="2"/>
  <c r="BW27" i="1"/>
  <c r="CI30" i="2"/>
  <c r="BU55" i="1"/>
  <c r="CK10" i="2"/>
  <c r="BW70" i="1"/>
  <c r="CL25" i="2"/>
  <c r="BW89" i="1"/>
  <c r="CM28" i="2"/>
  <c r="CN15" i="2"/>
  <c r="BU108" i="1"/>
  <c r="CF7" i="1"/>
  <c r="BV10" i="2"/>
  <c r="CH4" i="1"/>
  <c r="BV23" i="2"/>
  <c r="CF10" i="1"/>
  <c r="BV13" i="2"/>
  <c r="CF5" i="1"/>
  <c r="BV8" i="2"/>
  <c r="CF13" i="1"/>
  <c r="BV16" i="2"/>
  <c r="BV34" i="2"/>
  <c r="CH15" i="1"/>
  <c r="BW11" i="2"/>
  <c r="CF24" i="1"/>
  <c r="BW19" i="2"/>
  <c r="CF32" i="1"/>
  <c r="CH37" i="1"/>
  <c r="BX24" i="2"/>
  <c r="CF43" i="1"/>
  <c r="BX14" i="2"/>
  <c r="CH45" i="1"/>
  <c r="BX32" i="2"/>
  <c r="CH56" i="1"/>
  <c r="BY27" i="2"/>
  <c r="CF8" i="1"/>
  <c r="BV11" i="2"/>
  <c r="CH10" i="1"/>
  <c r="BV29" i="2"/>
  <c r="CF16" i="1"/>
  <c r="BV19" i="2"/>
  <c r="CH21" i="1"/>
  <c r="BW24" i="2"/>
  <c r="BW14" i="2"/>
  <c r="CF27" i="1"/>
  <c r="CH29" i="1"/>
  <c r="BW32" i="2"/>
  <c r="CF38" i="1"/>
  <c r="BX9" i="2"/>
  <c r="CH40" i="1"/>
  <c r="BX27" i="2"/>
  <c r="CF46" i="1"/>
  <c r="BX17" i="2"/>
  <c r="CH48" i="1"/>
  <c r="BX35" i="2"/>
  <c r="CF57" i="1"/>
  <c r="BY12" i="2"/>
  <c r="CF60" i="1"/>
  <c r="BY15" i="2"/>
  <c r="CF64" i="1"/>
  <c r="BY19" i="2"/>
  <c r="CF70" i="1"/>
  <c r="BZ9" i="2"/>
  <c r="BZ27" i="2"/>
  <c r="CH72" i="1"/>
  <c r="CH76" i="1"/>
  <c r="BZ31" i="2"/>
  <c r="BZ35" i="2"/>
  <c r="CH80" i="1"/>
  <c r="CF89" i="1"/>
  <c r="CA12" i="2"/>
  <c r="CF92" i="1"/>
  <c r="CA15" i="2"/>
  <c r="CF96" i="1"/>
  <c r="CA19" i="2"/>
  <c r="CH102" i="1"/>
  <c r="CB25" i="2"/>
  <c r="CH105" i="1"/>
  <c r="CB28" i="2"/>
  <c r="CB18" i="2"/>
  <c r="CF111" i="1"/>
  <c r="CF117" i="1"/>
  <c r="CC8" i="2"/>
  <c r="CF121" i="1"/>
  <c r="CC12" i="2"/>
  <c r="CF125" i="1"/>
  <c r="CC16" i="2"/>
  <c r="BW4" i="1"/>
  <c r="CH23" i="2"/>
  <c r="BU10" i="1"/>
  <c r="CH13" i="2"/>
  <c r="BW12" i="1"/>
  <c r="CH31" i="2"/>
  <c r="BU21" i="1"/>
  <c r="CI8" i="2"/>
  <c r="BW23" i="1"/>
  <c r="CI26" i="2"/>
  <c r="BU29" i="1"/>
  <c r="CI16" i="2"/>
  <c r="BW31" i="1"/>
  <c r="CI34" i="2"/>
  <c r="BU40" i="1"/>
  <c r="CJ11" i="2"/>
  <c r="BW42" i="1"/>
  <c r="CJ29" i="2"/>
  <c r="BU48" i="1"/>
  <c r="CJ19" i="2"/>
  <c r="CK24" i="2"/>
  <c r="BW53" i="1"/>
  <c r="BU59" i="1"/>
  <c r="CK14" i="2"/>
  <c r="BU63" i="1"/>
  <c r="CK18" i="2"/>
  <c r="BU72" i="1"/>
  <c r="CL11" i="2"/>
  <c r="BW75" i="1"/>
  <c r="CL30" i="2"/>
  <c r="BW79" i="1"/>
  <c r="CL34" i="2"/>
  <c r="BW85" i="1"/>
  <c r="CM24" i="2"/>
  <c r="CM14" i="2"/>
  <c r="BU91" i="1"/>
  <c r="CM18" i="2"/>
  <c r="BU95" i="1"/>
  <c r="CN11" i="2"/>
  <c r="BU104" i="1"/>
  <c r="BW106" i="1"/>
  <c r="CN29" i="2"/>
  <c r="CN19" i="2"/>
  <c r="BU112" i="1"/>
  <c r="CF9" i="1"/>
  <c r="BV12" i="2"/>
  <c r="CH30" i="1"/>
  <c r="BW33" i="2"/>
  <c r="CH52" i="1"/>
  <c r="BY23" i="2"/>
  <c r="CF78" i="1"/>
  <c r="BZ17" i="2"/>
  <c r="CB11" i="2"/>
  <c r="CF104" i="1"/>
  <c r="BU30" i="1"/>
  <c r="CI17" i="2"/>
  <c r="BW64" i="1"/>
  <c r="CK35" i="2"/>
  <c r="CF94" i="1"/>
  <c r="CA17" i="2"/>
  <c r="BU61" i="1"/>
  <c r="CK16" i="2"/>
  <c r="CH20" i="1"/>
  <c r="BW23" i="2"/>
  <c r="CH13" i="1"/>
  <c r="BV32" i="2"/>
  <c r="BW9" i="2"/>
  <c r="CF22" i="1"/>
  <c r="CH24" i="1"/>
  <c r="BW27" i="2"/>
  <c r="CH32" i="1"/>
  <c r="BW35" i="2"/>
  <c r="CH64" i="1"/>
  <c r="BY35" i="2"/>
  <c r="CF73" i="1"/>
  <c r="BZ12" i="2"/>
  <c r="CF84" i="1"/>
  <c r="CA7" i="2"/>
  <c r="CH92" i="1"/>
  <c r="CA31" i="2"/>
  <c r="CH96" i="1"/>
  <c r="CA35" i="2"/>
  <c r="CB13" i="2"/>
  <c r="CF106" i="1"/>
  <c r="CH108" i="1"/>
  <c r="CB31" i="2"/>
  <c r="BU5" i="1"/>
  <c r="CH8" i="2"/>
  <c r="BW7" i="1"/>
  <c r="CH26" i="2"/>
  <c r="BU13" i="1"/>
  <c r="CH16" i="2"/>
  <c r="BW15" i="1"/>
  <c r="CH34" i="2"/>
  <c r="BU24" i="1"/>
  <c r="CI11" i="2"/>
  <c r="CI29" i="2"/>
  <c r="BW26" i="1"/>
  <c r="BU32" i="1"/>
  <c r="CI19" i="2"/>
  <c r="BW37" i="1"/>
  <c r="CJ24" i="2"/>
  <c r="BU43" i="1"/>
  <c r="CJ14" i="2"/>
  <c r="BW45" i="1"/>
  <c r="CJ32" i="2"/>
  <c r="BU54" i="1"/>
  <c r="CK9" i="2"/>
  <c r="CK27" i="2"/>
  <c r="BW56" i="1"/>
  <c r="BW59" i="1"/>
  <c r="CK30" i="2"/>
  <c r="BW63" i="1"/>
  <c r="CK34" i="2"/>
  <c r="BW69" i="1"/>
  <c r="CL24" i="2"/>
  <c r="BU76" i="1"/>
  <c r="CL15" i="2"/>
  <c r="BU80" i="1"/>
  <c r="CL19" i="2"/>
  <c r="CM9" i="2"/>
  <c r="BU86" i="1"/>
  <c r="BW88" i="1"/>
  <c r="CM27" i="2"/>
  <c r="BW91" i="1"/>
  <c r="CM30" i="2"/>
  <c r="BW95" i="1"/>
  <c r="CM34" i="2"/>
  <c r="BW101" i="1"/>
  <c r="CN24" i="2"/>
  <c r="CN14" i="2"/>
  <c r="BU107" i="1"/>
  <c r="BW109" i="1"/>
  <c r="CN32" i="2"/>
  <c r="CH22" i="1"/>
  <c r="BW25" i="2"/>
  <c r="CF71" i="1"/>
  <c r="BZ10" i="2"/>
  <c r="CB19" i="2"/>
  <c r="CF112" i="1"/>
  <c r="BW24" i="1"/>
  <c r="CI27" i="2"/>
  <c r="BW54" i="1"/>
  <c r="CK25" i="2"/>
  <c r="CK31" i="2"/>
  <c r="BW60" i="1"/>
  <c r="CM7" i="2"/>
  <c r="BU84" i="1"/>
  <c r="BW92" i="1"/>
  <c r="CM31" i="2"/>
  <c r="CH25" i="1"/>
  <c r="BW28" i="2"/>
  <c r="CF62" i="1"/>
  <c r="BY17" i="2"/>
  <c r="CH87" i="1"/>
  <c r="CA26" i="2"/>
  <c r="CF127" i="1"/>
  <c r="CC18" i="2"/>
  <c r="BU14" i="1"/>
  <c r="CH17" i="2"/>
  <c r="BU25" i="1"/>
  <c r="CI12" i="2"/>
  <c r="BU36" i="1"/>
  <c r="CJ7" i="2"/>
  <c r="BU44" i="1"/>
  <c r="CJ15" i="2"/>
  <c r="CK28" i="2"/>
  <c r="BW57" i="1"/>
  <c r="BU68" i="1"/>
  <c r="CL7" i="2"/>
  <c r="CM10" i="2"/>
  <c r="BU87" i="1"/>
  <c r="BW102" i="1"/>
  <c r="CN25" i="2"/>
  <c r="CF15" i="1"/>
  <c r="BV18" i="2"/>
  <c r="CF37" i="1"/>
  <c r="BX8" i="2"/>
  <c r="CH5" i="1"/>
  <c r="BV24" i="2"/>
  <c r="CF11" i="1"/>
  <c r="BV14" i="2"/>
  <c r="BW17" i="2"/>
  <c r="CF30" i="1"/>
  <c r="CF41" i="1"/>
  <c r="BX12" i="2"/>
  <c r="CH43" i="1"/>
  <c r="BX30" i="2"/>
  <c r="CF52" i="1"/>
  <c r="BY7" i="2"/>
  <c r="CH54" i="1"/>
  <c r="BY25" i="2"/>
  <c r="CH60" i="1"/>
  <c r="BY31" i="2"/>
  <c r="CF77" i="1"/>
  <c r="BZ16" i="2"/>
  <c r="CH86" i="1"/>
  <c r="CA25" i="2"/>
  <c r="CF6" i="1"/>
  <c r="BV9" i="2"/>
  <c r="CH8" i="1"/>
  <c r="BV27" i="2"/>
  <c r="CF14" i="1"/>
  <c r="BV17" i="2"/>
  <c r="CH16" i="1"/>
  <c r="BV35" i="2"/>
  <c r="BW12" i="2"/>
  <c r="CF25" i="1"/>
  <c r="CH27" i="1"/>
  <c r="BW30" i="2"/>
  <c r="CF36" i="1"/>
  <c r="BX7" i="2"/>
  <c r="CH38" i="1"/>
  <c r="BX25" i="2"/>
  <c r="CF44" i="1"/>
  <c r="BX15" i="2"/>
  <c r="BX33" i="2"/>
  <c r="CH46" i="1"/>
  <c r="CF55" i="1"/>
  <c r="BY10" i="2"/>
  <c r="CH57" i="1"/>
  <c r="BY28" i="2"/>
  <c r="CF61" i="1"/>
  <c r="BY16" i="2"/>
  <c r="CF68" i="1"/>
  <c r="BZ7" i="2"/>
  <c r="CH70" i="1"/>
  <c r="BZ25" i="2"/>
  <c r="BZ28" i="2"/>
  <c r="CH73" i="1"/>
  <c r="BZ32" i="2"/>
  <c r="CH77" i="1"/>
  <c r="CF87" i="1"/>
  <c r="CA10" i="2"/>
  <c r="CH89" i="1"/>
  <c r="CA28" i="2"/>
  <c r="CF93" i="1"/>
  <c r="CA16" i="2"/>
  <c r="CB7" i="2"/>
  <c r="CF100" i="1"/>
  <c r="CB26" i="2"/>
  <c r="CH103" i="1"/>
  <c r="CB16" i="2"/>
  <c r="CF109" i="1"/>
  <c r="CB34" i="2"/>
  <c r="CH111" i="1"/>
  <c r="CF118" i="1"/>
  <c r="CC9" i="2"/>
  <c r="CF122" i="1"/>
  <c r="CC13" i="2"/>
  <c r="CF126" i="1"/>
  <c r="CC17" i="2"/>
  <c r="BU8" i="1"/>
  <c r="CH11" i="2"/>
  <c r="BW10" i="1"/>
  <c r="CH29" i="2"/>
  <c r="BU16" i="1"/>
  <c r="CH19" i="2"/>
  <c r="CI24" i="2"/>
  <c r="BW21" i="1"/>
  <c r="BU27" i="1"/>
  <c r="CI14" i="2"/>
  <c r="CI32" i="2"/>
  <c r="BW29" i="1"/>
  <c r="BU38" i="1"/>
  <c r="CJ9" i="2"/>
  <c r="BW40" i="1"/>
  <c r="CJ27" i="2"/>
  <c r="BU46" i="1"/>
  <c r="CJ17" i="2"/>
  <c r="BW48" i="1"/>
  <c r="CJ35" i="2"/>
  <c r="BU57" i="1"/>
  <c r="CK12" i="2"/>
  <c r="BU60" i="1"/>
  <c r="CK15" i="2"/>
  <c r="BU64" i="1"/>
  <c r="CK19" i="2"/>
  <c r="BU70" i="1"/>
  <c r="CL9" i="2"/>
  <c r="BW72" i="1"/>
  <c r="CL27" i="2"/>
  <c r="BW76" i="1"/>
  <c r="CL31" i="2"/>
  <c r="BW80" i="1"/>
  <c r="CL35" i="2"/>
  <c r="CM12" i="2"/>
  <c r="BU89" i="1"/>
  <c r="CM15" i="2"/>
  <c r="BU92" i="1"/>
  <c r="CM19" i="2"/>
  <c r="BU96" i="1"/>
  <c r="CN9" i="2"/>
  <c r="BU102" i="1"/>
  <c r="BW104" i="1"/>
  <c r="CN27" i="2"/>
  <c r="CN17" i="2"/>
  <c r="BU110" i="1"/>
  <c r="BW112" i="1"/>
  <c r="CN35" i="2"/>
  <c r="H19" i="10"/>
  <c r="AN47" i="1"/>
  <c r="AR2" i="1"/>
  <c r="AR3" i="1"/>
  <c r="AS3" i="1"/>
  <c r="AT3" i="1"/>
  <c r="AU3" i="1"/>
  <c r="AV3" i="1"/>
  <c r="AW3" i="1"/>
  <c r="AX3" i="1"/>
  <c r="AY3" i="1"/>
  <c r="AZ3" i="1"/>
  <c r="BA3" i="1"/>
  <c r="AR4" i="1"/>
  <c r="AS4" i="1"/>
  <c r="AT4" i="1"/>
  <c r="AU4" i="1"/>
  <c r="AV4" i="1"/>
  <c r="B8" i="10" s="1"/>
  <c r="AW4" i="1"/>
  <c r="AX4" i="1"/>
  <c r="B20" i="10" s="1"/>
  <c r="AR5" i="1"/>
  <c r="AS5" i="1"/>
  <c r="AT5" i="1"/>
  <c r="AU5" i="1"/>
  <c r="AV5" i="1"/>
  <c r="AW5" i="1"/>
  <c r="AX5" i="1"/>
  <c r="AR6" i="1"/>
  <c r="AS6" i="1"/>
  <c r="AT6" i="1"/>
  <c r="AU6" i="1"/>
  <c r="AV6" i="1"/>
  <c r="AW6" i="1"/>
  <c r="AX6" i="1"/>
  <c r="AR7" i="1"/>
  <c r="AS7" i="1"/>
  <c r="AT7" i="1"/>
  <c r="AU7" i="1"/>
  <c r="AV7" i="1"/>
  <c r="AW7" i="1"/>
  <c r="AX7" i="1"/>
  <c r="AR8" i="1"/>
  <c r="AS8" i="1"/>
  <c r="AT8" i="1"/>
  <c r="AU8" i="1"/>
  <c r="AV8" i="1"/>
  <c r="AW8" i="1"/>
  <c r="AX8" i="1"/>
  <c r="AR9" i="1"/>
  <c r="AS9" i="1"/>
  <c r="AT9" i="1"/>
  <c r="AU9" i="1"/>
  <c r="AV9" i="1"/>
  <c r="AW9" i="1"/>
  <c r="AX9" i="1"/>
  <c r="AR10" i="1"/>
  <c r="AS10" i="1"/>
  <c r="AT10" i="1"/>
  <c r="AU10" i="1"/>
  <c r="AV10" i="1"/>
  <c r="AW10" i="1"/>
  <c r="AX10" i="1"/>
  <c r="AR11" i="1"/>
  <c r="AS11" i="1"/>
  <c r="AT11" i="1"/>
  <c r="AU11" i="1"/>
  <c r="AV11" i="1"/>
  <c r="AW11" i="1"/>
  <c r="AX11" i="1"/>
  <c r="AR12" i="1"/>
  <c r="AS12" i="1"/>
  <c r="AT12" i="1"/>
  <c r="AU12" i="1"/>
  <c r="AV12" i="1"/>
  <c r="AW12" i="1"/>
  <c r="AX12" i="1"/>
  <c r="AR13" i="1"/>
  <c r="AS13" i="1"/>
  <c r="AT13" i="1"/>
  <c r="AU13" i="1"/>
  <c r="AV13" i="1"/>
  <c r="AW13" i="1"/>
  <c r="AX13" i="1"/>
  <c r="AR14" i="1"/>
  <c r="AS14" i="1"/>
  <c r="AT14" i="1"/>
  <c r="AU14" i="1"/>
  <c r="AV14" i="1"/>
  <c r="AW14" i="1"/>
  <c r="AX14" i="1"/>
  <c r="AR15" i="1"/>
  <c r="AS15" i="1"/>
  <c r="AT15" i="1"/>
  <c r="AU15" i="1"/>
  <c r="AV15" i="1"/>
  <c r="AW15" i="1"/>
  <c r="AX15" i="1"/>
  <c r="AR16" i="1"/>
  <c r="AS16" i="1"/>
  <c r="AT16" i="1"/>
  <c r="AU16" i="1"/>
  <c r="AV16" i="1"/>
  <c r="AW16" i="1"/>
  <c r="AX16" i="1"/>
  <c r="AR18" i="1"/>
  <c r="AR19" i="1"/>
  <c r="AS19" i="1"/>
  <c r="AT19" i="1"/>
  <c r="AU19" i="1"/>
  <c r="AV19" i="1"/>
  <c r="AW19" i="1"/>
  <c r="AX19" i="1"/>
  <c r="AY19" i="1"/>
  <c r="AZ19" i="1"/>
  <c r="BA19" i="1"/>
  <c r="AR20" i="1"/>
  <c r="AS20" i="1"/>
  <c r="AT20" i="1"/>
  <c r="AU20" i="1"/>
  <c r="AV20" i="1"/>
  <c r="C8" i="10" s="1"/>
  <c r="AW20" i="1"/>
  <c r="AX20" i="1"/>
  <c r="C20" i="10" s="1"/>
  <c r="AR21" i="1"/>
  <c r="AS21" i="1"/>
  <c r="AT21" i="1"/>
  <c r="AU21" i="1"/>
  <c r="AV21" i="1"/>
  <c r="AW21" i="1"/>
  <c r="AX21" i="1"/>
  <c r="AR22" i="1"/>
  <c r="AS22" i="1"/>
  <c r="AT22" i="1"/>
  <c r="AU22" i="1"/>
  <c r="AV22" i="1"/>
  <c r="AW22" i="1"/>
  <c r="AX22" i="1"/>
  <c r="AR23" i="1"/>
  <c r="AS23" i="1"/>
  <c r="AT23" i="1"/>
  <c r="AU23" i="1"/>
  <c r="AV23" i="1"/>
  <c r="AW23" i="1"/>
  <c r="AX23" i="1"/>
  <c r="AR24" i="1"/>
  <c r="AS24" i="1"/>
  <c r="AT24" i="1"/>
  <c r="AU24" i="1"/>
  <c r="AV24" i="1"/>
  <c r="AW24" i="1"/>
  <c r="AX24" i="1"/>
  <c r="AR25" i="1"/>
  <c r="AS25" i="1"/>
  <c r="AT25" i="1"/>
  <c r="AU25" i="1"/>
  <c r="AV25" i="1"/>
  <c r="AW25" i="1"/>
  <c r="AX25" i="1"/>
  <c r="AR26" i="1"/>
  <c r="AS26" i="1"/>
  <c r="AT26" i="1"/>
  <c r="AU26" i="1"/>
  <c r="AV26" i="1"/>
  <c r="AW26" i="1"/>
  <c r="AX26" i="1"/>
  <c r="AR27" i="1"/>
  <c r="AS27" i="1"/>
  <c r="AT27" i="1"/>
  <c r="AU27" i="1"/>
  <c r="AV27" i="1"/>
  <c r="AW27" i="1"/>
  <c r="AX27" i="1"/>
  <c r="AR28" i="1"/>
  <c r="AS28" i="1"/>
  <c r="AT28" i="1"/>
  <c r="AU28" i="1"/>
  <c r="AV28" i="1"/>
  <c r="AW28" i="1"/>
  <c r="AX28" i="1"/>
  <c r="AR29" i="1"/>
  <c r="AS29" i="1"/>
  <c r="AT29" i="1"/>
  <c r="AU29" i="1"/>
  <c r="AV29" i="1"/>
  <c r="AW29" i="1"/>
  <c r="AX29" i="1"/>
  <c r="AR30" i="1"/>
  <c r="AS30" i="1"/>
  <c r="AT30" i="1"/>
  <c r="AU30" i="1"/>
  <c r="AV30" i="1"/>
  <c r="AW30" i="1"/>
  <c r="AX30" i="1"/>
  <c r="AR31" i="1"/>
  <c r="AS31" i="1"/>
  <c r="AT31" i="1"/>
  <c r="AU31" i="1"/>
  <c r="AV31" i="1"/>
  <c r="AW31" i="1"/>
  <c r="AX31" i="1"/>
  <c r="AR32" i="1"/>
  <c r="AS32" i="1"/>
  <c r="AT32" i="1"/>
  <c r="AU32" i="1"/>
  <c r="AV32" i="1"/>
  <c r="AW32" i="1"/>
  <c r="AX32" i="1"/>
  <c r="AR34" i="1"/>
  <c r="AR35" i="1"/>
  <c r="AS35" i="1"/>
  <c r="AT35" i="1"/>
  <c r="AU35" i="1"/>
  <c r="AV35" i="1"/>
  <c r="AW35" i="1"/>
  <c r="AX35" i="1"/>
  <c r="AY35" i="1"/>
  <c r="AZ35" i="1"/>
  <c r="BA35" i="1"/>
  <c r="AR36" i="1"/>
  <c r="AS36" i="1"/>
  <c r="AT36" i="1"/>
  <c r="AU36" i="1"/>
  <c r="AV36" i="1"/>
  <c r="D8" i="10" s="1"/>
  <c r="AW36" i="1"/>
  <c r="AX36" i="1"/>
  <c r="D20" i="10" s="1"/>
  <c r="AR37" i="1"/>
  <c r="AS37" i="1"/>
  <c r="AT37" i="1"/>
  <c r="AU37" i="1"/>
  <c r="AV37" i="1"/>
  <c r="AW37" i="1"/>
  <c r="AX37" i="1"/>
  <c r="AR38" i="1"/>
  <c r="AS38" i="1"/>
  <c r="AT38" i="1"/>
  <c r="AU38" i="1"/>
  <c r="AV38" i="1"/>
  <c r="AW38" i="1"/>
  <c r="AX38" i="1"/>
  <c r="AR39" i="1"/>
  <c r="AS39" i="1"/>
  <c r="AT39" i="1"/>
  <c r="AU39" i="1"/>
  <c r="AV39" i="1"/>
  <c r="AW39" i="1"/>
  <c r="AX39" i="1"/>
  <c r="AR40" i="1"/>
  <c r="AS40" i="1"/>
  <c r="AT40" i="1"/>
  <c r="AU40" i="1"/>
  <c r="AV40" i="1"/>
  <c r="AW40" i="1"/>
  <c r="AX40" i="1"/>
  <c r="AR41" i="1"/>
  <c r="AS41" i="1"/>
  <c r="AT41" i="1"/>
  <c r="AU41" i="1"/>
  <c r="AV41" i="1"/>
  <c r="AW41" i="1"/>
  <c r="AX41" i="1"/>
  <c r="AR42" i="1"/>
  <c r="AS42" i="1"/>
  <c r="AT42" i="1"/>
  <c r="AU42" i="1"/>
  <c r="AV42" i="1"/>
  <c r="AW42" i="1"/>
  <c r="AX42" i="1"/>
  <c r="AR43" i="1"/>
  <c r="AS43" i="1"/>
  <c r="AT43" i="1"/>
  <c r="AU43" i="1"/>
  <c r="AV43" i="1"/>
  <c r="AW43" i="1"/>
  <c r="AX43" i="1"/>
  <c r="AR44" i="1"/>
  <c r="AS44" i="1"/>
  <c r="AT44" i="1"/>
  <c r="AU44" i="1"/>
  <c r="AV44" i="1"/>
  <c r="AW44" i="1"/>
  <c r="AX44" i="1"/>
  <c r="AR45" i="1"/>
  <c r="AS45" i="1"/>
  <c r="AT45" i="1"/>
  <c r="AU45" i="1"/>
  <c r="AV45" i="1"/>
  <c r="AW45" i="1"/>
  <c r="AX45" i="1"/>
  <c r="AR46" i="1"/>
  <c r="AS46" i="1"/>
  <c r="AT46" i="1"/>
  <c r="AU46" i="1"/>
  <c r="AV46" i="1"/>
  <c r="AW46" i="1"/>
  <c r="AX46" i="1"/>
  <c r="AR47" i="1"/>
  <c r="AS47" i="1"/>
  <c r="AT47" i="1"/>
  <c r="AU47" i="1"/>
  <c r="AV47" i="1"/>
  <c r="AW47" i="1"/>
  <c r="AX47" i="1"/>
  <c r="AR48" i="1"/>
  <c r="AS48" i="1"/>
  <c r="AT48" i="1"/>
  <c r="AU48" i="1"/>
  <c r="AV48" i="1"/>
  <c r="AW48" i="1"/>
  <c r="AX48" i="1"/>
  <c r="AR50" i="1"/>
  <c r="AR51" i="1"/>
  <c r="AS51" i="1"/>
  <c r="AT51" i="1"/>
  <c r="AU51" i="1"/>
  <c r="AV51" i="1"/>
  <c r="AW51" i="1"/>
  <c r="AX51" i="1"/>
  <c r="AY51" i="1"/>
  <c r="AZ51" i="1"/>
  <c r="BA51" i="1"/>
  <c r="AR52" i="1"/>
  <c r="AS52" i="1"/>
  <c r="AT52" i="1"/>
  <c r="AU52" i="1"/>
  <c r="AV52" i="1"/>
  <c r="E8" i="10" s="1"/>
  <c r="AW52" i="1"/>
  <c r="AX52" i="1"/>
  <c r="E20" i="10" s="1"/>
  <c r="AR53" i="1"/>
  <c r="AS53" i="1"/>
  <c r="AT53" i="1"/>
  <c r="AU53" i="1"/>
  <c r="AV53" i="1"/>
  <c r="AW53" i="1"/>
  <c r="AX53" i="1"/>
  <c r="AR54" i="1"/>
  <c r="AS54" i="1"/>
  <c r="AT54" i="1"/>
  <c r="AU54" i="1"/>
  <c r="AV54" i="1"/>
  <c r="AW54" i="1"/>
  <c r="AX54" i="1"/>
  <c r="AR55" i="1"/>
  <c r="AS55" i="1"/>
  <c r="AT55" i="1"/>
  <c r="AU55" i="1"/>
  <c r="AV55" i="1"/>
  <c r="AW55" i="1"/>
  <c r="AX55" i="1"/>
  <c r="AR56" i="1"/>
  <c r="AS56" i="1"/>
  <c r="AT56" i="1"/>
  <c r="AU56" i="1"/>
  <c r="AV56" i="1"/>
  <c r="AW56" i="1"/>
  <c r="AX56" i="1"/>
  <c r="AR57" i="1"/>
  <c r="AS57" i="1"/>
  <c r="AT57" i="1"/>
  <c r="AU57" i="1"/>
  <c r="AV57" i="1"/>
  <c r="AW57" i="1"/>
  <c r="AX57" i="1"/>
  <c r="AR58" i="1"/>
  <c r="AS58" i="1"/>
  <c r="AT58" i="1"/>
  <c r="AU58" i="1"/>
  <c r="AV58" i="1"/>
  <c r="AW58" i="1"/>
  <c r="AX58" i="1"/>
  <c r="AR59" i="1"/>
  <c r="AS59" i="1"/>
  <c r="AT59" i="1"/>
  <c r="AU59" i="1"/>
  <c r="AV59" i="1"/>
  <c r="AW59" i="1"/>
  <c r="AX59" i="1"/>
  <c r="AZ59" i="1"/>
  <c r="AR60" i="1"/>
  <c r="AS60" i="1"/>
  <c r="AT60" i="1"/>
  <c r="AU60" i="1"/>
  <c r="AV60" i="1"/>
  <c r="AW60" i="1"/>
  <c r="AX60" i="1"/>
  <c r="AZ60" i="1"/>
  <c r="AR61" i="1"/>
  <c r="AS61" i="1"/>
  <c r="AT61" i="1"/>
  <c r="AU61" i="1"/>
  <c r="AV61" i="1"/>
  <c r="AW61" i="1"/>
  <c r="AX61" i="1"/>
  <c r="AZ61" i="1"/>
  <c r="AR62" i="1"/>
  <c r="AS62" i="1"/>
  <c r="AT62" i="1"/>
  <c r="AU62" i="1"/>
  <c r="AV62" i="1"/>
  <c r="AW62" i="1"/>
  <c r="AX62" i="1"/>
  <c r="AZ62" i="1"/>
  <c r="AR63" i="1"/>
  <c r="AS63" i="1"/>
  <c r="AT63" i="1"/>
  <c r="AU63" i="1"/>
  <c r="AV63" i="1"/>
  <c r="AW63" i="1"/>
  <c r="AX63" i="1"/>
  <c r="AZ63" i="1"/>
  <c r="AR64" i="1"/>
  <c r="AS64" i="1"/>
  <c r="AT64" i="1"/>
  <c r="AU64" i="1"/>
  <c r="AV64" i="1"/>
  <c r="AW64" i="1"/>
  <c r="AX64" i="1"/>
  <c r="AZ64" i="1"/>
  <c r="AR65" i="1"/>
  <c r="AS65" i="1"/>
  <c r="AT65" i="1"/>
  <c r="AU65" i="1"/>
  <c r="AV65" i="1"/>
  <c r="AW65" i="1"/>
  <c r="AX65" i="1"/>
  <c r="AY65" i="1"/>
  <c r="AZ65" i="1"/>
  <c r="BA65" i="1"/>
  <c r="AR66" i="1"/>
  <c r="AR67" i="1"/>
  <c r="AS67" i="1"/>
  <c r="AT67" i="1"/>
  <c r="AU67" i="1"/>
  <c r="AV67" i="1"/>
  <c r="AW67" i="1"/>
  <c r="AX67" i="1"/>
  <c r="AY67" i="1"/>
  <c r="AZ67" i="1"/>
  <c r="BA67" i="1"/>
  <c r="AR68" i="1"/>
  <c r="AS68" i="1"/>
  <c r="AT68" i="1"/>
  <c r="AU68" i="1"/>
  <c r="AV68" i="1"/>
  <c r="F8" i="10" s="1"/>
  <c r="AW68" i="1"/>
  <c r="AX68" i="1"/>
  <c r="F20" i="10" s="1"/>
  <c r="AR69" i="1"/>
  <c r="AS69" i="1"/>
  <c r="AT69" i="1"/>
  <c r="AU69" i="1"/>
  <c r="AV69" i="1"/>
  <c r="AW69" i="1"/>
  <c r="AX69" i="1"/>
  <c r="AR70" i="1"/>
  <c r="AS70" i="1"/>
  <c r="AT70" i="1"/>
  <c r="AU70" i="1"/>
  <c r="AV70" i="1"/>
  <c r="AW70" i="1"/>
  <c r="AX70" i="1"/>
  <c r="AR71" i="1"/>
  <c r="AS71" i="1"/>
  <c r="AT71" i="1"/>
  <c r="AU71" i="1"/>
  <c r="AV71" i="1"/>
  <c r="AW71" i="1"/>
  <c r="AX71" i="1"/>
  <c r="AR72" i="1"/>
  <c r="AS72" i="1"/>
  <c r="AT72" i="1"/>
  <c r="AU72" i="1"/>
  <c r="AV72" i="1"/>
  <c r="AW72" i="1"/>
  <c r="AX72" i="1"/>
  <c r="AR73" i="1"/>
  <c r="AS73" i="1"/>
  <c r="AT73" i="1"/>
  <c r="AU73" i="1"/>
  <c r="AV73" i="1"/>
  <c r="AW73" i="1"/>
  <c r="AX73" i="1"/>
  <c r="AZ73" i="1"/>
  <c r="AR74" i="1"/>
  <c r="AS74" i="1"/>
  <c r="AT74" i="1"/>
  <c r="AU74" i="1"/>
  <c r="AV74" i="1"/>
  <c r="AW74" i="1"/>
  <c r="AX74" i="1"/>
  <c r="AZ74" i="1"/>
  <c r="AR75" i="1"/>
  <c r="AS75" i="1"/>
  <c r="AT75" i="1"/>
  <c r="AU75" i="1"/>
  <c r="AV75" i="1"/>
  <c r="AW75" i="1"/>
  <c r="AX75" i="1"/>
  <c r="AZ75" i="1"/>
  <c r="AR76" i="1"/>
  <c r="AS76" i="1"/>
  <c r="AT76" i="1"/>
  <c r="AU76" i="1"/>
  <c r="AV76" i="1"/>
  <c r="AW76" i="1"/>
  <c r="AX76" i="1"/>
  <c r="AZ76" i="1"/>
  <c r="AR77" i="1"/>
  <c r="AS77" i="1"/>
  <c r="AT77" i="1"/>
  <c r="AU77" i="1"/>
  <c r="AV77" i="1"/>
  <c r="AW77" i="1"/>
  <c r="AX77" i="1"/>
  <c r="AZ77" i="1"/>
  <c r="AR78" i="1"/>
  <c r="AS78" i="1"/>
  <c r="AT78" i="1"/>
  <c r="AU78" i="1"/>
  <c r="AV78" i="1"/>
  <c r="AW78" i="1"/>
  <c r="AX78" i="1"/>
  <c r="AZ78" i="1"/>
  <c r="AR79" i="1"/>
  <c r="AS79" i="1"/>
  <c r="AT79" i="1"/>
  <c r="AU79" i="1"/>
  <c r="AV79" i="1"/>
  <c r="AW79" i="1"/>
  <c r="AX79" i="1"/>
  <c r="AZ79" i="1"/>
  <c r="AR80" i="1"/>
  <c r="AS80" i="1"/>
  <c r="AT80" i="1"/>
  <c r="AU80" i="1"/>
  <c r="AV80" i="1"/>
  <c r="AW80" i="1"/>
  <c r="AX80" i="1"/>
  <c r="AZ80" i="1"/>
  <c r="AR81" i="1"/>
  <c r="AS81" i="1"/>
  <c r="AT81" i="1"/>
  <c r="AU81" i="1"/>
  <c r="AV81" i="1"/>
  <c r="AW81" i="1"/>
  <c r="AX81" i="1"/>
  <c r="AY81" i="1"/>
  <c r="AZ81" i="1"/>
  <c r="BA81" i="1"/>
  <c r="AR82" i="1"/>
  <c r="AR83" i="1"/>
  <c r="AS83" i="1"/>
  <c r="AT83" i="1"/>
  <c r="AU83" i="1"/>
  <c r="AV83" i="1"/>
  <c r="AW83" i="1"/>
  <c r="AX83" i="1"/>
  <c r="AY83" i="1"/>
  <c r="AZ83" i="1"/>
  <c r="BA83" i="1"/>
  <c r="AR84" i="1"/>
  <c r="AS84" i="1"/>
  <c r="AT84" i="1"/>
  <c r="AU84" i="1"/>
  <c r="AV84" i="1"/>
  <c r="G8" i="10" s="1"/>
  <c r="AW84" i="1"/>
  <c r="AX84" i="1"/>
  <c r="G20" i="10" s="1"/>
  <c r="AR85" i="1"/>
  <c r="AS85" i="1"/>
  <c r="AT85" i="1"/>
  <c r="AU85" i="1"/>
  <c r="AV85" i="1"/>
  <c r="AW85" i="1"/>
  <c r="AX85" i="1"/>
  <c r="AR86" i="1"/>
  <c r="AS86" i="1"/>
  <c r="AT86" i="1"/>
  <c r="AU86" i="1"/>
  <c r="AV86" i="1"/>
  <c r="AW86" i="1"/>
  <c r="AX86" i="1"/>
  <c r="AR87" i="1"/>
  <c r="AS87" i="1"/>
  <c r="AT87" i="1"/>
  <c r="AU87" i="1"/>
  <c r="AV87" i="1"/>
  <c r="AW87" i="1"/>
  <c r="AX87" i="1"/>
  <c r="AR88" i="1"/>
  <c r="AS88" i="1"/>
  <c r="AT88" i="1"/>
  <c r="AU88" i="1"/>
  <c r="AV88" i="1"/>
  <c r="AW88" i="1"/>
  <c r="AX88" i="1"/>
  <c r="AR89" i="1"/>
  <c r="AS89" i="1"/>
  <c r="AT89" i="1"/>
  <c r="AU89" i="1"/>
  <c r="AV89" i="1"/>
  <c r="AW89" i="1"/>
  <c r="AX89" i="1"/>
  <c r="AR90" i="1"/>
  <c r="AS90" i="1"/>
  <c r="AT90" i="1"/>
  <c r="AU90" i="1"/>
  <c r="AV90" i="1"/>
  <c r="AW90" i="1"/>
  <c r="AX90" i="1"/>
  <c r="AR91" i="1"/>
  <c r="AS91" i="1"/>
  <c r="AT91" i="1"/>
  <c r="AU91" i="1"/>
  <c r="AV91" i="1"/>
  <c r="AW91" i="1"/>
  <c r="AX91" i="1"/>
  <c r="AZ91" i="1"/>
  <c r="AR92" i="1"/>
  <c r="AS92" i="1"/>
  <c r="AT92" i="1"/>
  <c r="AU92" i="1"/>
  <c r="AV92" i="1"/>
  <c r="AW92" i="1"/>
  <c r="AX92" i="1"/>
  <c r="AZ92" i="1"/>
  <c r="AR93" i="1"/>
  <c r="AS93" i="1"/>
  <c r="AT93" i="1"/>
  <c r="AU93" i="1"/>
  <c r="AV93" i="1"/>
  <c r="AW93" i="1"/>
  <c r="AX93" i="1"/>
  <c r="AZ93" i="1"/>
  <c r="AR94" i="1"/>
  <c r="AS94" i="1"/>
  <c r="AT94" i="1"/>
  <c r="AU94" i="1"/>
  <c r="AV94" i="1"/>
  <c r="AW94" i="1"/>
  <c r="AX94" i="1"/>
  <c r="AZ94" i="1"/>
  <c r="AR95" i="1"/>
  <c r="AS95" i="1"/>
  <c r="AT95" i="1"/>
  <c r="AU95" i="1"/>
  <c r="AV95" i="1"/>
  <c r="AW95" i="1"/>
  <c r="AX95" i="1"/>
  <c r="AZ95" i="1"/>
  <c r="AR96" i="1"/>
  <c r="AS96" i="1"/>
  <c r="AT96" i="1"/>
  <c r="AU96" i="1"/>
  <c r="AV96" i="1"/>
  <c r="AW96" i="1"/>
  <c r="AX96" i="1"/>
  <c r="AZ96" i="1"/>
  <c r="AR98" i="1"/>
  <c r="AR99" i="1"/>
  <c r="AS99" i="1"/>
  <c r="AT99" i="1"/>
  <c r="AU99" i="1"/>
  <c r="AV99" i="1"/>
  <c r="AW99" i="1"/>
  <c r="AX99" i="1"/>
  <c r="AY99" i="1"/>
  <c r="AZ99" i="1"/>
  <c r="BA99" i="1"/>
  <c r="AR100" i="1"/>
  <c r="AS100" i="1"/>
  <c r="AT100" i="1"/>
  <c r="AU100" i="1"/>
  <c r="AV100" i="1"/>
  <c r="H8" i="10" s="1"/>
  <c r="AW100" i="1"/>
  <c r="AX100" i="1"/>
  <c r="H20" i="10" s="1"/>
  <c r="AR101" i="1"/>
  <c r="AS101" i="1"/>
  <c r="AT101" i="1"/>
  <c r="AU101" i="1"/>
  <c r="AV101" i="1"/>
  <c r="AW101" i="1"/>
  <c r="AX101" i="1"/>
  <c r="AR102" i="1"/>
  <c r="AS102" i="1"/>
  <c r="AT102" i="1"/>
  <c r="AU102" i="1"/>
  <c r="AV102" i="1"/>
  <c r="AW102" i="1"/>
  <c r="AX102" i="1"/>
  <c r="AR103" i="1"/>
  <c r="AS103" i="1"/>
  <c r="AT103" i="1"/>
  <c r="AU103" i="1"/>
  <c r="AV103" i="1"/>
  <c r="AW103" i="1"/>
  <c r="AX103" i="1"/>
  <c r="AR104" i="1"/>
  <c r="AS104" i="1"/>
  <c r="AT104" i="1"/>
  <c r="AU104" i="1"/>
  <c r="AV104" i="1"/>
  <c r="AW104" i="1"/>
  <c r="AX104" i="1"/>
  <c r="AR105" i="1"/>
  <c r="AS105" i="1"/>
  <c r="AT105" i="1"/>
  <c r="AU105" i="1"/>
  <c r="AV105" i="1"/>
  <c r="AW105" i="1"/>
  <c r="AX105" i="1"/>
  <c r="AR106" i="1"/>
  <c r="AS106" i="1"/>
  <c r="AT106" i="1"/>
  <c r="AU106" i="1"/>
  <c r="AV106" i="1"/>
  <c r="AW106" i="1"/>
  <c r="AX106" i="1"/>
  <c r="AR107" i="1"/>
  <c r="AS107" i="1"/>
  <c r="AT107" i="1"/>
  <c r="AU107" i="1"/>
  <c r="AV107" i="1"/>
  <c r="AW107" i="1"/>
  <c r="AX107" i="1"/>
  <c r="AR108" i="1"/>
  <c r="AS108" i="1"/>
  <c r="AT108" i="1"/>
  <c r="AU108" i="1"/>
  <c r="AV108" i="1"/>
  <c r="AW108" i="1"/>
  <c r="AX108" i="1"/>
  <c r="AR109" i="1"/>
  <c r="AS109" i="1"/>
  <c r="AT109" i="1"/>
  <c r="AU109" i="1"/>
  <c r="AV109" i="1"/>
  <c r="AW109" i="1"/>
  <c r="AX109" i="1"/>
  <c r="AR110" i="1"/>
  <c r="AS110" i="1"/>
  <c r="AT110" i="1"/>
  <c r="AU110" i="1"/>
  <c r="AV110" i="1"/>
  <c r="AW110" i="1"/>
  <c r="AX110" i="1"/>
  <c r="AR111" i="1"/>
  <c r="AS111" i="1"/>
  <c r="AT111" i="1"/>
  <c r="AU111" i="1"/>
  <c r="AV111" i="1"/>
  <c r="AW111" i="1"/>
  <c r="AX111" i="1"/>
  <c r="AR112" i="1"/>
  <c r="AS112" i="1"/>
  <c r="AT112" i="1"/>
  <c r="AU112" i="1"/>
  <c r="AV112" i="1"/>
  <c r="AW112" i="1"/>
  <c r="AX112" i="1"/>
  <c r="B7" i="10"/>
  <c r="B19" i="10"/>
  <c r="C7" i="10"/>
  <c r="C19" i="10"/>
  <c r="D7" i="10"/>
  <c r="D19" i="10"/>
  <c r="E7" i="10"/>
  <c r="E19" i="10"/>
  <c r="F7" i="10"/>
  <c r="F19" i="10"/>
  <c r="G7" i="10"/>
  <c r="G19" i="10"/>
  <c r="H7" i="10"/>
  <c r="BC2" i="1"/>
  <c r="BC3" i="1"/>
  <c r="BD3" i="1"/>
  <c r="BE3" i="1"/>
  <c r="BF3" i="1"/>
  <c r="BG3" i="1"/>
  <c r="BH3" i="1"/>
  <c r="BI3" i="1"/>
  <c r="BJ3" i="1"/>
  <c r="BK3" i="1"/>
  <c r="BL3" i="1"/>
  <c r="BC4" i="1"/>
  <c r="BD4" i="1"/>
  <c r="BE4" i="1"/>
  <c r="BF4" i="1"/>
  <c r="BG4" i="1"/>
  <c r="B9" i="10" s="1"/>
  <c r="BH4" i="1"/>
  <c r="BI4" i="1"/>
  <c r="B21" i="10" s="1"/>
  <c r="BC5" i="1"/>
  <c r="BD5" i="1"/>
  <c r="BE5" i="1"/>
  <c r="BF5" i="1"/>
  <c r="BG5" i="1"/>
  <c r="BH5" i="1"/>
  <c r="BI5" i="1"/>
  <c r="BC6" i="1"/>
  <c r="BD6" i="1"/>
  <c r="BE6" i="1"/>
  <c r="BF6" i="1"/>
  <c r="BG6" i="1"/>
  <c r="BH6" i="1"/>
  <c r="BI6" i="1"/>
  <c r="BC7" i="1"/>
  <c r="BD7" i="1"/>
  <c r="BE7" i="1"/>
  <c r="BF7" i="1"/>
  <c r="BG7" i="1"/>
  <c r="BH7" i="1"/>
  <c r="BI7" i="1"/>
  <c r="BC8" i="1"/>
  <c r="BD8" i="1"/>
  <c r="BE8" i="1"/>
  <c r="BF8" i="1"/>
  <c r="BG8" i="1"/>
  <c r="BH8" i="1"/>
  <c r="BI8" i="1"/>
  <c r="BC9" i="1"/>
  <c r="BD9" i="1"/>
  <c r="BE9" i="1"/>
  <c r="BF9" i="1"/>
  <c r="BG9" i="1"/>
  <c r="BH9" i="1"/>
  <c r="BI9" i="1"/>
  <c r="BC10" i="1"/>
  <c r="BD10" i="1"/>
  <c r="BE10" i="1"/>
  <c r="BF10" i="1"/>
  <c r="BG10" i="1"/>
  <c r="BH10" i="1"/>
  <c r="BI10" i="1"/>
  <c r="BC11" i="1"/>
  <c r="BD11" i="1"/>
  <c r="BE11" i="1"/>
  <c r="BF11" i="1"/>
  <c r="BG11" i="1"/>
  <c r="BH11" i="1"/>
  <c r="BI11" i="1"/>
  <c r="BC12" i="1"/>
  <c r="BD12" i="1"/>
  <c r="BE12" i="1"/>
  <c r="BF12" i="1"/>
  <c r="BG12" i="1"/>
  <c r="BH12" i="1"/>
  <c r="BI12" i="1"/>
  <c r="BC13" i="1"/>
  <c r="BD13" i="1"/>
  <c r="BE13" i="1"/>
  <c r="BF13" i="1"/>
  <c r="BG13" i="1"/>
  <c r="BH13" i="1"/>
  <c r="BI13" i="1"/>
  <c r="BC14" i="1"/>
  <c r="BD14" i="1"/>
  <c r="BE14" i="1"/>
  <c r="BF14" i="1"/>
  <c r="BG14" i="1"/>
  <c r="BH14" i="1"/>
  <c r="BI14" i="1"/>
  <c r="BC15" i="1"/>
  <c r="BD15" i="1"/>
  <c r="BE15" i="1"/>
  <c r="BF15" i="1"/>
  <c r="BG15" i="1"/>
  <c r="BH15" i="1"/>
  <c r="BI15" i="1"/>
  <c r="BC16" i="1"/>
  <c r="BD16" i="1"/>
  <c r="BE16" i="1"/>
  <c r="BF16" i="1"/>
  <c r="BG16" i="1"/>
  <c r="BH16" i="1"/>
  <c r="BI16" i="1"/>
  <c r="BC18" i="1"/>
  <c r="BC19" i="1"/>
  <c r="BD19" i="1"/>
  <c r="BE19" i="1"/>
  <c r="BF19" i="1"/>
  <c r="BG19" i="1"/>
  <c r="BH19" i="1"/>
  <c r="BI19" i="1"/>
  <c r="BJ19" i="1"/>
  <c r="BK19" i="1"/>
  <c r="BL19" i="1"/>
  <c r="BC20" i="1"/>
  <c r="BD20" i="1"/>
  <c r="BE20" i="1"/>
  <c r="BF20" i="1"/>
  <c r="BG20" i="1"/>
  <c r="C9" i="10" s="1"/>
  <c r="BH20" i="1"/>
  <c r="BI20" i="1"/>
  <c r="C21" i="10" s="1"/>
  <c r="BC21" i="1"/>
  <c r="BD21" i="1"/>
  <c r="BE21" i="1"/>
  <c r="BF21" i="1"/>
  <c r="BG21" i="1"/>
  <c r="BH21" i="1"/>
  <c r="BI21" i="1"/>
  <c r="BC22" i="1"/>
  <c r="BD22" i="1"/>
  <c r="BE22" i="1"/>
  <c r="BF22" i="1"/>
  <c r="BG22" i="1"/>
  <c r="BH22" i="1"/>
  <c r="BI22" i="1"/>
  <c r="BC23" i="1"/>
  <c r="BD23" i="1"/>
  <c r="BE23" i="1"/>
  <c r="BF23" i="1"/>
  <c r="BG23" i="1"/>
  <c r="BH23" i="1"/>
  <c r="BI23" i="1"/>
  <c r="BC24" i="1"/>
  <c r="BD24" i="1"/>
  <c r="BE24" i="1"/>
  <c r="BF24" i="1"/>
  <c r="BG24" i="1"/>
  <c r="BH24" i="1"/>
  <c r="BI24" i="1"/>
  <c r="BC25" i="1"/>
  <c r="BD25" i="1"/>
  <c r="BE25" i="1"/>
  <c r="BF25" i="1"/>
  <c r="BG25" i="1"/>
  <c r="BH25" i="1"/>
  <c r="BI25" i="1"/>
  <c r="BC26" i="1"/>
  <c r="BD26" i="1"/>
  <c r="BE26" i="1"/>
  <c r="BF26" i="1"/>
  <c r="BG26" i="1"/>
  <c r="BH26" i="1"/>
  <c r="BI26" i="1"/>
  <c r="BC27" i="1"/>
  <c r="BD27" i="1"/>
  <c r="BE27" i="1"/>
  <c r="BF27" i="1"/>
  <c r="BG27" i="1"/>
  <c r="BH27" i="1"/>
  <c r="BI27" i="1"/>
  <c r="BC28" i="1"/>
  <c r="BD28" i="1"/>
  <c r="BE28" i="1"/>
  <c r="BF28" i="1"/>
  <c r="BG28" i="1"/>
  <c r="BH28" i="1"/>
  <c r="BI28" i="1"/>
  <c r="BC29" i="1"/>
  <c r="BD29" i="1"/>
  <c r="BE29" i="1"/>
  <c r="BF29" i="1"/>
  <c r="BG29" i="1"/>
  <c r="BH29" i="1"/>
  <c r="BI29" i="1"/>
  <c r="BC30" i="1"/>
  <c r="BD30" i="1"/>
  <c r="BE30" i="1"/>
  <c r="BF30" i="1"/>
  <c r="BG30" i="1"/>
  <c r="BH30" i="1"/>
  <c r="BI30" i="1"/>
  <c r="BC31" i="1"/>
  <c r="BD31" i="1"/>
  <c r="BE31" i="1"/>
  <c r="BF31" i="1"/>
  <c r="BG31" i="1"/>
  <c r="BH31" i="1"/>
  <c r="BI31" i="1"/>
  <c r="BC32" i="1"/>
  <c r="BD32" i="1"/>
  <c r="BE32" i="1"/>
  <c r="BF32" i="1"/>
  <c r="BG32" i="1"/>
  <c r="BH32" i="1"/>
  <c r="BI32" i="1"/>
  <c r="BC34" i="1"/>
  <c r="BC35" i="1"/>
  <c r="BD35" i="1"/>
  <c r="BE35" i="1"/>
  <c r="BF35" i="1"/>
  <c r="BG35" i="1"/>
  <c r="BH35" i="1"/>
  <c r="BI35" i="1"/>
  <c r="BJ35" i="1"/>
  <c r="BK35" i="1"/>
  <c r="BL35" i="1"/>
  <c r="BC36" i="1"/>
  <c r="BD36" i="1"/>
  <c r="BE36" i="1"/>
  <c r="BF36" i="1"/>
  <c r="BG36" i="1"/>
  <c r="D9" i="10" s="1"/>
  <c r="BH36" i="1"/>
  <c r="BI36" i="1"/>
  <c r="D21" i="10" s="1"/>
  <c r="BC37" i="1"/>
  <c r="BD37" i="1"/>
  <c r="BE37" i="1"/>
  <c r="BF37" i="1"/>
  <c r="BG37" i="1"/>
  <c r="BH37" i="1"/>
  <c r="BI37" i="1"/>
  <c r="BC38" i="1"/>
  <c r="BD38" i="1"/>
  <c r="BE38" i="1"/>
  <c r="BF38" i="1"/>
  <c r="BG38" i="1"/>
  <c r="BH38" i="1"/>
  <c r="BI38" i="1"/>
  <c r="BC39" i="1"/>
  <c r="BD39" i="1"/>
  <c r="BE39" i="1"/>
  <c r="BF39" i="1"/>
  <c r="BG39" i="1"/>
  <c r="BH39" i="1"/>
  <c r="BI39" i="1"/>
  <c r="BC40" i="1"/>
  <c r="BD40" i="1"/>
  <c r="BE40" i="1"/>
  <c r="BF40" i="1"/>
  <c r="BG40" i="1"/>
  <c r="BH40" i="1"/>
  <c r="BI40" i="1"/>
  <c r="BC41" i="1"/>
  <c r="BD41" i="1"/>
  <c r="BE41" i="1"/>
  <c r="BF41" i="1"/>
  <c r="BG41" i="1"/>
  <c r="BH41" i="1"/>
  <c r="BI41" i="1"/>
  <c r="BC42" i="1"/>
  <c r="BD42" i="1"/>
  <c r="BE42" i="1"/>
  <c r="BF42" i="1"/>
  <c r="BG42" i="1"/>
  <c r="BH42" i="1"/>
  <c r="BI42" i="1"/>
  <c r="BC43" i="1"/>
  <c r="BD43" i="1"/>
  <c r="BE43" i="1"/>
  <c r="BF43" i="1"/>
  <c r="BG43" i="1"/>
  <c r="BH43" i="1"/>
  <c r="BI43" i="1"/>
  <c r="BC44" i="1"/>
  <c r="BD44" i="1"/>
  <c r="BE44" i="1"/>
  <c r="BF44" i="1"/>
  <c r="BG44" i="1"/>
  <c r="BH44" i="1"/>
  <c r="BI44" i="1"/>
  <c r="BC45" i="1"/>
  <c r="BD45" i="1"/>
  <c r="BE45" i="1"/>
  <c r="BF45" i="1"/>
  <c r="BG45" i="1"/>
  <c r="BH45" i="1"/>
  <c r="BI45" i="1"/>
  <c r="BC46" i="1"/>
  <c r="BD46" i="1"/>
  <c r="BE46" i="1"/>
  <c r="BF46" i="1"/>
  <c r="BG46" i="1"/>
  <c r="BH46" i="1"/>
  <c r="BI46" i="1"/>
  <c r="BC47" i="1"/>
  <c r="BD47" i="1"/>
  <c r="BE47" i="1"/>
  <c r="BF47" i="1"/>
  <c r="BG47" i="1"/>
  <c r="BH47" i="1"/>
  <c r="BI47" i="1"/>
  <c r="BC48" i="1"/>
  <c r="BD48" i="1"/>
  <c r="BE48" i="1"/>
  <c r="BF48" i="1"/>
  <c r="BG48" i="1"/>
  <c r="BH48" i="1"/>
  <c r="BI48" i="1"/>
  <c r="BC50" i="1"/>
  <c r="BC51" i="1"/>
  <c r="BD51" i="1"/>
  <c r="BE51" i="1"/>
  <c r="BF51" i="1"/>
  <c r="BG51" i="1"/>
  <c r="BH51" i="1"/>
  <c r="BI51" i="1"/>
  <c r="BJ51" i="1"/>
  <c r="BK51" i="1"/>
  <c r="BL51" i="1"/>
  <c r="BC52" i="1"/>
  <c r="BD52" i="1"/>
  <c r="BE52" i="1"/>
  <c r="BF52" i="1"/>
  <c r="BG52" i="1"/>
  <c r="E9" i="10" s="1"/>
  <c r="BH52" i="1"/>
  <c r="BI52" i="1"/>
  <c r="E21" i="10" s="1"/>
  <c r="BC53" i="1"/>
  <c r="BD53" i="1"/>
  <c r="BE53" i="1"/>
  <c r="BF53" i="1"/>
  <c r="BG53" i="1"/>
  <c r="BH53" i="1"/>
  <c r="BI53" i="1"/>
  <c r="BC54" i="1"/>
  <c r="BD54" i="1"/>
  <c r="BE54" i="1"/>
  <c r="BF54" i="1"/>
  <c r="BG54" i="1"/>
  <c r="BH54" i="1"/>
  <c r="BI54" i="1"/>
  <c r="BC55" i="1"/>
  <c r="BD55" i="1"/>
  <c r="BE55" i="1"/>
  <c r="BF55" i="1"/>
  <c r="BG55" i="1"/>
  <c r="BH55" i="1"/>
  <c r="BI55" i="1"/>
  <c r="BC56" i="1"/>
  <c r="BD56" i="1"/>
  <c r="BE56" i="1"/>
  <c r="BF56" i="1"/>
  <c r="BG56" i="1"/>
  <c r="BH56" i="1"/>
  <c r="BI56" i="1"/>
  <c r="BC57" i="1"/>
  <c r="BD57" i="1"/>
  <c r="BE57" i="1"/>
  <c r="BF57" i="1"/>
  <c r="BG57" i="1"/>
  <c r="BH57" i="1"/>
  <c r="BI57" i="1"/>
  <c r="BC58" i="1"/>
  <c r="BD58" i="1"/>
  <c r="BE58" i="1"/>
  <c r="BF58" i="1"/>
  <c r="BG58" i="1"/>
  <c r="BH58" i="1"/>
  <c r="BI58" i="1"/>
  <c r="BC59" i="1"/>
  <c r="BD59" i="1"/>
  <c r="BE59" i="1"/>
  <c r="BF59" i="1"/>
  <c r="BG59" i="1"/>
  <c r="BH59" i="1"/>
  <c r="BI59" i="1"/>
  <c r="BK59" i="1"/>
  <c r="BC60" i="1"/>
  <c r="BD60" i="1"/>
  <c r="BE60" i="1"/>
  <c r="BF60" i="1"/>
  <c r="BG60" i="1"/>
  <c r="BH60" i="1"/>
  <c r="BI60" i="1"/>
  <c r="BK60" i="1"/>
  <c r="BC61" i="1"/>
  <c r="BD61" i="1"/>
  <c r="BE61" i="1"/>
  <c r="BF61" i="1"/>
  <c r="BG61" i="1"/>
  <c r="BH61" i="1"/>
  <c r="BI61" i="1"/>
  <c r="BK61" i="1"/>
  <c r="BC62" i="1"/>
  <c r="BD62" i="1"/>
  <c r="BE62" i="1"/>
  <c r="BF62" i="1"/>
  <c r="BG62" i="1"/>
  <c r="BH62" i="1"/>
  <c r="BI62" i="1"/>
  <c r="BK62" i="1"/>
  <c r="BC63" i="1"/>
  <c r="BD63" i="1"/>
  <c r="BE63" i="1"/>
  <c r="BF63" i="1"/>
  <c r="BG63" i="1"/>
  <c r="BH63" i="1"/>
  <c r="BI63" i="1"/>
  <c r="BK63" i="1"/>
  <c r="BC64" i="1"/>
  <c r="BD64" i="1"/>
  <c r="BE64" i="1"/>
  <c r="BF64" i="1"/>
  <c r="BG64" i="1"/>
  <c r="BH64" i="1"/>
  <c r="BI64" i="1"/>
  <c r="BK64" i="1"/>
  <c r="BC65" i="1"/>
  <c r="BD65" i="1"/>
  <c r="BE65" i="1"/>
  <c r="BF65" i="1"/>
  <c r="BG65" i="1"/>
  <c r="BH65" i="1"/>
  <c r="BI65" i="1"/>
  <c r="BJ65" i="1"/>
  <c r="BK65" i="1"/>
  <c r="BL65" i="1"/>
  <c r="BC66" i="1"/>
  <c r="BC67" i="1"/>
  <c r="BD67" i="1"/>
  <c r="BE67" i="1"/>
  <c r="BF67" i="1"/>
  <c r="BG67" i="1"/>
  <c r="BH67" i="1"/>
  <c r="BI67" i="1"/>
  <c r="BJ67" i="1"/>
  <c r="BK67" i="1"/>
  <c r="BL67" i="1"/>
  <c r="BC68" i="1"/>
  <c r="BD68" i="1"/>
  <c r="BE68" i="1"/>
  <c r="BF68" i="1"/>
  <c r="BG68" i="1"/>
  <c r="F9" i="10" s="1"/>
  <c r="BH68" i="1"/>
  <c r="BI68" i="1"/>
  <c r="F21" i="10" s="1"/>
  <c r="BC69" i="1"/>
  <c r="BD69" i="1"/>
  <c r="BE69" i="1"/>
  <c r="BF69" i="1"/>
  <c r="BG69" i="1"/>
  <c r="BH69" i="1"/>
  <c r="BI69" i="1"/>
  <c r="BC70" i="1"/>
  <c r="BD70" i="1"/>
  <c r="BE70" i="1"/>
  <c r="BF70" i="1"/>
  <c r="BG70" i="1"/>
  <c r="BH70" i="1"/>
  <c r="BI70" i="1"/>
  <c r="BC71" i="1"/>
  <c r="BD71" i="1"/>
  <c r="BE71" i="1"/>
  <c r="BF71" i="1"/>
  <c r="BG71" i="1"/>
  <c r="BH71" i="1"/>
  <c r="BI71" i="1"/>
  <c r="BC72" i="1"/>
  <c r="BD72" i="1"/>
  <c r="BE72" i="1"/>
  <c r="BF72" i="1"/>
  <c r="BG72" i="1"/>
  <c r="BH72" i="1"/>
  <c r="BI72" i="1"/>
  <c r="BC73" i="1"/>
  <c r="BD73" i="1"/>
  <c r="BE73" i="1"/>
  <c r="BF73" i="1"/>
  <c r="BG73" i="1"/>
  <c r="BH73" i="1"/>
  <c r="BI73" i="1"/>
  <c r="BK73" i="1"/>
  <c r="BC74" i="1"/>
  <c r="BD74" i="1"/>
  <c r="BE74" i="1"/>
  <c r="BF74" i="1"/>
  <c r="BG74" i="1"/>
  <c r="BH74" i="1"/>
  <c r="BI74" i="1"/>
  <c r="BK74" i="1"/>
  <c r="BC75" i="1"/>
  <c r="BD75" i="1"/>
  <c r="BE75" i="1"/>
  <c r="BF75" i="1"/>
  <c r="BG75" i="1"/>
  <c r="BH75" i="1"/>
  <c r="BI75" i="1"/>
  <c r="BK75" i="1"/>
  <c r="BC76" i="1"/>
  <c r="BD76" i="1"/>
  <c r="BE76" i="1"/>
  <c r="BF76" i="1"/>
  <c r="BG76" i="1"/>
  <c r="BH76" i="1"/>
  <c r="BI76" i="1"/>
  <c r="BK76" i="1"/>
  <c r="BC77" i="1"/>
  <c r="BD77" i="1"/>
  <c r="BE77" i="1"/>
  <c r="BF77" i="1"/>
  <c r="BG77" i="1"/>
  <c r="BH77" i="1"/>
  <c r="BI77" i="1"/>
  <c r="BK77" i="1"/>
  <c r="BC78" i="1"/>
  <c r="BD78" i="1"/>
  <c r="BE78" i="1"/>
  <c r="BF78" i="1"/>
  <c r="BG78" i="1"/>
  <c r="BH78" i="1"/>
  <c r="BI78" i="1"/>
  <c r="BK78" i="1"/>
  <c r="BC79" i="1"/>
  <c r="BD79" i="1"/>
  <c r="BE79" i="1"/>
  <c r="BF79" i="1"/>
  <c r="BG79" i="1"/>
  <c r="BH79" i="1"/>
  <c r="BI79" i="1"/>
  <c r="BK79" i="1"/>
  <c r="BC80" i="1"/>
  <c r="BD80" i="1"/>
  <c r="BE80" i="1"/>
  <c r="BF80" i="1"/>
  <c r="BG80" i="1"/>
  <c r="BH80" i="1"/>
  <c r="BI80" i="1"/>
  <c r="BK80" i="1"/>
  <c r="BC81" i="1"/>
  <c r="BD81" i="1"/>
  <c r="BE81" i="1"/>
  <c r="BF81" i="1"/>
  <c r="BG81" i="1"/>
  <c r="BH81" i="1"/>
  <c r="BI81" i="1"/>
  <c r="BJ81" i="1"/>
  <c r="BK81" i="1"/>
  <c r="BL81" i="1"/>
  <c r="BC82" i="1"/>
  <c r="BC83" i="1"/>
  <c r="BD83" i="1"/>
  <c r="BE83" i="1"/>
  <c r="BF83" i="1"/>
  <c r="BG83" i="1"/>
  <c r="BH83" i="1"/>
  <c r="BI83" i="1"/>
  <c r="BJ83" i="1"/>
  <c r="BK83" i="1"/>
  <c r="BL83" i="1"/>
  <c r="BC84" i="1"/>
  <c r="BD84" i="1"/>
  <c r="BE84" i="1"/>
  <c r="BF84" i="1"/>
  <c r="BG84" i="1"/>
  <c r="G9" i="10" s="1"/>
  <c r="BH84" i="1"/>
  <c r="BI84" i="1"/>
  <c r="G21" i="10" s="1"/>
  <c r="BC85" i="1"/>
  <c r="BD85" i="1"/>
  <c r="BE85" i="1"/>
  <c r="BF85" i="1"/>
  <c r="BG85" i="1"/>
  <c r="BH85" i="1"/>
  <c r="BI85" i="1"/>
  <c r="BC86" i="1"/>
  <c r="BD86" i="1"/>
  <c r="BE86" i="1"/>
  <c r="BF86" i="1"/>
  <c r="BG86" i="1"/>
  <c r="BH86" i="1"/>
  <c r="BI86" i="1"/>
  <c r="BC87" i="1"/>
  <c r="BD87" i="1"/>
  <c r="BE87" i="1"/>
  <c r="BF87" i="1"/>
  <c r="BG87" i="1"/>
  <c r="BH87" i="1"/>
  <c r="BI87" i="1"/>
  <c r="BC88" i="1"/>
  <c r="BD88" i="1"/>
  <c r="BE88" i="1"/>
  <c r="BF88" i="1"/>
  <c r="BG88" i="1"/>
  <c r="BH88" i="1"/>
  <c r="BI88" i="1"/>
  <c r="BC89" i="1"/>
  <c r="BD89" i="1"/>
  <c r="BE89" i="1"/>
  <c r="BF89" i="1"/>
  <c r="BG89" i="1"/>
  <c r="BH89" i="1"/>
  <c r="BI89" i="1"/>
  <c r="BC90" i="1"/>
  <c r="BD90" i="1"/>
  <c r="BE90" i="1"/>
  <c r="BF90" i="1"/>
  <c r="BG90" i="1"/>
  <c r="BH90" i="1"/>
  <c r="BI90" i="1"/>
  <c r="BC91" i="1"/>
  <c r="BD91" i="1"/>
  <c r="BE91" i="1"/>
  <c r="BF91" i="1"/>
  <c r="BG91" i="1"/>
  <c r="BH91" i="1"/>
  <c r="BI91" i="1"/>
  <c r="BK91" i="1"/>
  <c r="BC92" i="1"/>
  <c r="BD92" i="1"/>
  <c r="BE92" i="1"/>
  <c r="BF92" i="1"/>
  <c r="BG92" i="1"/>
  <c r="BH92" i="1"/>
  <c r="BI92" i="1"/>
  <c r="BK92" i="1"/>
  <c r="BC93" i="1"/>
  <c r="BD93" i="1"/>
  <c r="BE93" i="1"/>
  <c r="BF93" i="1"/>
  <c r="BG93" i="1"/>
  <c r="BH93" i="1"/>
  <c r="BI93" i="1"/>
  <c r="BK93" i="1"/>
  <c r="BC94" i="1"/>
  <c r="BD94" i="1"/>
  <c r="BE94" i="1"/>
  <c r="BF94" i="1"/>
  <c r="BG94" i="1"/>
  <c r="BH94" i="1"/>
  <c r="BI94" i="1"/>
  <c r="BK94" i="1"/>
  <c r="BC95" i="1"/>
  <c r="BD95" i="1"/>
  <c r="BE95" i="1"/>
  <c r="BF95" i="1"/>
  <c r="BG95" i="1"/>
  <c r="BH95" i="1"/>
  <c r="BI95" i="1"/>
  <c r="BK95" i="1"/>
  <c r="BC96" i="1"/>
  <c r="BD96" i="1"/>
  <c r="BE96" i="1"/>
  <c r="BF96" i="1"/>
  <c r="BG96" i="1"/>
  <c r="BH96" i="1"/>
  <c r="BI96" i="1"/>
  <c r="BK96" i="1"/>
  <c r="BC98" i="1"/>
  <c r="BC99" i="1"/>
  <c r="BD99" i="1"/>
  <c r="BE99" i="1"/>
  <c r="BF99" i="1"/>
  <c r="BG99" i="1"/>
  <c r="BH99" i="1"/>
  <c r="BI99" i="1"/>
  <c r="BJ99" i="1"/>
  <c r="BK99" i="1"/>
  <c r="BL99" i="1"/>
  <c r="BC100" i="1"/>
  <c r="BD100" i="1"/>
  <c r="BE100" i="1"/>
  <c r="BF100" i="1"/>
  <c r="BG100" i="1"/>
  <c r="H9" i="10" s="1"/>
  <c r="BH100" i="1"/>
  <c r="BI100" i="1"/>
  <c r="H21" i="10" s="1"/>
  <c r="BC101" i="1"/>
  <c r="BD101" i="1"/>
  <c r="BE101" i="1"/>
  <c r="BF101" i="1"/>
  <c r="BG101" i="1"/>
  <c r="BH101" i="1"/>
  <c r="BI101" i="1"/>
  <c r="BC102" i="1"/>
  <c r="BD102" i="1"/>
  <c r="BE102" i="1"/>
  <c r="BF102" i="1"/>
  <c r="BG102" i="1"/>
  <c r="BH102" i="1"/>
  <c r="BI102" i="1"/>
  <c r="BC103" i="1"/>
  <c r="BD103" i="1"/>
  <c r="BE103" i="1"/>
  <c r="BF103" i="1"/>
  <c r="BG103" i="1"/>
  <c r="BH103" i="1"/>
  <c r="BI103" i="1"/>
  <c r="BC104" i="1"/>
  <c r="BD104" i="1"/>
  <c r="BE104" i="1"/>
  <c r="BF104" i="1"/>
  <c r="BG104" i="1"/>
  <c r="BH104" i="1"/>
  <c r="BI104" i="1"/>
  <c r="BC105" i="1"/>
  <c r="BD105" i="1"/>
  <c r="BE105" i="1"/>
  <c r="BF105" i="1"/>
  <c r="BG105" i="1"/>
  <c r="BH105" i="1"/>
  <c r="BI105" i="1"/>
  <c r="BC106" i="1"/>
  <c r="BD106" i="1"/>
  <c r="BE106" i="1"/>
  <c r="BF106" i="1"/>
  <c r="BG106" i="1"/>
  <c r="BH106" i="1"/>
  <c r="BI106" i="1"/>
  <c r="BC107" i="1"/>
  <c r="BD107" i="1"/>
  <c r="BE107" i="1"/>
  <c r="BF107" i="1"/>
  <c r="BG107" i="1"/>
  <c r="BH107" i="1"/>
  <c r="BI107" i="1"/>
  <c r="BC108" i="1"/>
  <c r="BD108" i="1"/>
  <c r="BE108" i="1"/>
  <c r="BF108" i="1"/>
  <c r="BG108" i="1"/>
  <c r="BH108" i="1"/>
  <c r="BI108" i="1"/>
  <c r="BC109" i="1"/>
  <c r="BD109" i="1"/>
  <c r="BE109" i="1"/>
  <c r="BF109" i="1"/>
  <c r="BG109" i="1"/>
  <c r="BH109" i="1"/>
  <c r="BI109" i="1"/>
  <c r="BC110" i="1"/>
  <c r="BD110" i="1"/>
  <c r="BE110" i="1"/>
  <c r="BF110" i="1"/>
  <c r="BG110" i="1"/>
  <c r="BH110" i="1"/>
  <c r="BI110" i="1"/>
  <c r="BC111" i="1"/>
  <c r="BD111" i="1"/>
  <c r="BE111" i="1"/>
  <c r="BF111" i="1"/>
  <c r="BG111" i="1"/>
  <c r="BH111" i="1"/>
  <c r="BI111" i="1"/>
  <c r="BC112" i="1"/>
  <c r="BD112" i="1"/>
  <c r="BE112" i="1"/>
  <c r="BF112" i="1"/>
  <c r="BG112" i="1"/>
  <c r="BH112" i="1"/>
  <c r="BI112" i="1"/>
  <c r="BC114" i="1"/>
  <c r="BC115" i="1"/>
  <c r="BD115" i="1"/>
  <c r="BE115" i="1"/>
  <c r="BF115" i="1"/>
  <c r="BG115" i="1"/>
  <c r="BH115" i="1"/>
  <c r="BI115" i="1"/>
  <c r="BJ115" i="1"/>
  <c r="BK115" i="1"/>
  <c r="BL115" i="1"/>
  <c r="BC116" i="1"/>
  <c r="BD116" i="1"/>
  <c r="BE116" i="1"/>
  <c r="BF116" i="1"/>
  <c r="BG116" i="1"/>
  <c r="I9" i="10" s="1"/>
  <c r="BH116" i="1"/>
  <c r="BI116" i="1"/>
  <c r="I21" i="10" s="1"/>
  <c r="BC117" i="1"/>
  <c r="BD117" i="1"/>
  <c r="BE117" i="1"/>
  <c r="BF117" i="1"/>
  <c r="BG117" i="1"/>
  <c r="BH117" i="1"/>
  <c r="BI117" i="1"/>
  <c r="BC118" i="1"/>
  <c r="BD118" i="1"/>
  <c r="BE118" i="1"/>
  <c r="BF118" i="1"/>
  <c r="BG118" i="1"/>
  <c r="BH118" i="1"/>
  <c r="BI118" i="1"/>
  <c r="BC119" i="1"/>
  <c r="BD119" i="1"/>
  <c r="BE119" i="1"/>
  <c r="BF119" i="1"/>
  <c r="BG119" i="1"/>
  <c r="BH119" i="1"/>
  <c r="BI119" i="1"/>
  <c r="BC120" i="1"/>
  <c r="BD120" i="1"/>
  <c r="BE120" i="1"/>
  <c r="BF120" i="1"/>
  <c r="BG120" i="1"/>
  <c r="BH120" i="1"/>
  <c r="BI120" i="1"/>
  <c r="BC121" i="1"/>
  <c r="BD121" i="1"/>
  <c r="BE121" i="1"/>
  <c r="BF121" i="1"/>
  <c r="BG121" i="1"/>
  <c r="BH121" i="1"/>
  <c r="BI121" i="1"/>
  <c r="BC122" i="1"/>
  <c r="BD122" i="1"/>
  <c r="BE122" i="1"/>
  <c r="BF122" i="1"/>
  <c r="BG122" i="1"/>
  <c r="BH122" i="1"/>
  <c r="BI122" i="1"/>
  <c r="BC123" i="1"/>
  <c r="BD123" i="1"/>
  <c r="BE123" i="1"/>
  <c r="BF123" i="1"/>
  <c r="BG123" i="1"/>
  <c r="BH123" i="1"/>
  <c r="BI123" i="1"/>
  <c r="BC124" i="1"/>
  <c r="BD124" i="1"/>
  <c r="BE124" i="1"/>
  <c r="BF124" i="1"/>
  <c r="BG124" i="1"/>
  <c r="BH124" i="1"/>
  <c r="BI124" i="1"/>
  <c r="BC125" i="1"/>
  <c r="BD125" i="1"/>
  <c r="BE125" i="1"/>
  <c r="BF125" i="1"/>
  <c r="BG125" i="1"/>
  <c r="BH125" i="1"/>
  <c r="BI125" i="1"/>
  <c r="BC126" i="1"/>
  <c r="BD126" i="1"/>
  <c r="BE126" i="1"/>
  <c r="BF126" i="1"/>
  <c r="BG126" i="1"/>
  <c r="BH126" i="1"/>
  <c r="BI126" i="1"/>
  <c r="BC127" i="1"/>
  <c r="BD127" i="1"/>
  <c r="BE127" i="1"/>
  <c r="BF127" i="1"/>
  <c r="BG127" i="1"/>
  <c r="BH127" i="1"/>
  <c r="BI127" i="1"/>
  <c r="BC128" i="1"/>
  <c r="BD128" i="1"/>
  <c r="BE128" i="1"/>
  <c r="BF128" i="1"/>
  <c r="BG128" i="1"/>
  <c r="BH128" i="1"/>
  <c r="BI128" i="1"/>
  <c r="J19" i="10" l="1"/>
  <c r="J7" i="10"/>
  <c r="CD17" i="2"/>
  <c r="W14" i="3" s="1"/>
  <c r="CD27" i="2"/>
  <c r="W24" i="3" s="1"/>
  <c r="CE10" i="2"/>
  <c r="X7" i="3" s="1"/>
  <c r="CR9" i="2"/>
  <c r="V6" i="3" s="1"/>
  <c r="CE17" i="2"/>
  <c r="X14" i="3" s="1"/>
  <c r="CD18" i="2"/>
  <c r="W15" i="3" s="1"/>
  <c r="CQ11" i="2"/>
  <c r="U8" i="3" s="1"/>
  <c r="CQ16" i="2"/>
  <c r="U13" i="3" s="1"/>
  <c r="CE27" i="2"/>
  <c r="X24" i="3" s="1"/>
  <c r="CD14" i="2"/>
  <c r="W11" i="3" s="1"/>
  <c r="CF11" i="2"/>
  <c r="Y8" i="3" s="1"/>
  <c r="CF10" i="2"/>
  <c r="Y7" i="3" s="1"/>
  <c r="CR13" i="2"/>
  <c r="V10" i="3" s="1"/>
  <c r="CQ15" i="2"/>
  <c r="U12" i="3" s="1"/>
  <c r="CD11" i="2"/>
  <c r="W8" i="3" s="1"/>
  <c r="CR16" i="2"/>
  <c r="V13" i="3" s="1"/>
  <c r="CF27" i="2"/>
  <c r="Y24" i="3" s="1"/>
  <c r="CP16" i="2"/>
  <c r="T13" i="3" s="1"/>
  <c r="CF16" i="2"/>
  <c r="Y13" i="3" s="1"/>
  <c r="CE16" i="2"/>
  <c r="X13" i="3" s="1"/>
  <c r="CP7" i="2"/>
  <c r="T4" i="3" s="1"/>
  <c r="CQ7" i="2"/>
  <c r="U4" i="3" s="1"/>
  <c r="CR7" i="2"/>
  <c r="V4" i="3" s="1"/>
  <c r="CE7" i="2"/>
  <c r="X4" i="3" s="1"/>
  <c r="CF7" i="2"/>
  <c r="Y4" i="3" s="1"/>
  <c r="CQ12" i="2"/>
  <c r="U9" i="3" s="1"/>
  <c r="CR12" i="2"/>
  <c r="V9" i="3" s="1"/>
  <c r="CP12" i="2"/>
  <c r="T9" i="3" s="1"/>
  <c r="CF8" i="2"/>
  <c r="Y5" i="3" s="1"/>
  <c r="CE8" i="2"/>
  <c r="X5" i="3" s="1"/>
  <c r="CD8" i="2"/>
  <c r="W5" i="3" s="1"/>
  <c r="CR17" i="2"/>
  <c r="V14" i="3" s="1"/>
  <c r="CP17" i="2"/>
  <c r="T14" i="3" s="1"/>
  <c r="CE19" i="2"/>
  <c r="X16" i="3" s="1"/>
  <c r="CF19" i="2"/>
  <c r="Y16" i="3" s="1"/>
  <c r="CD7" i="2"/>
  <c r="W4" i="3" s="1"/>
  <c r="CR19" i="2"/>
  <c r="V16" i="3" s="1"/>
  <c r="CP19" i="2"/>
  <c r="T16" i="3" s="1"/>
  <c r="CQ19" i="2"/>
  <c r="U16" i="3" s="1"/>
  <c r="CE12" i="2"/>
  <c r="X9" i="3" s="1"/>
  <c r="CD12" i="2"/>
  <c r="W9" i="3" s="1"/>
  <c r="CQ28" i="2"/>
  <c r="U25" i="3" s="1"/>
  <c r="CP28" i="2"/>
  <c r="T25" i="3" s="1"/>
  <c r="CR28" i="2"/>
  <c r="V25" i="3" s="1"/>
  <c r="CE13" i="2"/>
  <c r="X10" i="3" s="1"/>
  <c r="CD13" i="2"/>
  <c r="W10" i="3" s="1"/>
  <c r="L19" i="10"/>
  <c r="CE18" i="2"/>
  <c r="X15" i="3" s="1"/>
  <c r="CR29" i="2"/>
  <c r="V26" i="3" s="1"/>
  <c r="CQ29" i="2"/>
  <c r="U26" i="3" s="1"/>
  <c r="CP29" i="2"/>
  <c r="T26" i="3" s="1"/>
  <c r="CP11" i="2"/>
  <c r="T8" i="3" s="1"/>
  <c r="CR11" i="2"/>
  <c r="V8" i="3" s="1"/>
  <c r="CQ10" i="2"/>
  <c r="U7" i="3" s="1"/>
  <c r="CP10" i="2"/>
  <c r="T7" i="3" s="1"/>
  <c r="CR10" i="2"/>
  <c r="V7" i="3" s="1"/>
  <c r="CQ18" i="2"/>
  <c r="U15" i="3" s="1"/>
  <c r="CP18" i="2"/>
  <c r="T15" i="3" s="1"/>
  <c r="L7" i="10"/>
  <c r="CP13" i="2"/>
  <c r="T10" i="3" s="1"/>
  <c r="CD9" i="2"/>
  <c r="W6" i="3" s="1"/>
  <c r="CF9" i="2"/>
  <c r="Y6" i="3" s="1"/>
  <c r="CE23" i="2"/>
  <c r="X20" i="3" s="1"/>
  <c r="CF23" i="2"/>
  <c r="Y20" i="3" s="1"/>
  <c r="CD23" i="2"/>
  <c r="W20" i="3" s="1"/>
  <c r="CE15" i="2"/>
  <c r="X12" i="3" s="1"/>
  <c r="CD15" i="2"/>
  <c r="W12" i="3" s="1"/>
  <c r="CQ14" i="2"/>
  <c r="U11" i="3" s="1"/>
  <c r="CR14" i="2"/>
  <c r="V11" i="3" s="1"/>
  <c r="CP14" i="2"/>
  <c r="T11" i="3" s="1"/>
  <c r="CE33" i="2"/>
  <c r="X30" i="3" s="1"/>
  <c r="CF33" i="2"/>
  <c r="Y30" i="3" s="1"/>
  <c r="CD33" i="2"/>
  <c r="W30" i="3" s="1"/>
  <c r="CP15" i="2"/>
  <c r="T12" i="3" s="1"/>
  <c r="CR15" i="2"/>
  <c r="V12" i="3" s="1"/>
  <c r="CR18" i="2"/>
  <c r="V15" i="3" s="1"/>
  <c r="CQ8" i="2"/>
  <c r="U5" i="3" s="1"/>
  <c r="CR8" i="2"/>
  <c r="V5" i="3" s="1"/>
  <c r="CP8" i="2"/>
  <c r="T5" i="3" s="1"/>
  <c r="CF29" i="2"/>
  <c r="Y26" i="3" s="1"/>
  <c r="CE29" i="2"/>
  <c r="X26" i="3" s="1"/>
  <c r="CD29" i="2"/>
  <c r="W26" i="3" s="1"/>
  <c r="CP9" i="2"/>
  <c r="T6" i="3" s="1"/>
  <c r="CF14" i="2"/>
  <c r="Y11" i="3" s="1"/>
  <c r="AN19" i="2"/>
  <c r="AN48" i="1"/>
  <c r="CF12" i="2"/>
  <c r="Y9" i="3" s="1"/>
  <c r="CF17" i="2"/>
  <c r="Y14" i="3" s="1"/>
  <c r="CE34" i="2"/>
  <c r="X31" i="3" s="1"/>
  <c r="CF34" i="2"/>
  <c r="Y31" i="3" s="1"/>
  <c r="CD34" i="2"/>
  <c r="W31" i="3" s="1"/>
  <c r="CF15" i="2"/>
  <c r="Y12" i="3" s="1"/>
  <c r="CQ13" i="2"/>
  <c r="U10" i="3" s="1"/>
  <c r="CE35" i="2"/>
  <c r="X32" i="3" s="1"/>
  <c r="CF35" i="2"/>
  <c r="Y32" i="3" s="1"/>
  <c r="CD35" i="2"/>
  <c r="W32" i="3" s="1"/>
  <c r="CP34" i="2"/>
  <c r="T31" i="3" s="1"/>
  <c r="CQ34" i="2"/>
  <c r="U31" i="3" s="1"/>
  <c r="CR34" i="2"/>
  <c r="V31" i="3" s="1"/>
  <c r="CQ31" i="2"/>
  <c r="U28" i="3" s="1"/>
  <c r="CR31" i="2"/>
  <c r="V28" i="3" s="1"/>
  <c r="CP31" i="2"/>
  <c r="T28" i="3" s="1"/>
  <c r="CF25" i="2"/>
  <c r="Y22" i="3" s="1"/>
  <c r="CE25" i="2"/>
  <c r="X22" i="3" s="1"/>
  <c r="CD25" i="2"/>
  <c r="W22" i="3" s="1"/>
  <c r="CF30" i="2"/>
  <c r="Y27" i="3" s="1"/>
  <c r="CE30" i="2"/>
  <c r="X27" i="3" s="1"/>
  <c r="CD30" i="2"/>
  <c r="W27" i="3" s="1"/>
  <c r="CE31" i="2"/>
  <c r="X28" i="3" s="1"/>
  <c r="CD31" i="2"/>
  <c r="W28" i="3" s="1"/>
  <c r="CF31" i="2"/>
  <c r="Y28" i="3" s="1"/>
  <c r="CR33" i="2"/>
  <c r="V30" i="3" s="1"/>
  <c r="CQ33" i="2"/>
  <c r="U30" i="3" s="1"/>
  <c r="CP33" i="2"/>
  <c r="T30" i="3" s="1"/>
  <c r="CQ27" i="2"/>
  <c r="U24" i="3" s="1"/>
  <c r="CP27" i="2"/>
  <c r="T24" i="3" s="1"/>
  <c r="CR27" i="2"/>
  <c r="V24" i="3" s="1"/>
  <c r="CE14" i="2"/>
  <c r="X11" i="3" s="1"/>
  <c r="CD16" i="2"/>
  <c r="W13" i="3" s="1"/>
  <c r="CF13" i="2"/>
  <c r="Y10" i="3" s="1"/>
  <c r="CE24" i="2"/>
  <c r="X21" i="3" s="1"/>
  <c r="CF24" i="2"/>
  <c r="Y21" i="3" s="1"/>
  <c r="CD24" i="2"/>
  <c r="W21" i="3" s="1"/>
  <c r="CQ32" i="2"/>
  <c r="U29" i="3" s="1"/>
  <c r="CP32" i="2"/>
  <c r="T29" i="3" s="1"/>
  <c r="CR32" i="2"/>
  <c r="V29" i="3" s="1"/>
  <c r="CR35" i="2"/>
  <c r="V32" i="3" s="1"/>
  <c r="CQ35" i="2"/>
  <c r="U32" i="3" s="1"/>
  <c r="CP35" i="2"/>
  <c r="T32" i="3" s="1"/>
  <c r="CF28" i="2"/>
  <c r="Y25" i="3" s="1"/>
  <c r="CE28" i="2"/>
  <c r="X25" i="3" s="1"/>
  <c r="CD28" i="2"/>
  <c r="W25" i="3" s="1"/>
  <c r="CE9" i="2"/>
  <c r="X6" i="3" s="1"/>
  <c r="CD19" i="2"/>
  <c r="W16" i="3" s="1"/>
  <c r="CQ17" i="2"/>
  <c r="U14" i="3" s="1"/>
  <c r="CQ26" i="2"/>
  <c r="U23" i="3" s="1"/>
  <c r="CP26" i="2"/>
  <c r="T23" i="3" s="1"/>
  <c r="CR26" i="2"/>
  <c r="V23" i="3" s="1"/>
  <c r="CE32" i="2"/>
  <c r="X29" i="3" s="1"/>
  <c r="CF32" i="2"/>
  <c r="Y29" i="3" s="1"/>
  <c r="CD32" i="2"/>
  <c r="W29" i="3" s="1"/>
  <c r="CR23" i="2"/>
  <c r="V20" i="3" s="1"/>
  <c r="CP23" i="2"/>
  <c r="CQ23" i="2"/>
  <c r="U20" i="3" s="1"/>
  <c r="CQ25" i="2"/>
  <c r="U22" i="3" s="1"/>
  <c r="CP25" i="2"/>
  <c r="T22" i="3" s="1"/>
  <c r="CR25" i="2"/>
  <c r="V22" i="3" s="1"/>
  <c r="CQ30" i="2"/>
  <c r="U27" i="3" s="1"/>
  <c r="CP30" i="2"/>
  <c r="T27" i="3" s="1"/>
  <c r="CR30" i="2"/>
  <c r="V27" i="3" s="1"/>
  <c r="CQ24" i="2"/>
  <c r="U21" i="3" s="1"/>
  <c r="CP24" i="2"/>
  <c r="T21" i="3" s="1"/>
  <c r="CR24" i="2"/>
  <c r="V21" i="3" s="1"/>
  <c r="CQ9" i="2"/>
  <c r="U6" i="3" s="1"/>
  <c r="CE11" i="2"/>
  <c r="X8" i="3" s="1"/>
  <c r="CF18" i="2"/>
  <c r="Y15" i="3" s="1"/>
  <c r="CF26" i="2"/>
  <c r="Y23" i="3" s="1"/>
  <c r="CE26" i="2"/>
  <c r="X23" i="3" s="1"/>
  <c r="CD26" i="2"/>
  <c r="W23" i="3" s="1"/>
  <c r="CD10" i="2"/>
  <c r="W7" i="3" s="1"/>
  <c r="K19" i="10"/>
  <c r="K7" i="10"/>
  <c r="AN18" i="2"/>
  <c r="K9" i="10"/>
  <c r="J9" i="10"/>
  <c r="L9" i="10"/>
  <c r="J20" i="10"/>
  <c r="L21" i="10"/>
  <c r="K20" i="10"/>
  <c r="K8" i="10"/>
  <c r="L8" i="10"/>
  <c r="J8" i="10"/>
  <c r="L20" i="10"/>
  <c r="K21" i="10"/>
  <c r="J21" i="10"/>
  <c r="J160" i="13"/>
  <c r="I160" i="13"/>
  <c r="H160" i="13"/>
  <c r="J159" i="13"/>
  <c r="I159" i="13"/>
  <c r="H159" i="13"/>
  <c r="J158" i="13"/>
  <c r="I158" i="13"/>
  <c r="H158" i="13"/>
  <c r="J157" i="13"/>
  <c r="I157" i="13"/>
  <c r="H157" i="13"/>
  <c r="J156" i="13"/>
  <c r="I156" i="13"/>
  <c r="H156" i="13"/>
  <c r="J155" i="13"/>
  <c r="I155" i="13"/>
  <c r="H155" i="13"/>
  <c r="J154" i="13"/>
  <c r="I154" i="13"/>
  <c r="H154" i="13"/>
  <c r="J153" i="13"/>
  <c r="I153" i="13"/>
  <c r="H153" i="13"/>
  <c r="J152" i="13"/>
  <c r="I152" i="13"/>
  <c r="H152" i="13"/>
  <c r="J151" i="13"/>
  <c r="I151" i="13"/>
  <c r="H151" i="13"/>
  <c r="J150" i="13"/>
  <c r="I150" i="13"/>
  <c r="H150" i="13"/>
  <c r="J149" i="13"/>
  <c r="I149" i="13"/>
  <c r="H149" i="13"/>
  <c r="J148" i="13"/>
  <c r="I148" i="13"/>
  <c r="H148" i="13"/>
  <c r="J144" i="13"/>
  <c r="I144" i="13"/>
  <c r="H144" i="13"/>
  <c r="J143" i="13"/>
  <c r="I143" i="13"/>
  <c r="H143" i="13"/>
  <c r="J142" i="13"/>
  <c r="I142" i="13"/>
  <c r="H142" i="13"/>
  <c r="J141" i="13"/>
  <c r="I141" i="13"/>
  <c r="H141" i="13"/>
  <c r="J140" i="13"/>
  <c r="I140" i="13"/>
  <c r="H140" i="13"/>
  <c r="J139" i="13"/>
  <c r="I139" i="13"/>
  <c r="H139" i="13"/>
  <c r="J138" i="13"/>
  <c r="I138" i="13"/>
  <c r="H138" i="13"/>
  <c r="J137" i="13"/>
  <c r="I137" i="13"/>
  <c r="H137" i="13"/>
  <c r="J136" i="13"/>
  <c r="I136" i="13"/>
  <c r="H136" i="13"/>
  <c r="J135" i="13"/>
  <c r="I135" i="13"/>
  <c r="H135" i="13"/>
  <c r="J134" i="13"/>
  <c r="I134" i="13"/>
  <c r="H134" i="13"/>
  <c r="J133" i="13"/>
  <c r="I133" i="13"/>
  <c r="H133" i="13"/>
  <c r="J132" i="13"/>
  <c r="I132" i="13"/>
  <c r="H132" i="13"/>
  <c r="J128" i="13"/>
  <c r="BL128" i="1" s="1"/>
  <c r="BQ35" i="2" s="1"/>
  <c r="I128" i="13"/>
  <c r="BK128" i="1" s="1"/>
  <c r="H128" i="13"/>
  <c r="BJ128" i="1" s="1"/>
  <c r="BQ19" i="2" s="1"/>
  <c r="J127" i="13"/>
  <c r="BL127" i="1" s="1"/>
  <c r="BQ34" i="2" s="1"/>
  <c r="I127" i="13"/>
  <c r="BK127" i="1" s="1"/>
  <c r="H127" i="13"/>
  <c r="BJ127" i="1" s="1"/>
  <c r="BQ18" i="2" s="1"/>
  <c r="J126" i="13"/>
  <c r="BL126" i="1" s="1"/>
  <c r="BQ33" i="2" s="1"/>
  <c r="I126" i="13"/>
  <c r="BK126" i="1" s="1"/>
  <c r="H126" i="13"/>
  <c r="BJ126" i="1" s="1"/>
  <c r="BQ17" i="2" s="1"/>
  <c r="J125" i="13"/>
  <c r="BL125" i="1" s="1"/>
  <c r="BQ32" i="2" s="1"/>
  <c r="I125" i="13"/>
  <c r="BK125" i="1" s="1"/>
  <c r="H125" i="13"/>
  <c r="BJ125" i="1" s="1"/>
  <c r="BQ16" i="2" s="1"/>
  <c r="J124" i="13"/>
  <c r="BL124" i="1" s="1"/>
  <c r="BQ31" i="2" s="1"/>
  <c r="I124" i="13"/>
  <c r="BK124" i="1" s="1"/>
  <c r="H124" i="13"/>
  <c r="BJ124" i="1" s="1"/>
  <c r="BQ15" i="2" s="1"/>
  <c r="J123" i="13"/>
  <c r="BL123" i="1" s="1"/>
  <c r="BQ30" i="2" s="1"/>
  <c r="I123" i="13"/>
  <c r="BK123" i="1" s="1"/>
  <c r="H123" i="13"/>
  <c r="BJ123" i="1" s="1"/>
  <c r="BQ14" i="2" s="1"/>
  <c r="J122" i="13"/>
  <c r="BL122" i="1" s="1"/>
  <c r="BQ29" i="2" s="1"/>
  <c r="I122" i="13"/>
  <c r="BK122" i="1" s="1"/>
  <c r="H122" i="13"/>
  <c r="BJ122" i="1" s="1"/>
  <c r="BQ13" i="2" s="1"/>
  <c r="J121" i="13"/>
  <c r="BL121" i="1" s="1"/>
  <c r="BQ28" i="2" s="1"/>
  <c r="I121" i="13"/>
  <c r="BK121" i="1" s="1"/>
  <c r="H121" i="13"/>
  <c r="BJ121" i="1" s="1"/>
  <c r="BQ12" i="2" s="1"/>
  <c r="J120" i="13"/>
  <c r="BL120" i="1" s="1"/>
  <c r="BQ27" i="2" s="1"/>
  <c r="I120" i="13"/>
  <c r="BK120" i="1" s="1"/>
  <c r="H120" i="13"/>
  <c r="BJ120" i="1" s="1"/>
  <c r="BQ11" i="2" s="1"/>
  <c r="J119" i="13"/>
  <c r="BL119" i="1" s="1"/>
  <c r="BQ26" i="2" s="1"/>
  <c r="I119" i="13"/>
  <c r="BK119" i="1" s="1"/>
  <c r="H119" i="13"/>
  <c r="BJ119" i="1" s="1"/>
  <c r="BQ10" i="2" s="1"/>
  <c r="J118" i="13"/>
  <c r="BL118" i="1" s="1"/>
  <c r="BQ25" i="2" s="1"/>
  <c r="I118" i="13"/>
  <c r="BK118" i="1" s="1"/>
  <c r="H118" i="13"/>
  <c r="BJ118" i="1" s="1"/>
  <c r="BQ9" i="2" s="1"/>
  <c r="J117" i="13"/>
  <c r="BL117" i="1" s="1"/>
  <c r="BQ24" i="2" s="1"/>
  <c r="I117" i="13"/>
  <c r="BK117" i="1" s="1"/>
  <c r="H117" i="13"/>
  <c r="BJ117" i="1" s="1"/>
  <c r="BQ8" i="2" s="1"/>
  <c r="J116" i="13"/>
  <c r="BL116" i="1" s="1"/>
  <c r="BQ23" i="2" s="1"/>
  <c r="I116" i="13"/>
  <c r="BK116" i="1" s="1"/>
  <c r="H116" i="13"/>
  <c r="BJ116" i="1" s="1"/>
  <c r="BQ7" i="2" s="1"/>
  <c r="J112" i="13"/>
  <c r="BL112" i="1" s="1"/>
  <c r="BP35" i="2" s="1"/>
  <c r="I112" i="13"/>
  <c r="BK112" i="1" s="1"/>
  <c r="H112" i="13"/>
  <c r="BJ112" i="1" s="1"/>
  <c r="BP19" i="2" s="1"/>
  <c r="J111" i="13"/>
  <c r="BL111" i="1" s="1"/>
  <c r="BP34" i="2" s="1"/>
  <c r="I111" i="13"/>
  <c r="BK111" i="1" s="1"/>
  <c r="H111" i="13"/>
  <c r="BJ111" i="1" s="1"/>
  <c r="BP18" i="2" s="1"/>
  <c r="J110" i="13"/>
  <c r="BL110" i="1" s="1"/>
  <c r="BP33" i="2" s="1"/>
  <c r="I110" i="13"/>
  <c r="BK110" i="1" s="1"/>
  <c r="H110" i="13"/>
  <c r="BJ110" i="1" s="1"/>
  <c r="BP17" i="2" s="1"/>
  <c r="J109" i="13"/>
  <c r="BL109" i="1" s="1"/>
  <c r="BP32" i="2" s="1"/>
  <c r="I109" i="13"/>
  <c r="BK109" i="1" s="1"/>
  <c r="H109" i="13"/>
  <c r="BJ109" i="1" s="1"/>
  <c r="BP16" i="2" s="1"/>
  <c r="J108" i="13"/>
  <c r="BL108" i="1" s="1"/>
  <c r="BP31" i="2" s="1"/>
  <c r="I108" i="13"/>
  <c r="BK108" i="1" s="1"/>
  <c r="H108" i="13"/>
  <c r="BJ108" i="1" s="1"/>
  <c r="BP15" i="2" s="1"/>
  <c r="J107" i="13"/>
  <c r="BL107" i="1" s="1"/>
  <c r="BP30" i="2" s="1"/>
  <c r="I107" i="13"/>
  <c r="BK107" i="1" s="1"/>
  <c r="H107" i="13"/>
  <c r="BJ107" i="1" s="1"/>
  <c r="BP14" i="2" s="1"/>
  <c r="J106" i="13"/>
  <c r="BL106" i="1" s="1"/>
  <c r="BP29" i="2" s="1"/>
  <c r="I106" i="13"/>
  <c r="BK106" i="1" s="1"/>
  <c r="H106" i="13"/>
  <c r="BJ106" i="1" s="1"/>
  <c r="BP13" i="2" s="1"/>
  <c r="J105" i="13"/>
  <c r="BL105" i="1" s="1"/>
  <c r="BP28" i="2" s="1"/>
  <c r="I105" i="13"/>
  <c r="BK105" i="1" s="1"/>
  <c r="H105" i="13"/>
  <c r="BJ105" i="1" s="1"/>
  <c r="BP12" i="2" s="1"/>
  <c r="J104" i="13"/>
  <c r="BL104" i="1" s="1"/>
  <c r="BP27" i="2" s="1"/>
  <c r="I104" i="13"/>
  <c r="BK104" i="1" s="1"/>
  <c r="H104" i="13"/>
  <c r="BJ104" i="1" s="1"/>
  <c r="BP11" i="2" s="1"/>
  <c r="J103" i="13"/>
  <c r="BL103" i="1" s="1"/>
  <c r="BP26" i="2" s="1"/>
  <c r="I103" i="13"/>
  <c r="BK103" i="1" s="1"/>
  <c r="H103" i="13"/>
  <c r="BJ103" i="1" s="1"/>
  <c r="BP10" i="2" s="1"/>
  <c r="J102" i="13"/>
  <c r="BL102" i="1" s="1"/>
  <c r="BP25" i="2" s="1"/>
  <c r="I102" i="13"/>
  <c r="BK102" i="1" s="1"/>
  <c r="H102" i="13"/>
  <c r="BJ102" i="1" s="1"/>
  <c r="BP9" i="2" s="1"/>
  <c r="J101" i="13"/>
  <c r="BL101" i="1" s="1"/>
  <c r="BP24" i="2" s="1"/>
  <c r="I101" i="13"/>
  <c r="BK101" i="1" s="1"/>
  <c r="H101" i="13"/>
  <c r="BJ101" i="1" s="1"/>
  <c r="BP8" i="2" s="1"/>
  <c r="J100" i="13"/>
  <c r="BL100" i="1" s="1"/>
  <c r="BP23" i="2" s="1"/>
  <c r="I100" i="13"/>
  <c r="BK100" i="1" s="1"/>
  <c r="H100" i="13"/>
  <c r="BJ100" i="1" s="1"/>
  <c r="BP7" i="2" s="1"/>
  <c r="J96" i="13"/>
  <c r="BL96" i="1" s="1"/>
  <c r="BO35" i="2" s="1"/>
  <c r="H96" i="13"/>
  <c r="BJ96" i="1" s="1"/>
  <c r="BO19" i="2" s="1"/>
  <c r="J95" i="13"/>
  <c r="BL95" i="1" s="1"/>
  <c r="BO34" i="2" s="1"/>
  <c r="H95" i="13"/>
  <c r="BJ95" i="1" s="1"/>
  <c r="BO18" i="2" s="1"/>
  <c r="J94" i="13"/>
  <c r="BL94" i="1" s="1"/>
  <c r="BO33" i="2" s="1"/>
  <c r="H94" i="13"/>
  <c r="BJ94" i="1" s="1"/>
  <c r="BO17" i="2" s="1"/>
  <c r="J93" i="13"/>
  <c r="BL93" i="1" s="1"/>
  <c r="BO32" i="2" s="1"/>
  <c r="H93" i="13"/>
  <c r="BJ93" i="1" s="1"/>
  <c r="BO16" i="2" s="1"/>
  <c r="J92" i="13"/>
  <c r="BL92" i="1" s="1"/>
  <c r="BO31" i="2" s="1"/>
  <c r="H92" i="13"/>
  <c r="BJ92" i="1" s="1"/>
  <c r="BO15" i="2" s="1"/>
  <c r="J91" i="13"/>
  <c r="BL91" i="1" s="1"/>
  <c r="BO30" i="2" s="1"/>
  <c r="H91" i="13"/>
  <c r="BJ91" i="1" s="1"/>
  <c r="BO14" i="2" s="1"/>
  <c r="J90" i="13"/>
  <c r="BL90" i="1" s="1"/>
  <c r="BO29" i="2" s="1"/>
  <c r="I90" i="13"/>
  <c r="BK90" i="1" s="1"/>
  <c r="H90" i="13"/>
  <c r="BJ90" i="1" s="1"/>
  <c r="BO13" i="2" s="1"/>
  <c r="J89" i="13"/>
  <c r="BL89" i="1" s="1"/>
  <c r="BO28" i="2" s="1"/>
  <c r="I89" i="13"/>
  <c r="BK89" i="1" s="1"/>
  <c r="H89" i="13"/>
  <c r="BJ89" i="1" s="1"/>
  <c r="BO12" i="2" s="1"/>
  <c r="J88" i="13"/>
  <c r="BL88" i="1" s="1"/>
  <c r="BO27" i="2" s="1"/>
  <c r="I88" i="13"/>
  <c r="BK88" i="1" s="1"/>
  <c r="H88" i="13"/>
  <c r="BJ88" i="1" s="1"/>
  <c r="BO11" i="2" s="1"/>
  <c r="J87" i="13"/>
  <c r="BL87" i="1" s="1"/>
  <c r="BO26" i="2" s="1"/>
  <c r="I87" i="13"/>
  <c r="BK87" i="1" s="1"/>
  <c r="H87" i="13"/>
  <c r="BJ87" i="1" s="1"/>
  <c r="BO10" i="2" s="1"/>
  <c r="J86" i="13"/>
  <c r="BL86" i="1" s="1"/>
  <c r="BO25" i="2" s="1"/>
  <c r="I86" i="13"/>
  <c r="BK86" i="1" s="1"/>
  <c r="H86" i="13"/>
  <c r="BJ86" i="1" s="1"/>
  <c r="BO9" i="2" s="1"/>
  <c r="J85" i="13"/>
  <c r="BL85" i="1" s="1"/>
  <c r="BO24" i="2" s="1"/>
  <c r="I85" i="13"/>
  <c r="BK85" i="1" s="1"/>
  <c r="H85" i="13"/>
  <c r="BJ85" i="1" s="1"/>
  <c r="BO8" i="2" s="1"/>
  <c r="J84" i="13"/>
  <c r="BL84" i="1" s="1"/>
  <c r="BO23" i="2" s="1"/>
  <c r="I84" i="13"/>
  <c r="BK84" i="1" s="1"/>
  <c r="H84" i="13"/>
  <c r="BJ84" i="1" s="1"/>
  <c r="BO7" i="2" s="1"/>
  <c r="J80" i="13"/>
  <c r="BL80" i="1" s="1"/>
  <c r="BN35" i="2" s="1"/>
  <c r="H80" i="13"/>
  <c r="BJ80" i="1" s="1"/>
  <c r="BN19" i="2" s="1"/>
  <c r="J79" i="13"/>
  <c r="BL79" i="1" s="1"/>
  <c r="BN34" i="2" s="1"/>
  <c r="H79" i="13"/>
  <c r="BJ79" i="1" s="1"/>
  <c r="BN18" i="2" s="1"/>
  <c r="J78" i="13"/>
  <c r="BL78" i="1" s="1"/>
  <c r="BN33" i="2" s="1"/>
  <c r="H78" i="13"/>
  <c r="BJ78" i="1" s="1"/>
  <c r="BN17" i="2" s="1"/>
  <c r="J77" i="13"/>
  <c r="BL77" i="1" s="1"/>
  <c r="BN32" i="2" s="1"/>
  <c r="H77" i="13"/>
  <c r="BJ77" i="1" s="1"/>
  <c r="BN16" i="2" s="1"/>
  <c r="J76" i="13"/>
  <c r="BL76" i="1" s="1"/>
  <c r="BN31" i="2" s="1"/>
  <c r="H76" i="13"/>
  <c r="BJ76" i="1" s="1"/>
  <c r="BN15" i="2" s="1"/>
  <c r="J75" i="13"/>
  <c r="BL75" i="1" s="1"/>
  <c r="BN30" i="2" s="1"/>
  <c r="H75" i="13"/>
  <c r="BJ75" i="1" s="1"/>
  <c r="BN14" i="2" s="1"/>
  <c r="J74" i="13"/>
  <c r="BL74" i="1" s="1"/>
  <c r="BN29" i="2" s="1"/>
  <c r="H74" i="13"/>
  <c r="BJ74" i="1" s="1"/>
  <c r="BN13" i="2" s="1"/>
  <c r="J73" i="13"/>
  <c r="BL73" i="1" s="1"/>
  <c r="BN28" i="2" s="1"/>
  <c r="H73" i="13"/>
  <c r="BJ73" i="1" s="1"/>
  <c r="BN12" i="2" s="1"/>
  <c r="J72" i="13"/>
  <c r="BL72" i="1" s="1"/>
  <c r="BN27" i="2" s="1"/>
  <c r="I72" i="13"/>
  <c r="BK72" i="1" s="1"/>
  <c r="H72" i="13"/>
  <c r="BJ72" i="1" s="1"/>
  <c r="BN11" i="2" s="1"/>
  <c r="J71" i="13"/>
  <c r="BL71" i="1" s="1"/>
  <c r="BN26" i="2" s="1"/>
  <c r="I71" i="13"/>
  <c r="BK71" i="1" s="1"/>
  <c r="H71" i="13"/>
  <c r="BJ71" i="1" s="1"/>
  <c r="BN10" i="2" s="1"/>
  <c r="J70" i="13"/>
  <c r="BL70" i="1" s="1"/>
  <c r="BN25" i="2" s="1"/>
  <c r="I70" i="13"/>
  <c r="BK70" i="1" s="1"/>
  <c r="H70" i="13"/>
  <c r="BJ70" i="1" s="1"/>
  <c r="BN9" i="2" s="1"/>
  <c r="J69" i="13"/>
  <c r="BL69" i="1" s="1"/>
  <c r="BN24" i="2" s="1"/>
  <c r="I69" i="13"/>
  <c r="BK69" i="1" s="1"/>
  <c r="H69" i="13"/>
  <c r="BJ69" i="1" s="1"/>
  <c r="BN8" i="2" s="1"/>
  <c r="J68" i="13"/>
  <c r="BL68" i="1" s="1"/>
  <c r="BN23" i="2" s="1"/>
  <c r="I68" i="13"/>
  <c r="BK68" i="1" s="1"/>
  <c r="H68" i="13"/>
  <c r="BJ68" i="1" s="1"/>
  <c r="BN7" i="2" s="1"/>
  <c r="J64" i="13"/>
  <c r="BL64" i="1" s="1"/>
  <c r="BM35" i="2" s="1"/>
  <c r="H64" i="13"/>
  <c r="BJ64" i="1" s="1"/>
  <c r="BM19" i="2" s="1"/>
  <c r="J63" i="13"/>
  <c r="BL63" i="1" s="1"/>
  <c r="BM34" i="2" s="1"/>
  <c r="H63" i="13"/>
  <c r="BJ63" i="1" s="1"/>
  <c r="BM18" i="2" s="1"/>
  <c r="J62" i="13"/>
  <c r="BL62" i="1" s="1"/>
  <c r="BM33" i="2" s="1"/>
  <c r="H62" i="13"/>
  <c r="BJ62" i="1" s="1"/>
  <c r="BM17" i="2" s="1"/>
  <c r="J61" i="13"/>
  <c r="BL61" i="1" s="1"/>
  <c r="BM32" i="2" s="1"/>
  <c r="H61" i="13"/>
  <c r="BJ61" i="1" s="1"/>
  <c r="BM16" i="2" s="1"/>
  <c r="J60" i="13"/>
  <c r="BL60" i="1" s="1"/>
  <c r="BM31" i="2" s="1"/>
  <c r="H60" i="13"/>
  <c r="BJ60" i="1" s="1"/>
  <c r="BM15" i="2" s="1"/>
  <c r="J59" i="13"/>
  <c r="BL59" i="1" s="1"/>
  <c r="BM30" i="2" s="1"/>
  <c r="H59" i="13"/>
  <c r="BJ59" i="1" s="1"/>
  <c r="BM14" i="2" s="1"/>
  <c r="J58" i="13"/>
  <c r="BL58" i="1" s="1"/>
  <c r="BM29" i="2" s="1"/>
  <c r="I58" i="13"/>
  <c r="BK58" i="1" s="1"/>
  <c r="H58" i="13"/>
  <c r="BJ58" i="1" s="1"/>
  <c r="BM13" i="2" s="1"/>
  <c r="J57" i="13"/>
  <c r="BL57" i="1" s="1"/>
  <c r="BM28" i="2" s="1"/>
  <c r="I57" i="13"/>
  <c r="BK57" i="1" s="1"/>
  <c r="H57" i="13"/>
  <c r="BJ57" i="1" s="1"/>
  <c r="BM12" i="2" s="1"/>
  <c r="J56" i="13"/>
  <c r="BL56" i="1" s="1"/>
  <c r="BM27" i="2" s="1"/>
  <c r="I56" i="13"/>
  <c r="BK56" i="1" s="1"/>
  <c r="H56" i="13"/>
  <c r="BJ56" i="1" s="1"/>
  <c r="BM11" i="2" s="1"/>
  <c r="J55" i="13"/>
  <c r="BL55" i="1" s="1"/>
  <c r="BM26" i="2" s="1"/>
  <c r="I55" i="13"/>
  <c r="BK55" i="1" s="1"/>
  <c r="H55" i="13"/>
  <c r="BJ55" i="1" s="1"/>
  <c r="BM10" i="2" s="1"/>
  <c r="J54" i="13"/>
  <c r="BL54" i="1" s="1"/>
  <c r="BM25" i="2" s="1"/>
  <c r="I54" i="13"/>
  <c r="BK54" i="1" s="1"/>
  <c r="H54" i="13"/>
  <c r="BJ54" i="1" s="1"/>
  <c r="BM9" i="2" s="1"/>
  <c r="J53" i="13"/>
  <c r="BL53" i="1" s="1"/>
  <c r="BM24" i="2" s="1"/>
  <c r="I53" i="13"/>
  <c r="BK53" i="1" s="1"/>
  <c r="H53" i="13"/>
  <c r="BJ53" i="1" s="1"/>
  <c r="BM8" i="2" s="1"/>
  <c r="J52" i="13"/>
  <c r="BL52" i="1" s="1"/>
  <c r="BM23" i="2" s="1"/>
  <c r="I52" i="13"/>
  <c r="BK52" i="1" s="1"/>
  <c r="H52" i="13"/>
  <c r="BJ52" i="1" s="1"/>
  <c r="BM7" i="2" s="1"/>
  <c r="J48" i="13"/>
  <c r="BL48" i="1" s="1"/>
  <c r="BL35" i="2" s="1"/>
  <c r="I48" i="13"/>
  <c r="BK48" i="1" s="1"/>
  <c r="H48" i="13"/>
  <c r="BJ48" i="1" s="1"/>
  <c r="BL19" i="2" s="1"/>
  <c r="J47" i="13"/>
  <c r="BL47" i="1" s="1"/>
  <c r="BL34" i="2" s="1"/>
  <c r="I47" i="13"/>
  <c r="BK47" i="1" s="1"/>
  <c r="H47" i="13"/>
  <c r="BJ47" i="1" s="1"/>
  <c r="BL18" i="2" s="1"/>
  <c r="J46" i="13"/>
  <c r="BL46" i="1" s="1"/>
  <c r="BL33" i="2" s="1"/>
  <c r="I46" i="13"/>
  <c r="BK46" i="1" s="1"/>
  <c r="H46" i="13"/>
  <c r="BJ46" i="1" s="1"/>
  <c r="BL17" i="2" s="1"/>
  <c r="J45" i="13"/>
  <c r="BL45" i="1" s="1"/>
  <c r="BL32" i="2" s="1"/>
  <c r="I45" i="13"/>
  <c r="BK45" i="1" s="1"/>
  <c r="H45" i="13"/>
  <c r="BJ45" i="1" s="1"/>
  <c r="BL16" i="2" s="1"/>
  <c r="J44" i="13"/>
  <c r="BL44" i="1" s="1"/>
  <c r="BL31" i="2" s="1"/>
  <c r="I44" i="13"/>
  <c r="BK44" i="1" s="1"/>
  <c r="H44" i="13"/>
  <c r="BJ44" i="1" s="1"/>
  <c r="BL15" i="2" s="1"/>
  <c r="J43" i="13"/>
  <c r="BL43" i="1" s="1"/>
  <c r="BL30" i="2" s="1"/>
  <c r="I43" i="13"/>
  <c r="BK43" i="1" s="1"/>
  <c r="H43" i="13"/>
  <c r="BJ43" i="1" s="1"/>
  <c r="BL14" i="2" s="1"/>
  <c r="J42" i="13"/>
  <c r="BL42" i="1" s="1"/>
  <c r="BL29" i="2" s="1"/>
  <c r="I42" i="13"/>
  <c r="BK42" i="1" s="1"/>
  <c r="H42" i="13"/>
  <c r="BJ42" i="1" s="1"/>
  <c r="BL13" i="2" s="1"/>
  <c r="J41" i="13"/>
  <c r="BL41" i="1" s="1"/>
  <c r="BL28" i="2" s="1"/>
  <c r="I41" i="13"/>
  <c r="BK41" i="1" s="1"/>
  <c r="H41" i="13"/>
  <c r="BJ41" i="1" s="1"/>
  <c r="BL12" i="2" s="1"/>
  <c r="J40" i="13"/>
  <c r="BL40" i="1" s="1"/>
  <c r="BL27" i="2" s="1"/>
  <c r="I40" i="13"/>
  <c r="BK40" i="1" s="1"/>
  <c r="H40" i="13"/>
  <c r="BJ40" i="1" s="1"/>
  <c r="BL11" i="2" s="1"/>
  <c r="J39" i="13"/>
  <c r="BL39" i="1" s="1"/>
  <c r="BL26" i="2" s="1"/>
  <c r="I39" i="13"/>
  <c r="BK39" i="1" s="1"/>
  <c r="H39" i="13"/>
  <c r="BJ39" i="1" s="1"/>
  <c r="BL10" i="2" s="1"/>
  <c r="J38" i="13"/>
  <c r="BL38" i="1" s="1"/>
  <c r="BL25" i="2" s="1"/>
  <c r="I38" i="13"/>
  <c r="BK38" i="1" s="1"/>
  <c r="H38" i="13"/>
  <c r="BJ38" i="1" s="1"/>
  <c r="BL9" i="2" s="1"/>
  <c r="J37" i="13"/>
  <c r="BL37" i="1" s="1"/>
  <c r="BL24" i="2" s="1"/>
  <c r="I37" i="13"/>
  <c r="BK37" i="1" s="1"/>
  <c r="H37" i="13"/>
  <c r="BJ37" i="1" s="1"/>
  <c r="BL8" i="2" s="1"/>
  <c r="J36" i="13"/>
  <c r="BL36" i="1" s="1"/>
  <c r="BL23" i="2" s="1"/>
  <c r="I36" i="13"/>
  <c r="BK36" i="1" s="1"/>
  <c r="H36" i="13"/>
  <c r="BJ36" i="1" s="1"/>
  <c r="BL7" i="2" s="1"/>
  <c r="J32" i="13"/>
  <c r="BL32" i="1" s="1"/>
  <c r="BK35" i="2" s="1"/>
  <c r="I32" i="13"/>
  <c r="BK32" i="1" s="1"/>
  <c r="H32" i="13"/>
  <c r="BJ32" i="1" s="1"/>
  <c r="BK19" i="2" s="1"/>
  <c r="J31" i="13"/>
  <c r="BL31" i="1" s="1"/>
  <c r="BK34" i="2" s="1"/>
  <c r="I31" i="13"/>
  <c r="BK31" i="1" s="1"/>
  <c r="H31" i="13"/>
  <c r="BJ31" i="1" s="1"/>
  <c r="BK18" i="2" s="1"/>
  <c r="J30" i="13"/>
  <c r="BL30" i="1" s="1"/>
  <c r="BK33" i="2" s="1"/>
  <c r="I30" i="13"/>
  <c r="BK30" i="1" s="1"/>
  <c r="H30" i="13"/>
  <c r="BJ30" i="1" s="1"/>
  <c r="BK17" i="2" s="1"/>
  <c r="J29" i="13"/>
  <c r="BL29" i="1" s="1"/>
  <c r="BK32" i="2" s="1"/>
  <c r="I29" i="13"/>
  <c r="BK29" i="1" s="1"/>
  <c r="H29" i="13"/>
  <c r="BJ29" i="1" s="1"/>
  <c r="BK16" i="2" s="1"/>
  <c r="J28" i="13"/>
  <c r="BL28" i="1" s="1"/>
  <c r="BK31" i="2" s="1"/>
  <c r="I28" i="13"/>
  <c r="BK28" i="1" s="1"/>
  <c r="H28" i="13"/>
  <c r="BJ28" i="1" s="1"/>
  <c r="BK15" i="2" s="1"/>
  <c r="J27" i="13"/>
  <c r="BL27" i="1" s="1"/>
  <c r="BK30" i="2" s="1"/>
  <c r="I27" i="13"/>
  <c r="BK27" i="1" s="1"/>
  <c r="H27" i="13"/>
  <c r="BJ27" i="1" s="1"/>
  <c r="BK14" i="2" s="1"/>
  <c r="J26" i="13"/>
  <c r="BL26" i="1" s="1"/>
  <c r="BK29" i="2" s="1"/>
  <c r="I26" i="13"/>
  <c r="BK26" i="1" s="1"/>
  <c r="H26" i="13"/>
  <c r="BJ26" i="1" s="1"/>
  <c r="BK13" i="2" s="1"/>
  <c r="J25" i="13"/>
  <c r="BL25" i="1" s="1"/>
  <c r="BK28" i="2" s="1"/>
  <c r="I25" i="13"/>
  <c r="BK25" i="1" s="1"/>
  <c r="H25" i="13"/>
  <c r="BJ25" i="1" s="1"/>
  <c r="BK12" i="2" s="1"/>
  <c r="J24" i="13"/>
  <c r="BL24" i="1" s="1"/>
  <c r="BK27" i="2" s="1"/>
  <c r="I24" i="13"/>
  <c r="BK24" i="1" s="1"/>
  <c r="H24" i="13"/>
  <c r="BJ24" i="1" s="1"/>
  <c r="BK11" i="2" s="1"/>
  <c r="J23" i="13"/>
  <c r="BL23" i="1" s="1"/>
  <c r="BK26" i="2" s="1"/>
  <c r="I23" i="13"/>
  <c r="BK23" i="1" s="1"/>
  <c r="H23" i="13"/>
  <c r="BJ23" i="1" s="1"/>
  <c r="BK10" i="2" s="1"/>
  <c r="J22" i="13"/>
  <c r="BL22" i="1" s="1"/>
  <c r="BK25" i="2" s="1"/>
  <c r="I22" i="13"/>
  <c r="BK22" i="1" s="1"/>
  <c r="H22" i="13"/>
  <c r="BJ22" i="1" s="1"/>
  <c r="BK9" i="2" s="1"/>
  <c r="J21" i="13"/>
  <c r="BL21" i="1" s="1"/>
  <c r="BK24" i="2" s="1"/>
  <c r="I21" i="13"/>
  <c r="BK21" i="1" s="1"/>
  <c r="H21" i="13"/>
  <c r="BJ21" i="1" s="1"/>
  <c r="BK8" i="2" s="1"/>
  <c r="J20" i="13"/>
  <c r="BL20" i="1" s="1"/>
  <c r="BK23" i="2" s="1"/>
  <c r="I20" i="13"/>
  <c r="BK20" i="1" s="1"/>
  <c r="H20" i="13"/>
  <c r="BJ20" i="1" s="1"/>
  <c r="BK7" i="2" s="1"/>
  <c r="J16" i="13"/>
  <c r="BL16" i="1" s="1"/>
  <c r="BJ35" i="2" s="1"/>
  <c r="I16" i="13"/>
  <c r="BK16" i="1" s="1"/>
  <c r="H16" i="13"/>
  <c r="BJ16" i="1" s="1"/>
  <c r="BJ19" i="2" s="1"/>
  <c r="J15" i="13"/>
  <c r="BL15" i="1" s="1"/>
  <c r="BJ34" i="2" s="1"/>
  <c r="I15" i="13"/>
  <c r="BK15" i="1" s="1"/>
  <c r="H15" i="13"/>
  <c r="BJ15" i="1" s="1"/>
  <c r="BJ18" i="2" s="1"/>
  <c r="J14" i="13"/>
  <c r="BL14" i="1" s="1"/>
  <c r="BJ33" i="2" s="1"/>
  <c r="I14" i="13"/>
  <c r="BK14" i="1" s="1"/>
  <c r="H14" i="13"/>
  <c r="BJ14" i="1" s="1"/>
  <c r="BJ17" i="2" s="1"/>
  <c r="J13" i="13"/>
  <c r="BL13" i="1" s="1"/>
  <c r="BJ32" i="2" s="1"/>
  <c r="I13" i="13"/>
  <c r="BK13" i="1" s="1"/>
  <c r="H13" i="13"/>
  <c r="BJ13" i="1" s="1"/>
  <c r="BJ16" i="2" s="1"/>
  <c r="J12" i="13"/>
  <c r="BL12" i="1" s="1"/>
  <c r="BJ31" i="2" s="1"/>
  <c r="I12" i="13"/>
  <c r="BK12" i="1" s="1"/>
  <c r="H12" i="13"/>
  <c r="BJ12" i="1" s="1"/>
  <c r="BJ15" i="2" s="1"/>
  <c r="J11" i="13"/>
  <c r="BL11" i="1" s="1"/>
  <c r="BJ30" i="2" s="1"/>
  <c r="I11" i="13"/>
  <c r="BK11" i="1" s="1"/>
  <c r="H11" i="13"/>
  <c r="BJ11" i="1" s="1"/>
  <c r="BJ14" i="2" s="1"/>
  <c r="J10" i="13"/>
  <c r="BL10" i="1" s="1"/>
  <c r="BJ29" i="2" s="1"/>
  <c r="I10" i="13"/>
  <c r="BK10" i="1" s="1"/>
  <c r="H10" i="13"/>
  <c r="BJ10" i="1" s="1"/>
  <c r="BJ13" i="2" s="1"/>
  <c r="J9" i="13"/>
  <c r="BL9" i="1" s="1"/>
  <c r="BJ28" i="2" s="1"/>
  <c r="I9" i="13"/>
  <c r="BK9" i="1" s="1"/>
  <c r="H9" i="13"/>
  <c r="BJ9" i="1" s="1"/>
  <c r="BJ12" i="2" s="1"/>
  <c r="J8" i="13"/>
  <c r="BL8" i="1" s="1"/>
  <c r="BJ27" i="2" s="1"/>
  <c r="I8" i="13"/>
  <c r="BK8" i="1" s="1"/>
  <c r="H8" i="13"/>
  <c r="BJ8" i="1" s="1"/>
  <c r="BJ11" i="2" s="1"/>
  <c r="J7" i="13"/>
  <c r="BL7" i="1" s="1"/>
  <c r="BJ26" i="2" s="1"/>
  <c r="I7" i="13"/>
  <c r="BK7" i="1" s="1"/>
  <c r="H7" i="13"/>
  <c r="BJ7" i="1" s="1"/>
  <c r="BJ10" i="2" s="1"/>
  <c r="J6" i="13"/>
  <c r="BL6" i="1" s="1"/>
  <c r="BJ25" i="2" s="1"/>
  <c r="I6" i="13"/>
  <c r="BK6" i="1" s="1"/>
  <c r="H6" i="13"/>
  <c r="BJ6" i="1" s="1"/>
  <c r="BJ9" i="2" s="1"/>
  <c r="J5" i="13"/>
  <c r="BL5" i="1" s="1"/>
  <c r="BJ24" i="2" s="1"/>
  <c r="I5" i="13"/>
  <c r="BK5" i="1" s="1"/>
  <c r="H5" i="13"/>
  <c r="BJ5" i="1" s="1"/>
  <c r="BJ8" i="2" s="1"/>
  <c r="J4" i="13"/>
  <c r="BL4" i="1" s="1"/>
  <c r="BJ23" i="2" s="1"/>
  <c r="I4" i="13"/>
  <c r="BK4" i="1" s="1"/>
  <c r="H4" i="13"/>
  <c r="BJ4" i="1" s="1"/>
  <c r="BJ7" i="2" s="1"/>
  <c r="BT7" i="2" l="1"/>
  <c r="S4" i="3" s="1"/>
  <c r="BS25" i="2"/>
  <c r="R22" i="3" s="1"/>
  <c r="BR11" i="2"/>
  <c r="Q8" i="3" s="1"/>
  <c r="BR29" i="2"/>
  <c r="Q26" i="3" s="1"/>
  <c r="BT15" i="2"/>
  <c r="S12" i="3" s="1"/>
  <c r="BR33" i="2"/>
  <c r="Q30" i="3" s="1"/>
  <c r="BT19" i="2"/>
  <c r="S16" i="3" s="1"/>
  <c r="BT10" i="2"/>
  <c r="S7" i="3" s="1"/>
  <c r="BT12" i="2"/>
  <c r="S9" i="3" s="1"/>
  <c r="BR25" i="2"/>
  <c r="Q22" i="3" s="1"/>
  <c r="BS23" i="2"/>
  <c r="R20" i="3" s="1"/>
  <c r="BS9" i="2"/>
  <c r="R6" i="3" s="1"/>
  <c r="BS27" i="2"/>
  <c r="R24" i="3" s="1"/>
  <c r="BS13" i="2"/>
  <c r="R10" i="3" s="1"/>
  <c r="BR31" i="2"/>
  <c r="Q28" i="3" s="1"/>
  <c r="BR17" i="2"/>
  <c r="Q14" i="3" s="1"/>
  <c r="BR35" i="2"/>
  <c r="Q32" i="3" s="1"/>
  <c r="BR8" i="2"/>
  <c r="Q5" i="3" s="1"/>
  <c r="BS30" i="2"/>
  <c r="R27" i="3" s="1"/>
  <c r="BR9" i="2"/>
  <c r="Q6" i="3" s="1"/>
  <c r="BS7" i="2"/>
  <c r="R4" i="3" s="1"/>
  <c r="BT24" i="2"/>
  <c r="S21" i="3" s="1"/>
  <c r="BS10" i="2"/>
  <c r="R7" i="3" s="1"/>
  <c r="BT28" i="2"/>
  <c r="S25" i="3" s="1"/>
  <c r="BR14" i="2"/>
  <c r="Q11" i="3" s="1"/>
  <c r="BT32" i="2"/>
  <c r="S29" i="3" s="1"/>
  <c r="BT18" i="2"/>
  <c r="S15" i="3" s="1"/>
  <c r="BT25" i="2"/>
  <c r="S22" i="3" s="1"/>
  <c r="BT8" i="2"/>
  <c r="S5" i="3" s="1"/>
  <c r="BT26" i="2"/>
  <c r="S23" i="3" s="1"/>
  <c r="BS12" i="2"/>
  <c r="R9" i="3" s="1"/>
  <c r="BR30" i="2"/>
  <c r="Q27" i="3" s="1"/>
  <c r="BS16" i="2"/>
  <c r="R13" i="3" s="1"/>
  <c r="BR34" i="2"/>
  <c r="Q31" i="3" s="1"/>
  <c r="BS29" i="2"/>
  <c r="R26" i="3" s="1"/>
  <c r="BS14" i="2"/>
  <c r="R11" i="3" s="1"/>
  <c r="BT30" i="2"/>
  <c r="S27" i="3" s="1"/>
  <c r="BR15" i="2"/>
  <c r="Q12" i="3" s="1"/>
  <c r="BS17" i="2"/>
  <c r="R14" i="3" s="1"/>
  <c r="BT35" i="2"/>
  <c r="S32" i="3" s="1"/>
  <c r="BR7" i="2"/>
  <c r="Q4" i="3" s="1"/>
  <c r="BT17" i="2"/>
  <c r="S14" i="3" s="1"/>
  <c r="BR10" i="2"/>
  <c r="Q7" i="3" s="1"/>
  <c r="BR24" i="2"/>
  <c r="Q21" i="3" s="1"/>
  <c r="BS24" i="2"/>
  <c r="R21" i="3" s="1"/>
  <c r="BS11" i="2"/>
  <c r="R8" i="3" s="1"/>
  <c r="BT14" i="2"/>
  <c r="S11" i="3" s="1"/>
  <c r="BT29" i="2"/>
  <c r="S26" i="3" s="1"/>
  <c r="BT16" i="2"/>
  <c r="S13" i="3" s="1"/>
  <c r="BS35" i="2"/>
  <c r="R32" i="3" s="1"/>
  <c r="BS34" i="2"/>
  <c r="R31" i="3" s="1"/>
  <c r="BT31" i="2"/>
  <c r="S28" i="3" s="1"/>
  <c r="BT23" i="2"/>
  <c r="S20" i="3" s="1"/>
  <c r="BR26" i="2"/>
  <c r="Q23" i="3" s="1"/>
  <c r="BR23" i="2"/>
  <c r="Q20" i="3" s="1"/>
  <c r="BR18" i="2"/>
  <c r="Q15" i="3" s="1"/>
  <c r="BR28" i="2"/>
  <c r="Q25" i="3" s="1"/>
  <c r="BT11" i="2"/>
  <c r="S8" i="3" s="1"/>
  <c r="BS33" i="2"/>
  <c r="R30" i="3" s="1"/>
  <c r="BT34" i="2"/>
  <c r="S31" i="3" s="1"/>
  <c r="BS31" i="2"/>
  <c r="R28" i="3" s="1"/>
  <c r="BR27" i="2"/>
  <c r="Q24" i="3" s="1"/>
  <c r="BR16" i="2"/>
  <c r="Q13" i="3" s="1"/>
  <c r="BR32" i="2"/>
  <c r="Q29" i="3" s="1"/>
  <c r="BS28" i="2"/>
  <c r="R25" i="3" s="1"/>
  <c r="BS15" i="2"/>
  <c r="R12" i="3" s="1"/>
  <c r="BT33" i="2"/>
  <c r="S30" i="3" s="1"/>
  <c r="BT9" i="2"/>
  <c r="S6" i="3" s="1"/>
  <c r="BS18" i="2"/>
  <c r="R15" i="3" s="1"/>
  <c r="BR13" i="2"/>
  <c r="Q10" i="3" s="1"/>
  <c r="BT27" i="2"/>
  <c r="S24" i="3" s="1"/>
  <c r="BS8" i="2"/>
  <c r="R5" i="3" s="1"/>
  <c r="BR19" i="2"/>
  <c r="Q16" i="3" s="1"/>
  <c r="BR12" i="2"/>
  <c r="Q9" i="3" s="1"/>
  <c r="BS32" i="2"/>
  <c r="R29" i="3" s="1"/>
  <c r="BS19" i="2"/>
  <c r="R16" i="3" s="1"/>
  <c r="BS26" i="2"/>
  <c r="R23" i="3" s="1"/>
  <c r="BT13" i="2"/>
  <c r="S10" i="3" s="1"/>
  <c r="J160" i="12"/>
  <c r="I160" i="12"/>
  <c r="H160" i="12"/>
  <c r="J159" i="12"/>
  <c r="I159" i="12"/>
  <c r="H159" i="12"/>
  <c r="J158" i="12"/>
  <c r="I158" i="12"/>
  <c r="H158" i="12"/>
  <c r="J157" i="12"/>
  <c r="I157" i="12"/>
  <c r="H157" i="12"/>
  <c r="J156" i="12"/>
  <c r="I156" i="12"/>
  <c r="H156" i="12"/>
  <c r="J155" i="12"/>
  <c r="I155" i="12"/>
  <c r="H155" i="12"/>
  <c r="J154" i="12"/>
  <c r="I154" i="12"/>
  <c r="H154" i="12"/>
  <c r="J153" i="12"/>
  <c r="I153" i="12"/>
  <c r="H153" i="12"/>
  <c r="J152" i="12"/>
  <c r="I152" i="12"/>
  <c r="H152" i="12"/>
  <c r="J151" i="12"/>
  <c r="I151" i="12"/>
  <c r="H151" i="12"/>
  <c r="J150" i="12"/>
  <c r="I150" i="12"/>
  <c r="H150" i="12"/>
  <c r="J149" i="12"/>
  <c r="I149" i="12"/>
  <c r="H149" i="12"/>
  <c r="J148" i="12"/>
  <c r="I148" i="12"/>
  <c r="H148" i="12"/>
  <c r="J144" i="12"/>
  <c r="I144" i="12"/>
  <c r="H144" i="12"/>
  <c r="J143" i="12"/>
  <c r="I143" i="12"/>
  <c r="H143" i="12"/>
  <c r="J142" i="12"/>
  <c r="I142" i="12"/>
  <c r="H142" i="12"/>
  <c r="J141" i="12"/>
  <c r="I141" i="12"/>
  <c r="H141" i="12"/>
  <c r="J140" i="12"/>
  <c r="I140" i="12"/>
  <c r="H140" i="12"/>
  <c r="J139" i="12"/>
  <c r="I139" i="12"/>
  <c r="H139" i="12"/>
  <c r="J138" i="12"/>
  <c r="I138" i="12"/>
  <c r="H138" i="12"/>
  <c r="J137" i="12"/>
  <c r="I137" i="12"/>
  <c r="H137" i="12"/>
  <c r="J136" i="12"/>
  <c r="I136" i="12"/>
  <c r="H136" i="12"/>
  <c r="J135" i="12"/>
  <c r="I135" i="12"/>
  <c r="H135" i="12"/>
  <c r="J134" i="12"/>
  <c r="I134" i="12"/>
  <c r="H134" i="12"/>
  <c r="J133" i="12"/>
  <c r="I133" i="12"/>
  <c r="H133" i="12"/>
  <c r="J132" i="12"/>
  <c r="I132" i="12"/>
  <c r="H132" i="12"/>
  <c r="J128" i="12"/>
  <c r="I128" i="12"/>
  <c r="H128" i="12"/>
  <c r="J127" i="12"/>
  <c r="I127" i="12"/>
  <c r="H127" i="12"/>
  <c r="J126" i="12"/>
  <c r="I126" i="12"/>
  <c r="H126" i="12"/>
  <c r="J125" i="12"/>
  <c r="I125" i="12"/>
  <c r="H125" i="12"/>
  <c r="J124" i="12"/>
  <c r="I124" i="12"/>
  <c r="H124" i="12"/>
  <c r="J123" i="12"/>
  <c r="I123" i="12"/>
  <c r="H123" i="12"/>
  <c r="J122" i="12"/>
  <c r="I122" i="12"/>
  <c r="H122" i="12"/>
  <c r="J121" i="12"/>
  <c r="I121" i="12"/>
  <c r="H121" i="12"/>
  <c r="J120" i="12"/>
  <c r="I120" i="12"/>
  <c r="H120" i="12"/>
  <c r="J119" i="12"/>
  <c r="I119" i="12"/>
  <c r="H119" i="12"/>
  <c r="J118" i="12"/>
  <c r="I118" i="12"/>
  <c r="H118" i="12"/>
  <c r="J117" i="12"/>
  <c r="I117" i="12"/>
  <c r="H117" i="12"/>
  <c r="J116" i="12"/>
  <c r="I116" i="12"/>
  <c r="H116" i="12"/>
  <c r="J112" i="12"/>
  <c r="I112" i="12"/>
  <c r="AZ112" i="1" s="1"/>
  <c r="H112" i="12"/>
  <c r="J111" i="12"/>
  <c r="I111" i="12"/>
  <c r="AZ111" i="1" s="1"/>
  <c r="H111" i="12"/>
  <c r="J110" i="12"/>
  <c r="I110" i="12"/>
  <c r="AZ110" i="1" s="1"/>
  <c r="H110" i="12"/>
  <c r="J109" i="12"/>
  <c r="I109" i="12"/>
  <c r="AZ109" i="1" s="1"/>
  <c r="H109" i="12"/>
  <c r="J108" i="12"/>
  <c r="I108" i="12"/>
  <c r="AZ108" i="1" s="1"/>
  <c r="H108" i="12"/>
  <c r="J107" i="12"/>
  <c r="I107" i="12"/>
  <c r="AZ107" i="1" s="1"/>
  <c r="H107" i="12"/>
  <c r="J106" i="12"/>
  <c r="I106" i="12"/>
  <c r="AZ106" i="1" s="1"/>
  <c r="H106" i="12"/>
  <c r="J105" i="12"/>
  <c r="I105" i="12"/>
  <c r="AZ105" i="1" s="1"/>
  <c r="H105" i="12"/>
  <c r="J104" i="12"/>
  <c r="I104" i="12"/>
  <c r="AZ104" i="1" s="1"/>
  <c r="H104" i="12"/>
  <c r="J103" i="12"/>
  <c r="I103" i="12"/>
  <c r="AZ103" i="1" s="1"/>
  <c r="H103" i="12"/>
  <c r="J102" i="12"/>
  <c r="I102" i="12"/>
  <c r="AZ102" i="1" s="1"/>
  <c r="H102" i="12"/>
  <c r="J101" i="12"/>
  <c r="I101" i="12"/>
  <c r="AZ101" i="1" s="1"/>
  <c r="H101" i="12"/>
  <c r="J100" i="12"/>
  <c r="I100" i="12"/>
  <c r="AZ100" i="1" s="1"/>
  <c r="H100" i="12"/>
  <c r="J96" i="12"/>
  <c r="H96" i="12"/>
  <c r="J95" i="12"/>
  <c r="H95" i="12"/>
  <c r="J94" i="12"/>
  <c r="H94" i="12"/>
  <c r="J93" i="12"/>
  <c r="H93" i="12"/>
  <c r="J92" i="12"/>
  <c r="H92" i="12"/>
  <c r="J91" i="12"/>
  <c r="H91" i="12"/>
  <c r="J90" i="12"/>
  <c r="I90" i="12"/>
  <c r="AZ90" i="1" s="1"/>
  <c r="H90" i="12"/>
  <c r="J89" i="12"/>
  <c r="I89" i="12"/>
  <c r="AZ89" i="1" s="1"/>
  <c r="H89" i="12"/>
  <c r="J88" i="12"/>
  <c r="I88" i="12"/>
  <c r="AZ88" i="1" s="1"/>
  <c r="H88" i="12"/>
  <c r="J87" i="12"/>
  <c r="I87" i="12"/>
  <c r="AZ87" i="1" s="1"/>
  <c r="H87" i="12"/>
  <c r="J86" i="12"/>
  <c r="I86" i="12"/>
  <c r="AZ86" i="1" s="1"/>
  <c r="H86" i="12"/>
  <c r="J85" i="12"/>
  <c r="I85" i="12"/>
  <c r="AZ85" i="1" s="1"/>
  <c r="H85" i="12"/>
  <c r="J84" i="12"/>
  <c r="I84" i="12"/>
  <c r="AZ84" i="1" s="1"/>
  <c r="H84" i="12"/>
  <c r="J80" i="12"/>
  <c r="H80" i="12"/>
  <c r="J79" i="12"/>
  <c r="H79" i="12"/>
  <c r="J78" i="12"/>
  <c r="H78" i="12"/>
  <c r="J77" i="12"/>
  <c r="H77" i="12"/>
  <c r="J76" i="12"/>
  <c r="H76" i="12"/>
  <c r="J75" i="12"/>
  <c r="H75" i="12"/>
  <c r="J74" i="12"/>
  <c r="H74" i="12"/>
  <c r="J73" i="12"/>
  <c r="H73" i="12"/>
  <c r="J72" i="12"/>
  <c r="I72" i="12"/>
  <c r="AZ72" i="1" s="1"/>
  <c r="H72" i="12"/>
  <c r="J71" i="12"/>
  <c r="I71" i="12"/>
  <c r="AZ71" i="1" s="1"/>
  <c r="H71" i="12"/>
  <c r="J70" i="12"/>
  <c r="I70" i="12"/>
  <c r="AZ70" i="1" s="1"/>
  <c r="H70" i="12"/>
  <c r="J69" i="12"/>
  <c r="I69" i="12"/>
  <c r="AZ69" i="1" s="1"/>
  <c r="H69" i="12"/>
  <c r="J68" i="12"/>
  <c r="I68" i="12"/>
  <c r="AZ68" i="1" s="1"/>
  <c r="H68" i="12"/>
  <c r="J64" i="12"/>
  <c r="H64" i="12"/>
  <c r="J63" i="12"/>
  <c r="H63" i="12"/>
  <c r="J62" i="12"/>
  <c r="H62" i="12"/>
  <c r="J61" i="12"/>
  <c r="H61" i="12"/>
  <c r="J60" i="12"/>
  <c r="H60" i="12"/>
  <c r="J59" i="12"/>
  <c r="H59" i="12"/>
  <c r="J58" i="12"/>
  <c r="I58" i="12"/>
  <c r="AZ58" i="1" s="1"/>
  <c r="H58" i="12"/>
  <c r="J57" i="12"/>
  <c r="I57" i="12"/>
  <c r="AZ57" i="1" s="1"/>
  <c r="H57" i="12"/>
  <c r="J56" i="12"/>
  <c r="I56" i="12"/>
  <c r="AZ56" i="1" s="1"/>
  <c r="H56" i="12"/>
  <c r="J55" i="12"/>
  <c r="I55" i="12"/>
  <c r="AZ55" i="1" s="1"/>
  <c r="H55" i="12"/>
  <c r="J54" i="12"/>
  <c r="I54" i="12"/>
  <c r="AZ54" i="1" s="1"/>
  <c r="H54" i="12"/>
  <c r="J53" i="12"/>
  <c r="I53" i="12"/>
  <c r="AZ53" i="1" s="1"/>
  <c r="H53" i="12"/>
  <c r="J52" i="12"/>
  <c r="I52" i="12"/>
  <c r="AZ52" i="1" s="1"/>
  <c r="H52" i="12"/>
  <c r="J48" i="12"/>
  <c r="I48" i="12"/>
  <c r="AZ48" i="1" s="1"/>
  <c r="H48" i="12"/>
  <c r="J47" i="12"/>
  <c r="I47" i="12"/>
  <c r="AZ47" i="1" s="1"/>
  <c r="H47" i="12"/>
  <c r="J46" i="12"/>
  <c r="I46" i="12"/>
  <c r="AZ46" i="1" s="1"/>
  <c r="H46" i="12"/>
  <c r="J45" i="12"/>
  <c r="I45" i="12"/>
  <c r="AZ45" i="1" s="1"/>
  <c r="H45" i="12"/>
  <c r="J44" i="12"/>
  <c r="I44" i="12"/>
  <c r="AZ44" i="1" s="1"/>
  <c r="H44" i="12"/>
  <c r="J43" i="12"/>
  <c r="I43" i="12"/>
  <c r="AZ43" i="1" s="1"/>
  <c r="H43" i="12"/>
  <c r="J42" i="12"/>
  <c r="I42" i="12"/>
  <c r="AZ42" i="1" s="1"/>
  <c r="H42" i="12"/>
  <c r="J41" i="12"/>
  <c r="I41" i="12"/>
  <c r="AZ41" i="1" s="1"/>
  <c r="H41" i="12"/>
  <c r="J40" i="12"/>
  <c r="I40" i="12"/>
  <c r="AZ40" i="1" s="1"/>
  <c r="H40" i="12"/>
  <c r="J39" i="12"/>
  <c r="I39" i="12"/>
  <c r="AZ39" i="1" s="1"/>
  <c r="H39" i="12"/>
  <c r="J38" i="12"/>
  <c r="I38" i="12"/>
  <c r="AZ38" i="1" s="1"/>
  <c r="H38" i="12"/>
  <c r="J37" i="12"/>
  <c r="I37" i="12"/>
  <c r="AZ37" i="1" s="1"/>
  <c r="H37" i="12"/>
  <c r="J36" i="12"/>
  <c r="I36" i="12"/>
  <c r="AZ36" i="1" s="1"/>
  <c r="H36" i="12"/>
  <c r="J32" i="12"/>
  <c r="I32" i="12"/>
  <c r="AZ32" i="1" s="1"/>
  <c r="H32" i="12"/>
  <c r="J31" i="12"/>
  <c r="I31" i="12"/>
  <c r="AZ31" i="1" s="1"/>
  <c r="H31" i="12"/>
  <c r="J30" i="12"/>
  <c r="I30" i="12"/>
  <c r="AZ30" i="1" s="1"/>
  <c r="H30" i="12"/>
  <c r="J29" i="12"/>
  <c r="I29" i="12"/>
  <c r="AZ29" i="1" s="1"/>
  <c r="H29" i="12"/>
  <c r="J28" i="12"/>
  <c r="I28" i="12"/>
  <c r="AZ28" i="1" s="1"/>
  <c r="H28" i="12"/>
  <c r="J27" i="12"/>
  <c r="I27" i="12"/>
  <c r="AZ27" i="1" s="1"/>
  <c r="H27" i="12"/>
  <c r="J26" i="12"/>
  <c r="I26" i="12"/>
  <c r="AZ26" i="1" s="1"/>
  <c r="H26" i="12"/>
  <c r="J25" i="12"/>
  <c r="I25" i="12"/>
  <c r="AZ25" i="1" s="1"/>
  <c r="H25" i="12"/>
  <c r="J24" i="12"/>
  <c r="I24" i="12"/>
  <c r="AZ24" i="1" s="1"/>
  <c r="H24" i="12"/>
  <c r="J23" i="12"/>
  <c r="I23" i="12"/>
  <c r="AZ23" i="1" s="1"/>
  <c r="H23" i="12"/>
  <c r="J22" i="12"/>
  <c r="I22" i="12"/>
  <c r="AZ22" i="1" s="1"/>
  <c r="H22" i="12"/>
  <c r="J21" i="12"/>
  <c r="I21" i="12"/>
  <c r="AZ21" i="1" s="1"/>
  <c r="H21" i="12"/>
  <c r="J20" i="12"/>
  <c r="I20" i="12"/>
  <c r="AZ20" i="1" s="1"/>
  <c r="H20" i="12"/>
  <c r="J16" i="12"/>
  <c r="I16" i="12"/>
  <c r="AZ16" i="1" s="1"/>
  <c r="H16" i="12"/>
  <c r="J15" i="12"/>
  <c r="I15" i="12"/>
  <c r="AZ15" i="1" s="1"/>
  <c r="H15" i="12"/>
  <c r="J14" i="12"/>
  <c r="I14" i="12"/>
  <c r="AZ14" i="1" s="1"/>
  <c r="H14" i="12"/>
  <c r="J13" i="12"/>
  <c r="I13" i="12"/>
  <c r="AZ13" i="1" s="1"/>
  <c r="H13" i="12"/>
  <c r="J12" i="12"/>
  <c r="I12" i="12"/>
  <c r="AZ12" i="1" s="1"/>
  <c r="H12" i="12"/>
  <c r="J11" i="12"/>
  <c r="I11" i="12"/>
  <c r="AZ11" i="1" s="1"/>
  <c r="H11" i="12"/>
  <c r="J10" i="12"/>
  <c r="I10" i="12"/>
  <c r="AZ10" i="1" s="1"/>
  <c r="H10" i="12"/>
  <c r="J9" i="12"/>
  <c r="I9" i="12"/>
  <c r="AZ9" i="1" s="1"/>
  <c r="H9" i="12"/>
  <c r="J8" i="12"/>
  <c r="I8" i="12"/>
  <c r="AZ8" i="1" s="1"/>
  <c r="H8" i="12"/>
  <c r="J7" i="12"/>
  <c r="I7" i="12"/>
  <c r="AZ7" i="1" s="1"/>
  <c r="H7" i="12"/>
  <c r="J6" i="12"/>
  <c r="I6" i="12"/>
  <c r="AZ6" i="1" s="1"/>
  <c r="H6" i="12"/>
  <c r="J5" i="12"/>
  <c r="I5" i="12"/>
  <c r="AZ5" i="1" s="1"/>
  <c r="H5" i="12"/>
  <c r="J4" i="12"/>
  <c r="I4" i="12"/>
  <c r="AZ4" i="1" s="1"/>
  <c r="H4" i="12"/>
  <c r="AX35" i="2" l="1"/>
  <c r="BA16" i="1"/>
  <c r="BA10" i="2"/>
  <c r="AY55" i="1"/>
  <c r="BB7" i="2"/>
  <c r="AY68" i="1"/>
  <c r="BA89" i="1"/>
  <c r="BC28" i="2"/>
  <c r="BD33" i="2"/>
  <c r="BA110" i="1"/>
  <c r="AY9" i="1"/>
  <c r="AX12" i="2"/>
  <c r="BA11" i="1"/>
  <c r="AX30" i="2"/>
  <c r="AY7" i="2"/>
  <c r="AY20" i="1"/>
  <c r="BA22" i="1"/>
  <c r="AY25" i="2"/>
  <c r="AY15" i="2"/>
  <c r="AY28" i="1"/>
  <c r="BA30" i="1"/>
  <c r="AY33" i="2"/>
  <c r="AY39" i="1"/>
  <c r="AZ10" i="2"/>
  <c r="AZ28" i="2"/>
  <c r="BA41" i="1"/>
  <c r="AY47" i="1"/>
  <c r="AZ18" i="2"/>
  <c r="BA52" i="1"/>
  <c r="BA23" i="2"/>
  <c r="AY58" i="1"/>
  <c r="BA13" i="2"/>
  <c r="BA32" i="2"/>
  <c r="BA61" i="1"/>
  <c r="BB10" i="2"/>
  <c r="AY71" i="1"/>
  <c r="AY74" i="1"/>
  <c r="BB13" i="2"/>
  <c r="AY78" i="1"/>
  <c r="BB17" i="2"/>
  <c r="BC23" i="2"/>
  <c r="BA84" i="1"/>
  <c r="AY90" i="1"/>
  <c r="BC13" i="2"/>
  <c r="BA93" i="1"/>
  <c r="BC32" i="2"/>
  <c r="BD10" i="2"/>
  <c r="AY103" i="1"/>
  <c r="BD28" i="2"/>
  <c r="BA105" i="1"/>
  <c r="BD18" i="2"/>
  <c r="AY111" i="1"/>
  <c r="BA46" i="1"/>
  <c r="AZ33" i="2"/>
  <c r="BA73" i="1"/>
  <c r="BB28" i="2"/>
  <c r="AY100" i="1"/>
  <c r="BD7" i="2"/>
  <c r="AX7" i="2"/>
  <c r="AY4" i="1"/>
  <c r="BA6" i="1"/>
  <c r="AX25" i="2"/>
  <c r="AY12" i="1"/>
  <c r="AX15" i="2"/>
  <c r="BA14" i="1"/>
  <c r="AX33" i="2"/>
  <c r="AY10" i="2"/>
  <c r="AY23" i="1"/>
  <c r="AY28" i="2"/>
  <c r="BA25" i="1"/>
  <c r="AY18" i="2"/>
  <c r="AY31" i="1"/>
  <c r="AZ23" i="2"/>
  <c r="BA36" i="1"/>
  <c r="AZ13" i="2"/>
  <c r="AY42" i="1"/>
  <c r="AZ31" i="2"/>
  <c r="BA44" i="1"/>
  <c r="BA8" i="2"/>
  <c r="AY53" i="1"/>
  <c r="BA26" i="2"/>
  <c r="BA55" i="1"/>
  <c r="BA17" i="2"/>
  <c r="AY62" i="1"/>
  <c r="BB23" i="2"/>
  <c r="BA68" i="1"/>
  <c r="BA74" i="1"/>
  <c r="BB29" i="2"/>
  <c r="BB33" i="2"/>
  <c r="BA78" i="1"/>
  <c r="BC8" i="2"/>
  <c r="AY85" i="1"/>
  <c r="BC26" i="2"/>
  <c r="BA87" i="1"/>
  <c r="AY94" i="1"/>
  <c r="BC17" i="2"/>
  <c r="BA100" i="1"/>
  <c r="BD23" i="2"/>
  <c r="AY106" i="1"/>
  <c r="BD13" i="2"/>
  <c r="BA108" i="1"/>
  <c r="BD31" i="2"/>
  <c r="AZ7" i="2"/>
  <c r="AY36" i="1"/>
  <c r="AY23" i="2"/>
  <c r="BA20" i="1"/>
  <c r="AY26" i="1"/>
  <c r="AY13" i="2"/>
  <c r="AY31" i="2"/>
  <c r="BA28" i="1"/>
  <c r="AZ8" i="2"/>
  <c r="AY37" i="1"/>
  <c r="BA39" i="1"/>
  <c r="AZ26" i="2"/>
  <c r="AZ16" i="2"/>
  <c r="AY45" i="1"/>
  <c r="BA47" i="1"/>
  <c r="AZ34" i="2"/>
  <c r="BA11" i="2"/>
  <c r="AY56" i="1"/>
  <c r="BA29" i="2"/>
  <c r="BA58" i="1"/>
  <c r="BA33" i="2"/>
  <c r="BA62" i="1"/>
  <c r="BB8" i="2"/>
  <c r="AY69" i="1"/>
  <c r="BB26" i="2"/>
  <c r="BA71" i="1"/>
  <c r="AY75" i="1"/>
  <c r="BB14" i="2"/>
  <c r="BB18" i="2"/>
  <c r="AY79" i="1"/>
  <c r="AY88" i="1"/>
  <c r="BC11" i="2"/>
  <c r="BA90" i="1"/>
  <c r="BC29" i="2"/>
  <c r="BC33" i="2"/>
  <c r="BA94" i="1"/>
  <c r="AY101" i="1"/>
  <c r="BD8" i="2"/>
  <c r="BA103" i="1"/>
  <c r="BD26" i="2"/>
  <c r="AY109" i="1"/>
  <c r="BD16" i="2"/>
  <c r="BA111" i="1"/>
  <c r="BD34" i="2"/>
  <c r="AX17" i="2"/>
  <c r="AY14" i="1"/>
  <c r="AY30" i="2"/>
  <c r="BA27" i="1"/>
  <c r="AY44" i="1"/>
  <c r="AZ15" i="2"/>
  <c r="BB25" i="2"/>
  <c r="BA70" i="1"/>
  <c r="BC16" i="2"/>
  <c r="AY93" i="1"/>
  <c r="AX28" i="2"/>
  <c r="BA9" i="1"/>
  <c r="AX18" i="2"/>
  <c r="AY15" i="1"/>
  <c r="BA4" i="1"/>
  <c r="AX23" i="2"/>
  <c r="AY10" i="1"/>
  <c r="AX13" i="2"/>
  <c r="BA12" i="1"/>
  <c r="AX31" i="2"/>
  <c r="AY8" i="2"/>
  <c r="AY21" i="1"/>
  <c r="BA23" i="1"/>
  <c r="AY26" i="2"/>
  <c r="AY16" i="2"/>
  <c r="AY29" i="1"/>
  <c r="BA31" i="1"/>
  <c r="AY34" i="2"/>
  <c r="AY40" i="1"/>
  <c r="AZ11" i="2"/>
  <c r="BA42" i="1"/>
  <c r="AZ29" i="2"/>
  <c r="AY48" i="1"/>
  <c r="AZ19" i="2"/>
  <c r="BA24" i="2"/>
  <c r="BA53" i="1"/>
  <c r="AY59" i="1"/>
  <c r="BA14" i="2"/>
  <c r="BA18" i="2"/>
  <c r="AY63" i="1"/>
  <c r="BB11" i="2"/>
  <c r="AY72" i="1"/>
  <c r="BA75" i="1"/>
  <c r="BB30" i="2"/>
  <c r="BB34" i="2"/>
  <c r="BA79" i="1"/>
  <c r="BA85" i="1"/>
  <c r="BC24" i="2"/>
  <c r="BC14" i="2"/>
  <c r="AY91" i="1"/>
  <c r="AY95" i="1"/>
  <c r="BC18" i="2"/>
  <c r="BD11" i="2"/>
  <c r="AY104" i="1"/>
  <c r="BD29" i="2"/>
  <c r="BA106" i="1"/>
  <c r="BD19" i="2"/>
  <c r="AY112" i="1"/>
  <c r="AX9" i="2"/>
  <c r="AY6" i="1"/>
  <c r="BA38" i="1"/>
  <c r="AZ25" i="2"/>
  <c r="AX34" i="2"/>
  <c r="BA15" i="1"/>
  <c r="AY11" i="2"/>
  <c r="AY24" i="1"/>
  <c r="AY29" i="2"/>
  <c r="BA26" i="1"/>
  <c r="AY19" i="2"/>
  <c r="AY32" i="1"/>
  <c r="AZ24" i="2"/>
  <c r="BA37" i="1"/>
  <c r="AY43" i="1"/>
  <c r="AZ14" i="2"/>
  <c r="AZ32" i="2"/>
  <c r="BA45" i="1"/>
  <c r="BA9" i="2"/>
  <c r="AY54" i="1"/>
  <c r="BA56" i="1"/>
  <c r="BA27" i="2"/>
  <c r="BA30" i="2"/>
  <c r="BA59" i="1"/>
  <c r="BA34" i="2"/>
  <c r="BA63" i="1"/>
  <c r="BB24" i="2"/>
  <c r="BA69" i="1"/>
  <c r="BB15" i="2"/>
  <c r="AY76" i="1"/>
  <c r="BB19" i="2"/>
  <c r="AY80" i="1"/>
  <c r="AY86" i="1"/>
  <c r="BC9" i="2"/>
  <c r="BC27" i="2"/>
  <c r="BA88" i="1"/>
  <c r="BA91" i="1"/>
  <c r="BC30" i="2"/>
  <c r="BC34" i="2"/>
  <c r="BA95" i="1"/>
  <c r="BD24" i="2"/>
  <c r="BA101" i="1"/>
  <c r="BD14" i="2"/>
  <c r="AY107" i="1"/>
  <c r="BD32" i="2"/>
  <c r="BA109" i="1"/>
  <c r="AX27" i="2"/>
  <c r="BA8" i="1"/>
  <c r="AY12" i="2"/>
  <c r="AY25" i="1"/>
  <c r="BA16" i="2"/>
  <c r="AY61" i="1"/>
  <c r="BB32" i="2"/>
  <c r="BA77" i="1"/>
  <c r="AY87" i="1"/>
  <c r="BC10" i="2"/>
  <c r="BD25" i="2"/>
  <c r="BA102" i="1"/>
  <c r="AX10" i="2"/>
  <c r="AY7" i="1"/>
  <c r="AX8" i="2"/>
  <c r="AY5" i="1"/>
  <c r="AX26" i="2"/>
  <c r="BA7" i="1"/>
  <c r="AX16" i="2"/>
  <c r="AY13" i="1"/>
  <c r="AY8" i="1"/>
  <c r="AX11" i="2"/>
  <c r="AX29" i="2"/>
  <c r="BA10" i="1"/>
  <c r="AY16" i="1"/>
  <c r="AX19" i="2"/>
  <c r="BA21" i="1"/>
  <c r="AY24" i="2"/>
  <c r="AY27" i="1"/>
  <c r="AY14" i="2"/>
  <c r="BA29" i="1"/>
  <c r="AY32" i="2"/>
  <c r="AZ9" i="2"/>
  <c r="AY38" i="1"/>
  <c r="BA40" i="1"/>
  <c r="AZ27" i="2"/>
  <c r="AZ17" i="2"/>
  <c r="AY46" i="1"/>
  <c r="BA48" i="1"/>
  <c r="AZ35" i="2"/>
  <c r="AY57" i="1"/>
  <c r="BA12" i="2"/>
  <c r="BA15" i="2"/>
  <c r="AY60" i="1"/>
  <c r="AY70" i="1"/>
  <c r="BB9" i="2"/>
  <c r="BB27" i="2"/>
  <c r="BA72" i="1"/>
  <c r="BB31" i="2"/>
  <c r="BA76" i="1"/>
  <c r="BB35" i="2"/>
  <c r="BA80" i="1"/>
  <c r="BC12" i="2"/>
  <c r="AY89" i="1"/>
  <c r="BC15" i="2"/>
  <c r="AY92" i="1"/>
  <c r="AY96" i="1"/>
  <c r="BC19" i="2"/>
  <c r="BD9" i="2"/>
  <c r="AY102" i="1"/>
  <c r="BD27" i="2"/>
  <c r="BA104" i="1"/>
  <c r="BD17" i="2"/>
  <c r="AY110" i="1"/>
  <c r="BD35" i="2"/>
  <c r="BA112" i="1"/>
  <c r="BA57" i="1"/>
  <c r="BA28" i="2"/>
  <c r="AY108" i="1"/>
  <c r="BD15" i="2"/>
  <c r="BA5" i="1"/>
  <c r="AX24" i="2"/>
  <c r="AX14" i="2"/>
  <c r="AY11" i="1"/>
  <c r="BA13" i="1"/>
  <c r="AX32" i="2"/>
  <c r="AY22" i="1"/>
  <c r="AY9" i="2"/>
  <c r="AY27" i="2"/>
  <c r="BA24" i="1"/>
  <c r="AY30" i="1"/>
  <c r="AY17" i="2"/>
  <c r="AY35" i="2"/>
  <c r="BA32" i="1"/>
  <c r="AZ12" i="2"/>
  <c r="AY41" i="1"/>
  <c r="AZ30" i="2"/>
  <c r="BA43" i="1"/>
  <c r="AY52" i="1"/>
  <c r="BA7" i="2"/>
  <c r="BA25" i="2"/>
  <c r="BA54" i="1"/>
  <c r="BA60" i="1"/>
  <c r="BA31" i="2"/>
  <c r="BA64" i="1"/>
  <c r="BA35" i="2"/>
  <c r="BB12" i="2"/>
  <c r="AY73" i="1"/>
  <c r="BB16" i="2"/>
  <c r="AY77" i="1"/>
  <c r="BC7" i="2"/>
  <c r="AY84" i="1"/>
  <c r="BC25" i="2"/>
  <c r="BA86" i="1"/>
  <c r="BC31" i="2"/>
  <c r="BA92" i="1"/>
  <c r="BC35" i="2"/>
  <c r="BA96" i="1"/>
  <c r="BD12" i="2"/>
  <c r="AY105" i="1"/>
  <c r="BA107" i="1"/>
  <c r="BD30" i="2"/>
  <c r="AY64" i="1"/>
  <c r="BA19" i="2"/>
  <c r="J160" i="11"/>
  <c r="I160" i="11"/>
  <c r="H160" i="11"/>
  <c r="J159" i="11"/>
  <c r="I159" i="11"/>
  <c r="H159" i="11"/>
  <c r="J158" i="11"/>
  <c r="I158" i="11"/>
  <c r="H158" i="11"/>
  <c r="J157" i="11"/>
  <c r="I157" i="11"/>
  <c r="H157" i="11"/>
  <c r="J156" i="11"/>
  <c r="I156" i="11"/>
  <c r="H156" i="11"/>
  <c r="J155" i="11"/>
  <c r="I155" i="11"/>
  <c r="H155" i="11"/>
  <c r="J154" i="11"/>
  <c r="I154" i="11"/>
  <c r="H154" i="11"/>
  <c r="J153" i="11"/>
  <c r="I153" i="11"/>
  <c r="H153" i="11"/>
  <c r="J152" i="11"/>
  <c r="I152" i="11"/>
  <c r="H152" i="11"/>
  <c r="J151" i="11"/>
  <c r="I151" i="11"/>
  <c r="H151" i="11"/>
  <c r="J150" i="11"/>
  <c r="I150" i="11"/>
  <c r="H150" i="11"/>
  <c r="J149" i="11"/>
  <c r="I149" i="11"/>
  <c r="H149" i="11"/>
  <c r="J148" i="11"/>
  <c r="I148" i="11"/>
  <c r="H148" i="11"/>
  <c r="J144" i="11"/>
  <c r="I144" i="11"/>
  <c r="H144" i="11"/>
  <c r="J143" i="11"/>
  <c r="I143" i="11"/>
  <c r="H143" i="11"/>
  <c r="J142" i="11"/>
  <c r="I142" i="11"/>
  <c r="H142" i="11"/>
  <c r="J141" i="11"/>
  <c r="I141" i="11"/>
  <c r="H141" i="11"/>
  <c r="J140" i="11"/>
  <c r="I140" i="11"/>
  <c r="H140" i="11"/>
  <c r="J139" i="11"/>
  <c r="I139" i="11"/>
  <c r="H139" i="11"/>
  <c r="J138" i="11"/>
  <c r="I138" i="11"/>
  <c r="H138" i="11"/>
  <c r="J137" i="11"/>
  <c r="I137" i="11"/>
  <c r="H137" i="11"/>
  <c r="J136" i="11"/>
  <c r="I136" i="11"/>
  <c r="H136" i="11"/>
  <c r="J135" i="11"/>
  <c r="I135" i="11"/>
  <c r="H135" i="11"/>
  <c r="J134" i="11"/>
  <c r="I134" i="11"/>
  <c r="H134" i="11"/>
  <c r="J133" i="11"/>
  <c r="I133" i="11"/>
  <c r="H133" i="11"/>
  <c r="J132" i="11"/>
  <c r="I132" i="11"/>
  <c r="H132" i="11"/>
  <c r="AO128" i="1"/>
  <c r="AO127" i="1"/>
  <c r="AO126" i="1"/>
  <c r="AO125" i="1"/>
  <c r="AO124" i="1"/>
  <c r="AO123" i="1"/>
  <c r="AO122" i="1"/>
  <c r="AO121" i="1"/>
  <c r="AO120" i="1"/>
  <c r="AO119" i="1"/>
  <c r="AO118" i="1"/>
  <c r="AO117" i="1"/>
  <c r="AO116" i="1"/>
  <c r="AP112" i="1"/>
  <c r="AP111" i="1"/>
  <c r="AP110" i="1"/>
  <c r="AP109" i="1"/>
  <c r="AP108" i="1"/>
  <c r="AP107" i="1"/>
  <c r="AP106" i="1"/>
  <c r="AP105" i="1"/>
  <c r="AP104" i="1"/>
  <c r="AP103" i="1"/>
  <c r="AP102" i="1"/>
  <c r="AP101" i="1"/>
  <c r="AP100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48" i="1"/>
  <c r="AP47" i="1"/>
  <c r="AP46" i="1"/>
  <c r="AN46" i="1"/>
  <c r="AP45" i="1"/>
  <c r="AN45" i="1"/>
  <c r="AP44" i="1"/>
  <c r="AN44" i="1"/>
  <c r="AP43" i="1"/>
  <c r="AN43" i="1"/>
  <c r="AP42" i="1"/>
  <c r="AN42" i="1"/>
  <c r="AP41" i="1"/>
  <c r="AN41" i="1"/>
  <c r="AP40" i="1"/>
  <c r="AN40" i="1"/>
  <c r="AP39" i="1"/>
  <c r="AN39" i="1"/>
  <c r="AP38" i="1"/>
  <c r="AN38" i="1"/>
  <c r="AP37" i="1"/>
  <c r="AN37" i="1"/>
  <c r="AP36" i="1"/>
  <c r="AN36" i="1"/>
  <c r="AP32" i="1"/>
  <c r="AN32" i="1"/>
  <c r="AP31" i="1"/>
  <c r="AN31" i="1"/>
  <c r="AP30" i="1"/>
  <c r="AN30" i="1"/>
  <c r="AP29" i="1"/>
  <c r="AN29" i="1"/>
  <c r="AP28" i="1"/>
  <c r="AN28" i="1"/>
  <c r="AP27" i="1"/>
  <c r="AN27" i="1"/>
  <c r="AP26" i="1"/>
  <c r="AN26" i="1"/>
  <c r="AP25" i="1"/>
  <c r="AN25" i="1"/>
  <c r="AP24" i="1"/>
  <c r="AN24" i="1"/>
  <c r="AP23" i="1"/>
  <c r="AN23" i="1"/>
  <c r="AP22" i="1"/>
  <c r="AN22" i="1"/>
  <c r="AP21" i="1"/>
  <c r="AN21" i="1"/>
  <c r="AP20" i="1"/>
  <c r="AN20" i="1"/>
  <c r="AP16" i="1"/>
  <c r="AN16" i="1"/>
  <c r="AP15" i="1"/>
  <c r="AN15" i="1"/>
  <c r="AP14" i="1"/>
  <c r="AN14" i="1"/>
  <c r="AP13" i="1"/>
  <c r="AN13" i="1"/>
  <c r="AP12" i="1"/>
  <c r="AN12" i="1"/>
  <c r="AP11" i="1"/>
  <c r="AN11" i="1"/>
  <c r="AP10" i="1"/>
  <c r="AN10" i="1"/>
  <c r="AP9" i="1"/>
  <c r="AN9" i="1"/>
  <c r="AP8" i="1"/>
  <c r="AN8" i="1"/>
  <c r="AP7" i="1"/>
  <c r="AN7" i="1"/>
  <c r="AP6" i="1"/>
  <c r="AN6" i="1"/>
  <c r="AP5" i="1"/>
  <c r="AN5" i="1"/>
  <c r="AP4" i="1"/>
  <c r="AN4" i="1"/>
  <c r="BG19" i="2" l="1"/>
  <c r="O16" i="3" s="1"/>
  <c r="AN73" i="1"/>
  <c r="BH15" i="2"/>
  <c r="P12" i="3" s="1"/>
  <c r="BG15" i="2"/>
  <c r="O12" i="3" s="1"/>
  <c r="BF15" i="2"/>
  <c r="N12" i="3" s="1"/>
  <c r="AR9" i="2"/>
  <c r="AN102" i="1"/>
  <c r="AR13" i="2"/>
  <c r="AN106" i="1"/>
  <c r="AR17" i="2"/>
  <c r="AN110" i="1"/>
  <c r="AP116" i="1"/>
  <c r="AS23" i="2"/>
  <c r="AN122" i="1"/>
  <c r="AS13" i="2"/>
  <c r="AP124" i="1"/>
  <c r="AS31" i="2"/>
  <c r="BF10" i="2"/>
  <c r="N7" i="3" s="1"/>
  <c r="BG10" i="2"/>
  <c r="O7" i="3" s="1"/>
  <c r="BH10" i="2"/>
  <c r="P7" i="3" s="1"/>
  <c r="BG18" i="2"/>
  <c r="O15" i="3" s="1"/>
  <c r="BF18" i="2"/>
  <c r="N15" i="3" s="1"/>
  <c r="BH18" i="2"/>
  <c r="P15" i="3" s="1"/>
  <c r="AN69" i="1"/>
  <c r="AN70" i="1"/>
  <c r="AN74" i="1"/>
  <c r="AN78" i="1"/>
  <c r="AN117" i="1"/>
  <c r="AS8" i="2"/>
  <c r="AS26" i="2"/>
  <c r="AP119" i="1"/>
  <c r="AN125" i="1"/>
  <c r="AS16" i="2"/>
  <c r="AS34" i="2"/>
  <c r="AP127" i="1"/>
  <c r="BG32" i="2"/>
  <c r="O29" i="3" s="1"/>
  <c r="BH32" i="2"/>
  <c r="P29" i="3" s="1"/>
  <c r="BF32" i="2"/>
  <c r="N29" i="3" s="1"/>
  <c r="BG31" i="2"/>
  <c r="O28" i="3" s="1"/>
  <c r="BF31" i="2"/>
  <c r="N28" i="3" s="1"/>
  <c r="BH31" i="2"/>
  <c r="P28" i="3" s="1"/>
  <c r="BG25" i="2"/>
  <c r="O22" i="3" s="1"/>
  <c r="BF25" i="2"/>
  <c r="N22" i="3" s="1"/>
  <c r="BH25" i="2"/>
  <c r="P22" i="3" s="1"/>
  <c r="BF30" i="2"/>
  <c r="N27" i="3" s="1"/>
  <c r="BG30" i="2"/>
  <c r="O27" i="3" s="1"/>
  <c r="BH30" i="2"/>
  <c r="P27" i="3" s="1"/>
  <c r="AP121" i="1"/>
  <c r="AS28" i="2"/>
  <c r="AR10" i="2"/>
  <c r="AN103" i="1"/>
  <c r="AR14" i="2"/>
  <c r="AN107" i="1"/>
  <c r="AR18" i="2"/>
  <c r="AN111" i="1"/>
  <c r="AS11" i="2"/>
  <c r="AN120" i="1"/>
  <c r="AP122" i="1"/>
  <c r="AS29" i="2"/>
  <c r="AS19" i="2"/>
  <c r="AN128" i="1"/>
  <c r="BF16" i="2"/>
  <c r="N13" i="3" s="1"/>
  <c r="BH16" i="2"/>
  <c r="P13" i="3" s="1"/>
  <c r="BG16" i="2"/>
  <c r="O13" i="3" s="1"/>
  <c r="BH9" i="2"/>
  <c r="P6" i="3" s="1"/>
  <c r="BG9" i="2"/>
  <c r="O6" i="3" s="1"/>
  <c r="BF9" i="2"/>
  <c r="N6" i="3" s="1"/>
  <c r="BG28" i="2"/>
  <c r="O25" i="3" s="1"/>
  <c r="BF28" i="2"/>
  <c r="N25" i="3" s="1"/>
  <c r="BH28" i="2"/>
  <c r="P25" i="3" s="1"/>
  <c r="AS10" i="2"/>
  <c r="AN119" i="1"/>
  <c r="AN71" i="1"/>
  <c r="AN75" i="1"/>
  <c r="AN79" i="1"/>
  <c r="AS24" i="2"/>
  <c r="AP117" i="1"/>
  <c r="AS14" i="2"/>
  <c r="AN123" i="1"/>
  <c r="AS32" i="2"/>
  <c r="AP125" i="1"/>
  <c r="BH13" i="2"/>
  <c r="P10" i="3" s="1"/>
  <c r="BG13" i="2"/>
  <c r="O10" i="3" s="1"/>
  <c r="BF13" i="2"/>
  <c r="N10" i="3" s="1"/>
  <c r="BF12" i="2"/>
  <c r="N9" i="3" s="1"/>
  <c r="BG12" i="2"/>
  <c r="O9" i="3" s="1"/>
  <c r="BH12" i="2"/>
  <c r="P9" i="3" s="1"/>
  <c r="AN77" i="1"/>
  <c r="AR7" i="2"/>
  <c r="AN100" i="1"/>
  <c r="AR11" i="2"/>
  <c r="AN104" i="1"/>
  <c r="AR15" i="2"/>
  <c r="AN108" i="1"/>
  <c r="AR19" i="2"/>
  <c r="AN112" i="1"/>
  <c r="AS9" i="2"/>
  <c r="AN118" i="1"/>
  <c r="AP120" i="1"/>
  <c r="AS27" i="2"/>
  <c r="AS17" i="2"/>
  <c r="AN126" i="1"/>
  <c r="AP128" i="1"/>
  <c r="AS35" i="2"/>
  <c r="BH14" i="2"/>
  <c r="P11" i="3" s="1"/>
  <c r="BF14" i="2"/>
  <c r="N11" i="3" s="1"/>
  <c r="BG14" i="2"/>
  <c r="O11" i="3" s="1"/>
  <c r="BF26" i="2"/>
  <c r="N23" i="3" s="1"/>
  <c r="BG26" i="2"/>
  <c r="O23" i="3" s="1"/>
  <c r="BH26" i="2"/>
  <c r="P23" i="3" s="1"/>
  <c r="BG27" i="2"/>
  <c r="O24" i="3" s="1"/>
  <c r="BH27" i="2"/>
  <c r="P24" i="3" s="1"/>
  <c r="BF27" i="2"/>
  <c r="N24" i="3" s="1"/>
  <c r="BG17" i="2"/>
  <c r="O14" i="3" s="1"/>
  <c r="BH17" i="2"/>
  <c r="P14" i="3" s="1"/>
  <c r="BF17" i="2"/>
  <c r="N14" i="3" s="1"/>
  <c r="BF7" i="2"/>
  <c r="N4" i="3" s="1"/>
  <c r="BG7" i="2"/>
  <c r="O4" i="3" s="1"/>
  <c r="BH7" i="2"/>
  <c r="P4" i="3" s="1"/>
  <c r="BH11" i="2"/>
  <c r="P8" i="3" s="1"/>
  <c r="BF11" i="2"/>
  <c r="N8" i="3" s="1"/>
  <c r="BG11" i="2"/>
  <c r="O8" i="3" s="1"/>
  <c r="AN68" i="1"/>
  <c r="AN72" i="1"/>
  <c r="AN76" i="1"/>
  <c r="AN80" i="1"/>
  <c r="AN121" i="1"/>
  <c r="AS12" i="2"/>
  <c r="AS30" i="2"/>
  <c r="AP123" i="1"/>
  <c r="BG24" i="2"/>
  <c r="O21" i="3" s="1"/>
  <c r="BF24" i="2"/>
  <c r="N21" i="3" s="1"/>
  <c r="BH24" i="2"/>
  <c r="P21" i="3" s="1"/>
  <c r="BH23" i="2"/>
  <c r="P20" i="3" s="1"/>
  <c r="BG23" i="2"/>
  <c r="O20" i="3" s="1"/>
  <c r="BF23" i="2"/>
  <c r="N20" i="3" s="1"/>
  <c r="BH33" i="2"/>
  <c r="P30" i="3" s="1"/>
  <c r="BG33" i="2"/>
  <c r="O30" i="3" s="1"/>
  <c r="BF33" i="2"/>
  <c r="N30" i="3" s="1"/>
  <c r="AS18" i="2"/>
  <c r="AN127" i="1"/>
  <c r="AR8" i="2"/>
  <c r="AN101" i="1"/>
  <c r="AR12" i="2"/>
  <c r="AN105" i="1"/>
  <c r="AR16" i="2"/>
  <c r="AN109" i="1"/>
  <c r="AS7" i="2"/>
  <c r="AN116" i="1"/>
  <c r="AS25" i="2"/>
  <c r="AP118" i="1"/>
  <c r="AS15" i="2"/>
  <c r="AN124" i="1"/>
  <c r="AS33" i="2"/>
  <c r="AP126" i="1"/>
  <c r="BH29" i="2"/>
  <c r="P26" i="3" s="1"/>
  <c r="BF29" i="2"/>
  <c r="N26" i="3" s="1"/>
  <c r="BG29" i="2"/>
  <c r="O26" i="3" s="1"/>
  <c r="BF8" i="2"/>
  <c r="N5" i="3" s="1"/>
  <c r="BH8" i="2"/>
  <c r="P5" i="3" s="1"/>
  <c r="BG8" i="2"/>
  <c r="O5" i="3" s="1"/>
  <c r="BH34" i="2"/>
  <c r="P31" i="3" s="1"/>
  <c r="BF34" i="2"/>
  <c r="N31" i="3" s="1"/>
  <c r="BG34" i="2"/>
  <c r="O31" i="3" s="1"/>
  <c r="BG35" i="2"/>
  <c r="O32" i="3" s="1"/>
  <c r="BF35" i="2"/>
  <c r="N32" i="3" s="1"/>
  <c r="BH35" i="2"/>
  <c r="P32" i="3" s="1"/>
  <c r="AN52" i="1"/>
  <c r="AN54" i="1"/>
  <c r="AN56" i="1"/>
  <c r="AN58" i="1"/>
  <c r="AN60" i="1"/>
  <c r="AN62" i="1"/>
  <c r="AN53" i="1"/>
  <c r="AN55" i="1"/>
  <c r="AN57" i="1"/>
  <c r="AN59" i="1"/>
  <c r="AN61" i="1"/>
  <c r="AN63" i="1"/>
  <c r="AN64" i="1"/>
  <c r="AN8" i="2"/>
  <c r="AN10" i="2"/>
  <c r="AN12" i="2"/>
  <c r="AN14" i="2"/>
  <c r="AN16" i="2"/>
  <c r="AN7" i="2"/>
  <c r="AN9" i="2"/>
  <c r="AN11" i="2"/>
  <c r="AN13" i="2"/>
  <c r="AN15" i="2"/>
  <c r="AN17" i="2"/>
  <c r="AM7" i="2"/>
  <c r="AM9" i="2"/>
  <c r="AM11" i="2"/>
  <c r="AM13" i="2"/>
  <c r="AM15" i="2"/>
  <c r="AM17" i="2"/>
  <c r="AM19" i="2"/>
  <c r="AM8" i="2"/>
  <c r="AM10" i="2"/>
  <c r="AM12" i="2"/>
  <c r="AM14" i="2"/>
  <c r="AM16" i="2"/>
  <c r="AM18" i="2"/>
  <c r="AL8" i="2"/>
  <c r="AL10" i="2"/>
  <c r="AL12" i="2"/>
  <c r="AL14" i="2"/>
  <c r="AL16" i="2"/>
  <c r="AL18" i="2"/>
  <c r="AL7" i="2"/>
  <c r="AL9" i="2"/>
  <c r="AL11" i="2"/>
  <c r="AL13" i="2"/>
  <c r="AL15" i="2"/>
  <c r="AL17" i="2"/>
  <c r="AL19" i="2"/>
  <c r="BF19" i="2"/>
  <c r="N16" i="3" s="1"/>
  <c r="BH19" i="2"/>
  <c r="P16" i="3" s="1"/>
  <c r="K17" i="10"/>
  <c r="K5" i="10"/>
  <c r="AT12" i="2" l="1"/>
  <c r="AV19" i="2"/>
  <c r="AV11" i="2"/>
  <c r="AT18" i="2"/>
  <c r="AT10" i="2"/>
  <c r="AV16" i="2"/>
  <c r="AV12" i="2"/>
  <c r="AV8" i="2"/>
  <c r="AV15" i="2"/>
  <c r="AV7" i="2"/>
  <c r="AV18" i="2"/>
  <c r="AV14" i="2"/>
  <c r="AV10" i="2"/>
  <c r="AV17" i="2"/>
  <c r="AV13" i="2"/>
  <c r="AV9" i="2"/>
  <c r="AT16" i="2"/>
  <c r="AT8" i="2"/>
  <c r="AT14" i="2"/>
  <c r="AT19" i="2"/>
  <c r="AT15" i="2"/>
  <c r="AT11" i="2"/>
  <c r="AT17" i="2"/>
  <c r="AT13" i="2"/>
  <c r="AT9" i="2"/>
  <c r="AT7" i="2"/>
  <c r="AU7" i="2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V1" i="1" l="1"/>
  <c r="V2" i="1"/>
  <c r="V3" i="1"/>
  <c r="Z3" i="1"/>
  <c r="AB3" i="1"/>
  <c r="AC3" i="1"/>
  <c r="AE3" i="1"/>
  <c r="V4" i="1"/>
  <c r="Z4" i="1"/>
  <c r="B6" i="10" s="1"/>
  <c r="AA4" i="1"/>
  <c r="AB4" i="1"/>
  <c r="B18" i="10" s="1"/>
  <c r="V5" i="1"/>
  <c r="Z5" i="1"/>
  <c r="AA5" i="1"/>
  <c r="AB5" i="1"/>
  <c r="V6" i="1"/>
  <c r="Z6" i="1"/>
  <c r="AA6" i="1"/>
  <c r="AB6" i="1"/>
  <c r="V7" i="1"/>
  <c r="Z7" i="1"/>
  <c r="AA7" i="1"/>
  <c r="AB7" i="1"/>
  <c r="V8" i="1"/>
  <c r="Z8" i="1"/>
  <c r="AA8" i="1"/>
  <c r="AB8" i="1"/>
  <c r="V9" i="1"/>
  <c r="Z9" i="1"/>
  <c r="AA9" i="1"/>
  <c r="AB9" i="1"/>
  <c r="V10" i="1"/>
  <c r="Z10" i="1"/>
  <c r="AA10" i="1"/>
  <c r="AB10" i="1"/>
  <c r="V11" i="1"/>
  <c r="Z11" i="1"/>
  <c r="AA11" i="1"/>
  <c r="AB11" i="1"/>
  <c r="V12" i="1"/>
  <c r="Z12" i="1"/>
  <c r="AA12" i="1"/>
  <c r="AB12" i="1"/>
  <c r="V13" i="1"/>
  <c r="Z13" i="1"/>
  <c r="AA13" i="1"/>
  <c r="AB13" i="1"/>
  <c r="V14" i="1"/>
  <c r="Z14" i="1"/>
  <c r="AA14" i="1"/>
  <c r="AB14" i="1"/>
  <c r="V15" i="1"/>
  <c r="Z15" i="1"/>
  <c r="AA15" i="1"/>
  <c r="AB15" i="1"/>
  <c r="V16" i="1"/>
  <c r="Z16" i="1"/>
  <c r="AA16" i="1"/>
  <c r="AB16" i="1"/>
  <c r="V18" i="1"/>
  <c r="V19" i="1"/>
  <c r="Z19" i="1"/>
  <c r="AB19" i="1"/>
  <c r="AC19" i="1"/>
  <c r="AE19" i="1"/>
  <c r="V20" i="1"/>
  <c r="W20" i="1"/>
  <c r="X20" i="1"/>
  <c r="Y20" i="1"/>
  <c r="Z20" i="1"/>
  <c r="C6" i="10" s="1"/>
  <c r="AA20" i="1"/>
  <c r="AB20" i="1"/>
  <c r="C18" i="10" s="1"/>
  <c r="V21" i="1"/>
  <c r="W21" i="1"/>
  <c r="X21" i="1"/>
  <c r="Y21" i="1"/>
  <c r="Z21" i="1"/>
  <c r="AA21" i="1"/>
  <c r="AB21" i="1"/>
  <c r="V22" i="1"/>
  <c r="W22" i="1"/>
  <c r="X22" i="1"/>
  <c r="Y22" i="1"/>
  <c r="Z22" i="1"/>
  <c r="AA22" i="1"/>
  <c r="AB22" i="1"/>
  <c r="V23" i="1"/>
  <c r="W23" i="1"/>
  <c r="X23" i="1"/>
  <c r="Y23" i="1"/>
  <c r="Z23" i="1"/>
  <c r="AA23" i="1"/>
  <c r="AB23" i="1"/>
  <c r="V24" i="1"/>
  <c r="W24" i="1"/>
  <c r="X24" i="1"/>
  <c r="Y24" i="1"/>
  <c r="Z24" i="1"/>
  <c r="AA24" i="1"/>
  <c r="AB24" i="1"/>
  <c r="V25" i="1"/>
  <c r="W25" i="1"/>
  <c r="X25" i="1"/>
  <c r="Y25" i="1"/>
  <c r="Z25" i="1"/>
  <c r="AA25" i="1"/>
  <c r="AB25" i="1"/>
  <c r="V26" i="1"/>
  <c r="W26" i="1"/>
  <c r="X26" i="1"/>
  <c r="Y26" i="1"/>
  <c r="Z26" i="1"/>
  <c r="AA26" i="1"/>
  <c r="AB26" i="1"/>
  <c r="V27" i="1"/>
  <c r="W27" i="1"/>
  <c r="X27" i="1"/>
  <c r="Y27" i="1"/>
  <c r="Z27" i="1"/>
  <c r="AA27" i="1"/>
  <c r="AB27" i="1"/>
  <c r="V28" i="1"/>
  <c r="W28" i="1"/>
  <c r="X28" i="1"/>
  <c r="Y28" i="1"/>
  <c r="Z28" i="1"/>
  <c r="AA28" i="1"/>
  <c r="AB28" i="1"/>
  <c r="V29" i="1"/>
  <c r="W29" i="1"/>
  <c r="X29" i="1"/>
  <c r="Y29" i="1"/>
  <c r="Z29" i="1"/>
  <c r="AA29" i="1"/>
  <c r="AB29" i="1"/>
  <c r="V30" i="1"/>
  <c r="W30" i="1"/>
  <c r="X30" i="1"/>
  <c r="Y30" i="1"/>
  <c r="Z30" i="1"/>
  <c r="AA30" i="1"/>
  <c r="AB30" i="1"/>
  <c r="V31" i="1"/>
  <c r="W31" i="1"/>
  <c r="X31" i="1"/>
  <c r="Y31" i="1"/>
  <c r="Z31" i="1"/>
  <c r="AA31" i="1"/>
  <c r="AB31" i="1"/>
  <c r="V32" i="1"/>
  <c r="W32" i="1"/>
  <c r="X32" i="1"/>
  <c r="Y32" i="1"/>
  <c r="Z32" i="1"/>
  <c r="AA32" i="1"/>
  <c r="AB32" i="1"/>
  <c r="V34" i="1"/>
  <c r="V35" i="1"/>
  <c r="Z35" i="1"/>
  <c r="AB35" i="1"/>
  <c r="AC35" i="1"/>
  <c r="AE35" i="1"/>
  <c r="V36" i="1"/>
  <c r="W36" i="1"/>
  <c r="X36" i="1"/>
  <c r="Y36" i="1"/>
  <c r="Z36" i="1"/>
  <c r="D6" i="10" s="1"/>
  <c r="AA36" i="1"/>
  <c r="AB36" i="1"/>
  <c r="D18" i="10" s="1"/>
  <c r="V37" i="1"/>
  <c r="W37" i="1"/>
  <c r="X37" i="1"/>
  <c r="Y37" i="1"/>
  <c r="Z37" i="1"/>
  <c r="AA37" i="1"/>
  <c r="AB37" i="1"/>
  <c r="V38" i="1"/>
  <c r="W38" i="1"/>
  <c r="X38" i="1"/>
  <c r="Y38" i="1"/>
  <c r="Z38" i="1"/>
  <c r="AA38" i="1"/>
  <c r="AB38" i="1"/>
  <c r="V39" i="1"/>
  <c r="W39" i="1"/>
  <c r="X39" i="1"/>
  <c r="Y39" i="1"/>
  <c r="Z39" i="1"/>
  <c r="AA39" i="1"/>
  <c r="AB39" i="1"/>
  <c r="V40" i="1"/>
  <c r="W40" i="1"/>
  <c r="X40" i="1"/>
  <c r="Y40" i="1"/>
  <c r="Z40" i="1"/>
  <c r="AA40" i="1"/>
  <c r="AB40" i="1"/>
  <c r="V41" i="1"/>
  <c r="W41" i="1"/>
  <c r="X41" i="1"/>
  <c r="Y41" i="1"/>
  <c r="Z41" i="1"/>
  <c r="AA41" i="1"/>
  <c r="AB41" i="1"/>
  <c r="V42" i="1"/>
  <c r="W42" i="1"/>
  <c r="X42" i="1"/>
  <c r="Y42" i="1"/>
  <c r="Z42" i="1"/>
  <c r="AA42" i="1"/>
  <c r="AB42" i="1"/>
  <c r="V43" i="1"/>
  <c r="W43" i="1"/>
  <c r="X43" i="1"/>
  <c r="Y43" i="1"/>
  <c r="Z43" i="1"/>
  <c r="AA43" i="1"/>
  <c r="AB43" i="1"/>
  <c r="V44" i="1"/>
  <c r="W44" i="1"/>
  <c r="X44" i="1"/>
  <c r="Y44" i="1"/>
  <c r="Z44" i="1"/>
  <c r="AA44" i="1"/>
  <c r="AB44" i="1"/>
  <c r="V45" i="1"/>
  <c r="W45" i="1"/>
  <c r="X45" i="1"/>
  <c r="Y45" i="1"/>
  <c r="Z45" i="1"/>
  <c r="AA45" i="1"/>
  <c r="AB45" i="1"/>
  <c r="V46" i="1"/>
  <c r="W46" i="1"/>
  <c r="X46" i="1"/>
  <c r="Y46" i="1"/>
  <c r="Z46" i="1"/>
  <c r="AA46" i="1"/>
  <c r="AB46" i="1"/>
  <c r="V47" i="1"/>
  <c r="W47" i="1"/>
  <c r="X47" i="1"/>
  <c r="Y47" i="1"/>
  <c r="Z47" i="1"/>
  <c r="AA47" i="1"/>
  <c r="AB47" i="1"/>
  <c r="V48" i="1"/>
  <c r="W48" i="1"/>
  <c r="X48" i="1"/>
  <c r="Y48" i="1"/>
  <c r="Z48" i="1"/>
  <c r="AA48" i="1"/>
  <c r="AB48" i="1"/>
  <c r="V50" i="1"/>
  <c r="V51" i="1"/>
  <c r="Z51" i="1"/>
  <c r="AB51" i="1"/>
  <c r="AC51" i="1"/>
  <c r="AE51" i="1"/>
  <c r="V52" i="1"/>
  <c r="W52" i="1"/>
  <c r="X52" i="1"/>
  <c r="Y52" i="1"/>
  <c r="AA52" i="1"/>
  <c r="AB52" i="1"/>
  <c r="E18" i="10" s="1"/>
  <c r="V53" i="1"/>
  <c r="W53" i="1"/>
  <c r="X53" i="1"/>
  <c r="Y53" i="1"/>
  <c r="Z53" i="1"/>
  <c r="AA53" i="1"/>
  <c r="AB53" i="1"/>
  <c r="V54" i="1"/>
  <c r="W54" i="1"/>
  <c r="X54" i="1"/>
  <c r="Y54" i="1"/>
  <c r="Z54" i="1"/>
  <c r="AA54" i="1"/>
  <c r="AB54" i="1"/>
  <c r="V55" i="1"/>
  <c r="W55" i="1"/>
  <c r="X55" i="1"/>
  <c r="Y55" i="1"/>
  <c r="Z55" i="1"/>
  <c r="AA55" i="1"/>
  <c r="AB55" i="1"/>
  <c r="V56" i="1"/>
  <c r="W56" i="1"/>
  <c r="X56" i="1"/>
  <c r="Y56" i="1"/>
  <c r="Z56" i="1"/>
  <c r="AA56" i="1"/>
  <c r="AB56" i="1"/>
  <c r="V57" i="1"/>
  <c r="W57" i="1"/>
  <c r="X57" i="1"/>
  <c r="Y57" i="1"/>
  <c r="Z57" i="1"/>
  <c r="AA57" i="1"/>
  <c r="AB57" i="1"/>
  <c r="V58" i="1"/>
  <c r="W58" i="1"/>
  <c r="X58" i="1"/>
  <c r="Y58" i="1"/>
  <c r="Z58" i="1"/>
  <c r="AA58" i="1"/>
  <c r="AB58" i="1"/>
  <c r="V59" i="1"/>
  <c r="W59" i="1"/>
  <c r="X59" i="1"/>
  <c r="Y59" i="1"/>
  <c r="Z59" i="1"/>
  <c r="AA59" i="1"/>
  <c r="AB59" i="1"/>
  <c r="AD59" i="1"/>
  <c r="V60" i="1"/>
  <c r="W60" i="1"/>
  <c r="X60" i="1"/>
  <c r="Y60" i="1"/>
  <c r="Z60" i="1"/>
  <c r="AA60" i="1"/>
  <c r="AB60" i="1"/>
  <c r="AD60" i="1"/>
  <c r="V61" i="1"/>
  <c r="W61" i="1"/>
  <c r="X61" i="1"/>
  <c r="Y61" i="1"/>
  <c r="Z61" i="1"/>
  <c r="AA61" i="1"/>
  <c r="AB61" i="1"/>
  <c r="AD61" i="1"/>
  <c r="V62" i="1"/>
  <c r="W62" i="1"/>
  <c r="X62" i="1"/>
  <c r="Y62" i="1"/>
  <c r="Z62" i="1"/>
  <c r="AA62" i="1"/>
  <c r="AB62" i="1"/>
  <c r="AD62" i="1"/>
  <c r="V63" i="1"/>
  <c r="W63" i="1"/>
  <c r="X63" i="1"/>
  <c r="Y63" i="1"/>
  <c r="Z63" i="1"/>
  <c r="AA63" i="1"/>
  <c r="AB63" i="1"/>
  <c r="AD63" i="1"/>
  <c r="V64" i="1"/>
  <c r="W64" i="1"/>
  <c r="X64" i="1"/>
  <c r="Y64" i="1"/>
  <c r="Z64" i="1"/>
  <c r="AA64" i="1"/>
  <c r="AB64" i="1"/>
  <c r="AD64" i="1"/>
  <c r="V66" i="1"/>
  <c r="V67" i="1"/>
  <c r="Z67" i="1"/>
  <c r="AB67" i="1"/>
  <c r="AC67" i="1"/>
  <c r="AE67" i="1"/>
  <c r="V68" i="1"/>
  <c r="W68" i="1"/>
  <c r="X68" i="1"/>
  <c r="Y68" i="1"/>
  <c r="Z68" i="1"/>
  <c r="F6" i="10" s="1"/>
  <c r="AA68" i="1"/>
  <c r="AB68" i="1"/>
  <c r="F18" i="10" s="1"/>
  <c r="V69" i="1"/>
  <c r="W69" i="1"/>
  <c r="X69" i="1"/>
  <c r="Y69" i="1"/>
  <c r="Z69" i="1"/>
  <c r="AA69" i="1"/>
  <c r="AB69" i="1"/>
  <c r="V70" i="1"/>
  <c r="W70" i="1"/>
  <c r="X70" i="1"/>
  <c r="Y70" i="1"/>
  <c r="Z70" i="1"/>
  <c r="AA70" i="1"/>
  <c r="AB70" i="1"/>
  <c r="V71" i="1"/>
  <c r="W71" i="1"/>
  <c r="X71" i="1"/>
  <c r="Y71" i="1"/>
  <c r="Z71" i="1"/>
  <c r="AA71" i="1"/>
  <c r="AB71" i="1"/>
  <c r="V72" i="1"/>
  <c r="W72" i="1"/>
  <c r="X72" i="1"/>
  <c r="Y72" i="1"/>
  <c r="Z72" i="1"/>
  <c r="AA72" i="1"/>
  <c r="AB72" i="1"/>
  <c r="V73" i="1"/>
  <c r="W73" i="1"/>
  <c r="X73" i="1"/>
  <c r="Y73" i="1"/>
  <c r="Z73" i="1"/>
  <c r="AA73" i="1"/>
  <c r="AB73" i="1"/>
  <c r="AD73" i="1"/>
  <c r="V74" i="1"/>
  <c r="W74" i="1"/>
  <c r="X74" i="1"/>
  <c r="Y74" i="1"/>
  <c r="Z74" i="1"/>
  <c r="AA74" i="1"/>
  <c r="AB74" i="1"/>
  <c r="AD74" i="1"/>
  <c r="V75" i="1"/>
  <c r="W75" i="1"/>
  <c r="X75" i="1"/>
  <c r="Y75" i="1"/>
  <c r="Z75" i="1"/>
  <c r="AA75" i="1"/>
  <c r="AB75" i="1"/>
  <c r="AD75" i="1"/>
  <c r="V76" i="1"/>
  <c r="W76" i="1"/>
  <c r="X76" i="1"/>
  <c r="Y76" i="1"/>
  <c r="Z76" i="1"/>
  <c r="AA76" i="1"/>
  <c r="AB76" i="1"/>
  <c r="AD76" i="1"/>
  <c r="V77" i="1"/>
  <c r="W77" i="1"/>
  <c r="X77" i="1"/>
  <c r="Y77" i="1"/>
  <c r="Z77" i="1"/>
  <c r="AA77" i="1"/>
  <c r="AB77" i="1"/>
  <c r="AD77" i="1"/>
  <c r="V78" i="1"/>
  <c r="W78" i="1"/>
  <c r="X78" i="1"/>
  <c r="Y78" i="1"/>
  <c r="Z78" i="1"/>
  <c r="AA78" i="1"/>
  <c r="AB78" i="1"/>
  <c r="AD78" i="1"/>
  <c r="V79" i="1"/>
  <c r="W79" i="1"/>
  <c r="X79" i="1"/>
  <c r="Y79" i="1"/>
  <c r="Z79" i="1"/>
  <c r="AA79" i="1"/>
  <c r="AB79" i="1"/>
  <c r="AD79" i="1"/>
  <c r="V80" i="1"/>
  <c r="W80" i="1"/>
  <c r="X80" i="1"/>
  <c r="Y80" i="1"/>
  <c r="Z80" i="1"/>
  <c r="AA80" i="1"/>
  <c r="AB80" i="1"/>
  <c r="AD80" i="1"/>
  <c r="V82" i="1"/>
  <c r="V83" i="1"/>
  <c r="Z83" i="1"/>
  <c r="AB83" i="1"/>
  <c r="AC83" i="1"/>
  <c r="AE83" i="1"/>
  <c r="V84" i="1"/>
  <c r="W84" i="1"/>
  <c r="X84" i="1"/>
  <c r="Y84" i="1"/>
  <c r="Z84" i="1"/>
  <c r="G6" i="10" s="1"/>
  <c r="AA84" i="1"/>
  <c r="AB84" i="1"/>
  <c r="G18" i="10" s="1"/>
  <c r="V85" i="1"/>
  <c r="W85" i="1"/>
  <c r="X85" i="1"/>
  <c r="Y85" i="1"/>
  <c r="Z85" i="1"/>
  <c r="AA85" i="1"/>
  <c r="AB85" i="1"/>
  <c r="V86" i="1"/>
  <c r="W86" i="1"/>
  <c r="X86" i="1"/>
  <c r="Y86" i="1"/>
  <c r="Z86" i="1"/>
  <c r="AA86" i="1"/>
  <c r="AB86" i="1"/>
  <c r="V87" i="1"/>
  <c r="W87" i="1"/>
  <c r="X87" i="1"/>
  <c r="Y87" i="1"/>
  <c r="Z87" i="1"/>
  <c r="AA87" i="1"/>
  <c r="AB87" i="1"/>
  <c r="V88" i="1"/>
  <c r="W88" i="1"/>
  <c r="X88" i="1"/>
  <c r="Y88" i="1"/>
  <c r="Z88" i="1"/>
  <c r="AA88" i="1"/>
  <c r="AB88" i="1"/>
  <c r="V89" i="1"/>
  <c r="W89" i="1"/>
  <c r="X89" i="1"/>
  <c r="Y89" i="1"/>
  <c r="Z89" i="1"/>
  <c r="AA89" i="1"/>
  <c r="AB89" i="1"/>
  <c r="V90" i="1"/>
  <c r="W90" i="1"/>
  <c r="X90" i="1"/>
  <c r="Y90" i="1"/>
  <c r="Z90" i="1"/>
  <c r="AA90" i="1"/>
  <c r="AB90" i="1"/>
  <c r="V91" i="1"/>
  <c r="W91" i="1"/>
  <c r="X91" i="1"/>
  <c r="Y91" i="1"/>
  <c r="Z91" i="1"/>
  <c r="AA91" i="1"/>
  <c r="AB91" i="1"/>
  <c r="AD91" i="1"/>
  <c r="V92" i="1"/>
  <c r="W92" i="1"/>
  <c r="X92" i="1"/>
  <c r="Y92" i="1"/>
  <c r="Z92" i="1"/>
  <c r="AA92" i="1"/>
  <c r="AB92" i="1"/>
  <c r="AD92" i="1"/>
  <c r="V93" i="1"/>
  <c r="W93" i="1"/>
  <c r="X93" i="1"/>
  <c r="Y93" i="1"/>
  <c r="Z93" i="1"/>
  <c r="AA93" i="1"/>
  <c r="AB93" i="1"/>
  <c r="AD93" i="1"/>
  <c r="V94" i="1"/>
  <c r="W94" i="1"/>
  <c r="X94" i="1"/>
  <c r="Y94" i="1"/>
  <c r="Z94" i="1"/>
  <c r="AA94" i="1"/>
  <c r="AB94" i="1"/>
  <c r="AD94" i="1"/>
  <c r="V95" i="1"/>
  <c r="W95" i="1"/>
  <c r="X95" i="1"/>
  <c r="Y95" i="1"/>
  <c r="Z95" i="1"/>
  <c r="AA95" i="1"/>
  <c r="AB95" i="1"/>
  <c r="AD95" i="1"/>
  <c r="V96" i="1"/>
  <c r="W96" i="1"/>
  <c r="X96" i="1"/>
  <c r="Y96" i="1"/>
  <c r="Z96" i="1"/>
  <c r="AA96" i="1"/>
  <c r="AB96" i="1"/>
  <c r="AD96" i="1"/>
  <c r="V98" i="1"/>
  <c r="V99" i="1"/>
  <c r="Z99" i="1"/>
  <c r="AA99" i="1"/>
  <c r="AB99" i="1"/>
  <c r="AC99" i="1"/>
  <c r="AE99" i="1"/>
  <c r="V100" i="1"/>
  <c r="W100" i="1"/>
  <c r="X100" i="1"/>
  <c r="Y100" i="1"/>
  <c r="Z100" i="1"/>
  <c r="AA100" i="1"/>
  <c r="AB100" i="1"/>
  <c r="V101" i="1"/>
  <c r="W101" i="1"/>
  <c r="X101" i="1"/>
  <c r="Y101" i="1"/>
  <c r="Z101" i="1"/>
  <c r="AA101" i="1"/>
  <c r="AB101" i="1"/>
  <c r="V102" i="1"/>
  <c r="W102" i="1"/>
  <c r="X102" i="1"/>
  <c r="Y102" i="1"/>
  <c r="Z102" i="1"/>
  <c r="AA102" i="1"/>
  <c r="AB102" i="1"/>
  <c r="V103" i="1"/>
  <c r="W103" i="1"/>
  <c r="X103" i="1"/>
  <c r="Y103" i="1"/>
  <c r="Z103" i="1"/>
  <c r="AA103" i="1"/>
  <c r="AB103" i="1"/>
  <c r="V104" i="1"/>
  <c r="W104" i="1"/>
  <c r="X104" i="1"/>
  <c r="Y104" i="1"/>
  <c r="Z104" i="1"/>
  <c r="AA104" i="1"/>
  <c r="AB104" i="1"/>
  <c r="V105" i="1"/>
  <c r="W105" i="1"/>
  <c r="X105" i="1"/>
  <c r="Y105" i="1"/>
  <c r="Z105" i="1"/>
  <c r="AA105" i="1"/>
  <c r="AB105" i="1"/>
  <c r="V106" i="1"/>
  <c r="W106" i="1"/>
  <c r="X106" i="1"/>
  <c r="Y106" i="1"/>
  <c r="Z106" i="1"/>
  <c r="AA106" i="1"/>
  <c r="AB106" i="1"/>
  <c r="V107" i="1"/>
  <c r="W107" i="1"/>
  <c r="X107" i="1"/>
  <c r="Y107" i="1"/>
  <c r="Z107" i="1"/>
  <c r="AA107" i="1"/>
  <c r="AB107" i="1"/>
  <c r="V108" i="1"/>
  <c r="W108" i="1"/>
  <c r="X108" i="1"/>
  <c r="Y108" i="1"/>
  <c r="Z108" i="1"/>
  <c r="AA108" i="1"/>
  <c r="AB108" i="1"/>
  <c r="V109" i="1"/>
  <c r="W109" i="1"/>
  <c r="X109" i="1"/>
  <c r="Y109" i="1"/>
  <c r="Z109" i="1"/>
  <c r="AA109" i="1"/>
  <c r="AB109" i="1"/>
  <c r="V110" i="1"/>
  <c r="W110" i="1"/>
  <c r="X110" i="1"/>
  <c r="Y110" i="1"/>
  <c r="Z110" i="1"/>
  <c r="AA110" i="1"/>
  <c r="AB110" i="1"/>
  <c r="V111" i="1"/>
  <c r="W111" i="1"/>
  <c r="X111" i="1"/>
  <c r="Y111" i="1"/>
  <c r="Z111" i="1"/>
  <c r="AA111" i="1"/>
  <c r="AB111" i="1"/>
  <c r="V112" i="1"/>
  <c r="W112" i="1"/>
  <c r="X112" i="1"/>
  <c r="Y112" i="1"/>
  <c r="Z112" i="1"/>
  <c r="AA112" i="1"/>
  <c r="AB112" i="1"/>
  <c r="I160" i="8"/>
  <c r="I160" i="1" s="1"/>
  <c r="H160" i="8"/>
  <c r="H160" i="1" s="1"/>
  <c r="I159" i="8"/>
  <c r="I159" i="1" s="1"/>
  <c r="H159" i="8"/>
  <c r="H159" i="1" s="1"/>
  <c r="I158" i="8"/>
  <c r="I158" i="1" s="1"/>
  <c r="H158" i="8"/>
  <c r="H158" i="1" s="1"/>
  <c r="I157" i="8"/>
  <c r="I157" i="1" s="1"/>
  <c r="H157" i="8"/>
  <c r="H157" i="1" s="1"/>
  <c r="I156" i="8"/>
  <c r="I156" i="1" s="1"/>
  <c r="H156" i="8"/>
  <c r="H156" i="1" s="1"/>
  <c r="I155" i="8"/>
  <c r="I155" i="1" s="1"/>
  <c r="H155" i="8"/>
  <c r="H155" i="1" s="1"/>
  <c r="I154" i="8"/>
  <c r="I154" i="1" s="1"/>
  <c r="H154" i="8"/>
  <c r="H154" i="1" s="1"/>
  <c r="I153" i="8"/>
  <c r="I153" i="1" s="1"/>
  <c r="H153" i="8"/>
  <c r="H153" i="1" s="1"/>
  <c r="I152" i="8"/>
  <c r="I152" i="1" s="1"/>
  <c r="H152" i="8"/>
  <c r="H152" i="1" s="1"/>
  <c r="I151" i="8"/>
  <c r="I151" i="1" s="1"/>
  <c r="H151" i="8"/>
  <c r="H151" i="1" s="1"/>
  <c r="I150" i="8"/>
  <c r="I150" i="1" s="1"/>
  <c r="H150" i="8"/>
  <c r="H150" i="1" s="1"/>
  <c r="I149" i="8"/>
  <c r="I149" i="1" s="1"/>
  <c r="H149" i="8"/>
  <c r="H149" i="1" s="1"/>
  <c r="I148" i="8"/>
  <c r="I148" i="1" s="1"/>
  <c r="H148" i="8"/>
  <c r="H148" i="1" s="1"/>
  <c r="I144" i="8"/>
  <c r="I144" i="1" s="1"/>
  <c r="H144" i="8"/>
  <c r="H144" i="1" s="1"/>
  <c r="I143" i="8"/>
  <c r="I143" i="1" s="1"/>
  <c r="H143" i="8"/>
  <c r="H143" i="1" s="1"/>
  <c r="I142" i="8"/>
  <c r="I142" i="1" s="1"/>
  <c r="H142" i="8"/>
  <c r="H142" i="1" s="1"/>
  <c r="I141" i="8"/>
  <c r="I141" i="1" s="1"/>
  <c r="H141" i="8"/>
  <c r="H141" i="1" s="1"/>
  <c r="I140" i="8"/>
  <c r="I140" i="1" s="1"/>
  <c r="H140" i="8"/>
  <c r="H140" i="1" s="1"/>
  <c r="I139" i="8"/>
  <c r="I139" i="1" s="1"/>
  <c r="H139" i="8"/>
  <c r="H139" i="1" s="1"/>
  <c r="I138" i="8"/>
  <c r="I138" i="1" s="1"/>
  <c r="H138" i="8"/>
  <c r="H138" i="1" s="1"/>
  <c r="I137" i="8"/>
  <c r="I137" i="1" s="1"/>
  <c r="H137" i="8"/>
  <c r="H137" i="1" s="1"/>
  <c r="I136" i="8"/>
  <c r="I136" i="1" s="1"/>
  <c r="H136" i="8"/>
  <c r="H136" i="1" s="1"/>
  <c r="I135" i="8"/>
  <c r="I135" i="1" s="1"/>
  <c r="H135" i="8"/>
  <c r="H135" i="1" s="1"/>
  <c r="I134" i="8"/>
  <c r="I134" i="1" s="1"/>
  <c r="H134" i="8"/>
  <c r="H134" i="1" s="1"/>
  <c r="I133" i="8"/>
  <c r="I133" i="1" s="1"/>
  <c r="H133" i="8"/>
  <c r="H133" i="1" s="1"/>
  <c r="I132" i="8"/>
  <c r="I132" i="1" s="1"/>
  <c r="H132" i="8"/>
  <c r="H132" i="1" s="1"/>
  <c r="I128" i="8"/>
  <c r="I128" i="1" s="1"/>
  <c r="I35" i="2" s="1"/>
  <c r="H128" i="8"/>
  <c r="H128" i="1" s="1"/>
  <c r="I19" i="2" s="1"/>
  <c r="I127" i="8"/>
  <c r="I127" i="1" s="1"/>
  <c r="I34" i="2" s="1"/>
  <c r="H127" i="8"/>
  <c r="H127" i="1" s="1"/>
  <c r="I18" i="2" s="1"/>
  <c r="I126" i="8"/>
  <c r="I126" i="1" s="1"/>
  <c r="I33" i="2" s="1"/>
  <c r="H126" i="8"/>
  <c r="H126" i="1" s="1"/>
  <c r="I17" i="2" s="1"/>
  <c r="I125" i="8"/>
  <c r="I125" i="1" s="1"/>
  <c r="I32" i="2" s="1"/>
  <c r="H125" i="8"/>
  <c r="H125" i="1" s="1"/>
  <c r="I16" i="2" s="1"/>
  <c r="I124" i="8"/>
  <c r="I124" i="1" s="1"/>
  <c r="I31" i="2" s="1"/>
  <c r="H124" i="8"/>
  <c r="H124" i="1" s="1"/>
  <c r="I15" i="2" s="1"/>
  <c r="I123" i="8"/>
  <c r="I123" i="1" s="1"/>
  <c r="I30" i="2" s="1"/>
  <c r="H123" i="8"/>
  <c r="H123" i="1" s="1"/>
  <c r="I14" i="2" s="1"/>
  <c r="I122" i="8"/>
  <c r="I122" i="1" s="1"/>
  <c r="I29" i="2" s="1"/>
  <c r="H122" i="8"/>
  <c r="H122" i="1" s="1"/>
  <c r="I13" i="2" s="1"/>
  <c r="I121" i="8"/>
  <c r="I121" i="1" s="1"/>
  <c r="I28" i="2" s="1"/>
  <c r="H121" i="8"/>
  <c r="H121" i="1" s="1"/>
  <c r="I12" i="2" s="1"/>
  <c r="I120" i="8"/>
  <c r="I120" i="1" s="1"/>
  <c r="I27" i="2" s="1"/>
  <c r="H120" i="8"/>
  <c r="H120" i="1" s="1"/>
  <c r="I11" i="2" s="1"/>
  <c r="I119" i="8"/>
  <c r="I119" i="1" s="1"/>
  <c r="I26" i="2" s="1"/>
  <c r="H119" i="8"/>
  <c r="H119" i="1" s="1"/>
  <c r="I10" i="2" s="1"/>
  <c r="I118" i="8"/>
  <c r="I118" i="1" s="1"/>
  <c r="I25" i="2" s="1"/>
  <c r="H118" i="8"/>
  <c r="H118" i="1" s="1"/>
  <c r="I9" i="2" s="1"/>
  <c r="I117" i="8"/>
  <c r="I117" i="1" s="1"/>
  <c r="I24" i="2" s="1"/>
  <c r="H117" i="8"/>
  <c r="H117" i="1" s="1"/>
  <c r="I8" i="2" s="1"/>
  <c r="I116" i="8"/>
  <c r="I116" i="1" s="1"/>
  <c r="I23" i="2" s="1"/>
  <c r="H116" i="8"/>
  <c r="H116" i="1" s="1"/>
  <c r="I7" i="2" s="1"/>
  <c r="I112" i="8"/>
  <c r="I112" i="1" s="1"/>
  <c r="H112" i="8"/>
  <c r="H112" i="1" s="1"/>
  <c r="I111" i="8"/>
  <c r="I111" i="1" s="1"/>
  <c r="H111" i="8"/>
  <c r="H111" i="1" s="1"/>
  <c r="I110" i="8"/>
  <c r="I110" i="1" s="1"/>
  <c r="H110" i="8"/>
  <c r="H110" i="1" s="1"/>
  <c r="I109" i="8"/>
  <c r="I109" i="1" s="1"/>
  <c r="H109" i="8"/>
  <c r="H109" i="1" s="1"/>
  <c r="I108" i="8"/>
  <c r="I108" i="1" s="1"/>
  <c r="H108" i="8"/>
  <c r="H108" i="1" s="1"/>
  <c r="I107" i="8"/>
  <c r="I107" i="1" s="1"/>
  <c r="H107" i="8"/>
  <c r="H107" i="1" s="1"/>
  <c r="I106" i="8"/>
  <c r="I106" i="1" s="1"/>
  <c r="H106" i="8"/>
  <c r="H106" i="1" s="1"/>
  <c r="I105" i="8"/>
  <c r="I105" i="1" s="1"/>
  <c r="H105" i="8"/>
  <c r="H105" i="1" s="1"/>
  <c r="I104" i="8"/>
  <c r="I104" i="1" s="1"/>
  <c r="H104" i="8"/>
  <c r="H104" i="1" s="1"/>
  <c r="I103" i="8"/>
  <c r="I103" i="1" s="1"/>
  <c r="H103" i="8"/>
  <c r="H103" i="1" s="1"/>
  <c r="I102" i="8"/>
  <c r="I102" i="1" s="1"/>
  <c r="H102" i="8"/>
  <c r="H102" i="1" s="1"/>
  <c r="I101" i="8"/>
  <c r="I101" i="1" s="1"/>
  <c r="H101" i="8"/>
  <c r="H101" i="1" s="1"/>
  <c r="I100" i="8"/>
  <c r="I100" i="1" s="1"/>
  <c r="H100" i="8"/>
  <c r="H100" i="1" s="1"/>
  <c r="I96" i="8"/>
  <c r="I96" i="1" s="1"/>
  <c r="H96" i="8"/>
  <c r="H96" i="1" s="1"/>
  <c r="G19" i="2" s="1"/>
  <c r="I95" i="8"/>
  <c r="I95" i="1" s="1"/>
  <c r="G34" i="2" s="1"/>
  <c r="H95" i="8"/>
  <c r="H95" i="1" s="1"/>
  <c r="G18" i="2" s="1"/>
  <c r="I94" i="8"/>
  <c r="I94" i="1" s="1"/>
  <c r="G33" i="2" s="1"/>
  <c r="H94" i="8"/>
  <c r="H94" i="1" s="1"/>
  <c r="G17" i="2" s="1"/>
  <c r="I93" i="8"/>
  <c r="I93" i="1" s="1"/>
  <c r="G32" i="2" s="1"/>
  <c r="H93" i="8"/>
  <c r="H93" i="1" s="1"/>
  <c r="G16" i="2" s="1"/>
  <c r="I92" i="8"/>
  <c r="I92" i="1" s="1"/>
  <c r="G31" i="2" s="1"/>
  <c r="H92" i="8"/>
  <c r="H92" i="1" s="1"/>
  <c r="G15" i="2" s="1"/>
  <c r="I91" i="8"/>
  <c r="I91" i="1" s="1"/>
  <c r="G30" i="2" s="1"/>
  <c r="H91" i="8"/>
  <c r="H91" i="1" s="1"/>
  <c r="G14" i="2" s="1"/>
  <c r="I90" i="8"/>
  <c r="I90" i="1" s="1"/>
  <c r="H90" i="8"/>
  <c r="H90" i="1" s="1"/>
  <c r="I89" i="8"/>
  <c r="I89" i="1" s="1"/>
  <c r="H89" i="8"/>
  <c r="H89" i="1" s="1"/>
  <c r="G12" i="2" s="1"/>
  <c r="I88" i="8"/>
  <c r="I88" i="1" s="1"/>
  <c r="H88" i="8"/>
  <c r="H88" i="1" s="1"/>
  <c r="G11" i="2" s="1"/>
  <c r="I87" i="8"/>
  <c r="I87" i="1" s="1"/>
  <c r="H87" i="8"/>
  <c r="H87" i="1" s="1"/>
  <c r="G10" i="2" s="1"/>
  <c r="I86" i="8"/>
  <c r="I86" i="1" s="1"/>
  <c r="H86" i="8"/>
  <c r="H86" i="1" s="1"/>
  <c r="G9" i="2" s="1"/>
  <c r="I85" i="8"/>
  <c r="I85" i="1" s="1"/>
  <c r="H85" i="8"/>
  <c r="H85" i="1" s="1"/>
  <c r="G8" i="2" s="1"/>
  <c r="I84" i="8"/>
  <c r="I84" i="1" s="1"/>
  <c r="H84" i="8"/>
  <c r="H84" i="1" s="1"/>
  <c r="G7" i="2" s="1"/>
  <c r="I80" i="8"/>
  <c r="I80" i="1" s="1"/>
  <c r="F35" i="2" s="1"/>
  <c r="H80" i="8"/>
  <c r="H80" i="1" s="1"/>
  <c r="F19" i="2" s="1"/>
  <c r="I79" i="8"/>
  <c r="I79" i="1" s="1"/>
  <c r="F34" i="2" s="1"/>
  <c r="H79" i="8"/>
  <c r="H79" i="1" s="1"/>
  <c r="F18" i="2" s="1"/>
  <c r="I78" i="8"/>
  <c r="I78" i="1" s="1"/>
  <c r="F33" i="2" s="1"/>
  <c r="H78" i="8"/>
  <c r="H78" i="1" s="1"/>
  <c r="F17" i="2" s="1"/>
  <c r="I77" i="8"/>
  <c r="I77" i="1" s="1"/>
  <c r="F32" i="2" s="1"/>
  <c r="H77" i="8"/>
  <c r="H77" i="1" s="1"/>
  <c r="F16" i="2" s="1"/>
  <c r="I76" i="8"/>
  <c r="I76" i="1" s="1"/>
  <c r="F31" i="2" s="1"/>
  <c r="H76" i="8"/>
  <c r="H76" i="1" s="1"/>
  <c r="F15" i="2" s="1"/>
  <c r="I75" i="8"/>
  <c r="I75" i="1" s="1"/>
  <c r="H75" i="8"/>
  <c r="H75" i="1" s="1"/>
  <c r="F14" i="2" s="1"/>
  <c r="I74" i="8"/>
  <c r="I74" i="1" s="1"/>
  <c r="H74" i="8"/>
  <c r="H74" i="1" s="1"/>
  <c r="F13" i="2" s="1"/>
  <c r="I73" i="8"/>
  <c r="I73" i="1" s="1"/>
  <c r="H73" i="8"/>
  <c r="H73" i="1" s="1"/>
  <c r="F12" i="2" s="1"/>
  <c r="I72" i="8"/>
  <c r="I72" i="1" s="1"/>
  <c r="H72" i="8"/>
  <c r="H72" i="1" s="1"/>
  <c r="F11" i="2" s="1"/>
  <c r="I71" i="8"/>
  <c r="I71" i="1" s="1"/>
  <c r="H71" i="8"/>
  <c r="H71" i="1" s="1"/>
  <c r="F10" i="2" s="1"/>
  <c r="I70" i="8"/>
  <c r="I70" i="1" s="1"/>
  <c r="H70" i="8"/>
  <c r="H70" i="1" s="1"/>
  <c r="F9" i="2" s="1"/>
  <c r="I69" i="8"/>
  <c r="I69" i="1" s="1"/>
  <c r="H69" i="8"/>
  <c r="H69" i="1" s="1"/>
  <c r="F8" i="2" s="1"/>
  <c r="I68" i="8"/>
  <c r="I68" i="1" s="1"/>
  <c r="H68" i="8"/>
  <c r="H68" i="1" s="1"/>
  <c r="F7" i="2" s="1"/>
  <c r="I64" i="8"/>
  <c r="I64" i="1" s="1"/>
  <c r="E35" i="2" s="1"/>
  <c r="H64" i="8"/>
  <c r="H64" i="1" s="1"/>
  <c r="E19" i="2" s="1"/>
  <c r="I63" i="8"/>
  <c r="I63" i="1" s="1"/>
  <c r="E34" i="2" s="1"/>
  <c r="H63" i="8"/>
  <c r="H63" i="1" s="1"/>
  <c r="E18" i="2" s="1"/>
  <c r="I62" i="8"/>
  <c r="I62" i="1" s="1"/>
  <c r="E33" i="2" s="1"/>
  <c r="H62" i="8"/>
  <c r="H62" i="1" s="1"/>
  <c r="E17" i="2" s="1"/>
  <c r="I61" i="8"/>
  <c r="I61" i="1" s="1"/>
  <c r="E32" i="2" s="1"/>
  <c r="H61" i="8"/>
  <c r="H61" i="1" s="1"/>
  <c r="E16" i="2" s="1"/>
  <c r="I60" i="8"/>
  <c r="I60" i="1" s="1"/>
  <c r="E31" i="2" s="1"/>
  <c r="H60" i="8"/>
  <c r="H60" i="1" s="1"/>
  <c r="E15" i="2" s="1"/>
  <c r="I59" i="8"/>
  <c r="I59" i="1" s="1"/>
  <c r="E30" i="2" s="1"/>
  <c r="H59" i="8"/>
  <c r="H59" i="1" s="1"/>
  <c r="E14" i="2" s="1"/>
  <c r="I58" i="8"/>
  <c r="I58" i="1" s="1"/>
  <c r="H58" i="8"/>
  <c r="H58" i="1" s="1"/>
  <c r="E13" i="2" s="1"/>
  <c r="I57" i="8"/>
  <c r="I57" i="1" s="1"/>
  <c r="H57" i="8"/>
  <c r="H57" i="1" s="1"/>
  <c r="E12" i="2" s="1"/>
  <c r="I56" i="8"/>
  <c r="I56" i="1" s="1"/>
  <c r="H56" i="8"/>
  <c r="H56" i="1" s="1"/>
  <c r="E11" i="2" s="1"/>
  <c r="I55" i="8"/>
  <c r="I55" i="1" s="1"/>
  <c r="H55" i="8"/>
  <c r="H55" i="1" s="1"/>
  <c r="E10" i="2" s="1"/>
  <c r="I54" i="8"/>
  <c r="I54" i="1" s="1"/>
  <c r="H54" i="8"/>
  <c r="H54" i="1" s="1"/>
  <c r="E9" i="2" s="1"/>
  <c r="I53" i="8"/>
  <c r="I53" i="1" s="1"/>
  <c r="H53" i="8"/>
  <c r="H53" i="1" s="1"/>
  <c r="E8" i="2" s="1"/>
  <c r="I52" i="8"/>
  <c r="I52" i="1" s="1"/>
  <c r="H52" i="8"/>
  <c r="H52" i="1" s="1"/>
  <c r="E7" i="2" s="1"/>
  <c r="I48" i="8"/>
  <c r="I48" i="1" s="1"/>
  <c r="H48" i="8"/>
  <c r="H48" i="1" s="1"/>
  <c r="I47" i="8"/>
  <c r="I47" i="1" s="1"/>
  <c r="H47" i="8"/>
  <c r="H47" i="1" s="1"/>
  <c r="I46" i="8"/>
  <c r="I46" i="1" s="1"/>
  <c r="H46" i="8"/>
  <c r="H46" i="1" s="1"/>
  <c r="I45" i="8"/>
  <c r="I45" i="1" s="1"/>
  <c r="H45" i="8"/>
  <c r="H45" i="1" s="1"/>
  <c r="I44" i="8"/>
  <c r="I44" i="1" s="1"/>
  <c r="H44" i="8"/>
  <c r="H44" i="1" s="1"/>
  <c r="I43" i="8"/>
  <c r="I43" i="1" s="1"/>
  <c r="H43" i="8"/>
  <c r="H43" i="1" s="1"/>
  <c r="I42" i="8"/>
  <c r="I42" i="1" s="1"/>
  <c r="H42" i="8"/>
  <c r="H42" i="1" s="1"/>
  <c r="I41" i="8"/>
  <c r="I41" i="1" s="1"/>
  <c r="H41" i="8"/>
  <c r="H41" i="1" s="1"/>
  <c r="I40" i="8"/>
  <c r="I40" i="1" s="1"/>
  <c r="H40" i="8"/>
  <c r="H40" i="1" s="1"/>
  <c r="I39" i="8"/>
  <c r="I39" i="1" s="1"/>
  <c r="H39" i="8"/>
  <c r="H39" i="1" s="1"/>
  <c r="I38" i="8"/>
  <c r="I38" i="1" s="1"/>
  <c r="H38" i="8"/>
  <c r="H38" i="1" s="1"/>
  <c r="I37" i="8"/>
  <c r="I37" i="1" s="1"/>
  <c r="H37" i="8"/>
  <c r="H37" i="1" s="1"/>
  <c r="I36" i="8"/>
  <c r="I36" i="1" s="1"/>
  <c r="H36" i="8"/>
  <c r="H36" i="1" s="1"/>
  <c r="I32" i="8"/>
  <c r="I32" i="1" s="1"/>
  <c r="H32" i="8"/>
  <c r="H32" i="1" s="1"/>
  <c r="I31" i="8"/>
  <c r="I31" i="1" s="1"/>
  <c r="H31" i="8"/>
  <c r="H31" i="1" s="1"/>
  <c r="I30" i="8"/>
  <c r="I30" i="1" s="1"/>
  <c r="H30" i="8"/>
  <c r="H30" i="1" s="1"/>
  <c r="I29" i="8"/>
  <c r="I29" i="1" s="1"/>
  <c r="H29" i="8"/>
  <c r="H29" i="1" s="1"/>
  <c r="I28" i="8"/>
  <c r="I28" i="1" s="1"/>
  <c r="H28" i="8"/>
  <c r="H28" i="1" s="1"/>
  <c r="I27" i="8"/>
  <c r="I27" i="1" s="1"/>
  <c r="H27" i="8"/>
  <c r="H27" i="1" s="1"/>
  <c r="I26" i="8"/>
  <c r="I26" i="1" s="1"/>
  <c r="H26" i="8"/>
  <c r="H26" i="1" s="1"/>
  <c r="I25" i="8"/>
  <c r="I25" i="1" s="1"/>
  <c r="H25" i="8"/>
  <c r="H25" i="1" s="1"/>
  <c r="I24" i="8"/>
  <c r="I24" i="1" s="1"/>
  <c r="H24" i="8"/>
  <c r="H24" i="1" s="1"/>
  <c r="I23" i="8"/>
  <c r="I23" i="1" s="1"/>
  <c r="H23" i="8"/>
  <c r="H23" i="1" s="1"/>
  <c r="I22" i="8"/>
  <c r="I22" i="1" s="1"/>
  <c r="H22" i="8"/>
  <c r="H22" i="1" s="1"/>
  <c r="I21" i="8"/>
  <c r="I21" i="1" s="1"/>
  <c r="H21" i="8"/>
  <c r="H21" i="1" s="1"/>
  <c r="I20" i="8"/>
  <c r="I20" i="1" s="1"/>
  <c r="H20" i="8"/>
  <c r="H20" i="1" s="1"/>
  <c r="I16" i="8"/>
  <c r="I16" i="1" s="1"/>
  <c r="H16" i="8"/>
  <c r="H16" i="1" s="1"/>
  <c r="B19" i="2" s="1"/>
  <c r="I15" i="8"/>
  <c r="I15" i="1" s="1"/>
  <c r="H15" i="8"/>
  <c r="H15" i="1" s="1"/>
  <c r="B18" i="2" s="1"/>
  <c r="I14" i="8"/>
  <c r="I14" i="1" s="1"/>
  <c r="H14" i="8"/>
  <c r="H14" i="1" s="1"/>
  <c r="B17" i="2" s="1"/>
  <c r="I13" i="8"/>
  <c r="I13" i="1" s="1"/>
  <c r="H13" i="8"/>
  <c r="H13" i="1" s="1"/>
  <c r="B16" i="2" s="1"/>
  <c r="I12" i="8"/>
  <c r="I12" i="1" s="1"/>
  <c r="H12" i="8"/>
  <c r="H12" i="1" s="1"/>
  <c r="B15" i="2" s="1"/>
  <c r="I11" i="8"/>
  <c r="I11" i="1" s="1"/>
  <c r="H11" i="8"/>
  <c r="H11" i="1" s="1"/>
  <c r="B14" i="2" s="1"/>
  <c r="I10" i="8"/>
  <c r="I10" i="1" s="1"/>
  <c r="H10" i="8"/>
  <c r="H10" i="1" s="1"/>
  <c r="B13" i="2" s="1"/>
  <c r="I9" i="8"/>
  <c r="I9" i="1" s="1"/>
  <c r="H9" i="8"/>
  <c r="H9" i="1" s="1"/>
  <c r="B12" i="2" s="1"/>
  <c r="I8" i="8"/>
  <c r="I8" i="1" s="1"/>
  <c r="H8" i="8"/>
  <c r="H8" i="1" s="1"/>
  <c r="B11" i="2" s="1"/>
  <c r="I7" i="8"/>
  <c r="I7" i="1" s="1"/>
  <c r="H7" i="8"/>
  <c r="H7" i="1" s="1"/>
  <c r="B10" i="2" s="1"/>
  <c r="I6" i="8"/>
  <c r="I6" i="1" s="1"/>
  <c r="H6" i="8"/>
  <c r="H6" i="1" s="1"/>
  <c r="B9" i="2" s="1"/>
  <c r="I5" i="8"/>
  <c r="I5" i="1" s="1"/>
  <c r="H5" i="8"/>
  <c r="H5" i="1" s="1"/>
  <c r="B8" i="2" s="1"/>
  <c r="I4" i="8"/>
  <c r="I4" i="1" s="1"/>
  <c r="H4" i="8"/>
  <c r="H4" i="1" s="1"/>
  <c r="B7" i="2" s="1"/>
  <c r="G35" i="2"/>
  <c r="G13" i="2" l="1"/>
  <c r="J18" i="10"/>
  <c r="K18" i="10"/>
  <c r="L6" i="10"/>
  <c r="K6" i="10"/>
  <c r="J6" i="10"/>
  <c r="L18" i="10"/>
  <c r="J96" i="7"/>
  <c r="H96" i="7"/>
  <c r="J95" i="7"/>
  <c r="H95" i="7"/>
  <c r="J94" i="7"/>
  <c r="H94" i="7"/>
  <c r="J93" i="7"/>
  <c r="H93" i="7"/>
  <c r="J92" i="7"/>
  <c r="H92" i="7"/>
  <c r="J91" i="7"/>
  <c r="H91" i="7"/>
  <c r="J80" i="7"/>
  <c r="H80" i="7"/>
  <c r="J79" i="7"/>
  <c r="H79" i="7"/>
  <c r="J78" i="7"/>
  <c r="H78" i="7"/>
  <c r="J77" i="7"/>
  <c r="H77" i="7"/>
  <c r="J76" i="7"/>
  <c r="H76" i="7"/>
  <c r="J75" i="7"/>
  <c r="H75" i="7"/>
  <c r="J74" i="7"/>
  <c r="H74" i="7"/>
  <c r="J73" i="7"/>
  <c r="AE14" i="2" l="1"/>
  <c r="AC91" i="1"/>
  <c r="AE16" i="2"/>
  <c r="AC93" i="1"/>
  <c r="AE18" i="2"/>
  <c r="AC95" i="1"/>
  <c r="AE30" i="2"/>
  <c r="AE91" i="1"/>
  <c r="AE32" i="2"/>
  <c r="AE93" i="1"/>
  <c r="AE34" i="2"/>
  <c r="AE95" i="1"/>
  <c r="AC92" i="1"/>
  <c r="AE15" i="2"/>
  <c r="AE17" i="2"/>
  <c r="AC94" i="1"/>
  <c r="AC96" i="1"/>
  <c r="AE19" i="2"/>
  <c r="AE31" i="2"/>
  <c r="AE92" i="1"/>
  <c r="AE33" i="2"/>
  <c r="AE94" i="1"/>
  <c r="AE35" i="2"/>
  <c r="AE96" i="1"/>
  <c r="AE73" i="1"/>
  <c r="AD28" i="2"/>
  <c r="AE79" i="1"/>
  <c r="AD34" i="2"/>
  <c r="AE75" i="1"/>
  <c r="AD30" i="2"/>
  <c r="AE77" i="1"/>
  <c r="AD32" i="2"/>
  <c r="AE74" i="1"/>
  <c r="AD29" i="2"/>
  <c r="AE76" i="1"/>
  <c r="AD31" i="2"/>
  <c r="AE78" i="1"/>
  <c r="AD33" i="2"/>
  <c r="AE80" i="1"/>
  <c r="AD35" i="2"/>
  <c r="AC75" i="1"/>
  <c r="AD14" i="2"/>
  <c r="AD16" i="2"/>
  <c r="AC77" i="1"/>
  <c r="AD18" i="2"/>
  <c r="AC79" i="1"/>
  <c r="AC74" i="1"/>
  <c r="AD13" i="2"/>
  <c r="AC76" i="1"/>
  <c r="AD15" i="2"/>
  <c r="AC78" i="1"/>
  <c r="AD17" i="2"/>
  <c r="AC80" i="1"/>
  <c r="AD19" i="2"/>
  <c r="H73" i="7"/>
  <c r="AD12" i="2" l="1"/>
  <c r="AC73" i="1"/>
  <c r="J160" i="7"/>
  <c r="I160" i="7"/>
  <c r="H160" i="7"/>
  <c r="J159" i="7"/>
  <c r="I159" i="7"/>
  <c r="H159" i="7"/>
  <c r="J158" i="7"/>
  <c r="I158" i="7"/>
  <c r="H158" i="7"/>
  <c r="J157" i="7"/>
  <c r="I157" i="7"/>
  <c r="H157" i="7"/>
  <c r="J156" i="7"/>
  <c r="I156" i="7"/>
  <c r="H156" i="7"/>
  <c r="J155" i="7"/>
  <c r="I155" i="7"/>
  <c r="H155" i="7"/>
  <c r="J154" i="7"/>
  <c r="I154" i="7"/>
  <c r="H154" i="7"/>
  <c r="J153" i="7"/>
  <c r="I153" i="7"/>
  <c r="H153" i="7"/>
  <c r="J152" i="7"/>
  <c r="I152" i="7"/>
  <c r="H152" i="7"/>
  <c r="J151" i="7"/>
  <c r="I151" i="7"/>
  <c r="H151" i="7"/>
  <c r="J150" i="7"/>
  <c r="I150" i="7"/>
  <c r="H150" i="7"/>
  <c r="J149" i="7"/>
  <c r="I149" i="7"/>
  <c r="H149" i="7"/>
  <c r="J148" i="7"/>
  <c r="I148" i="7"/>
  <c r="H148" i="7"/>
  <c r="J144" i="7"/>
  <c r="I144" i="7"/>
  <c r="H144" i="7"/>
  <c r="J143" i="7"/>
  <c r="I143" i="7"/>
  <c r="H143" i="7"/>
  <c r="J142" i="7"/>
  <c r="I142" i="7"/>
  <c r="H142" i="7"/>
  <c r="J141" i="7"/>
  <c r="I141" i="7"/>
  <c r="H141" i="7"/>
  <c r="J140" i="7"/>
  <c r="I140" i="7"/>
  <c r="H140" i="7"/>
  <c r="J139" i="7"/>
  <c r="I139" i="7"/>
  <c r="H139" i="7"/>
  <c r="J138" i="7"/>
  <c r="I138" i="7"/>
  <c r="H138" i="7"/>
  <c r="J137" i="7"/>
  <c r="I137" i="7"/>
  <c r="H137" i="7"/>
  <c r="J136" i="7"/>
  <c r="I136" i="7"/>
  <c r="H136" i="7"/>
  <c r="J135" i="7"/>
  <c r="I135" i="7"/>
  <c r="H135" i="7"/>
  <c r="J134" i="7"/>
  <c r="I134" i="7"/>
  <c r="H134" i="7"/>
  <c r="J133" i="7"/>
  <c r="I133" i="7"/>
  <c r="H133" i="7"/>
  <c r="J132" i="7"/>
  <c r="I132" i="7"/>
  <c r="H132" i="7"/>
  <c r="J128" i="7"/>
  <c r="I128" i="7"/>
  <c r="AD128" i="1" s="1"/>
  <c r="H128" i="7"/>
  <c r="J127" i="7"/>
  <c r="I127" i="7"/>
  <c r="AD127" i="1" s="1"/>
  <c r="H127" i="7"/>
  <c r="J126" i="7"/>
  <c r="I126" i="7"/>
  <c r="AD126" i="1" s="1"/>
  <c r="H126" i="7"/>
  <c r="J125" i="7"/>
  <c r="I125" i="7"/>
  <c r="AD125" i="1" s="1"/>
  <c r="H125" i="7"/>
  <c r="J124" i="7"/>
  <c r="I124" i="7"/>
  <c r="AD124" i="1" s="1"/>
  <c r="H124" i="7"/>
  <c r="J123" i="7"/>
  <c r="I123" i="7"/>
  <c r="AD123" i="1" s="1"/>
  <c r="H123" i="7"/>
  <c r="J122" i="7"/>
  <c r="I122" i="7"/>
  <c r="AD122" i="1" s="1"/>
  <c r="H122" i="7"/>
  <c r="J121" i="7"/>
  <c r="I121" i="7"/>
  <c r="AD121" i="1" s="1"/>
  <c r="H121" i="7"/>
  <c r="J120" i="7"/>
  <c r="I120" i="7"/>
  <c r="AD120" i="1" s="1"/>
  <c r="H120" i="7"/>
  <c r="J119" i="7"/>
  <c r="I119" i="7"/>
  <c r="AD119" i="1" s="1"/>
  <c r="H119" i="7"/>
  <c r="J118" i="7"/>
  <c r="I118" i="7"/>
  <c r="AD118" i="1" s="1"/>
  <c r="H118" i="7"/>
  <c r="J117" i="7"/>
  <c r="I117" i="7"/>
  <c r="AD117" i="1" s="1"/>
  <c r="H117" i="7"/>
  <c r="J116" i="7"/>
  <c r="I116" i="7"/>
  <c r="AD116" i="1" s="1"/>
  <c r="H116" i="7"/>
  <c r="J112" i="7"/>
  <c r="I112" i="7"/>
  <c r="AD112" i="1" s="1"/>
  <c r="H112" i="7"/>
  <c r="AF19" i="2" s="1"/>
  <c r="J111" i="7"/>
  <c r="I111" i="7"/>
  <c r="AD111" i="1" s="1"/>
  <c r="H111" i="7"/>
  <c r="AF18" i="2" s="1"/>
  <c r="J110" i="7"/>
  <c r="I110" i="7"/>
  <c r="AD110" i="1" s="1"/>
  <c r="H110" i="7"/>
  <c r="AF17" i="2" s="1"/>
  <c r="J109" i="7"/>
  <c r="I109" i="7"/>
  <c r="AD109" i="1" s="1"/>
  <c r="H109" i="7"/>
  <c r="AF16" i="2" s="1"/>
  <c r="J108" i="7"/>
  <c r="I108" i="7"/>
  <c r="AD108" i="1" s="1"/>
  <c r="H108" i="7"/>
  <c r="AF15" i="2" s="1"/>
  <c r="J107" i="7"/>
  <c r="I107" i="7"/>
  <c r="AD107" i="1" s="1"/>
  <c r="H107" i="7"/>
  <c r="AF14" i="2" s="1"/>
  <c r="J106" i="7"/>
  <c r="I106" i="7"/>
  <c r="AD106" i="1" s="1"/>
  <c r="H106" i="7"/>
  <c r="AF13" i="2" s="1"/>
  <c r="J105" i="7"/>
  <c r="I105" i="7"/>
  <c r="AD105" i="1" s="1"/>
  <c r="H105" i="7"/>
  <c r="AF12" i="2" s="1"/>
  <c r="J104" i="7"/>
  <c r="I104" i="7"/>
  <c r="AD104" i="1" s="1"/>
  <c r="H104" i="7"/>
  <c r="AF11" i="2" s="1"/>
  <c r="J103" i="7"/>
  <c r="I103" i="7"/>
  <c r="AD103" i="1" s="1"/>
  <c r="H103" i="7"/>
  <c r="AF10" i="2" s="1"/>
  <c r="J102" i="7"/>
  <c r="I102" i="7"/>
  <c r="AD102" i="1" s="1"/>
  <c r="H102" i="7"/>
  <c r="AF9" i="2" s="1"/>
  <c r="J101" i="7"/>
  <c r="I101" i="7"/>
  <c r="AD101" i="1" s="1"/>
  <c r="H101" i="7"/>
  <c r="AF8" i="2" s="1"/>
  <c r="J100" i="7"/>
  <c r="I100" i="7"/>
  <c r="AD100" i="1" s="1"/>
  <c r="H100" i="7"/>
  <c r="AF7" i="2" s="1"/>
  <c r="J90" i="7"/>
  <c r="I90" i="7"/>
  <c r="AD90" i="1" s="1"/>
  <c r="H90" i="7"/>
  <c r="J89" i="7"/>
  <c r="I89" i="7"/>
  <c r="AD89" i="1" s="1"/>
  <c r="H89" i="7"/>
  <c r="J88" i="7"/>
  <c r="I88" i="7"/>
  <c r="AD88" i="1" s="1"/>
  <c r="H88" i="7"/>
  <c r="J87" i="7"/>
  <c r="I87" i="7"/>
  <c r="AD87" i="1" s="1"/>
  <c r="H87" i="7"/>
  <c r="J86" i="7"/>
  <c r="I86" i="7"/>
  <c r="AD86" i="1" s="1"/>
  <c r="H86" i="7"/>
  <c r="J85" i="7"/>
  <c r="I85" i="7"/>
  <c r="AD85" i="1" s="1"/>
  <c r="H85" i="7"/>
  <c r="J84" i="7"/>
  <c r="I84" i="7"/>
  <c r="AD84" i="1" s="1"/>
  <c r="H84" i="7"/>
  <c r="J72" i="7"/>
  <c r="I72" i="7"/>
  <c r="AD72" i="1" s="1"/>
  <c r="H72" i="7"/>
  <c r="J71" i="7"/>
  <c r="I71" i="7"/>
  <c r="AD71" i="1" s="1"/>
  <c r="H71" i="7"/>
  <c r="J70" i="7"/>
  <c r="I70" i="7"/>
  <c r="AD70" i="1" s="1"/>
  <c r="H70" i="7"/>
  <c r="J69" i="7"/>
  <c r="I69" i="7"/>
  <c r="AD69" i="1" s="1"/>
  <c r="H69" i="7"/>
  <c r="J68" i="7"/>
  <c r="I68" i="7"/>
  <c r="AD68" i="1" s="1"/>
  <c r="H68" i="7"/>
  <c r="J64" i="7"/>
  <c r="H64" i="7"/>
  <c r="AC19" i="2" s="1"/>
  <c r="J63" i="7"/>
  <c r="H63" i="7"/>
  <c r="AC18" i="2" s="1"/>
  <c r="J62" i="7"/>
  <c r="H62" i="7"/>
  <c r="AC17" i="2" s="1"/>
  <c r="J61" i="7"/>
  <c r="H61" i="7"/>
  <c r="AC16" i="2" s="1"/>
  <c r="J60" i="7"/>
  <c r="H60" i="7"/>
  <c r="AC15" i="2" s="1"/>
  <c r="J59" i="7"/>
  <c r="H59" i="7"/>
  <c r="AC14" i="2" s="1"/>
  <c r="J58" i="7"/>
  <c r="I58" i="7"/>
  <c r="AD58" i="1" s="1"/>
  <c r="H58" i="7"/>
  <c r="AC13" i="2" s="1"/>
  <c r="J57" i="7"/>
  <c r="I57" i="7"/>
  <c r="AD57" i="1" s="1"/>
  <c r="H57" i="7"/>
  <c r="AC12" i="2" s="1"/>
  <c r="J56" i="7"/>
  <c r="I56" i="7"/>
  <c r="AD56" i="1" s="1"/>
  <c r="H56" i="7"/>
  <c r="AC11" i="2" s="1"/>
  <c r="J55" i="7"/>
  <c r="I55" i="7"/>
  <c r="AD55" i="1" s="1"/>
  <c r="H55" i="7"/>
  <c r="AC10" i="2" s="1"/>
  <c r="J54" i="7"/>
  <c r="I54" i="7"/>
  <c r="AD54" i="1" s="1"/>
  <c r="H54" i="7"/>
  <c r="AC9" i="2" s="1"/>
  <c r="J53" i="7"/>
  <c r="I53" i="7"/>
  <c r="AD53" i="1" s="1"/>
  <c r="H53" i="7"/>
  <c r="AC8" i="2" s="1"/>
  <c r="J52" i="7"/>
  <c r="I52" i="7"/>
  <c r="AD52" i="1" s="1"/>
  <c r="H52" i="7"/>
  <c r="AC7" i="2" s="1"/>
  <c r="J48" i="7"/>
  <c r="AE48" i="1" s="1"/>
  <c r="I48" i="7"/>
  <c r="AD48" i="1" s="1"/>
  <c r="H48" i="7"/>
  <c r="J47" i="7"/>
  <c r="AE47" i="1" s="1"/>
  <c r="I47" i="7"/>
  <c r="AD47" i="1" s="1"/>
  <c r="H47" i="7"/>
  <c r="J46" i="7"/>
  <c r="AE46" i="1" s="1"/>
  <c r="I46" i="7"/>
  <c r="AD46" i="1" s="1"/>
  <c r="H46" i="7"/>
  <c r="J45" i="7"/>
  <c r="AE45" i="1" s="1"/>
  <c r="I45" i="7"/>
  <c r="AD45" i="1" s="1"/>
  <c r="H45" i="7"/>
  <c r="J44" i="7"/>
  <c r="AE44" i="1" s="1"/>
  <c r="I44" i="7"/>
  <c r="AD44" i="1" s="1"/>
  <c r="H44" i="7"/>
  <c r="J43" i="7"/>
  <c r="AE43" i="1" s="1"/>
  <c r="I43" i="7"/>
  <c r="AD43" i="1" s="1"/>
  <c r="H43" i="7"/>
  <c r="J42" i="7"/>
  <c r="AE42" i="1" s="1"/>
  <c r="I42" i="7"/>
  <c r="AD42" i="1" s="1"/>
  <c r="H42" i="7"/>
  <c r="J41" i="7"/>
  <c r="AE41" i="1" s="1"/>
  <c r="I41" i="7"/>
  <c r="AD41" i="1" s="1"/>
  <c r="H41" i="7"/>
  <c r="J40" i="7"/>
  <c r="AE40" i="1" s="1"/>
  <c r="I40" i="7"/>
  <c r="AD40" i="1" s="1"/>
  <c r="H40" i="7"/>
  <c r="J39" i="7"/>
  <c r="AE39" i="1" s="1"/>
  <c r="I39" i="7"/>
  <c r="AD39" i="1" s="1"/>
  <c r="H39" i="7"/>
  <c r="J38" i="7"/>
  <c r="AE38" i="1" s="1"/>
  <c r="I38" i="7"/>
  <c r="AD38" i="1" s="1"/>
  <c r="H38" i="7"/>
  <c r="J37" i="7"/>
  <c r="AE37" i="1" s="1"/>
  <c r="I37" i="7"/>
  <c r="AD37" i="1" s="1"/>
  <c r="H37" i="7"/>
  <c r="J36" i="7"/>
  <c r="AE36" i="1" s="1"/>
  <c r="I36" i="7"/>
  <c r="AD36" i="1" s="1"/>
  <c r="H36" i="7"/>
  <c r="J32" i="7"/>
  <c r="AE32" i="1" s="1"/>
  <c r="I32" i="7"/>
  <c r="AD32" i="1" s="1"/>
  <c r="H32" i="7"/>
  <c r="J31" i="7"/>
  <c r="AE31" i="1" s="1"/>
  <c r="I31" i="7"/>
  <c r="AD31" i="1" s="1"/>
  <c r="H31" i="7"/>
  <c r="J30" i="7"/>
  <c r="AE30" i="1" s="1"/>
  <c r="I30" i="7"/>
  <c r="AD30" i="1" s="1"/>
  <c r="H30" i="7"/>
  <c r="J29" i="7"/>
  <c r="AE29" i="1" s="1"/>
  <c r="I29" i="7"/>
  <c r="AD29" i="1" s="1"/>
  <c r="H29" i="7"/>
  <c r="J28" i="7"/>
  <c r="AE28" i="1" s="1"/>
  <c r="I28" i="7"/>
  <c r="AD28" i="1" s="1"/>
  <c r="H28" i="7"/>
  <c r="J27" i="7"/>
  <c r="AE27" i="1" s="1"/>
  <c r="I27" i="7"/>
  <c r="AD27" i="1" s="1"/>
  <c r="H27" i="7"/>
  <c r="J26" i="7"/>
  <c r="AE26" i="1" s="1"/>
  <c r="I26" i="7"/>
  <c r="AD26" i="1" s="1"/>
  <c r="H26" i="7"/>
  <c r="J25" i="7"/>
  <c r="AE25" i="1" s="1"/>
  <c r="I25" i="7"/>
  <c r="AD25" i="1" s="1"/>
  <c r="H25" i="7"/>
  <c r="J24" i="7"/>
  <c r="AE24" i="1" s="1"/>
  <c r="I24" i="7"/>
  <c r="AD24" i="1" s="1"/>
  <c r="H24" i="7"/>
  <c r="J23" i="7"/>
  <c r="AE23" i="1" s="1"/>
  <c r="I23" i="7"/>
  <c r="AD23" i="1" s="1"/>
  <c r="H23" i="7"/>
  <c r="J22" i="7"/>
  <c r="AE22" i="1" s="1"/>
  <c r="I22" i="7"/>
  <c r="AD22" i="1" s="1"/>
  <c r="H22" i="7"/>
  <c r="J21" i="7"/>
  <c r="AE21" i="1" s="1"/>
  <c r="I21" i="7"/>
  <c r="AD21" i="1" s="1"/>
  <c r="H21" i="7"/>
  <c r="J20" i="7"/>
  <c r="AE20" i="1" s="1"/>
  <c r="I20" i="7"/>
  <c r="AD20" i="1" s="1"/>
  <c r="H20" i="7"/>
  <c r="J16" i="7"/>
  <c r="AE16" i="1" s="1"/>
  <c r="I16" i="7"/>
  <c r="AD16" i="1" s="1"/>
  <c r="H16" i="7"/>
  <c r="AC16" i="1" s="1"/>
  <c r="J15" i="7"/>
  <c r="AE15" i="1" s="1"/>
  <c r="I15" i="7"/>
  <c r="AD15" i="1" s="1"/>
  <c r="H15" i="7"/>
  <c r="AC15" i="1" s="1"/>
  <c r="J14" i="7"/>
  <c r="AE14" i="1" s="1"/>
  <c r="I14" i="7"/>
  <c r="AD14" i="1" s="1"/>
  <c r="H14" i="7"/>
  <c r="AC14" i="1" s="1"/>
  <c r="J13" i="7"/>
  <c r="AE13" i="1" s="1"/>
  <c r="I13" i="7"/>
  <c r="AD13" i="1" s="1"/>
  <c r="H13" i="7"/>
  <c r="AC13" i="1" s="1"/>
  <c r="J12" i="7"/>
  <c r="AE12" i="1" s="1"/>
  <c r="I12" i="7"/>
  <c r="AD12" i="1" s="1"/>
  <c r="H12" i="7"/>
  <c r="AC12" i="1" s="1"/>
  <c r="J11" i="7"/>
  <c r="AE11" i="1" s="1"/>
  <c r="I11" i="7"/>
  <c r="AD11" i="1" s="1"/>
  <c r="H11" i="7"/>
  <c r="AC11" i="1" s="1"/>
  <c r="J10" i="7"/>
  <c r="AE10" i="1" s="1"/>
  <c r="I10" i="7"/>
  <c r="AD10" i="1" s="1"/>
  <c r="H10" i="7"/>
  <c r="AC10" i="1" s="1"/>
  <c r="J9" i="7"/>
  <c r="AE9" i="1" s="1"/>
  <c r="I9" i="7"/>
  <c r="AD9" i="1" s="1"/>
  <c r="H9" i="7"/>
  <c r="AC9" i="1" s="1"/>
  <c r="J8" i="7"/>
  <c r="AE8" i="1" s="1"/>
  <c r="I8" i="7"/>
  <c r="AD8" i="1" s="1"/>
  <c r="H8" i="7"/>
  <c r="AC8" i="1" s="1"/>
  <c r="J7" i="7"/>
  <c r="AE7" i="1" s="1"/>
  <c r="I7" i="7"/>
  <c r="AD7" i="1" s="1"/>
  <c r="H7" i="7"/>
  <c r="AC7" i="1" s="1"/>
  <c r="J6" i="7"/>
  <c r="AE6" i="1" s="1"/>
  <c r="I6" i="7"/>
  <c r="AD6" i="1" s="1"/>
  <c r="H6" i="7"/>
  <c r="AC6" i="1" s="1"/>
  <c r="J5" i="7"/>
  <c r="AE5" i="1" s="1"/>
  <c r="I5" i="7"/>
  <c r="AD5" i="1" s="1"/>
  <c r="H5" i="7"/>
  <c r="AC5" i="1" s="1"/>
  <c r="J4" i="7"/>
  <c r="AE4" i="1" s="1"/>
  <c r="I4" i="7"/>
  <c r="AD4" i="1" s="1"/>
  <c r="H4" i="7"/>
  <c r="AC4" i="1" s="1"/>
  <c r="AE104" i="1" l="1"/>
  <c r="AF27" i="2"/>
  <c r="AE108" i="1"/>
  <c r="AF31" i="2"/>
  <c r="AE103" i="1"/>
  <c r="AF26" i="2"/>
  <c r="AE111" i="1"/>
  <c r="AF34" i="2"/>
  <c r="AE102" i="1"/>
  <c r="AF25" i="2"/>
  <c r="AE106" i="1"/>
  <c r="AF29" i="2"/>
  <c r="AE110" i="1"/>
  <c r="AF33" i="2"/>
  <c r="AE100" i="1"/>
  <c r="AF23" i="2"/>
  <c r="AE112" i="1"/>
  <c r="AF35" i="2"/>
  <c r="AE107" i="1"/>
  <c r="AF30" i="2"/>
  <c r="AE101" i="1"/>
  <c r="AF24" i="2"/>
  <c r="AE105" i="1"/>
  <c r="AF28" i="2"/>
  <c r="AE109" i="1"/>
  <c r="AF32" i="2"/>
  <c r="AC117" i="1"/>
  <c r="AE119" i="1"/>
  <c r="AC121" i="1"/>
  <c r="AE123" i="1"/>
  <c r="AC125" i="1"/>
  <c r="AE127" i="1"/>
  <c r="AC116" i="1"/>
  <c r="AE118" i="1"/>
  <c r="AC120" i="1"/>
  <c r="AE122" i="1"/>
  <c r="AC124" i="1"/>
  <c r="AE126" i="1"/>
  <c r="AC128" i="1"/>
  <c r="AE117" i="1"/>
  <c r="AC119" i="1"/>
  <c r="AE121" i="1"/>
  <c r="AC123" i="1"/>
  <c r="AE125" i="1"/>
  <c r="AC127" i="1"/>
  <c r="AE116" i="1"/>
  <c r="AC118" i="1"/>
  <c r="AE120" i="1"/>
  <c r="AC122" i="1"/>
  <c r="AE124" i="1"/>
  <c r="AC126" i="1"/>
  <c r="AE128" i="1"/>
  <c r="AC102" i="1"/>
  <c r="AC106" i="1"/>
  <c r="AC109" i="1"/>
  <c r="AC100" i="1"/>
  <c r="AC104" i="1"/>
  <c r="AC108" i="1"/>
  <c r="AC112" i="1"/>
  <c r="AC110" i="1"/>
  <c r="AC101" i="1"/>
  <c r="AC105" i="1"/>
  <c r="AC103" i="1"/>
  <c r="AC107" i="1"/>
  <c r="AC111" i="1"/>
  <c r="AE8" i="2"/>
  <c r="AC85" i="1"/>
  <c r="AE26" i="2"/>
  <c r="AE87" i="1"/>
  <c r="AE12" i="2"/>
  <c r="AC89" i="1"/>
  <c r="AC84" i="1"/>
  <c r="AE7" i="2"/>
  <c r="AE25" i="2"/>
  <c r="AE86" i="1"/>
  <c r="AC88" i="1"/>
  <c r="AE11" i="2"/>
  <c r="AE29" i="2"/>
  <c r="AE90" i="1"/>
  <c r="AE24" i="2"/>
  <c r="AE85" i="1"/>
  <c r="AE10" i="2"/>
  <c r="AC87" i="1"/>
  <c r="AE28" i="2"/>
  <c r="AE89" i="1"/>
  <c r="AE23" i="2"/>
  <c r="AE84" i="1"/>
  <c r="AE9" i="2"/>
  <c r="AC86" i="1"/>
  <c r="AE27" i="2"/>
  <c r="AE88" i="1"/>
  <c r="AE13" i="2"/>
  <c r="AC90" i="1"/>
  <c r="AE70" i="1"/>
  <c r="AD25" i="2"/>
  <c r="AE68" i="1"/>
  <c r="AD23" i="2"/>
  <c r="AE72" i="1"/>
  <c r="AD27" i="2"/>
  <c r="AE71" i="1"/>
  <c r="AD26" i="2"/>
  <c r="AE69" i="1"/>
  <c r="AD24" i="2"/>
  <c r="AC27" i="2"/>
  <c r="AE56" i="1"/>
  <c r="AC30" i="2"/>
  <c r="AE59" i="1"/>
  <c r="AC32" i="2"/>
  <c r="AE61" i="1"/>
  <c r="AC26" i="2"/>
  <c r="AE55" i="1"/>
  <c r="AC25" i="2"/>
  <c r="AE54" i="1"/>
  <c r="AC29" i="2"/>
  <c r="AE58" i="1"/>
  <c r="AC31" i="2"/>
  <c r="AE60" i="1"/>
  <c r="AC33" i="2"/>
  <c r="AE62" i="1"/>
  <c r="AC35" i="2"/>
  <c r="AE64" i="1"/>
  <c r="AC24" i="2"/>
  <c r="AE53" i="1"/>
  <c r="AC28" i="2"/>
  <c r="AE57" i="1"/>
  <c r="AC23" i="2"/>
  <c r="AE52" i="1"/>
  <c r="AC34" i="2"/>
  <c r="AE63" i="1"/>
  <c r="AB9" i="2"/>
  <c r="AC38" i="1"/>
  <c r="AB13" i="2"/>
  <c r="AC42" i="1"/>
  <c r="AB17" i="2"/>
  <c r="AC46" i="1"/>
  <c r="AB8" i="2"/>
  <c r="AC37" i="1"/>
  <c r="AB12" i="2"/>
  <c r="AC41" i="1"/>
  <c r="AB16" i="2"/>
  <c r="AC45" i="1"/>
  <c r="AC36" i="1"/>
  <c r="AB7" i="2"/>
  <c r="AC40" i="1"/>
  <c r="AB11" i="2"/>
  <c r="AC44" i="1"/>
  <c r="AB15" i="2"/>
  <c r="AC48" i="1"/>
  <c r="AB19" i="2"/>
  <c r="AB10" i="2"/>
  <c r="AC39" i="1"/>
  <c r="AB14" i="2"/>
  <c r="AC43" i="1"/>
  <c r="AB18" i="2"/>
  <c r="AC47" i="1"/>
  <c r="AC20" i="1"/>
  <c r="AA7" i="2"/>
  <c r="AC24" i="1"/>
  <c r="AA11" i="2"/>
  <c r="AC28" i="1"/>
  <c r="AA15" i="2"/>
  <c r="AC32" i="1"/>
  <c r="AA19" i="2"/>
  <c r="AA10" i="2"/>
  <c r="AC23" i="1"/>
  <c r="AA14" i="2"/>
  <c r="AC27" i="1"/>
  <c r="AA18" i="2"/>
  <c r="AC31" i="1"/>
  <c r="AC22" i="1"/>
  <c r="AA9" i="2"/>
  <c r="AC26" i="1"/>
  <c r="AA13" i="2"/>
  <c r="AC30" i="1"/>
  <c r="AA17" i="2"/>
  <c r="AA8" i="2"/>
  <c r="AC21" i="1"/>
  <c r="AA12" i="2"/>
  <c r="AC25" i="1"/>
  <c r="AA16" i="2"/>
  <c r="AC29" i="1"/>
  <c r="AD10" i="2"/>
  <c r="AC71" i="1"/>
  <c r="AC70" i="1"/>
  <c r="AD9" i="2"/>
  <c r="AD8" i="2"/>
  <c r="AC69" i="1"/>
  <c r="AC68" i="1"/>
  <c r="AD7" i="2"/>
  <c r="AC72" i="1"/>
  <c r="AD11" i="2"/>
  <c r="AC54" i="1"/>
  <c r="AC57" i="1"/>
  <c r="AC58" i="1"/>
  <c r="AC59" i="1"/>
  <c r="AC63" i="1"/>
  <c r="AC62" i="1"/>
  <c r="AC52" i="1"/>
  <c r="AC61" i="1"/>
  <c r="AC53" i="1"/>
  <c r="AC55" i="1"/>
  <c r="AC56" i="1"/>
  <c r="AC60" i="1"/>
  <c r="AC64" i="1"/>
  <c r="J64" i="6"/>
  <c r="T64" i="1" s="1"/>
  <c r="H64" i="6"/>
  <c r="J63" i="6"/>
  <c r="T63" i="1" s="1"/>
  <c r="H63" i="6"/>
  <c r="J62" i="6"/>
  <c r="T62" i="1" s="1"/>
  <c r="H62" i="6"/>
  <c r="J61" i="6"/>
  <c r="T61" i="1" s="1"/>
  <c r="H61" i="6"/>
  <c r="J60" i="6"/>
  <c r="T60" i="1" s="1"/>
  <c r="H60" i="6"/>
  <c r="J59" i="6"/>
  <c r="T59" i="1" s="1"/>
  <c r="H59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20" i="6"/>
  <c r="R20" i="1" s="1"/>
  <c r="H21" i="6"/>
  <c r="R21" i="1" s="1"/>
  <c r="H22" i="6"/>
  <c r="R22" i="1" s="1"/>
  <c r="H23" i="6"/>
  <c r="R23" i="1" s="1"/>
  <c r="H24" i="6"/>
  <c r="R24" i="1" s="1"/>
  <c r="H25" i="6"/>
  <c r="R25" i="1" s="1"/>
  <c r="H26" i="6"/>
  <c r="R26" i="1" s="1"/>
  <c r="H27" i="6"/>
  <c r="R27" i="1" s="1"/>
  <c r="H28" i="6"/>
  <c r="R28" i="1" s="1"/>
  <c r="H29" i="6"/>
  <c r="R29" i="1" s="1"/>
  <c r="H30" i="6"/>
  <c r="R30" i="1" s="1"/>
  <c r="H31" i="6"/>
  <c r="R31" i="1" s="1"/>
  <c r="H32" i="6"/>
  <c r="R32" i="1" s="1"/>
  <c r="H36" i="6"/>
  <c r="R36" i="1" s="1"/>
  <c r="H37" i="6"/>
  <c r="R37" i="1" s="1"/>
  <c r="H38" i="6"/>
  <c r="R38" i="1" s="1"/>
  <c r="H39" i="6"/>
  <c r="R39" i="1" s="1"/>
  <c r="H40" i="6"/>
  <c r="R40" i="1" s="1"/>
  <c r="H41" i="6"/>
  <c r="R41" i="1" s="1"/>
  <c r="H42" i="6"/>
  <c r="R42" i="1" s="1"/>
  <c r="H43" i="6"/>
  <c r="R43" i="1" s="1"/>
  <c r="H44" i="6"/>
  <c r="R44" i="1" s="1"/>
  <c r="H45" i="6"/>
  <c r="R45" i="1" s="1"/>
  <c r="H46" i="6"/>
  <c r="R46" i="1" s="1"/>
  <c r="H47" i="6"/>
  <c r="R47" i="1" s="1"/>
  <c r="H48" i="6"/>
  <c r="R48" i="1" s="1"/>
  <c r="H52" i="6"/>
  <c r="H53" i="6"/>
  <c r="H54" i="6"/>
  <c r="H55" i="6"/>
  <c r="H56" i="6"/>
  <c r="H57" i="6"/>
  <c r="H58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100" i="6"/>
  <c r="R100" i="1" s="1"/>
  <c r="H101" i="6"/>
  <c r="R101" i="1" s="1"/>
  <c r="H102" i="6"/>
  <c r="R102" i="1" s="1"/>
  <c r="H103" i="6"/>
  <c r="R103" i="1" s="1"/>
  <c r="H104" i="6"/>
  <c r="R104" i="1" s="1"/>
  <c r="H105" i="6"/>
  <c r="R105" i="1" s="1"/>
  <c r="H106" i="6"/>
  <c r="R106" i="1" s="1"/>
  <c r="H107" i="6"/>
  <c r="R107" i="1" s="1"/>
  <c r="H108" i="6"/>
  <c r="R108" i="1" s="1"/>
  <c r="H109" i="6"/>
  <c r="R109" i="1" s="1"/>
  <c r="H110" i="6"/>
  <c r="R110" i="1" s="1"/>
  <c r="H111" i="6"/>
  <c r="R111" i="1" s="1"/>
  <c r="H112" i="6"/>
  <c r="R112" i="1" s="1"/>
  <c r="H116" i="6"/>
  <c r="R116" i="1" s="1"/>
  <c r="H117" i="6"/>
  <c r="R117" i="1" s="1"/>
  <c r="H118" i="6"/>
  <c r="R118" i="1" s="1"/>
  <c r="H119" i="6"/>
  <c r="R119" i="1" s="1"/>
  <c r="H120" i="6"/>
  <c r="R120" i="1" s="1"/>
  <c r="H121" i="6"/>
  <c r="R121" i="1" s="1"/>
  <c r="H122" i="6"/>
  <c r="R122" i="1" s="1"/>
  <c r="H123" i="6"/>
  <c r="R123" i="1" s="1"/>
  <c r="H124" i="6"/>
  <c r="R124" i="1" s="1"/>
  <c r="H125" i="6"/>
  <c r="R125" i="1" s="1"/>
  <c r="H126" i="6"/>
  <c r="R126" i="1" s="1"/>
  <c r="H127" i="6"/>
  <c r="R127" i="1" s="1"/>
  <c r="H128" i="6"/>
  <c r="R128" i="1" s="1"/>
  <c r="J128" i="6"/>
  <c r="I128" i="6"/>
  <c r="S128" i="1" s="1"/>
  <c r="J127" i="6"/>
  <c r="I127" i="6"/>
  <c r="S127" i="1" s="1"/>
  <c r="J126" i="6"/>
  <c r="I126" i="6"/>
  <c r="S126" i="1" s="1"/>
  <c r="J125" i="6"/>
  <c r="I125" i="6"/>
  <c r="S125" i="1" s="1"/>
  <c r="J124" i="6"/>
  <c r="I124" i="6"/>
  <c r="S124" i="1" s="1"/>
  <c r="J123" i="6"/>
  <c r="I123" i="6"/>
  <c r="S123" i="1" s="1"/>
  <c r="J122" i="6"/>
  <c r="I122" i="6"/>
  <c r="S122" i="1" s="1"/>
  <c r="J121" i="6"/>
  <c r="I121" i="6"/>
  <c r="S121" i="1" s="1"/>
  <c r="J120" i="6"/>
  <c r="I120" i="6"/>
  <c r="S120" i="1" s="1"/>
  <c r="J119" i="6"/>
  <c r="I119" i="6"/>
  <c r="S119" i="1" s="1"/>
  <c r="J118" i="6"/>
  <c r="I118" i="6"/>
  <c r="S118" i="1" s="1"/>
  <c r="J117" i="6"/>
  <c r="I117" i="6"/>
  <c r="S117" i="1" s="1"/>
  <c r="J116" i="6"/>
  <c r="I116" i="6"/>
  <c r="S116" i="1" s="1"/>
  <c r="J112" i="6"/>
  <c r="I112" i="6"/>
  <c r="S112" i="1" s="1"/>
  <c r="J111" i="6"/>
  <c r="I111" i="6"/>
  <c r="S111" i="1" s="1"/>
  <c r="J110" i="6"/>
  <c r="I110" i="6"/>
  <c r="S110" i="1" s="1"/>
  <c r="J109" i="6"/>
  <c r="I109" i="6"/>
  <c r="S109" i="1" s="1"/>
  <c r="J108" i="6"/>
  <c r="I108" i="6"/>
  <c r="S108" i="1" s="1"/>
  <c r="J107" i="6"/>
  <c r="I107" i="6"/>
  <c r="S107" i="1" s="1"/>
  <c r="J106" i="6"/>
  <c r="I106" i="6"/>
  <c r="S106" i="1" s="1"/>
  <c r="J105" i="6"/>
  <c r="I105" i="6"/>
  <c r="S105" i="1" s="1"/>
  <c r="J104" i="6"/>
  <c r="I104" i="6"/>
  <c r="S104" i="1" s="1"/>
  <c r="J103" i="6"/>
  <c r="I103" i="6"/>
  <c r="S103" i="1" s="1"/>
  <c r="J102" i="6"/>
  <c r="I102" i="6"/>
  <c r="S102" i="1" s="1"/>
  <c r="J101" i="6"/>
  <c r="I101" i="6"/>
  <c r="S101" i="1" s="1"/>
  <c r="J100" i="6"/>
  <c r="I100" i="6"/>
  <c r="S100" i="1" s="1"/>
  <c r="J96" i="6"/>
  <c r="I96" i="6"/>
  <c r="S96" i="1" s="1"/>
  <c r="J95" i="6"/>
  <c r="I95" i="6"/>
  <c r="S95" i="1" s="1"/>
  <c r="J94" i="6"/>
  <c r="I94" i="6"/>
  <c r="S94" i="1" s="1"/>
  <c r="J93" i="6"/>
  <c r="I93" i="6"/>
  <c r="S93" i="1" s="1"/>
  <c r="J92" i="6"/>
  <c r="I92" i="6"/>
  <c r="S92" i="1" s="1"/>
  <c r="J91" i="6"/>
  <c r="I91" i="6"/>
  <c r="S91" i="1" s="1"/>
  <c r="J90" i="6"/>
  <c r="I90" i="6"/>
  <c r="S90" i="1" s="1"/>
  <c r="J89" i="6"/>
  <c r="I89" i="6"/>
  <c r="S89" i="1" s="1"/>
  <c r="J88" i="6"/>
  <c r="I88" i="6"/>
  <c r="S88" i="1" s="1"/>
  <c r="J87" i="6"/>
  <c r="I87" i="6"/>
  <c r="S87" i="1" s="1"/>
  <c r="J86" i="6"/>
  <c r="I86" i="6"/>
  <c r="S86" i="1" s="1"/>
  <c r="J85" i="6"/>
  <c r="I85" i="6"/>
  <c r="S85" i="1" s="1"/>
  <c r="J84" i="6"/>
  <c r="I84" i="6"/>
  <c r="S84" i="1" s="1"/>
  <c r="J80" i="6"/>
  <c r="T80" i="1" s="1"/>
  <c r="I80" i="6"/>
  <c r="S80" i="1" s="1"/>
  <c r="J79" i="6"/>
  <c r="T79" i="1" s="1"/>
  <c r="I79" i="6"/>
  <c r="S79" i="1" s="1"/>
  <c r="J78" i="6"/>
  <c r="T78" i="1" s="1"/>
  <c r="I78" i="6"/>
  <c r="S78" i="1" s="1"/>
  <c r="J77" i="6"/>
  <c r="T77" i="1" s="1"/>
  <c r="I77" i="6"/>
  <c r="S77" i="1" s="1"/>
  <c r="J76" i="6"/>
  <c r="T76" i="1" s="1"/>
  <c r="I76" i="6"/>
  <c r="S76" i="1" s="1"/>
  <c r="J75" i="6"/>
  <c r="T75" i="1" s="1"/>
  <c r="I75" i="6"/>
  <c r="S75" i="1" s="1"/>
  <c r="J74" i="6"/>
  <c r="T74" i="1" s="1"/>
  <c r="I74" i="6"/>
  <c r="S74" i="1" s="1"/>
  <c r="J73" i="6"/>
  <c r="T73" i="1" s="1"/>
  <c r="I73" i="6"/>
  <c r="S73" i="1" s="1"/>
  <c r="J72" i="6"/>
  <c r="T72" i="1" s="1"/>
  <c r="I72" i="6"/>
  <c r="S72" i="1" s="1"/>
  <c r="J71" i="6"/>
  <c r="T71" i="1" s="1"/>
  <c r="I71" i="6"/>
  <c r="S71" i="1" s="1"/>
  <c r="J70" i="6"/>
  <c r="T70" i="1" s="1"/>
  <c r="I70" i="6"/>
  <c r="S70" i="1" s="1"/>
  <c r="J69" i="6"/>
  <c r="T69" i="1" s="1"/>
  <c r="I69" i="6"/>
  <c r="S69" i="1" s="1"/>
  <c r="J68" i="6"/>
  <c r="T68" i="1" s="1"/>
  <c r="I68" i="6"/>
  <c r="S68" i="1" s="1"/>
  <c r="J58" i="6"/>
  <c r="T58" i="1" s="1"/>
  <c r="I58" i="6"/>
  <c r="S58" i="1" s="1"/>
  <c r="J57" i="6"/>
  <c r="T57" i="1" s="1"/>
  <c r="I57" i="6"/>
  <c r="S57" i="1" s="1"/>
  <c r="J56" i="6"/>
  <c r="T56" i="1" s="1"/>
  <c r="I56" i="6"/>
  <c r="S56" i="1" s="1"/>
  <c r="J55" i="6"/>
  <c r="T55" i="1" s="1"/>
  <c r="I55" i="6"/>
  <c r="S55" i="1" s="1"/>
  <c r="J54" i="6"/>
  <c r="T54" i="1" s="1"/>
  <c r="I54" i="6"/>
  <c r="S54" i="1" s="1"/>
  <c r="J53" i="6"/>
  <c r="T53" i="1" s="1"/>
  <c r="I53" i="6"/>
  <c r="S53" i="1" s="1"/>
  <c r="J52" i="6"/>
  <c r="T52" i="1" s="1"/>
  <c r="I52" i="6"/>
  <c r="S52" i="1" s="1"/>
  <c r="J48" i="6"/>
  <c r="T48" i="1" s="1"/>
  <c r="I48" i="6"/>
  <c r="S48" i="1" s="1"/>
  <c r="J47" i="6"/>
  <c r="T47" i="1" s="1"/>
  <c r="I47" i="6"/>
  <c r="S47" i="1" s="1"/>
  <c r="J46" i="6"/>
  <c r="T46" i="1" s="1"/>
  <c r="I46" i="6"/>
  <c r="S46" i="1" s="1"/>
  <c r="J45" i="6"/>
  <c r="T45" i="1" s="1"/>
  <c r="I45" i="6"/>
  <c r="S45" i="1" s="1"/>
  <c r="J44" i="6"/>
  <c r="T44" i="1" s="1"/>
  <c r="I44" i="6"/>
  <c r="S44" i="1" s="1"/>
  <c r="J43" i="6"/>
  <c r="T43" i="1" s="1"/>
  <c r="I43" i="6"/>
  <c r="S43" i="1" s="1"/>
  <c r="J42" i="6"/>
  <c r="T42" i="1" s="1"/>
  <c r="I42" i="6"/>
  <c r="S42" i="1" s="1"/>
  <c r="J41" i="6"/>
  <c r="T41" i="1" s="1"/>
  <c r="I41" i="6"/>
  <c r="S41" i="1" s="1"/>
  <c r="J40" i="6"/>
  <c r="T40" i="1" s="1"/>
  <c r="I40" i="6"/>
  <c r="S40" i="1" s="1"/>
  <c r="J39" i="6"/>
  <c r="T39" i="1" s="1"/>
  <c r="I39" i="6"/>
  <c r="S39" i="1" s="1"/>
  <c r="J38" i="6"/>
  <c r="T38" i="1" s="1"/>
  <c r="I38" i="6"/>
  <c r="S38" i="1" s="1"/>
  <c r="J37" i="6"/>
  <c r="T37" i="1" s="1"/>
  <c r="I37" i="6"/>
  <c r="S37" i="1" s="1"/>
  <c r="J36" i="6"/>
  <c r="T36" i="1" s="1"/>
  <c r="I36" i="6"/>
  <c r="S36" i="1" s="1"/>
  <c r="J32" i="6"/>
  <c r="T32" i="1" s="1"/>
  <c r="I32" i="6"/>
  <c r="S32" i="1" s="1"/>
  <c r="J31" i="6"/>
  <c r="T31" i="1" s="1"/>
  <c r="I31" i="6"/>
  <c r="S31" i="1" s="1"/>
  <c r="J30" i="6"/>
  <c r="T30" i="1" s="1"/>
  <c r="I30" i="6"/>
  <c r="S30" i="1" s="1"/>
  <c r="J29" i="6"/>
  <c r="T29" i="1" s="1"/>
  <c r="I29" i="6"/>
  <c r="S29" i="1" s="1"/>
  <c r="J28" i="6"/>
  <c r="T28" i="1" s="1"/>
  <c r="I28" i="6"/>
  <c r="S28" i="1" s="1"/>
  <c r="J27" i="6"/>
  <c r="T27" i="1" s="1"/>
  <c r="I27" i="6"/>
  <c r="S27" i="1" s="1"/>
  <c r="J26" i="6"/>
  <c r="T26" i="1" s="1"/>
  <c r="I26" i="6"/>
  <c r="S26" i="1" s="1"/>
  <c r="J25" i="6"/>
  <c r="T25" i="1" s="1"/>
  <c r="I25" i="6"/>
  <c r="S25" i="1" s="1"/>
  <c r="J24" i="6"/>
  <c r="T24" i="1" s="1"/>
  <c r="I24" i="6"/>
  <c r="S24" i="1" s="1"/>
  <c r="J23" i="6"/>
  <c r="T23" i="1" s="1"/>
  <c r="I23" i="6"/>
  <c r="S23" i="1" s="1"/>
  <c r="J22" i="6"/>
  <c r="T22" i="1" s="1"/>
  <c r="I22" i="6"/>
  <c r="S22" i="1" s="1"/>
  <c r="J21" i="6"/>
  <c r="T21" i="1" s="1"/>
  <c r="I21" i="6"/>
  <c r="S21" i="1" s="1"/>
  <c r="J20" i="6"/>
  <c r="T20" i="1" s="1"/>
  <c r="I20" i="6"/>
  <c r="S20" i="1" s="1"/>
  <c r="J16" i="6"/>
  <c r="T16" i="1" s="1"/>
  <c r="I16" i="6"/>
  <c r="S16" i="1" s="1"/>
  <c r="J15" i="6"/>
  <c r="T15" i="1" s="1"/>
  <c r="I15" i="6"/>
  <c r="S15" i="1" s="1"/>
  <c r="J14" i="6"/>
  <c r="T14" i="1" s="1"/>
  <c r="I14" i="6"/>
  <c r="S14" i="1" s="1"/>
  <c r="J13" i="6"/>
  <c r="T13" i="1" s="1"/>
  <c r="I13" i="6"/>
  <c r="S13" i="1" s="1"/>
  <c r="J12" i="6"/>
  <c r="T12" i="1" s="1"/>
  <c r="I12" i="6"/>
  <c r="S12" i="1" s="1"/>
  <c r="J11" i="6"/>
  <c r="T11" i="1" s="1"/>
  <c r="I11" i="6"/>
  <c r="S11" i="1" s="1"/>
  <c r="J10" i="6"/>
  <c r="T10" i="1" s="1"/>
  <c r="I10" i="6"/>
  <c r="S10" i="1" s="1"/>
  <c r="J9" i="6"/>
  <c r="T9" i="1" s="1"/>
  <c r="I9" i="6"/>
  <c r="S9" i="1" s="1"/>
  <c r="J8" i="6"/>
  <c r="T8" i="1" s="1"/>
  <c r="I8" i="6"/>
  <c r="S8" i="1" s="1"/>
  <c r="J7" i="6"/>
  <c r="T7" i="1" s="1"/>
  <c r="I7" i="6"/>
  <c r="S7" i="1" s="1"/>
  <c r="J6" i="6"/>
  <c r="T6" i="1" s="1"/>
  <c r="I6" i="6"/>
  <c r="S6" i="1" s="1"/>
  <c r="J5" i="6"/>
  <c r="T5" i="1" s="1"/>
  <c r="I5" i="6"/>
  <c r="S5" i="1" s="1"/>
  <c r="J4" i="6"/>
  <c r="T4" i="1" s="1"/>
  <c r="I4" i="6"/>
  <c r="S4" i="1" s="1"/>
  <c r="R91" i="1" l="1"/>
  <c r="S14" i="2"/>
  <c r="R93" i="1"/>
  <c r="S16" i="2"/>
  <c r="R89" i="1"/>
  <c r="S12" i="2"/>
  <c r="R85" i="1"/>
  <c r="S8" i="2"/>
  <c r="R96" i="1"/>
  <c r="S19" i="2"/>
  <c r="R92" i="1"/>
  <c r="S15" i="2"/>
  <c r="R88" i="1"/>
  <c r="S11" i="2"/>
  <c r="R84" i="1"/>
  <c r="S7" i="2"/>
  <c r="R95" i="1"/>
  <c r="S18" i="2"/>
  <c r="R87" i="1"/>
  <c r="S10" i="2"/>
  <c r="R94" i="1"/>
  <c r="S17" i="2"/>
  <c r="R90" i="1"/>
  <c r="S13" i="2"/>
  <c r="R86" i="1"/>
  <c r="S9" i="2"/>
  <c r="R76" i="1"/>
  <c r="R15" i="2"/>
  <c r="R72" i="1"/>
  <c r="R11" i="2"/>
  <c r="R78" i="1"/>
  <c r="R17" i="2"/>
  <c r="R74" i="1"/>
  <c r="R13" i="2"/>
  <c r="R70" i="1"/>
  <c r="R9" i="2"/>
  <c r="R77" i="1"/>
  <c r="R16" i="2"/>
  <c r="R73" i="1"/>
  <c r="R12" i="2"/>
  <c r="R69" i="1"/>
  <c r="R8" i="2"/>
  <c r="R80" i="1"/>
  <c r="R19" i="2"/>
  <c r="R68" i="1"/>
  <c r="R7" i="2"/>
  <c r="R79" i="1"/>
  <c r="R18" i="2"/>
  <c r="R75" i="1"/>
  <c r="R14" i="2"/>
  <c r="R71" i="1"/>
  <c r="R10" i="2"/>
  <c r="R57" i="1"/>
  <c r="Q12" i="2"/>
  <c r="R53" i="1"/>
  <c r="Q8" i="2"/>
  <c r="R56" i="1"/>
  <c r="Q11" i="2"/>
  <c r="R52" i="1"/>
  <c r="Q7" i="2"/>
  <c r="R59" i="1"/>
  <c r="Q14" i="2"/>
  <c r="R61" i="1"/>
  <c r="Q16" i="2"/>
  <c r="R63" i="1"/>
  <c r="Q18" i="2"/>
  <c r="R55" i="1"/>
  <c r="Q10" i="2"/>
  <c r="R58" i="1"/>
  <c r="Q13" i="2"/>
  <c r="R54" i="1"/>
  <c r="Q9" i="2"/>
  <c r="R60" i="1"/>
  <c r="Q15" i="2"/>
  <c r="R62" i="1"/>
  <c r="Q17" i="2"/>
  <c r="R64" i="1"/>
  <c r="Q19" i="2"/>
  <c r="S25" i="2"/>
  <c r="T86" i="1"/>
  <c r="T101" i="1"/>
  <c r="T24" i="2"/>
  <c r="U23" i="2"/>
  <c r="T116" i="1"/>
  <c r="R13" i="1"/>
  <c r="N16" i="2" s="1"/>
  <c r="R5" i="1"/>
  <c r="N8" i="2" s="1"/>
  <c r="S33" i="2"/>
  <c r="T94" i="1"/>
  <c r="T120" i="1"/>
  <c r="U27" i="2"/>
  <c r="R14" i="1"/>
  <c r="N17" i="2" s="1"/>
  <c r="S26" i="2"/>
  <c r="T87" i="1"/>
  <c r="S30" i="2"/>
  <c r="T91" i="1"/>
  <c r="S34" i="2"/>
  <c r="T95" i="1"/>
  <c r="T25" i="2"/>
  <c r="T102" i="1"/>
  <c r="T29" i="2"/>
  <c r="T106" i="1"/>
  <c r="T33" i="2"/>
  <c r="T110" i="1"/>
  <c r="T117" i="1"/>
  <c r="U24" i="2"/>
  <c r="T121" i="1"/>
  <c r="U28" i="2"/>
  <c r="T125" i="1"/>
  <c r="U32" i="2"/>
  <c r="R12" i="1"/>
  <c r="N15" i="2" s="1"/>
  <c r="R4" i="1"/>
  <c r="N7" i="2" s="1"/>
  <c r="T90" i="1"/>
  <c r="S29" i="2"/>
  <c r="T109" i="1"/>
  <c r="T32" i="2"/>
  <c r="U35" i="2"/>
  <c r="T128" i="1"/>
  <c r="R6" i="1"/>
  <c r="N9" i="2" s="1"/>
  <c r="R11" i="1"/>
  <c r="N14" i="2" s="1"/>
  <c r="T88" i="1"/>
  <c r="S27" i="2"/>
  <c r="T26" i="2"/>
  <c r="T103" i="1"/>
  <c r="U33" i="2"/>
  <c r="T126" i="1"/>
  <c r="T96" i="1"/>
  <c r="S35" i="2"/>
  <c r="T34" i="2"/>
  <c r="T111" i="1"/>
  <c r="T122" i="1"/>
  <c r="U29" i="2"/>
  <c r="R9" i="1"/>
  <c r="N12" i="2" s="1"/>
  <c r="T84" i="1"/>
  <c r="S23" i="2"/>
  <c r="T30" i="2"/>
  <c r="T107" i="1"/>
  <c r="T85" i="1"/>
  <c r="S24" i="2"/>
  <c r="S28" i="2"/>
  <c r="T89" i="1"/>
  <c r="T93" i="1"/>
  <c r="S32" i="2"/>
  <c r="T100" i="1"/>
  <c r="T23" i="2"/>
  <c r="T104" i="1"/>
  <c r="T27" i="2"/>
  <c r="T108" i="1"/>
  <c r="T31" i="2"/>
  <c r="T112" i="1"/>
  <c r="T35" i="2"/>
  <c r="T119" i="1"/>
  <c r="U26" i="2"/>
  <c r="U30" i="2"/>
  <c r="T123" i="1"/>
  <c r="U34" i="2"/>
  <c r="T127" i="1"/>
  <c r="R16" i="1"/>
  <c r="N19" i="2" s="1"/>
  <c r="R8" i="1"/>
  <c r="N11" i="2" s="1"/>
  <c r="T92" i="1"/>
  <c r="S31" i="2"/>
  <c r="U25" i="2"/>
  <c r="T118" i="1"/>
  <c r="R10" i="1"/>
  <c r="N13" i="2" s="1"/>
  <c r="R15" i="1"/>
  <c r="N18" i="2" s="1"/>
  <c r="R7" i="1"/>
  <c r="N10" i="2" s="1"/>
  <c r="T105" i="1"/>
  <c r="T28" i="2"/>
  <c r="U31" i="2"/>
  <c r="T124" i="1"/>
  <c r="U17" i="2"/>
  <c r="U13" i="2"/>
  <c r="U9" i="2"/>
  <c r="U16" i="2"/>
  <c r="U12" i="2"/>
  <c r="U8" i="2"/>
  <c r="U19" i="2"/>
  <c r="U15" i="2"/>
  <c r="U11" i="2"/>
  <c r="U7" i="2"/>
  <c r="U18" i="2"/>
  <c r="U14" i="2"/>
  <c r="U10" i="2"/>
  <c r="T16" i="2"/>
  <c r="T12" i="2"/>
  <c r="T18" i="2"/>
  <c r="T14" i="2"/>
  <c r="T10" i="2"/>
  <c r="T17" i="2"/>
  <c r="T13" i="2"/>
  <c r="T9" i="2"/>
  <c r="T8" i="2"/>
  <c r="T19" i="2"/>
  <c r="T15" i="2"/>
  <c r="T11" i="2"/>
  <c r="T7" i="2"/>
  <c r="R24" i="2"/>
  <c r="R26" i="2"/>
  <c r="R28" i="2"/>
  <c r="R30" i="2"/>
  <c r="R32" i="2"/>
  <c r="R34" i="2"/>
  <c r="R23" i="2"/>
  <c r="R25" i="2"/>
  <c r="R27" i="2"/>
  <c r="R29" i="2"/>
  <c r="R31" i="2"/>
  <c r="R33" i="2"/>
  <c r="R35" i="2"/>
  <c r="P16" i="2"/>
  <c r="P12" i="2"/>
  <c r="P8" i="2"/>
  <c r="P19" i="2"/>
  <c r="P15" i="2"/>
  <c r="P11" i="2"/>
  <c r="P7" i="2"/>
  <c r="P18" i="2"/>
  <c r="P14" i="2"/>
  <c r="P10" i="2"/>
  <c r="P17" i="2"/>
  <c r="P13" i="2"/>
  <c r="P9" i="2"/>
  <c r="D18" i="2"/>
  <c r="C7" i="2" l="1"/>
  <c r="C8" i="2"/>
  <c r="C9" i="2"/>
  <c r="C10" i="2"/>
  <c r="C11" i="2"/>
  <c r="C12" i="2"/>
  <c r="C13" i="2"/>
  <c r="C14" i="2"/>
  <c r="C15" i="2"/>
  <c r="C16" i="2"/>
  <c r="C17" i="2"/>
  <c r="C18" i="2"/>
  <c r="C19" i="2"/>
  <c r="AQ26" i="2" l="1"/>
  <c r="AR24" i="2"/>
  <c r="AR25" i="2"/>
  <c r="AR26" i="2"/>
  <c r="AR27" i="2"/>
  <c r="AR28" i="2"/>
  <c r="AR29" i="2"/>
  <c r="AR30" i="2"/>
  <c r="AR31" i="2"/>
  <c r="AR32" i="2"/>
  <c r="AR33" i="2"/>
  <c r="AR34" i="2"/>
  <c r="AR35" i="2"/>
  <c r="AR23" i="2"/>
  <c r="AQ24" i="2"/>
  <c r="AQ25" i="2"/>
  <c r="AQ27" i="2"/>
  <c r="AQ28" i="2"/>
  <c r="AQ29" i="2"/>
  <c r="AQ30" i="2"/>
  <c r="AQ31" i="2"/>
  <c r="AQ32" i="2"/>
  <c r="AQ33" i="2"/>
  <c r="AQ34" i="2"/>
  <c r="AQ35" i="2"/>
  <c r="AQ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23" i="2"/>
  <c r="M10" i="3" l="1"/>
  <c r="AL24" i="2"/>
  <c r="AV24" i="2" s="1"/>
  <c r="AL25" i="2"/>
  <c r="AL26" i="2"/>
  <c r="AU26" i="2" s="1"/>
  <c r="L23" i="3" s="1"/>
  <c r="AL27" i="2"/>
  <c r="AV27" i="2" s="1"/>
  <c r="AL28" i="2"/>
  <c r="AU28" i="2" s="1"/>
  <c r="L25" i="3" s="1"/>
  <c r="AL29" i="2"/>
  <c r="AL30" i="2"/>
  <c r="AU30" i="2" s="1"/>
  <c r="L27" i="3" s="1"/>
  <c r="AL31" i="2"/>
  <c r="AL32" i="2"/>
  <c r="AV32" i="2" s="1"/>
  <c r="AL33" i="2"/>
  <c r="AL34" i="2"/>
  <c r="AV34" i="2" s="1"/>
  <c r="AL35" i="2"/>
  <c r="AL23" i="2"/>
  <c r="AU8" i="2"/>
  <c r="L5" i="3" s="1"/>
  <c r="K6" i="3"/>
  <c r="M7" i="3"/>
  <c r="M8" i="3"/>
  <c r="M9" i="3"/>
  <c r="AU13" i="2"/>
  <c r="L10" i="3" s="1"/>
  <c r="M11" i="3"/>
  <c r="AU15" i="2"/>
  <c r="L12" i="3" s="1"/>
  <c r="K13" i="3"/>
  <c r="AU17" i="2"/>
  <c r="L14" i="3" s="1"/>
  <c r="AU18" i="2"/>
  <c r="L15" i="3" s="1"/>
  <c r="AU19" i="2"/>
  <c r="L16" i="3" s="1"/>
  <c r="L4" i="3"/>
  <c r="AB24" i="2"/>
  <c r="AB25" i="2"/>
  <c r="AB26" i="2"/>
  <c r="AB27" i="2"/>
  <c r="AB28" i="2"/>
  <c r="AB29" i="2"/>
  <c r="AB30" i="2"/>
  <c r="AB31" i="2"/>
  <c r="AB32" i="2"/>
  <c r="AB33" i="2"/>
  <c r="AB34" i="2"/>
  <c r="AB35" i="2"/>
  <c r="AB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23" i="2"/>
  <c r="Z24" i="2"/>
  <c r="Z25" i="2"/>
  <c r="Z26" i="2"/>
  <c r="Z27" i="2"/>
  <c r="Z28" i="2"/>
  <c r="Z29" i="2"/>
  <c r="Z30" i="2"/>
  <c r="Z31" i="2"/>
  <c r="Z32" i="2"/>
  <c r="Z33" i="2"/>
  <c r="Z34" i="2"/>
  <c r="Z35" i="2"/>
  <c r="Z23" i="2"/>
  <c r="Z7" i="2"/>
  <c r="Q24" i="2"/>
  <c r="Q25" i="2"/>
  <c r="Q26" i="2"/>
  <c r="Q27" i="2"/>
  <c r="Q28" i="2"/>
  <c r="Q29" i="2"/>
  <c r="Q30" i="2"/>
  <c r="Q31" i="2"/>
  <c r="Q32" i="2"/>
  <c r="Q33" i="2"/>
  <c r="Q34" i="2"/>
  <c r="Q35" i="2"/>
  <c r="Q23" i="2"/>
  <c r="P24" i="2"/>
  <c r="P25" i="2"/>
  <c r="P26" i="2"/>
  <c r="P27" i="2"/>
  <c r="P28" i="2"/>
  <c r="P29" i="2"/>
  <c r="P30" i="2"/>
  <c r="P31" i="2"/>
  <c r="P32" i="2"/>
  <c r="P33" i="2"/>
  <c r="P34" i="2"/>
  <c r="P35" i="2"/>
  <c r="P23" i="2"/>
  <c r="O24" i="2"/>
  <c r="O25" i="2"/>
  <c r="O26" i="2"/>
  <c r="O27" i="2"/>
  <c r="O28" i="2"/>
  <c r="O29" i="2"/>
  <c r="O30" i="2"/>
  <c r="O31" i="2"/>
  <c r="O32" i="2"/>
  <c r="O33" i="2"/>
  <c r="O34" i="2"/>
  <c r="O35" i="2"/>
  <c r="O23" i="2"/>
  <c r="O7" i="2"/>
  <c r="N24" i="2"/>
  <c r="N25" i="2"/>
  <c r="N26" i="2"/>
  <c r="N27" i="2"/>
  <c r="N28" i="2"/>
  <c r="W28" i="2" s="1"/>
  <c r="N29" i="2"/>
  <c r="W29" i="2" s="1"/>
  <c r="N30" i="2"/>
  <c r="N31" i="2"/>
  <c r="N32" i="2"/>
  <c r="N33" i="2"/>
  <c r="N34" i="2"/>
  <c r="N35" i="2"/>
  <c r="N23" i="2"/>
  <c r="W23" i="2" s="1"/>
  <c r="H24" i="2"/>
  <c r="H25" i="2"/>
  <c r="H26" i="2"/>
  <c r="H27" i="2"/>
  <c r="H28" i="2"/>
  <c r="H29" i="2"/>
  <c r="H30" i="2"/>
  <c r="H31" i="2"/>
  <c r="H32" i="2"/>
  <c r="H33" i="2"/>
  <c r="H34" i="2"/>
  <c r="H35" i="2"/>
  <c r="H23" i="2"/>
  <c r="G24" i="2"/>
  <c r="G25" i="2"/>
  <c r="G26" i="2"/>
  <c r="G27" i="2"/>
  <c r="G28" i="2"/>
  <c r="G29" i="2"/>
  <c r="G23" i="2"/>
  <c r="F24" i="2"/>
  <c r="F25" i="2"/>
  <c r="F26" i="2"/>
  <c r="F27" i="2"/>
  <c r="F28" i="2"/>
  <c r="F29" i="2"/>
  <c r="F30" i="2"/>
  <c r="F23" i="2"/>
  <c r="E24" i="2"/>
  <c r="E25" i="2"/>
  <c r="E26" i="2"/>
  <c r="E27" i="2"/>
  <c r="E28" i="2"/>
  <c r="E29" i="2"/>
  <c r="E23" i="2"/>
  <c r="D24" i="2"/>
  <c r="D25" i="2"/>
  <c r="D26" i="2"/>
  <c r="D27" i="2"/>
  <c r="D28" i="2"/>
  <c r="D29" i="2"/>
  <c r="D30" i="2"/>
  <c r="D31" i="2"/>
  <c r="D32" i="2"/>
  <c r="D33" i="2"/>
  <c r="D34" i="2"/>
  <c r="D35" i="2"/>
  <c r="D23" i="2"/>
  <c r="C24" i="2"/>
  <c r="C25" i="2"/>
  <c r="C26" i="2"/>
  <c r="C27" i="2"/>
  <c r="C28" i="2"/>
  <c r="C29" i="2"/>
  <c r="C30" i="2"/>
  <c r="C31" i="2"/>
  <c r="C32" i="2"/>
  <c r="C33" i="2"/>
  <c r="C34" i="2"/>
  <c r="C35" i="2"/>
  <c r="C23" i="2"/>
  <c r="B24" i="2"/>
  <c r="B25" i="2"/>
  <c r="B26" i="2"/>
  <c r="B27" i="2"/>
  <c r="B28" i="2"/>
  <c r="B29" i="2"/>
  <c r="B30" i="2"/>
  <c r="B31" i="2"/>
  <c r="B32" i="2"/>
  <c r="B33" i="2"/>
  <c r="B34" i="2"/>
  <c r="B35" i="2"/>
  <c r="B23" i="2"/>
  <c r="W27" i="2" l="1"/>
  <c r="W34" i="2"/>
  <c r="F31" i="3" s="1"/>
  <c r="W26" i="2"/>
  <c r="W35" i="2"/>
  <c r="F32" i="3" s="1"/>
  <c r="W33" i="2"/>
  <c r="W25" i="2"/>
  <c r="W32" i="2"/>
  <c r="W31" i="2"/>
  <c r="F28" i="3" s="1"/>
  <c r="X7" i="2"/>
  <c r="G4" i="3" s="1"/>
  <c r="W7" i="2"/>
  <c r="F4" i="3" s="1"/>
  <c r="W24" i="2"/>
  <c r="W30" i="2"/>
  <c r="AH34" i="2"/>
  <c r="AI34" i="2"/>
  <c r="I31" i="3" s="1"/>
  <c r="AJ34" i="2"/>
  <c r="J31" i="3" s="1"/>
  <c r="AH30" i="2"/>
  <c r="H27" i="3" s="1"/>
  <c r="AI30" i="2"/>
  <c r="I27" i="3" s="1"/>
  <c r="AJ30" i="2"/>
  <c r="J27" i="3" s="1"/>
  <c r="AH26" i="2"/>
  <c r="H23" i="3" s="1"/>
  <c r="AI26" i="2"/>
  <c r="I23" i="3" s="1"/>
  <c r="AJ26" i="2"/>
  <c r="AJ33" i="2"/>
  <c r="J30" i="3" s="1"/>
  <c r="AH33" i="2"/>
  <c r="H30" i="3" s="1"/>
  <c r="AI33" i="2"/>
  <c r="I30" i="3" s="1"/>
  <c r="AJ29" i="2"/>
  <c r="AH29" i="2"/>
  <c r="H26" i="3" s="1"/>
  <c r="AI29" i="2"/>
  <c r="I26" i="3" s="1"/>
  <c r="AJ25" i="2"/>
  <c r="J22" i="3" s="1"/>
  <c r="AH25" i="2"/>
  <c r="H22" i="3" s="1"/>
  <c r="AI25" i="2"/>
  <c r="I22" i="3" s="1"/>
  <c r="AI23" i="2"/>
  <c r="I20" i="3" s="1"/>
  <c r="AH23" i="2"/>
  <c r="H20" i="3" s="1"/>
  <c r="AJ23" i="2"/>
  <c r="AI32" i="2"/>
  <c r="I29" i="3" s="1"/>
  <c r="AJ32" i="2"/>
  <c r="AH32" i="2"/>
  <c r="H29" i="3" s="1"/>
  <c r="AI28" i="2"/>
  <c r="I25" i="3" s="1"/>
  <c r="AJ28" i="2"/>
  <c r="J25" i="3" s="1"/>
  <c r="AH28" i="2"/>
  <c r="H25" i="3" s="1"/>
  <c r="AI24" i="2"/>
  <c r="I21" i="3" s="1"/>
  <c r="AJ24" i="2"/>
  <c r="AH24" i="2"/>
  <c r="H21" i="3" s="1"/>
  <c r="AH35" i="2"/>
  <c r="H32" i="3" s="1"/>
  <c r="AI35" i="2"/>
  <c r="I32" i="3" s="1"/>
  <c r="AJ35" i="2"/>
  <c r="J32" i="3" s="1"/>
  <c r="AH31" i="2"/>
  <c r="H28" i="3" s="1"/>
  <c r="AI31" i="2"/>
  <c r="I28" i="3" s="1"/>
  <c r="AJ31" i="2"/>
  <c r="J28" i="3" s="1"/>
  <c r="AH27" i="2"/>
  <c r="AI27" i="2"/>
  <c r="I24" i="3" s="1"/>
  <c r="AJ27" i="2"/>
  <c r="J24" i="3" s="1"/>
  <c r="AH7" i="2"/>
  <c r="H4" i="3" s="1"/>
  <c r="AJ7" i="2"/>
  <c r="J4" i="3" s="1"/>
  <c r="AI7" i="2"/>
  <c r="I4" i="3" s="1"/>
  <c r="K31" i="2"/>
  <c r="C28" i="3" s="1"/>
  <c r="J31" i="2"/>
  <c r="B28" i="3" s="1"/>
  <c r="L31" i="2"/>
  <c r="D28" i="3" s="1"/>
  <c r="J30" i="2"/>
  <c r="B27" i="3" s="1"/>
  <c r="L30" i="2"/>
  <c r="D27" i="3" s="1"/>
  <c r="K30" i="2"/>
  <c r="C27" i="3" s="1"/>
  <c r="L33" i="2"/>
  <c r="D30" i="3" s="1"/>
  <c r="K33" i="2"/>
  <c r="J33" i="2"/>
  <c r="L29" i="2"/>
  <c r="D26" i="3" s="1"/>
  <c r="K29" i="2"/>
  <c r="C26" i="3" s="1"/>
  <c r="J29" i="2"/>
  <c r="B26" i="3" s="1"/>
  <c r="L25" i="2"/>
  <c r="D22" i="3" s="1"/>
  <c r="K25" i="2"/>
  <c r="C22" i="3" s="1"/>
  <c r="J25" i="2"/>
  <c r="K35" i="2"/>
  <c r="C32" i="3" s="1"/>
  <c r="J35" i="2"/>
  <c r="B32" i="3" s="1"/>
  <c r="L35" i="2"/>
  <c r="D32" i="3" s="1"/>
  <c r="K27" i="2"/>
  <c r="C24" i="3" s="1"/>
  <c r="J27" i="2"/>
  <c r="B24" i="3" s="1"/>
  <c r="L27" i="2"/>
  <c r="D24" i="3" s="1"/>
  <c r="J34" i="2"/>
  <c r="B31" i="3" s="1"/>
  <c r="L34" i="2"/>
  <c r="D31" i="3" s="1"/>
  <c r="K34" i="2"/>
  <c r="C31" i="3" s="1"/>
  <c r="J26" i="2"/>
  <c r="B23" i="3" s="1"/>
  <c r="L26" i="2"/>
  <c r="D23" i="3" s="1"/>
  <c r="K26" i="2"/>
  <c r="C23" i="3" s="1"/>
  <c r="L23" i="2"/>
  <c r="D20" i="3" s="1"/>
  <c r="K23" i="2"/>
  <c r="C20" i="3" s="1"/>
  <c r="J23" i="2"/>
  <c r="B20" i="3" s="1"/>
  <c r="L32" i="2"/>
  <c r="D29" i="3" s="1"/>
  <c r="K32" i="2"/>
  <c r="C29" i="3" s="1"/>
  <c r="J32" i="2"/>
  <c r="B29" i="3" s="1"/>
  <c r="L28" i="2"/>
  <c r="D25" i="3" s="1"/>
  <c r="K28" i="2"/>
  <c r="C25" i="3" s="1"/>
  <c r="J28" i="2"/>
  <c r="B25" i="3" s="1"/>
  <c r="K24" i="2"/>
  <c r="C21" i="3" s="1"/>
  <c r="J24" i="2"/>
  <c r="B21" i="3" s="1"/>
  <c r="L24" i="2"/>
  <c r="D21" i="3" s="1"/>
  <c r="C30" i="3"/>
  <c r="B30" i="3"/>
  <c r="B22" i="3"/>
  <c r="AV26" i="2"/>
  <c r="M23" i="3" s="1"/>
  <c r="AV29" i="2"/>
  <c r="M26" i="3" s="1"/>
  <c r="M29" i="3"/>
  <c r="M21" i="3"/>
  <c r="AV33" i="2"/>
  <c r="M30" i="3" s="1"/>
  <c r="AV28" i="2"/>
  <c r="M25" i="3" s="1"/>
  <c r="M24" i="3"/>
  <c r="AV31" i="2"/>
  <c r="M28" i="3" s="1"/>
  <c r="M31" i="3"/>
  <c r="AV25" i="2"/>
  <c r="M22" i="3" s="1"/>
  <c r="AV30" i="2"/>
  <c r="M27" i="3" s="1"/>
  <c r="AV35" i="2"/>
  <c r="M32" i="3" s="1"/>
  <c r="AV23" i="2"/>
  <c r="M20" i="3" s="1"/>
  <c r="X33" i="2"/>
  <c r="G30" i="3" s="1"/>
  <c r="X29" i="2"/>
  <c r="G26" i="3" s="1"/>
  <c r="M14" i="3"/>
  <c r="M5" i="3"/>
  <c r="M13" i="3"/>
  <c r="M12" i="3"/>
  <c r="M15" i="3"/>
  <c r="M4" i="3"/>
  <c r="M6" i="3"/>
  <c r="M16" i="3"/>
  <c r="J29" i="3"/>
  <c r="J21" i="3"/>
  <c r="X23" i="2"/>
  <c r="G20" i="3" s="1"/>
  <c r="V23" i="2"/>
  <c r="E20" i="3" s="1"/>
  <c r="X28" i="2"/>
  <c r="G25" i="3" s="1"/>
  <c r="H24" i="3"/>
  <c r="X35" i="2"/>
  <c r="G32" i="3" s="1"/>
  <c r="X31" i="2"/>
  <c r="G28" i="3" s="1"/>
  <c r="V31" i="2"/>
  <c r="E28" i="3" s="1"/>
  <c r="X27" i="2"/>
  <c r="G24" i="3" s="1"/>
  <c r="H31" i="3"/>
  <c r="J23" i="3"/>
  <c r="J20" i="3"/>
  <c r="X32" i="2"/>
  <c r="G29" i="3" s="1"/>
  <c r="X24" i="2"/>
  <c r="G21" i="3" s="1"/>
  <c r="V24" i="2"/>
  <c r="E21" i="3" s="1"/>
  <c r="X34" i="2"/>
  <c r="G31" i="3" s="1"/>
  <c r="X30" i="2"/>
  <c r="G27" i="3" s="1"/>
  <c r="X26" i="2"/>
  <c r="G23" i="3" s="1"/>
  <c r="V26" i="2"/>
  <c r="E23" i="3" s="1"/>
  <c r="J26" i="3"/>
  <c r="X25" i="2"/>
  <c r="G22" i="3" s="1"/>
  <c r="V25" i="2"/>
  <c r="E22" i="3" s="1"/>
  <c r="D9" i="2"/>
  <c r="H12" i="2"/>
  <c r="H16" i="2"/>
  <c r="F21" i="3"/>
  <c r="H19" i="2"/>
  <c r="H15" i="2"/>
  <c r="H11" i="2"/>
  <c r="AU9" i="2"/>
  <c r="L6" i="3" s="1"/>
  <c r="AU11" i="2"/>
  <c r="L8" i="3" s="1"/>
  <c r="K8" i="3"/>
  <c r="K12" i="3"/>
  <c r="O19" i="2"/>
  <c r="W19" i="2" s="1"/>
  <c r="O15" i="2"/>
  <c r="O11" i="2"/>
  <c r="K5" i="3"/>
  <c r="O18" i="2"/>
  <c r="O14" i="2"/>
  <c r="O10" i="2"/>
  <c r="K16" i="3"/>
  <c r="O17" i="2"/>
  <c r="O9" i="2"/>
  <c r="W9" i="2" s="1"/>
  <c r="K9" i="3"/>
  <c r="AU12" i="2"/>
  <c r="L9" i="3" s="1"/>
  <c r="K4" i="3"/>
  <c r="AU16" i="2"/>
  <c r="L13" i="3" s="1"/>
  <c r="Z15" i="2"/>
  <c r="F24" i="3"/>
  <c r="H13" i="2"/>
  <c r="F25" i="3"/>
  <c r="H8" i="2"/>
  <c r="H7" i="2"/>
  <c r="F30" i="3"/>
  <c r="F26" i="3"/>
  <c r="F22" i="3"/>
  <c r="Z8" i="2"/>
  <c r="AU14" i="2"/>
  <c r="L11" i="3" s="1"/>
  <c r="K11" i="3"/>
  <c r="AU10" i="2"/>
  <c r="L7" i="3" s="1"/>
  <c r="K7" i="3"/>
  <c r="AU35" i="2"/>
  <c r="L32" i="3" s="1"/>
  <c r="AT35" i="2"/>
  <c r="K32" i="3" s="1"/>
  <c r="AU31" i="2"/>
  <c r="L28" i="3" s="1"/>
  <c r="AT31" i="2"/>
  <c r="K28" i="3" s="1"/>
  <c r="AT27" i="2"/>
  <c r="K24" i="3" s="1"/>
  <c r="AU27" i="2"/>
  <c r="L24" i="3" s="1"/>
  <c r="F29" i="3"/>
  <c r="Z11" i="2"/>
  <c r="Z18" i="2"/>
  <c r="Z16" i="2"/>
  <c r="Z10" i="2"/>
  <c r="Z14" i="2"/>
  <c r="Z17" i="2"/>
  <c r="K15" i="3"/>
  <c r="F20" i="3"/>
  <c r="Z9" i="2"/>
  <c r="Z13" i="2"/>
  <c r="AU24" i="2"/>
  <c r="L21" i="3" s="1"/>
  <c r="AT24" i="2"/>
  <c r="K21" i="3" s="1"/>
  <c r="AU33" i="2"/>
  <c r="L30" i="3" s="1"/>
  <c r="AT33" i="2"/>
  <c r="K30" i="3" s="1"/>
  <c r="AU29" i="2"/>
  <c r="L26" i="3" s="1"/>
  <c r="AT29" i="2"/>
  <c r="K26" i="3" s="1"/>
  <c r="AU25" i="2"/>
  <c r="L22" i="3" s="1"/>
  <c r="AT25" i="2"/>
  <c r="K22" i="3" s="1"/>
  <c r="AT26" i="2"/>
  <c r="K23" i="3" s="1"/>
  <c r="K10" i="3"/>
  <c r="H18" i="2"/>
  <c r="J18" i="2" s="1"/>
  <c r="H14" i="2"/>
  <c r="H10" i="2"/>
  <c r="F27" i="3"/>
  <c r="F23" i="3"/>
  <c r="Z12" i="2"/>
  <c r="Z19" i="2"/>
  <c r="AT28" i="2"/>
  <c r="K25" i="3" s="1"/>
  <c r="K14" i="3"/>
  <c r="AT34" i="2"/>
  <c r="K31" i="3" s="1"/>
  <c r="AU34" i="2"/>
  <c r="L31" i="3" s="1"/>
  <c r="AT30" i="2"/>
  <c r="K27" i="3" s="1"/>
  <c r="AU23" i="2"/>
  <c r="L20" i="3" s="1"/>
  <c r="AT23" i="2"/>
  <c r="K20" i="3" s="1"/>
  <c r="AU32" i="2"/>
  <c r="L29" i="3" s="1"/>
  <c r="AT32" i="2"/>
  <c r="K29" i="3" s="1"/>
  <c r="D7" i="2"/>
  <c r="D15" i="2"/>
  <c r="D10" i="2"/>
  <c r="D11" i="2"/>
  <c r="D19" i="2"/>
  <c r="D14" i="2"/>
  <c r="D12" i="2"/>
  <c r="D17" i="2"/>
  <c r="D16" i="2"/>
  <c r="D13" i="2"/>
  <c r="D8" i="2"/>
  <c r="H17" i="2"/>
  <c r="H9" i="2"/>
  <c r="O16" i="2"/>
  <c r="W16" i="2" s="1"/>
  <c r="O8" i="2"/>
  <c r="O12" i="2"/>
  <c r="O13" i="2"/>
  <c r="V28" i="2"/>
  <c r="E25" i="3" s="1"/>
  <c r="V33" i="2"/>
  <c r="E30" i="3" s="1"/>
  <c r="V34" i="2"/>
  <c r="E31" i="3" s="1"/>
  <c r="V30" i="2"/>
  <c r="E27" i="3" s="1"/>
  <c r="V35" i="2"/>
  <c r="E32" i="3" s="1"/>
  <c r="V27" i="2"/>
  <c r="E24" i="3" s="1"/>
  <c r="V32" i="2"/>
  <c r="E29" i="3" s="1"/>
  <c r="V29" i="2"/>
  <c r="E26" i="3" s="1"/>
  <c r="V7" i="2"/>
  <c r="E4" i="3" s="1"/>
  <c r="J13" i="2" l="1"/>
  <c r="B10" i="3" s="1"/>
  <c r="X18" i="2"/>
  <c r="G15" i="3" s="1"/>
  <c r="W18" i="2"/>
  <c r="X14" i="2"/>
  <c r="G11" i="3" s="1"/>
  <c r="W14" i="2"/>
  <c r="X13" i="2"/>
  <c r="G10" i="3" s="1"/>
  <c r="W13" i="2"/>
  <c r="F10" i="3" s="1"/>
  <c r="J16" i="2"/>
  <c r="X12" i="2"/>
  <c r="G9" i="3" s="1"/>
  <c r="W12" i="2"/>
  <c r="V12" i="2"/>
  <c r="X11" i="2"/>
  <c r="G8" i="3" s="1"/>
  <c r="W11" i="2"/>
  <c r="X8" i="2"/>
  <c r="G5" i="3" s="1"/>
  <c r="W8" i="2"/>
  <c r="F5" i="3" s="1"/>
  <c r="X15" i="2"/>
  <c r="G12" i="3" s="1"/>
  <c r="W15" i="2"/>
  <c r="F12" i="3" s="1"/>
  <c r="X17" i="2"/>
  <c r="G14" i="3" s="1"/>
  <c r="W17" i="2"/>
  <c r="X10" i="2"/>
  <c r="G7" i="3" s="1"/>
  <c r="W10" i="2"/>
  <c r="AH13" i="2"/>
  <c r="AI13" i="2"/>
  <c r="I10" i="3" s="1"/>
  <c r="AJ13" i="2"/>
  <c r="J10" i="3" s="1"/>
  <c r="AH17" i="2"/>
  <c r="H14" i="3" s="1"/>
  <c r="AI17" i="2"/>
  <c r="AJ17" i="2"/>
  <c r="J14" i="3" s="1"/>
  <c r="AJ16" i="2"/>
  <c r="J13" i="3" s="1"/>
  <c r="AH16" i="2"/>
  <c r="H13" i="3" s="1"/>
  <c r="AI16" i="2"/>
  <c r="AI15" i="2"/>
  <c r="I12" i="3" s="1"/>
  <c r="AJ15" i="2"/>
  <c r="J12" i="3" s="1"/>
  <c r="AH15" i="2"/>
  <c r="H12" i="3" s="1"/>
  <c r="AH9" i="2"/>
  <c r="H6" i="3" s="1"/>
  <c r="AI9" i="2"/>
  <c r="I6" i="3" s="1"/>
  <c r="AJ9" i="2"/>
  <c r="J6" i="3" s="1"/>
  <c r="AH14" i="2"/>
  <c r="H11" i="3" s="1"/>
  <c r="AI14" i="2"/>
  <c r="I11" i="3" s="1"/>
  <c r="AJ14" i="2"/>
  <c r="J11" i="3" s="1"/>
  <c r="AH18" i="2"/>
  <c r="H15" i="3" s="1"/>
  <c r="AI18" i="2"/>
  <c r="I15" i="3" s="1"/>
  <c r="AJ18" i="2"/>
  <c r="J15" i="3" s="1"/>
  <c r="AI19" i="2"/>
  <c r="I16" i="3" s="1"/>
  <c r="AJ19" i="2"/>
  <c r="J16" i="3" s="1"/>
  <c r="AH19" i="2"/>
  <c r="H16" i="3" s="1"/>
  <c r="AH10" i="2"/>
  <c r="H7" i="3" s="1"/>
  <c r="AI10" i="2"/>
  <c r="I7" i="3" s="1"/>
  <c r="AJ10" i="2"/>
  <c r="J7" i="3" s="1"/>
  <c r="AI11" i="2"/>
  <c r="I8" i="3" s="1"/>
  <c r="AJ11" i="2"/>
  <c r="AH11" i="2"/>
  <c r="H8" i="3" s="1"/>
  <c r="AJ8" i="2"/>
  <c r="J5" i="3" s="1"/>
  <c r="AH8" i="2"/>
  <c r="H5" i="3" s="1"/>
  <c r="AI8" i="2"/>
  <c r="I5" i="3" s="1"/>
  <c r="AJ12" i="2"/>
  <c r="J9" i="3" s="1"/>
  <c r="AH12" i="2"/>
  <c r="H9" i="3" s="1"/>
  <c r="AI12" i="2"/>
  <c r="I9" i="3" s="1"/>
  <c r="X9" i="2"/>
  <c r="G6" i="3" s="1"/>
  <c r="V9" i="2"/>
  <c r="E6" i="3" s="1"/>
  <c r="J14" i="2"/>
  <c r="B11" i="3" s="1"/>
  <c r="J15" i="2"/>
  <c r="B12" i="3" s="1"/>
  <c r="J19" i="2"/>
  <c r="B16" i="3" s="1"/>
  <c r="J7" i="2"/>
  <c r="B4" i="3" s="1"/>
  <c r="J12" i="2"/>
  <c r="B9" i="3" s="1"/>
  <c r="J17" i="2"/>
  <c r="B14" i="3" s="1"/>
  <c r="J11" i="2"/>
  <c r="B8" i="3" s="1"/>
  <c r="J8" i="2"/>
  <c r="B5" i="3" s="1"/>
  <c r="J10" i="2"/>
  <c r="B7" i="3" s="1"/>
  <c r="J9" i="2"/>
  <c r="B6" i="3" s="1"/>
  <c r="K17" i="2"/>
  <c r="C14" i="3" s="1"/>
  <c r="L17" i="2"/>
  <c r="D14" i="3" s="1"/>
  <c r="L18" i="2"/>
  <c r="D15" i="3" s="1"/>
  <c r="K18" i="2"/>
  <c r="C15" i="3" s="1"/>
  <c r="B15" i="3"/>
  <c r="L13" i="2"/>
  <c r="D10" i="3" s="1"/>
  <c r="K13" i="2"/>
  <c r="C10" i="3" s="1"/>
  <c r="L15" i="2"/>
  <c r="D12" i="3" s="1"/>
  <c r="K15" i="2"/>
  <c r="C12" i="3" s="1"/>
  <c r="L12" i="2"/>
  <c r="D9" i="3" s="1"/>
  <c r="K12" i="2"/>
  <c r="C9" i="3" s="1"/>
  <c r="K7" i="2"/>
  <c r="C4" i="3" s="1"/>
  <c r="L7" i="2"/>
  <c r="D4" i="3" s="1"/>
  <c r="L19" i="2"/>
  <c r="D16" i="3" s="1"/>
  <c r="K19" i="2"/>
  <c r="C16" i="3" s="1"/>
  <c r="K10" i="2"/>
  <c r="C7" i="3" s="1"/>
  <c r="L10" i="2"/>
  <c r="D7" i="3" s="1"/>
  <c r="K8" i="2"/>
  <c r="C5" i="3" s="1"/>
  <c r="L8" i="2"/>
  <c r="D5" i="3" s="1"/>
  <c r="L9" i="2"/>
  <c r="D6" i="3" s="1"/>
  <c r="K9" i="2"/>
  <c r="C6" i="3" s="1"/>
  <c r="K14" i="2"/>
  <c r="C11" i="3" s="1"/>
  <c r="L14" i="2"/>
  <c r="D11" i="3" s="1"/>
  <c r="L11" i="2"/>
  <c r="D8" i="3" s="1"/>
  <c r="K11" i="2"/>
  <c r="C8" i="3" s="1"/>
  <c r="L16" i="2"/>
  <c r="D13" i="3" s="1"/>
  <c r="K16" i="2"/>
  <c r="C13" i="3" s="1"/>
  <c r="B13" i="3"/>
  <c r="X16" i="2"/>
  <c r="G13" i="3" s="1"/>
  <c r="V16" i="2"/>
  <c r="E13" i="3" s="1"/>
  <c r="J8" i="3"/>
  <c r="F16" i="3"/>
  <c r="X19" i="2"/>
  <c r="G16" i="3" s="1"/>
  <c r="H10" i="3"/>
  <c r="I14" i="3"/>
  <c r="I13" i="3"/>
  <c r="V15" i="2"/>
  <c r="E12" i="3" s="1"/>
  <c r="V19" i="2"/>
  <c r="E16" i="3" s="1"/>
  <c r="F8" i="3"/>
  <c r="V18" i="2"/>
  <c r="E15" i="3" s="1"/>
  <c r="F7" i="3"/>
  <c r="F14" i="3"/>
  <c r="V17" i="2"/>
  <c r="E14" i="3" s="1"/>
  <c r="V11" i="2"/>
  <c r="E8" i="3" s="1"/>
  <c r="V14" i="2"/>
  <c r="E11" i="3" s="1"/>
  <c r="F15" i="3"/>
  <c r="F13" i="3"/>
  <c r="F11" i="3"/>
  <c r="V10" i="2"/>
  <c r="E7" i="3" s="1"/>
  <c r="F6" i="3"/>
  <c r="E9" i="3"/>
  <c r="F9" i="3"/>
  <c r="V13" i="2"/>
  <c r="E10" i="3" s="1"/>
  <c r="V8" i="2"/>
  <c r="E5" i="3" s="1"/>
  <c r="T20" i="3"/>
</calcChain>
</file>

<file path=xl/sharedStrings.xml><?xml version="1.0" encoding="utf-8"?>
<sst xmlns="http://schemas.openxmlformats.org/spreadsheetml/2006/main" count="846" uniqueCount="127">
  <si>
    <t>time</t>
  </si>
  <si>
    <t>MAP</t>
  </si>
  <si>
    <t>HR</t>
  </si>
  <si>
    <t>ΔMAP</t>
  </si>
  <si>
    <t>ΔHR</t>
  </si>
  <si>
    <t>Time</t>
  </si>
  <si>
    <t>Rat 1</t>
  </si>
  <si>
    <t>Rat 2</t>
  </si>
  <si>
    <t>Rat 3</t>
  </si>
  <si>
    <t>Rat 4</t>
  </si>
  <si>
    <t xml:space="preserve">Rat5 </t>
  </si>
  <si>
    <t>Rat 6</t>
  </si>
  <si>
    <t>Rat 7</t>
  </si>
  <si>
    <t>Rat 8</t>
  </si>
  <si>
    <t>Average</t>
  </si>
  <si>
    <t>SEM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HR</t>
    </r>
  </si>
  <si>
    <r>
      <rPr>
        <b/>
        <sz val="11"/>
        <rFont val="Arial"/>
        <family val="2"/>
      </rPr>
      <t>Δ</t>
    </r>
    <r>
      <rPr>
        <b/>
        <sz val="11"/>
        <rFont val="Calibri"/>
        <family val="2"/>
      </rPr>
      <t xml:space="preserve"> MAP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AP</t>
    </r>
  </si>
  <si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HR</t>
    </r>
  </si>
  <si>
    <t>baseline</t>
  </si>
  <si>
    <t>rat1</t>
  </si>
  <si>
    <t>rat2</t>
  </si>
  <si>
    <t>rat3</t>
  </si>
  <si>
    <t>rat4</t>
  </si>
  <si>
    <t>rat5</t>
  </si>
  <si>
    <t>rat6</t>
  </si>
  <si>
    <t>rat7</t>
  </si>
  <si>
    <t>rat8</t>
  </si>
  <si>
    <t>average</t>
  </si>
  <si>
    <t>clp-3p-sal</t>
  </si>
  <si>
    <t xml:space="preserve">rat6 </t>
  </si>
  <si>
    <t>.</t>
  </si>
  <si>
    <t>SDEV</t>
  </si>
  <si>
    <t>Rat 5</t>
  </si>
  <si>
    <t xml:space="preserve">rat1 </t>
  </si>
  <si>
    <t xml:space="preserve">rat2 </t>
  </si>
  <si>
    <t xml:space="preserve">rat3 </t>
  </si>
  <si>
    <t xml:space="preserve">rat4 </t>
  </si>
  <si>
    <t xml:space="preserve">rat5 </t>
  </si>
  <si>
    <t>rat1 15.11.2020 - CH-1 (CGS 1)</t>
  </si>
  <si>
    <t>rat2 15.11.2020- CH-2 (CGS 2)</t>
  </si>
  <si>
    <t>rat3 22.11.2020- CH-1 (CGS 3)</t>
  </si>
  <si>
    <t xml:space="preserve">rat4 22.11.2020-ch-2 (CGS4)  </t>
  </si>
  <si>
    <t>rat5 22.11.2020-CH-3 (CGS 5)</t>
  </si>
  <si>
    <t>rat6 22.11.2020 CH2 (CGS 6)</t>
  </si>
  <si>
    <r>
      <t>CGS 2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 xml:space="preserve">rat7 9.12.2020-CH-1(CGS 7) </t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>CSC 40 µg/rat</t>
  </si>
  <si>
    <t>rat1 25.11.2020 - CH-1 (CSC 1)</t>
  </si>
  <si>
    <t>rat2 25.11.2020- CH-2 (CSC 2)</t>
  </si>
  <si>
    <t>rat3 25.11.2020- CH-3 (CSC 3)</t>
  </si>
  <si>
    <t xml:space="preserve">rat4 2.12.2020-ch-1 (CSC4)  </t>
  </si>
  <si>
    <t>rat5 2.12.2020-CH-2 (CSC 5)</t>
  </si>
  <si>
    <t>rat6 2.12.2020 CH2 (CSC6)</t>
  </si>
  <si>
    <t xml:space="preserve"> </t>
  </si>
  <si>
    <t xml:space="preserve">rat7 9.12.2020-CH-2(CSC 7) </t>
  </si>
  <si>
    <t xml:space="preserve">rat8 9.12.2020-CH-3(CSC-8) </t>
  </si>
  <si>
    <t>CGS 2 µg/rat</t>
  </si>
  <si>
    <r>
      <t xml:space="preserve">CGS 2 </t>
    </r>
    <r>
      <rPr>
        <sz val="11"/>
        <color theme="1"/>
        <rFont val="Calibri"/>
        <family val="2"/>
      </rPr>
      <t>µg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t>rat1 13.1.2021 - CH-1 (CSC-NIC 1)</t>
  </si>
  <si>
    <t>rat2 13.1.2021- CH-2 (CSC-NIC 2)</t>
  </si>
  <si>
    <t>rat3 13.1.2021- CH-3 (CSC-NIC 3)</t>
  </si>
  <si>
    <t xml:space="preserve">rat4 17.1.2021-ch-1 (CSC-NIC 4)  </t>
  </si>
  <si>
    <t>rat5 17.1.2021-CH-2 (CSC-NIC 5)</t>
  </si>
  <si>
    <t>rat6 17.1.2021 CH3 (CSC-NIC 6)</t>
  </si>
  <si>
    <t xml:space="preserve">rat8 21.1.2021-CH-3(CSC-NIC 8) </t>
  </si>
  <si>
    <t xml:space="preserve">rat7 21.1.2021-CH-1(CSC-NIC 7) </t>
  </si>
  <si>
    <t xml:space="preserve">rat7 21.1.2021-CH-2(CGS 7) </t>
  </si>
  <si>
    <t>rat1 3.1.2021 - CH-1 (CGS-NIC 1)</t>
  </si>
  <si>
    <t>rat2 3.1.2021- CH-2 (CGS-NIC 2)</t>
  </si>
  <si>
    <t>rat3 3.1.2021- CH-3 (CGS-NIC 3)</t>
  </si>
  <si>
    <t>rat5 11.1.2021-CH-2 (CGS-NIC 5)</t>
  </si>
  <si>
    <t xml:space="preserve">rat4 11.1.2021-ch-1 (CGS-NIC 4)  </t>
  </si>
  <si>
    <t>rat6 11.1.2021 CH3 (CGS-NIC 6)</t>
  </si>
  <si>
    <t>CSC-NIC</t>
  </si>
  <si>
    <t>CGS-NIC</t>
  </si>
  <si>
    <t>CGS 2 µg</t>
  </si>
  <si>
    <t>CSC 40 µg</t>
  </si>
  <si>
    <t>MEAN</t>
  </si>
  <si>
    <t>STDEV</t>
  </si>
  <si>
    <t>AUC(net area)</t>
  </si>
  <si>
    <t xml:space="preserve"> Rat 8</t>
  </si>
  <si>
    <t xml:space="preserve">rat9 </t>
  </si>
  <si>
    <t xml:space="preserve">rat10 </t>
  </si>
  <si>
    <t>PD-MECA-NIC</t>
  </si>
  <si>
    <t>rat1 2.1.2022 -CH-1 (PD-MECA-NIC1)</t>
  </si>
  <si>
    <t>rat2 2.1.2022 - CH-2 (PD-MECA-NIC2)</t>
  </si>
  <si>
    <t>rat3 12.1.2022 - CH-1(PD-MECA-NIC3)</t>
  </si>
  <si>
    <t xml:space="preserve">rat4 12.1.2022-CH-2 (PD-MECA-NIC4)  </t>
  </si>
  <si>
    <t>rat5 12.1.2022-CH-3 (PD-MECA-NIC5)</t>
  </si>
  <si>
    <t>rat6 19.1.2022-ch-1 (PD-MECA-NIC6)</t>
  </si>
  <si>
    <t xml:space="preserve">rat7 19.1.2022-CH-2 (PD-MECA-NIC7) </t>
  </si>
  <si>
    <t xml:space="preserve">rat8 19.1.2022-CH-3(PD-MECA-NIC8) </t>
  </si>
  <si>
    <t xml:space="preserve">PD-MECA-NIC </t>
  </si>
  <si>
    <t>Infliximab-MECA-NIC</t>
  </si>
  <si>
    <t>rat1 24.4.2022 - CH-1 (Infliximab-MECA-NIC- 1)</t>
  </si>
  <si>
    <t>rat2  24.4.2022 - CH-2 (Infliximab-MECA-NIC- 2)</t>
  </si>
  <si>
    <t>rat3  24.4.2022 - CH-3 (Infliximab-MECA-NIC- 3)</t>
  </si>
  <si>
    <t>rat4  27.4.2022-ch-1 (Infliximab-MECA-NIC- 4)</t>
  </si>
  <si>
    <t>rat5 27.4.2022-ch-2 (Infliximab-MECA-NIC- 5)</t>
  </si>
  <si>
    <t>rat6 27.4.2022-ch-3 (Infliximab-MECA-NIC- 6)</t>
  </si>
  <si>
    <t>Infliximab (100mcg/rat) -MECA-NIC</t>
  </si>
  <si>
    <t>rat7 11.5.2022-CH-1 (Infliximab-MECA-NIC- 7)</t>
  </si>
  <si>
    <t>rat8 11.5.2022-CH- 3(Infliximab-MECA-NIC- 8)</t>
  </si>
  <si>
    <t>SP-MECA-NIC</t>
  </si>
  <si>
    <t>rat1 28.2.2022 - CH-1 (SP-MECA-NIC 1)</t>
  </si>
  <si>
    <t>rat2 28.2.2022 - CH-2 (SP-MECA-NIC 2)</t>
  </si>
  <si>
    <t>rat3 28.2.2022 - CH-3 (SP-MECA-NIC 3)</t>
  </si>
  <si>
    <t xml:space="preserve">rat4 6.3.2022-ch-2 (SP-MECA-NIC 4)  </t>
  </si>
  <si>
    <t xml:space="preserve">rat5 6.3.2022-ch-3 (SP-MECA-NIC 5) </t>
  </si>
  <si>
    <t xml:space="preserve">rat6 9.3.2022-ch-1 (SP-MECA-NIC 6) </t>
  </si>
  <si>
    <t xml:space="preserve">rat7 9.3.2022-CH-2(SP-MECA-NIC7) </t>
  </si>
  <si>
    <t xml:space="preserve">rat8 9.3.2022-CH-3(SP-MECA-NIC8) </t>
  </si>
  <si>
    <t xml:space="preserve">Wortmannin-MECA-NIC  </t>
  </si>
  <si>
    <t>rat1 23.3.2022 - CH-1 ( Wortmannin-MECA-NIC  1)</t>
  </si>
  <si>
    <t>rat2 23.3.2022- CH-2 (Wortmannin-MECA-NIC   2)</t>
  </si>
  <si>
    <t>rat3 23.3.2022- CH-3 (Wortmannin-MECA-NIC  3)</t>
  </si>
  <si>
    <t xml:space="preserve">rat4 27.3.2022-ch-1 (Wortmannin-MECA-NIC   4)  </t>
  </si>
  <si>
    <t xml:space="preserve">rat5 27.3.2022-ch-2 Wortmannin-MECA-NIC   5)  </t>
  </si>
  <si>
    <t xml:space="preserve">rat6 30.3.2022-ch-2 (Wortmannin-MECA-NIC   6)  </t>
  </si>
  <si>
    <t xml:space="preserve">rat7 30.3.2022-CH-3 (Wortmannin-MECA-NIC   7) </t>
  </si>
  <si>
    <t xml:space="preserve">rat 8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4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0" fontId="1" fillId="0" borderId="1" xfId="0" applyFont="1" applyBorder="1" applyProtection="1"/>
    <xf numFmtId="0" fontId="1" fillId="3" borderId="1" xfId="0" applyFont="1" applyFill="1" applyBorder="1" applyProtection="1"/>
    <xf numFmtId="0" fontId="1" fillId="0" borderId="3" xfId="0" applyFont="1" applyBorder="1" applyProtection="1"/>
    <xf numFmtId="0" fontId="0" fillId="0" borderId="1" xfId="0" applyBorder="1" applyProtection="1"/>
    <xf numFmtId="2" fontId="0" fillId="0" borderId="1" xfId="0" applyNumberFormat="1" applyBorder="1" applyProtection="1"/>
    <xf numFmtId="0" fontId="0" fillId="0" borderId="1" xfId="0" applyFill="1" applyBorder="1" applyProtection="1"/>
    <xf numFmtId="0" fontId="0" fillId="0" borderId="0" xfId="0" applyProtection="1"/>
    <xf numFmtId="0" fontId="1" fillId="0" borderId="1" xfId="0" applyFont="1" applyFill="1" applyBorder="1" applyProtection="1"/>
    <xf numFmtId="0" fontId="3" fillId="0" borderId="0" xfId="0" applyFont="1"/>
    <xf numFmtId="0" fontId="6" fillId="0" borderId="0" xfId="0" applyFont="1"/>
    <xf numFmtId="0" fontId="0" fillId="0" borderId="14" xfId="0" applyBorder="1" applyProtection="1"/>
    <xf numFmtId="2" fontId="0" fillId="0" borderId="1" xfId="0" applyNumberFormat="1" applyFill="1" applyBorder="1"/>
    <xf numFmtId="0" fontId="1" fillId="5" borderId="16" xfId="0" applyFont="1" applyFill="1" applyBorder="1"/>
    <xf numFmtId="0" fontId="1" fillId="5" borderId="18" xfId="0" applyFont="1" applyFill="1" applyBorder="1"/>
    <xf numFmtId="0" fontId="1" fillId="6" borderId="7" xfId="0" applyFont="1" applyFill="1" applyBorder="1"/>
    <xf numFmtId="0" fontId="2" fillId="6" borderId="19" xfId="0" applyFont="1" applyFill="1" applyBorder="1"/>
    <xf numFmtId="0" fontId="2" fillId="6" borderId="8" xfId="0" applyFont="1" applyFill="1" applyBorder="1"/>
    <xf numFmtId="0" fontId="1" fillId="5" borderId="21" xfId="0" applyFont="1" applyFill="1" applyBorder="1"/>
    <xf numFmtId="0" fontId="0" fillId="0" borderId="2" xfId="0" applyBorder="1"/>
    <xf numFmtId="2" fontId="0" fillId="0" borderId="1" xfId="0" applyNumberFormat="1" applyFill="1" applyBorder="1" applyProtection="1"/>
    <xf numFmtId="0" fontId="0" fillId="0" borderId="0" xfId="0" applyFill="1"/>
    <xf numFmtId="0" fontId="1" fillId="2" borderId="1" xfId="0" applyFont="1" applyFill="1" applyBorder="1" applyProtection="1"/>
    <xf numFmtId="0" fontId="0" fillId="2" borderId="1" xfId="0" applyFill="1" applyBorder="1" applyProtection="1"/>
    <xf numFmtId="0" fontId="1" fillId="0" borderId="20" xfId="0" applyFont="1" applyBorder="1" applyProtection="1"/>
    <xf numFmtId="0" fontId="1" fillId="0" borderId="20" xfId="0" applyFont="1" applyFill="1" applyBorder="1" applyProtection="1"/>
    <xf numFmtId="0" fontId="1" fillId="3" borderId="20" xfId="0" applyFont="1" applyFill="1" applyBorder="1" applyProtection="1"/>
    <xf numFmtId="0" fontId="7" fillId="0" borderId="0" xfId="0" applyFont="1" applyFill="1"/>
    <xf numFmtId="0" fontId="1" fillId="0" borderId="30" xfId="0" applyFont="1" applyBorder="1" applyProtection="1"/>
    <xf numFmtId="0" fontId="1" fillId="2" borderId="14" xfId="0" applyFont="1" applyFill="1" applyBorder="1" applyProtection="1"/>
    <xf numFmtId="0" fontId="0" fillId="2" borderId="14" xfId="0" applyFill="1" applyBorder="1" applyProtection="1"/>
    <xf numFmtId="0" fontId="0" fillId="0" borderId="25" xfId="0" applyFill="1" applyBorder="1"/>
    <xf numFmtId="0" fontId="0" fillId="0" borderId="0" xfId="0" applyFill="1" applyBorder="1"/>
    <xf numFmtId="0" fontId="1" fillId="0" borderId="2" xfId="0" applyFont="1" applyBorder="1" applyProtection="1"/>
    <xf numFmtId="2" fontId="0" fillId="0" borderId="2" xfId="0" applyNumberFormat="1" applyBorder="1"/>
    <xf numFmtId="0" fontId="1" fillId="2" borderId="15" xfId="0" applyFont="1" applyFill="1" applyBorder="1" applyProtection="1"/>
    <xf numFmtId="0" fontId="0" fillId="0" borderId="20" xfId="0" applyFill="1" applyBorder="1"/>
    <xf numFmtId="0" fontId="1" fillId="0" borderId="4" xfId="0" applyFont="1" applyFill="1" applyBorder="1"/>
    <xf numFmtId="0" fontId="0" fillId="0" borderId="6" xfId="0" applyFill="1" applyBorder="1"/>
    <xf numFmtId="2" fontId="0" fillId="0" borderId="5" xfId="0" applyNumberFormat="1" applyFont="1" applyBorder="1" applyProtection="1"/>
    <xf numFmtId="0" fontId="0" fillId="0" borderId="8" xfId="0" applyFill="1" applyBorder="1"/>
    <xf numFmtId="0" fontId="1" fillId="0" borderId="32" xfId="0" applyFont="1" applyFill="1" applyBorder="1"/>
    <xf numFmtId="0" fontId="1" fillId="0" borderId="17" xfId="0" applyFont="1" applyBorder="1" applyProtection="1"/>
    <xf numFmtId="0" fontId="0" fillId="0" borderId="2" xfId="0" applyBorder="1" applyProtection="1"/>
    <xf numFmtId="0" fontId="0" fillId="0" borderId="0" xfId="0" applyFont="1" applyFill="1"/>
    <xf numFmtId="0" fontId="1" fillId="6" borderId="22" xfId="0" applyFont="1" applyFill="1" applyBorder="1"/>
    <xf numFmtId="0" fontId="1" fillId="6" borderId="36" xfId="0" applyFont="1" applyFill="1" applyBorder="1" applyAlignment="1"/>
    <xf numFmtId="0" fontId="1" fillId="6" borderId="31" xfId="0" applyFont="1" applyFill="1" applyBorder="1"/>
    <xf numFmtId="0" fontId="1" fillId="6" borderId="37" xfId="0" applyFont="1" applyFill="1" applyBorder="1" applyAlignment="1"/>
    <xf numFmtId="0" fontId="1" fillId="6" borderId="32" xfId="0" applyFont="1" applyFill="1" applyBorder="1" applyAlignment="1"/>
    <xf numFmtId="0" fontId="0" fillId="0" borderId="34" xfId="0" applyFill="1" applyBorder="1"/>
    <xf numFmtId="0" fontId="0" fillId="0" borderId="0" xfId="0" applyBorder="1"/>
    <xf numFmtId="0" fontId="0" fillId="0" borderId="40" xfId="0" applyFill="1" applyBorder="1"/>
    <xf numFmtId="0" fontId="0" fillId="0" borderId="41" xfId="0" applyFill="1" applyBorder="1"/>
    <xf numFmtId="0" fontId="7" fillId="0" borderId="34" xfId="0" applyFont="1" applyFill="1" applyBorder="1"/>
    <xf numFmtId="0" fontId="7" fillId="0" borderId="35" xfId="0" applyFont="1" applyFill="1" applyBorder="1"/>
    <xf numFmtId="0" fontId="0" fillId="0" borderId="24" xfId="0" applyBorder="1"/>
    <xf numFmtId="0" fontId="0" fillId="0" borderId="43" xfId="0" applyBorder="1"/>
    <xf numFmtId="0" fontId="7" fillId="0" borderId="40" xfId="0" applyFont="1" applyFill="1" applyBorder="1"/>
    <xf numFmtId="0" fontId="0" fillId="2" borderId="13" xfId="0" applyFill="1" applyBorder="1" applyProtection="1"/>
    <xf numFmtId="0" fontId="1" fillId="2" borderId="13" xfId="0" applyFont="1" applyFill="1" applyBorder="1" applyProtection="1"/>
    <xf numFmtId="2" fontId="0" fillId="0" borderId="25" xfId="0" applyNumberFormat="1" applyBorder="1" applyProtection="1"/>
    <xf numFmtId="2" fontId="0" fillId="0" borderId="25" xfId="0" applyNumberFormat="1" applyBorder="1"/>
    <xf numFmtId="2" fontId="0" fillId="0" borderId="25" xfId="0" applyNumberFormat="1" applyFill="1" applyBorder="1" applyProtection="1"/>
    <xf numFmtId="0" fontId="0" fillId="0" borderId="20" xfId="0" applyFill="1" applyBorder="1" applyProtection="1"/>
    <xf numFmtId="0" fontId="0" fillId="0" borderId="20" xfId="0" applyBorder="1" applyProtection="1"/>
    <xf numFmtId="2" fontId="0" fillId="0" borderId="20" xfId="0" applyNumberFormat="1" applyBorder="1" applyProtection="1"/>
    <xf numFmtId="0" fontId="0" fillId="0" borderId="27" xfId="0" applyBorder="1" applyProtection="1"/>
    <xf numFmtId="0" fontId="0" fillId="0" borderId="39" xfId="0" applyBorder="1" applyProtection="1"/>
    <xf numFmtId="0" fontId="0" fillId="0" borderId="0" xfId="0" applyBorder="1" applyProtection="1"/>
    <xf numFmtId="0" fontId="0" fillId="0" borderId="38" xfId="0" applyBorder="1" applyProtection="1"/>
    <xf numFmtId="2" fontId="0" fillId="3" borderId="1" xfId="0" applyNumberFormat="1" applyFill="1" applyBorder="1"/>
    <xf numFmtId="0" fontId="1" fillId="5" borderId="44" xfId="0" applyFont="1" applyFill="1" applyBorder="1"/>
    <xf numFmtId="0" fontId="3" fillId="0" borderId="24" xfId="0" applyFont="1" applyBorder="1"/>
    <xf numFmtId="0" fontId="0" fillId="0" borderId="12" xfId="0" applyFill="1" applyBorder="1"/>
    <xf numFmtId="0" fontId="1" fillId="0" borderId="6" xfId="0" applyFont="1" applyBorder="1" applyProtection="1"/>
    <xf numFmtId="2" fontId="0" fillId="0" borderId="6" xfId="0" applyNumberFormat="1" applyBorder="1"/>
    <xf numFmtId="0" fontId="1" fillId="0" borderId="4" xfId="0" applyFont="1" applyFill="1" applyBorder="1" applyProtection="1"/>
    <xf numFmtId="2" fontId="0" fillId="0" borderId="15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41" xfId="0" applyNumberFormat="1" applyFill="1" applyBorder="1" applyAlignment="1">
      <alignment horizontal="center"/>
    </xf>
    <xf numFmtId="2" fontId="0" fillId="0" borderId="7" xfId="0" applyNumberFormat="1" applyFill="1" applyBorder="1" applyProtection="1"/>
    <xf numFmtId="2" fontId="0" fillId="0" borderId="19" xfId="0" applyNumberFormat="1" applyFill="1" applyBorder="1" applyProtection="1"/>
    <xf numFmtId="2" fontId="0" fillId="0" borderId="19" xfId="0" applyNumberFormat="1" applyFill="1" applyBorder="1" applyAlignment="1">
      <alignment horizontal="center"/>
    </xf>
    <xf numFmtId="2" fontId="0" fillId="0" borderId="38" xfId="0" applyNumberFormat="1" applyFill="1" applyBorder="1" applyAlignment="1">
      <alignment horizontal="center"/>
    </xf>
    <xf numFmtId="2" fontId="0" fillId="0" borderId="48" xfId="0" applyNumberFormat="1" applyFill="1" applyBorder="1" applyAlignment="1">
      <alignment horizontal="center"/>
    </xf>
    <xf numFmtId="2" fontId="0" fillId="0" borderId="49" xfId="0" applyNumberForma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0" fillId="0" borderId="12" xfId="0" applyNumberFormat="1" applyFill="1" applyBorder="1" applyProtection="1"/>
    <xf numFmtId="2" fontId="0" fillId="0" borderId="8" xfId="0" applyNumberFormat="1" applyFill="1" applyBorder="1" applyProtection="1"/>
    <xf numFmtId="2" fontId="0" fillId="0" borderId="8" xfId="0" applyNumberFormat="1" applyFill="1" applyBorder="1" applyAlignment="1">
      <alignment horizontal="center"/>
    </xf>
    <xf numFmtId="2" fontId="0" fillId="0" borderId="14" xfId="0" applyNumberFormat="1" applyFill="1" applyBorder="1" applyAlignment="1" applyProtection="1">
      <alignment horizontal="center"/>
    </xf>
    <xf numFmtId="2" fontId="0" fillId="0" borderId="1" xfId="0" applyNumberFormat="1" applyFill="1" applyBorder="1" applyAlignment="1" applyProtection="1">
      <alignment horizontal="center"/>
    </xf>
    <xf numFmtId="2" fontId="0" fillId="0" borderId="22" xfId="0" applyNumberFormat="1" applyFill="1" applyBorder="1" applyAlignment="1" applyProtection="1">
      <alignment horizontal="center"/>
    </xf>
    <xf numFmtId="2" fontId="0" fillId="0" borderId="19" xfId="0" applyNumberFormat="1" applyFill="1" applyBorder="1" applyAlignment="1" applyProtection="1">
      <alignment horizontal="center"/>
    </xf>
    <xf numFmtId="0" fontId="0" fillId="7" borderId="0" xfId="0" applyFill="1"/>
    <xf numFmtId="2" fontId="0" fillId="0" borderId="14" xfId="0" applyNumberFormat="1" applyBorder="1"/>
    <xf numFmtId="0" fontId="0" fillId="0" borderId="18" xfId="0" applyFill="1" applyBorder="1"/>
    <xf numFmtId="0" fontId="0" fillId="7" borderId="50" xfId="0" applyFill="1" applyBorder="1"/>
    <xf numFmtId="0" fontId="1" fillId="0" borderId="18" xfId="0" applyFont="1" applyFill="1" applyBorder="1"/>
    <xf numFmtId="0" fontId="0" fillId="2" borderId="16" xfId="0" applyFill="1" applyBorder="1"/>
    <xf numFmtId="0" fontId="0" fillId="2" borderId="18" xfId="0" applyFill="1" applyBorder="1"/>
    <xf numFmtId="0" fontId="0" fillId="4" borderId="0" xfId="0" applyFill="1"/>
    <xf numFmtId="2" fontId="0" fillId="0" borderId="17" xfId="0" applyNumberFormat="1" applyFill="1" applyBorder="1" applyAlignment="1">
      <alignment horizontal="center"/>
    </xf>
    <xf numFmtId="0" fontId="0" fillId="4" borderId="23" xfId="0" applyFill="1" applyBorder="1"/>
    <xf numFmtId="0" fontId="0" fillId="4" borderId="35" xfId="0" applyFill="1" applyBorder="1"/>
    <xf numFmtId="2" fontId="0" fillId="0" borderId="7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2" fontId="0" fillId="0" borderId="4" xfId="0" applyNumberFormat="1" applyFill="1" applyBorder="1" applyAlignment="1" applyProtection="1">
      <alignment horizontal="center"/>
    </xf>
    <xf numFmtId="2" fontId="0" fillId="0" borderId="6" xfId="0" applyNumberFormat="1" applyFill="1" applyBorder="1" applyAlignment="1" applyProtection="1">
      <alignment horizontal="center"/>
    </xf>
    <xf numFmtId="2" fontId="0" fillId="0" borderId="8" xfId="0" applyNumberFormat="1" applyFill="1" applyBorder="1" applyAlignment="1" applyProtection="1">
      <alignment horizontal="center"/>
    </xf>
    <xf numFmtId="0" fontId="1" fillId="6" borderId="52" xfId="0" applyFont="1" applyFill="1" applyBorder="1"/>
    <xf numFmtId="0" fontId="2" fillId="6" borderId="53" xfId="0" applyFont="1" applyFill="1" applyBorder="1"/>
    <xf numFmtId="0" fontId="2" fillId="6" borderId="48" xfId="0" applyFont="1" applyFill="1" applyBorder="1"/>
    <xf numFmtId="0" fontId="0" fillId="0" borderId="50" xfId="0" applyFill="1" applyBorder="1"/>
    <xf numFmtId="2" fontId="0" fillId="0" borderId="1" xfId="0" applyNumberFormat="1" applyFont="1" applyBorder="1" applyProtection="1"/>
    <xf numFmtId="2" fontId="0" fillId="0" borderId="7" xfId="0" applyNumberFormat="1" applyFont="1" applyBorder="1" applyProtection="1"/>
    <xf numFmtId="2" fontId="0" fillId="0" borderId="19" xfId="0" applyNumberFormat="1" applyFont="1" applyBorder="1" applyProtection="1"/>
    <xf numFmtId="2" fontId="0" fillId="0" borderId="8" xfId="0" applyNumberFormat="1" applyBorder="1"/>
    <xf numFmtId="0" fontId="0" fillId="0" borderId="28" xfId="0" applyBorder="1"/>
    <xf numFmtId="0" fontId="0" fillId="0" borderId="19" xfId="0" applyFont="1" applyFill="1" applyBorder="1"/>
    <xf numFmtId="0" fontId="0" fillId="0" borderId="24" xfId="0" applyBorder="1" applyProtection="1"/>
    <xf numFmtId="0" fontId="0" fillId="0" borderId="34" xfId="0" applyBorder="1"/>
    <xf numFmtId="0" fontId="0" fillId="0" borderId="40" xfId="0" applyBorder="1"/>
    <xf numFmtId="2" fontId="0" fillId="0" borderId="25" xfId="0" applyNumberFormat="1" applyFont="1" applyBorder="1" applyProtection="1"/>
    <xf numFmtId="0" fontId="0" fillId="0" borderId="37" xfId="0" applyBorder="1" applyProtection="1"/>
    <xf numFmtId="2" fontId="0" fillId="0" borderId="2" xfId="0" applyNumberFormat="1" applyFont="1" applyBorder="1" applyProtection="1"/>
    <xf numFmtId="2" fontId="0" fillId="0" borderId="6" xfId="0" applyNumberFormat="1" applyFill="1" applyBorder="1"/>
    <xf numFmtId="2" fontId="0" fillId="0" borderId="8" xfId="0" applyNumberFormat="1" applyFill="1" applyBorder="1"/>
    <xf numFmtId="2" fontId="0" fillId="0" borderId="33" xfId="0" applyNumberFormat="1" applyFill="1" applyBorder="1"/>
    <xf numFmtId="2" fontId="0" fillId="0" borderId="29" xfId="0" applyNumberFormat="1" applyFont="1" applyBorder="1" applyProtection="1"/>
    <xf numFmtId="2" fontId="0" fillId="0" borderId="14" xfId="0" applyNumberFormat="1" applyFont="1" applyBorder="1" applyProtection="1"/>
    <xf numFmtId="2" fontId="0" fillId="0" borderId="11" xfId="0" applyNumberFormat="1" applyFont="1" applyBorder="1" applyProtection="1"/>
    <xf numFmtId="2" fontId="0" fillId="0" borderId="22" xfId="0" applyNumberFormat="1" applyFont="1" applyBorder="1" applyProtection="1"/>
    <xf numFmtId="2" fontId="0" fillId="0" borderId="6" xfId="0" applyNumberFormat="1" applyFont="1" applyFill="1" applyBorder="1"/>
    <xf numFmtId="0" fontId="1" fillId="0" borderId="9" xfId="0" applyFont="1" applyFill="1" applyBorder="1"/>
    <xf numFmtId="2" fontId="0" fillId="0" borderId="0" xfId="0" applyNumberFormat="1"/>
    <xf numFmtId="2" fontId="0" fillId="8" borderId="1" xfId="0" applyNumberFormat="1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8" borderId="1" xfId="0" applyFont="1" applyFill="1" applyBorder="1" applyProtection="1"/>
    <xf numFmtId="0" fontId="0" fillId="0" borderId="0" xfId="0" applyBorder="1" applyAlignment="1">
      <alignment horizontal="center"/>
    </xf>
    <xf numFmtId="0" fontId="1" fillId="3" borderId="15" xfId="0" applyFont="1" applyFill="1" applyBorder="1" applyProtection="1"/>
    <xf numFmtId="2" fontId="0" fillId="0" borderId="14" xfId="0" applyNumberFormat="1" applyBorder="1" applyProtection="1"/>
    <xf numFmtId="0" fontId="1" fillId="0" borderId="28" xfId="0" applyFont="1" applyBorder="1" applyProtection="1"/>
    <xf numFmtId="2" fontId="0" fillId="0" borderId="6" xfId="0" applyNumberFormat="1" applyBorder="1" applyProtection="1"/>
    <xf numFmtId="0" fontId="1" fillId="3" borderId="6" xfId="0" applyFont="1" applyFill="1" applyBorder="1" applyProtection="1"/>
    <xf numFmtId="2" fontId="0" fillId="0" borderId="26" xfId="0" applyNumberFormat="1" applyFill="1" applyBorder="1"/>
    <xf numFmtId="0" fontId="0" fillId="0" borderId="1" xfId="0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51" xfId="0" applyFill="1" applyBorder="1"/>
    <xf numFmtId="0" fontId="0" fillId="0" borderId="42" xfId="0" applyFill="1" applyBorder="1"/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6" xfId="0" applyFont="1" applyFill="1" applyBorder="1" applyProtection="1"/>
    <xf numFmtId="0" fontId="1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25" xfId="0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8" borderId="1" xfId="0" applyNumberFormat="1" applyFill="1" applyBorder="1" applyProtection="1"/>
    <xf numFmtId="0" fontId="13" fillId="8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1" fillId="8" borderId="20" xfId="0" applyFont="1" applyFill="1" applyBorder="1" applyProtection="1"/>
    <xf numFmtId="2" fontId="0" fillId="0" borderId="31" xfId="0" applyNumberFormat="1" applyFont="1" applyBorder="1" applyProtection="1"/>
    <xf numFmtId="2" fontId="0" fillId="0" borderId="8" xfId="0" applyNumberFormat="1" applyFont="1" applyFill="1" applyBorder="1"/>
    <xf numFmtId="2" fontId="0" fillId="0" borderId="55" xfId="0" applyNumberFormat="1" applyFill="1" applyBorder="1"/>
    <xf numFmtId="0" fontId="0" fillId="0" borderId="56" xfId="0" applyBorder="1"/>
    <xf numFmtId="0" fontId="0" fillId="2" borderId="1" xfId="0" applyFill="1" applyBorder="1" applyAlignment="1"/>
    <xf numFmtId="0" fontId="1" fillId="6" borderId="45" xfId="0" applyFont="1" applyFill="1" applyBorder="1" applyAlignment="1">
      <alignment horizontal="center"/>
    </xf>
    <xf numFmtId="0" fontId="1" fillId="6" borderId="46" xfId="0" applyFont="1" applyFill="1" applyBorder="1" applyAlignment="1">
      <alignment horizontal="center"/>
    </xf>
    <xf numFmtId="0" fontId="1" fillId="6" borderId="47" xfId="0" applyFont="1" applyFill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51" xfId="0" applyFont="1" applyFill="1" applyBorder="1" applyAlignment="1">
      <alignment horizontal="center"/>
    </xf>
    <xf numFmtId="0" fontId="1" fillId="6" borderId="24" xfId="0" applyFont="1" applyFill="1" applyBorder="1" applyAlignment="1">
      <alignment horizontal="center"/>
    </xf>
    <xf numFmtId="0" fontId="1" fillId="6" borderId="40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27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6" borderId="28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8" fillId="4" borderId="23" xfId="0" applyFont="1" applyFill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4" borderId="45" xfId="0" applyFont="1" applyFill="1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0" fillId="2" borderId="2" xfId="0" applyFill="1" applyBorder="1" applyAlignment="1"/>
    <xf numFmtId="0" fontId="0" fillId="2" borderId="13" xfId="0" applyFill="1" applyBorder="1" applyAlignment="1"/>
    <xf numFmtId="0" fontId="0" fillId="2" borderId="14" xfId="0" applyFill="1" applyBorder="1" applyAlignment="1"/>
    <xf numFmtId="0" fontId="1" fillId="0" borderId="2" xfId="0" applyFont="1" applyBorder="1" applyAlignment="1" applyProtection="1">
      <alignment horizontal="center"/>
    </xf>
    <xf numFmtId="0" fontId="1" fillId="0" borderId="13" xfId="0" applyFont="1" applyBorder="1" applyAlignment="1" applyProtection="1">
      <alignment horizontal="center"/>
    </xf>
    <xf numFmtId="0" fontId="1" fillId="0" borderId="10" xfId="0" applyFont="1" applyBorder="1" applyAlignment="1" applyProtection="1">
      <alignment horizontal="center"/>
    </xf>
    <xf numFmtId="0" fontId="1" fillId="0" borderId="11" xfId="0" applyFont="1" applyBorder="1" applyAlignment="1" applyProtection="1">
      <alignment horizont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1" fillId="0" borderId="9" xfId="0" applyFont="1" applyBorder="1" applyAlignment="1" applyProtection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5" xfId="0" applyBorder="1" applyAlignment="1"/>
    <xf numFmtId="0" fontId="0" fillId="2" borderId="2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76"/>
  <sheetViews>
    <sheetView workbookViewId="0">
      <selection activeCell="D84" sqref="D84"/>
    </sheetView>
  </sheetViews>
  <sheetFormatPr defaultRowHeight="14.4" x14ac:dyDescent="0.3"/>
  <sheetData>
    <row r="1" spans="1:65" x14ac:dyDescent="0.3">
      <c r="A1" t="s">
        <v>80</v>
      </c>
    </row>
    <row r="2" spans="1:65" x14ac:dyDescent="0.3">
      <c r="A2" s="195" t="s">
        <v>73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4.78</v>
      </c>
      <c r="F4" s="1"/>
      <c r="G4" s="1">
        <v>414.6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4.85</v>
      </c>
      <c r="F5" s="1"/>
      <c r="G5" s="1">
        <v>366.58</v>
      </c>
      <c r="H5" s="2">
        <f t="shared" si="0"/>
        <v>10.069999999999993</v>
      </c>
      <c r="I5" s="1">
        <f t="shared" si="1"/>
        <v>0</v>
      </c>
      <c r="J5" s="1">
        <f t="shared" si="2"/>
        <v>-48.069999999999993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1.3</v>
      </c>
      <c r="F6" s="1"/>
      <c r="G6" s="1">
        <v>423.98</v>
      </c>
      <c r="H6" s="2">
        <f t="shared" si="0"/>
        <v>6.519999999999996</v>
      </c>
      <c r="I6" s="1">
        <f t="shared" si="1"/>
        <v>0</v>
      </c>
      <c r="J6" s="1">
        <f t="shared" si="2"/>
        <v>9.3300000000000409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5.17</v>
      </c>
      <c r="F7" s="1"/>
      <c r="G7" s="1">
        <v>393.67</v>
      </c>
      <c r="H7" s="2">
        <f t="shared" si="0"/>
        <v>10.39</v>
      </c>
      <c r="I7" s="1">
        <f t="shared" si="1"/>
        <v>0</v>
      </c>
      <c r="J7" s="1">
        <f t="shared" si="2"/>
        <v>-20.979999999999961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3.27</v>
      </c>
      <c r="F8" s="1"/>
      <c r="G8" s="1">
        <v>386.89</v>
      </c>
      <c r="H8" s="2">
        <f t="shared" si="0"/>
        <v>8.4899999999999949</v>
      </c>
      <c r="I8" s="1">
        <f t="shared" si="1"/>
        <v>0</v>
      </c>
      <c r="J8" s="1">
        <f t="shared" si="2"/>
        <v>-27.759999999999991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4.62</v>
      </c>
      <c r="F9" s="1"/>
      <c r="G9" s="1">
        <v>389.34</v>
      </c>
      <c r="H9" s="2">
        <f t="shared" si="0"/>
        <v>9.8400000000000034</v>
      </c>
      <c r="I9" s="1">
        <f t="shared" si="1"/>
        <v>0</v>
      </c>
      <c r="J9" s="1">
        <f t="shared" si="2"/>
        <v>-25.310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1.01</v>
      </c>
      <c r="F10" s="1"/>
      <c r="G10" s="1">
        <v>376.89</v>
      </c>
      <c r="H10" s="2">
        <f t="shared" si="0"/>
        <v>16.230000000000004</v>
      </c>
      <c r="I10" s="1">
        <f t="shared" si="1"/>
        <v>0</v>
      </c>
      <c r="J10" s="1">
        <f t="shared" si="2"/>
        <v>-37.75999999999999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0.65</v>
      </c>
      <c r="F11" s="1"/>
      <c r="G11" s="1">
        <v>376.49</v>
      </c>
      <c r="H11" s="2">
        <f t="shared" si="0"/>
        <v>15.870000000000005</v>
      </c>
      <c r="I11" s="1">
        <f t="shared" si="1"/>
        <v>0</v>
      </c>
      <c r="J11" s="1">
        <f t="shared" si="2"/>
        <v>-38.15999999999996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11.68</v>
      </c>
      <c r="F12" s="1"/>
      <c r="G12" s="1">
        <v>409.62</v>
      </c>
      <c r="H12" s="2">
        <f t="shared" si="0"/>
        <v>16.900000000000006</v>
      </c>
      <c r="I12" s="1">
        <f t="shared" si="1"/>
        <v>0</v>
      </c>
      <c r="J12" s="1">
        <f t="shared" si="2"/>
        <v>-5.02999999999997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0.05</v>
      </c>
      <c r="F13" s="1"/>
      <c r="G13" s="1">
        <v>390.15</v>
      </c>
      <c r="H13" s="2">
        <f t="shared" si="0"/>
        <v>15.269999999999996</v>
      </c>
      <c r="I13" s="1">
        <f t="shared" si="1"/>
        <v>0</v>
      </c>
      <c r="J13" s="1">
        <f t="shared" si="2"/>
        <v>-24.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6.72</v>
      </c>
      <c r="F14" s="1"/>
      <c r="G14" s="1">
        <v>399.17</v>
      </c>
      <c r="H14" s="2">
        <f t="shared" si="0"/>
        <v>11.939999999999998</v>
      </c>
      <c r="I14" s="1">
        <f t="shared" si="1"/>
        <v>0</v>
      </c>
      <c r="J14" s="1">
        <f t="shared" si="2"/>
        <v>-15.479999999999961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5.4</v>
      </c>
      <c r="F15" s="1"/>
      <c r="G15" s="1">
        <v>394.22</v>
      </c>
      <c r="H15" s="2">
        <f t="shared" si="0"/>
        <v>10.620000000000005</v>
      </c>
      <c r="I15" s="1">
        <f t="shared" si="1"/>
        <v>0</v>
      </c>
      <c r="J15" s="1">
        <f t="shared" si="2"/>
        <v>-20.4299999999999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8.55</v>
      </c>
      <c r="F16" s="1"/>
      <c r="G16" s="1">
        <v>415.01</v>
      </c>
      <c r="H16" s="2">
        <f t="shared" si="0"/>
        <v>13.769999999999996</v>
      </c>
      <c r="I16" s="1">
        <f t="shared" si="1"/>
        <v>0</v>
      </c>
      <c r="J16" s="1">
        <f t="shared" si="2"/>
        <v>0.36000000000001364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74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0.92</v>
      </c>
      <c r="F20" s="1"/>
      <c r="G20" s="1">
        <v>404.65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17.31</v>
      </c>
      <c r="F21" s="1"/>
      <c r="G21" s="1">
        <v>339.96</v>
      </c>
      <c r="H21" s="2">
        <f t="shared" ref="H21:H32" si="3">E21-$E$20</f>
        <v>-3.6099999999999994</v>
      </c>
      <c r="I21" s="1">
        <f t="shared" ref="I21:I32" si="4">F21-$F$20</f>
        <v>0</v>
      </c>
      <c r="J21" s="1">
        <f t="shared" ref="J21:J32" si="5">G21-$G$20</f>
        <v>-64.69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17.42</v>
      </c>
      <c r="F22" s="1"/>
      <c r="G22" s="1">
        <v>388.37</v>
      </c>
      <c r="H22" s="2">
        <f t="shared" si="3"/>
        <v>-3.5</v>
      </c>
      <c r="I22" s="1">
        <f t="shared" si="4"/>
        <v>0</v>
      </c>
      <c r="J22" s="1">
        <f t="shared" si="5"/>
        <v>-16.279999999999973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18.69</v>
      </c>
      <c r="F23" s="1"/>
      <c r="G23" s="1">
        <v>408.02</v>
      </c>
      <c r="H23" s="2">
        <f t="shared" si="3"/>
        <v>-2.230000000000004</v>
      </c>
      <c r="I23" s="1">
        <f t="shared" si="4"/>
        <v>0</v>
      </c>
      <c r="J23" s="1">
        <f t="shared" si="5"/>
        <v>3.3700000000000045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15.91</v>
      </c>
      <c r="F24" s="1"/>
      <c r="G24" s="1">
        <v>425.95</v>
      </c>
      <c r="H24" s="2">
        <f t="shared" si="3"/>
        <v>-5.0100000000000051</v>
      </c>
      <c r="I24" s="1">
        <f t="shared" si="4"/>
        <v>0</v>
      </c>
      <c r="J24" s="1">
        <f t="shared" si="5"/>
        <v>21.300000000000011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7.84</v>
      </c>
      <c r="F25" s="1"/>
      <c r="G25" s="1">
        <v>464.4</v>
      </c>
      <c r="H25" s="2">
        <f t="shared" si="3"/>
        <v>-3.0799999999999983</v>
      </c>
      <c r="I25" s="1">
        <f t="shared" si="4"/>
        <v>0</v>
      </c>
      <c r="J25" s="1">
        <f t="shared" si="5"/>
        <v>59.75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6.81</v>
      </c>
      <c r="F26" s="1"/>
      <c r="G26" s="1">
        <v>428.09</v>
      </c>
      <c r="H26" s="2">
        <f t="shared" si="3"/>
        <v>-4.1099999999999994</v>
      </c>
      <c r="I26" s="1">
        <f t="shared" si="4"/>
        <v>0</v>
      </c>
      <c r="J26" s="1">
        <f t="shared" si="5"/>
        <v>23.43999999999999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8.13</v>
      </c>
      <c r="F27" s="1"/>
      <c r="G27" s="1">
        <v>422.98</v>
      </c>
      <c r="H27" s="2">
        <f t="shared" si="3"/>
        <v>-2.7900000000000063</v>
      </c>
      <c r="I27" s="1">
        <f t="shared" si="4"/>
        <v>0</v>
      </c>
      <c r="J27" s="1">
        <f t="shared" si="5"/>
        <v>18.330000000000041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4.46</v>
      </c>
      <c r="F28" s="1"/>
      <c r="G28" s="1">
        <v>444.11</v>
      </c>
      <c r="H28" s="2">
        <f t="shared" si="3"/>
        <v>-6.460000000000008</v>
      </c>
      <c r="I28" s="1">
        <f t="shared" si="4"/>
        <v>0</v>
      </c>
      <c r="J28" s="1">
        <f t="shared" si="5"/>
        <v>39.460000000000036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1.76</v>
      </c>
      <c r="F29" s="1"/>
      <c r="G29" s="1">
        <v>435.49</v>
      </c>
      <c r="H29" s="2">
        <f t="shared" si="3"/>
        <v>-9.1599999999999966</v>
      </c>
      <c r="I29" s="1">
        <f t="shared" si="4"/>
        <v>0</v>
      </c>
      <c r="J29" s="1">
        <f t="shared" si="5"/>
        <v>30.840000000000032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21</v>
      </c>
      <c r="F30" s="1"/>
      <c r="G30" s="1">
        <v>461.09</v>
      </c>
      <c r="H30" s="2">
        <f t="shared" si="3"/>
        <v>-8.710000000000008</v>
      </c>
      <c r="I30" s="1">
        <f t="shared" si="4"/>
        <v>0</v>
      </c>
      <c r="J30" s="1">
        <f t="shared" si="5"/>
        <v>56.44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5.62</v>
      </c>
      <c r="F31" s="1"/>
      <c r="G31" s="1">
        <v>474.87</v>
      </c>
      <c r="H31" s="2">
        <f t="shared" si="3"/>
        <v>-5.2999999999999972</v>
      </c>
      <c r="I31" s="1">
        <f t="shared" si="4"/>
        <v>0</v>
      </c>
      <c r="J31" s="1">
        <f t="shared" si="5"/>
        <v>70.2200000000000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1.18</v>
      </c>
      <c r="F32" s="1"/>
      <c r="G32" s="1">
        <v>438.86</v>
      </c>
      <c r="H32" s="2">
        <f t="shared" si="3"/>
        <v>-9.7399999999999949</v>
      </c>
      <c r="I32" s="1">
        <f t="shared" si="4"/>
        <v>0</v>
      </c>
      <c r="J32" s="1">
        <f t="shared" si="5"/>
        <v>34.210000000000036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75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9.57</v>
      </c>
      <c r="F36" s="1"/>
      <c r="G36" s="1">
        <v>408.86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64</v>
      </c>
      <c r="F37" s="1"/>
      <c r="G37" s="1">
        <v>386.46</v>
      </c>
      <c r="H37" s="2">
        <f t="shared" ref="H37:H48" si="6">E37-$E$36</f>
        <v>7.000000000000739E-2</v>
      </c>
      <c r="I37" s="1">
        <f t="shared" ref="I37:I48" si="7">F37-$F$36</f>
        <v>0</v>
      </c>
      <c r="J37" s="1">
        <f t="shared" ref="J37:J48" si="8">G37-$G$36</f>
        <v>-22.400000000000034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4.93</v>
      </c>
      <c r="F38" s="1"/>
      <c r="G38" s="1">
        <v>420.47</v>
      </c>
      <c r="H38" s="2">
        <f t="shared" si="6"/>
        <v>5.3600000000000136</v>
      </c>
      <c r="I38" s="1">
        <f t="shared" si="7"/>
        <v>0</v>
      </c>
      <c r="J38" s="1">
        <f t="shared" si="8"/>
        <v>11.61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6.02</v>
      </c>
      <c r="F39" s="1"/>
      <c r="G39" s="1">
        <v>422.23</v>
      </c>
      <c r="H39" s="2">
        <f t="shared" si="6"/>
        <v>6.4500000000000028</v>
      </c>
      <c r="I39" s="1">
        <f t="shared" si="7"/>
        <v>0</v>
      </c>
      <c r="J39" s="1">
        <f t="shared" si="8"/>
        <v>13.370000000000005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7.76</v>
      </c>
      <c r="F40" s="1"/>
      <c r="G40" s="1">
        <v>415.9</v>
      </c>
      <c r="H40" s="2">
        <f t="shared" si="6"/>
        <v>8.1900000000000119</v>
      </c>
      <c r="I40" s="1">
        <f t="shared" si="7"/>
        <v>0</v>
      </c>
      <c r="J40" s="1">
        <f t="shared" si="8"/>
        <v>7.039999999999963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7.26</v>
      </c>
      <c r="F41" s="1"/>
      <c r="G41" s="1">
        <v>430.16</v>
      </c>
      <c r="H41" s="2">
        <f t="shared" si="6"/>
        <v>7.6900000000000119</v>
      </c>
      <c r="I41" s="1">
        <f t="shared" si="7"/>
        <v>0</v>
      </c>
      <c r="J41" s="1">
        <f t="shared" si="8"/>
        <v>21.300000000000011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3.87</v>
      </c>
      <c r="F42" s="1"/>
      <c r="G42" s="1">
        <v>427.32</v>
      </c>
      <c r="H42" s="2">
        <f t="shared" si="6"/>
        <v>4.3000000000000114</v>
      </c>
      <c r="I42" s="1">
        <f t="shared" si="7"/>
        <v>0</v>
      </c>
      <c r="J42" s="1">
        <f t="shared" si="8"/>
        <v>18.45999999999998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7.06</v>
      </c>
      <c r="F43" s="1"/>
      <c r="G43" s="1">
        <v>453.59</v>
      </c>
      <c r="H43" s="2">
        <f t="shared" si="6"/>
        <v>7.4900000000000091</v>
      </c>
      <c r="I43" s="1">
        <f t="shared" si="7"/>
        <v>0</v>
      </c>
      <c r="J43" s="1">
        <f t="shared" si="8"/>
        <v>44.72999999999996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6.5</v>
      </c>
      <c r="F44" s="1"/>
      <c r="G44" s="1">
        <v>450.15</v>
      </c>
      <c r="H44" s="2">
        <f t="shared" si="6"/>
        <v>6.9300000000000068</v>
      </c>
      <c r="I44" s="1">
        <f t="shared" si="7"/>
        <v>0</v>
      </c>
      <c r="J44" s="1">
        <f t="shared" si="8"/>
        <v>41.289999999999964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3.55</v>
      </c>
      <c r="F45" s="1"/>
      <c r="G45" s="1">
        <v>419.9</v>
      </c>
      <c r="H45" s="2">
        <f t="shared" si="6"/>
        <v>3.980000000000004</v>
      </c>
      <c r="I45" s="1">
        <f t="shared" si="7"/>
        <v>0</v>
      </c>
      <c r="J45" s="1">
        <f t="shared" si="8"/>
        <v>11.039999999999964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5.44</v>
      </c>
      <c r="F46" s="1"/>
      <c r="G46" s="1">
        <v>425.93</v>
      </c>
      <c r="H46" s="2">
        <f t="shared" si="6"/>
        <v>5.8700000000000045</v>
      </c>
      <c r="I46" s="1">
        <f t="shared" si="7"/>
        <v>0</v>
      </c>
      <c r="J46" s="1">
        <f t="shared" si="8"/>
        <v>17.069999999999993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1.71</v>
      </c>
      <c r="F47" s="1"/>
      <c r="G47" s="1">
        <v>421.28</v>
      </c>
      <c r="H47" s="2">
        <f t="shared" si="6"/>
        <v>2.1400000000000006</v>
      </c>
      <c r="I47" s="1">
        <f t="shared" si="7"/>
        <v>0</v>
      </c>
      <c r="J47" s="1">
        <f t="shared" si="8"/>
        <v>12.419999999999959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8.68</v>
      </c>
      <c r="F48" s="1"/>
      <c r="G48" s="1">
        <v>412.23</v>
      </c>
      <c r="H48" s="2">
        <f t="shared" si="6"/>
        <v>-0.88999999999998636</v>
      </c>
      <c r="I48" s="1">
        <f t="shared" si="7"/>
        <v>0</v>
      </c>
      <c r="J48" s="1">
        <f t="shared" si="8"/>
        <v>3.3700000000000045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77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7.62</v>
      </c>
      <c r="F52" s="1"/>
      <c r="G52" s="1">
        <v>377.77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8.45</v>
      </c>
      <c r="F53" s="1"/>
      <c r="G53" s="1">
        <v>375.16</v>
      </c>
      <c r="H53" s="2">
        <f t="shared" ref="H53:H64" si="9">E53-$E$52</f>
        <v>0.82999999999999829</v>
      </c>
      <c r="I53" s="1">
        <f t="shared" ref="I53:I58" si="10">F53-$F$52</f>
        <v>0</v>
      </c>
      <c r="J53" s="1">
        <f t="shared" ref="J53:J64" si="11">G53-$G$52</f>
        <v>-2.6099999999999568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02.22</v>
      </c>
      <c r="F54" s="1"/>
      <c r="G54" s="1">
        <v>381.84</v>
      </c>
      <c r="H54" s="2">
        <f t="shared" si="9"/>
        <v>4.5999999999999943</v>
      </c>
      <c r="I54" s="1">
        <f t="shared" si="10"/>
        <v>0</v>
      </c>
      <c r="J54" s="1">
        <f t="shared" si="11"/>
        <v>4.069999999999993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05.21</v>
      </c>
      <c r="F55" s="1"/>
      <c r="G55" s="1">
        <v>396.44</v>
      </c>
      <c r="H55" s="2">
        <f t="shared" si="9"/>
        <v>7.5899999999999892</v>
      </c>
      <c r="I55" s="1">
        <f t="shared" si="10"/>
        <v>0</v>
      </c>
      <c r="J55" s="1">
        <f t="shared" si="11"/>
        <v>18.670000000000016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05.47</v>
      </c>
      <c r="F56" s="1"/>
      <c r="G56" s="1">
        <v>409.8</v>
      </c>
      <c r="H56" s="2">
        <f t="shared" si="9"/>
        <v>7.8499999999999943</v>
      </c>
      <c r="I56" s="1">
        <f t="shared" si="10"/>
        <v>0</v>
      </c>
      <c r="J56" s="1">
        <f t="shared" si="11"/>
        <v>32.0300000000000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9.44</v>
      </c>
      <c r="F57" s="1"/>
      <c r="G57" s="1">
        <v>425.61</v>
      </c>
      <c r="H57" s="2">
        <f t="shared" si="9"/>
        <v>11.819999999999993</v>
      </c>
      <c r="I57" s="1">
        <f t="shared" si="10"/>
        <v>0</v>
      </c>
      <c r="J57" s="1">
        <f t="shared" si="11"/>
        <v>47.84000000000003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6.97</v>
      </c>
      <c r="F58" s="1"/>
      <c r="G58" s="1">
        <v>435.1</v>
      </c>
      <c r="H58" s="2">
        <f t="shared" si="9"/>
        <v>9.3499999999999943</v>
      </c>
      <c r="I58" s="1">
        <f t="shared" si="10"/>
        <v>0</v>
      </c>
      <c r="J58" s="1">
        <f t="shared" si="11"/>
        <v>57.33000000000004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1.12</v>
      </c>
      <c r="F59" s="1"/>
      <c r="G59" s="1">
        <v>431.33</v>
      </c>
      <c r="H59" s="2">
        <f t="shared" si="9"/>
        <v>3.5</v>
      </c>
      <c r="I59" s="1"/>
      <c r="J59" s="1">
        <f t="shared" si="11"/>
        <v>53.56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2.94</v>
      </c>
      <c r="F60" s="1"/>
      <c r="G60" s="1">
        <v>414.8</v>
      </c>
      <c r="H60" s="2">
        <f t="shared" si="9"/>
        <v>-4.6800000000000068</v>
      </c>
      <c r="I60" s="1"/>
      <c r="J60" s="1">
        <f t="shared" si="11"/>
        <v>37.03000000000003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89.63</v>
      </c>
      <c r="F61" s="1"/>
      <c r="G61" s="1">
        <v>400.22</v>
      </c>
      <c r="H61" s="2">
        <f t="shared" si="9"/>
        <v>-7.9900000000000091</v>
      </c>
      <c r="I61" s="1"/>
      <c r="J61" s="1">
        <f t="shared" si="11"/>
        <v>22.45000000000004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1.91</v>
      </c>
      <c r="F62" s="1"/>
      <c r="G62" s="1">
        <v>415.39</v>
      </c>
      <c r="H62" s="2">
        <f t="shared" si="9"/>
        <v>-5.710000000000008</v>
      </c>
      <c r="I62" s="1"/>
      <c r="J62" s="1">
        <f t="shared" si="11"/>
        <v>37.620000000000005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86.41</v>
      </c>
      <c r="F63" s="1"/>
      <c r="G63" s="1">
        <v>438.49</v>
      </c>
      <c r="H63" s="2">
        <f t="shared" si="9"/>
        <v>-11.210000000000008</v>
      </c>
      <c r="I63" s="1"/>
      <c r="J63" s="1">
        <f t="shared" si="11"/>
        <v>60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9.01</v>
      </c>
      <c r="F64" s="1"/>
      <c r="G64" s="1">
        <v>421.83</v>
      </c>
      <c r="H64" s="2">
        <f t="shared" si="9"/>
        <v>-8.61</v>
      </c>
      <c r="I64" s="1"/>
      <c r="J64" s="1">
        <f t="shared" si="11"/>
        <v>44.0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76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63.37</v>
      </c>
      <c r="F68" s="1"/>
      <c r="G68" s="1">
        <v>395.1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1.95</v>
      </c>
      <c r="F69" s="1"/>
      <c r="G69" s="1">
        <v>324.70999999999998</v>
      </c>
      <c r="H69" s="2">
        <f t="shared" ref="H69:H80" si="12">E69-$E$68</f>
        <v>8.5800000000000054</v>
      </c>
      <c r="I69" s="1">
        <f t="shared" ref="I69:I72" si="13">F69-$F$68</f>
        <v>0</v>
      </c>
      <c r="J69" s="1">
        <f t="shared" ref="J69:J80" si="14">G69-$G$68</f>
        <v>-7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68.17</v>
      </c>
      <c r="F70" s="1"/>
      <c r="G70" s="1">
        <v>329.79</v>
      </c>
      <c r="H70" s="2">
        <f t="shared" si="12"/>
        <v>4.8000000000000043</v>
      </c>
      <c r="I70" s="1">
        <f t="shared" si="13"/>
        <v>0</v>
      </c>
      <c r="J70" s="1">
        <f t="shared" si="14"/>
        <v>-65.31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68.58</v>
      </c>
      <c r="F71" s="1"/>
      <c r="G71" s="1">
        <v>335.62</v>
      </c>
      <c r="H71" s="2">
        <f t="shared" si="12"/>
        <v>5.2100000000000009</v>
      </c>
      <c r="I71" s="1">
        <f t="shared" si="13"/>
        <v>0</v>
      </c>
      <c r="J71" s="1">
        <f t="shared" si="14"/>
        <v>-59.480000000000018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68.459999999999994</v>
      </c>
      <c r="F72" s="1"/>
      <c r="G72" s="1">
        <v>347.82</v>
      </c>
      <c r="H72" s="2">
        <f t="shared" si="12"/>
        <v>5.0899999999999963</v>
      </c>
      <c r="I72" s="1">
        <f t="shared" si="13"/>
        <v>0</v>
      </c>
      <c r="J72" s="1">
        <f t="shared" si="14"/>
        <v>-47.2800000000000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65.319999999999993</v>
      </c>
      <c r="F73" s="1"/>
      <c r="G73" s="1">
        <v>337</v>
      </c>
      <c r="H73" s="2">
        <f t="shared" si="12"/>
        <v>1.9499999999999957</v>
      </c>
      <c r="I73" s="1"/>
      <c r="J73" s="1">
        <f t="shared" si="14"/>
        <v>-58.1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60.4</v>
      </c>
      <c r="F74" s="1"/>
      <c r="G74" s="1">
        <v>341.15</v>
      </c>
      <c r="H74" s="2">
        <f t="shared" si="12"/>
        <v>-2.9699999999999989</v>
      </c>
      <c r="I74" s="1"/>
      <c r="J74" s="1">
        <f t="shared" si="14"/>
        <v>-53.95000000000004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61</v>
      </c>
      <c r="F75" s="1"/>
      <c r="G75" s="1">
        <v>338.4</v>
      </c>
      <c r="H75" s="2">
        <f t="shared" si="12"/>
        <v>-2.3699999999999974</v>
      </c>
      <c r="I75" s="1"/>
      <c r="J75" s="1">
        <f t="shared" si="14"/>
        <v>-56.70000000000004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57.37</v>
      </c>
      <c r="F76" s="1"/>
      <c r="G76" s="1">
        <v>332.96</v>
      </c>
      <c r="H76" s="2">
        <f t="shared" si="12"/>
        <v>-6</v>
      </c>
      <c r="I76" s="1"/>
      <c r="J76" s="1">
        <f t="shared" si="14"/>
        <v>-62.140000000000043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57.9</v>
      </c>
      <c r="F77" s="1"/>
      <c r="G77" s="1">
        <v>328.84</v>
      </c>
      <c r="H77" s="2">
        <f t="shared" si="12"/>
        <v>-5.4699999999999989</v>
      </c>
      <c r="I77" s="1"/>
      <c r="J77" s="1">
        <f t="shared" si="14"/>
        <v>-66.260000000000048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56.13</v>
      </c>
      <c r="F78" s="1"/>
      <c r="G78" s="1">
        <v>325.89999999999998</v>
      </c>
      <c r="H78" s="2">
        <f t="shared" si="12"/>
        <v>-7.2399999999999949</v>
      </c>
      <c r="I78" s="1"/>
      <c r="J78" s="1">
        <f t="shared" si="14"/>
        <v>-69.200000000000045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56.42</v>
      </c>
      <c r="F79" s="1"/>
      <c r="G79" s="1">
        <v>331.28</v>
      </c>
      <c r="H79" s="2">
        <f t="shared" si="12"/>
        <v>-6.9499999999999957</v>
      </c>
      <c r="I79" s="1"/>
      <c r="J79" s="1">
        <f t="shared" si="14"/>
        <v>-63.8200000000000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63.43</v>
      </c>
      <c r="F80" s="1"/>
      <c r="G80" s="1">
        <v>349.82</v>
      </c>
      <c r="H80" s="2">
        <f t="shared" si="12"/>
        <v>6.0000000000002274E-2</v>
      </c>
      <c r="I80" s="1"/>
      <c r="J80" s="1">
        <f t="shared" si="14"/>
        <v>-45.28000000000003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78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9.32</v>
      </c>
      <c r="F84" s="1"/>
      <c r="G84" s="1">
        <v>358.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3.77</v>
      </c>
      <c r="F85" s="1"/>
      <c r="G85" s="1">
        <v>345.55</v>
      </c>
      <c r="H85" s="2">
        <f t="shared" ref="H85:H96" si="15">E85-$E$84</f>
        <v>4.4500000000000028</v>
      </c>
      <c r="I85" s="1">
        <f t="shared" ref="I85:I90" si="16">F85-$F$84</f>
        <v>0</v>
      </c>
      <c r="J85" s="1">
        <f t="shared" ref="J85:J96" si="17">G85-$G$84</f>
        <v>-12.849999999999966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4.98</v>
      </c>
      <c r="F86" s="1"/>
      <c r="G86" s="1">
        <v>330.97</v>
      </c>
      <c r="H86" s="2">
        <f t="shared" si="15"/>
        <v>5.6600000000000108</v>
      </c>
      <c r="I86" s="1">
        <f t="shared" si="16"/>
        <v>0</v>
      </c>
      <c r="J86" s="1">
        <f t="shared" si="17"/>
        <v>-27.4299999999999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01</v>
      </c>
      <c r="F87" s="1"/>
      <c r="G87" s="1">
        <v>357.05</v>
      </c>
      <c r="H87" s="2">
        <f t="shared" si="15"/>
        <v>7.6900000000000119</v>
      </c>
      <c r="I87" s="1">
        <f t="shared" si="16"/>
        <v>0</v>
      </c>
      <c r="J87" s="1">
        <f t="shared" si="17"/>
        <v>-1.3499999999999659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2</v>
      </c>
      <c r="F88" s="1"/>
      <c r="G88" s="1">
        <v>331.85</v>
      </c>
      <c r="H88" s="2">
        <f t="shared" si="15"/>
        <v>7.9000000000000057</v>
      </c>
      <c r="I88" s="1">
        <f t="shared" si="16"/>
        <v>0</v>
      </c>
      <c r="J88" s="1">
        <f t="shared" si="17"/>
        <v>-26.54999999999995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67</v>
      </c>
      <c r="F89" s="1"/>
      <c r="G89" s="1">
        <v>339.98</v>
      </c>
      <c r="H89" s="2">
        <f t="shared" si="15"/>
        <v>8.3500000000000085</v>
      </c>
      <c r="I89" s="1">
        <f t="shared" si="16"/>
        <v>0</v>
      </c>
      <c r="J89" s="1">
        <f t="shared" si="17"/>
        <v>-18.419999999999959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7.82</v>
      </c>
      <c r="F90" s="1"/>
      <c r="G90" s="1">
        <v>350.58</v>
      </c>
      <c r="H90" s="2">
        <f t="shared" si="15"/>
        <v>8.5</v>
      </c>
      <c r="I90" s="1">
        <f t="shared" si="16"/>
        <v>0</v>
      </c>
      <c r="J90" s="1">
        <f t="shared" si="17"/>
        <v>-7.8199999999999932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7</v>
      </c>
      <c r="F91" s="1"/>
      <c r="G91" s="1">
        <v>355.67</v>
      </c>
      <c r="H91" s="2">
        <f t="shared" si="15"/>
        <v>11.38000000000001</v>
      </c>
      <c r="I91" s="1"/>
      <c r="J91" s="1">
        <f t="shared" si="17"/>
        <v>-2.7299999999999613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8.36</v>
      </c>
      <c r="F92" s="1"/>
      <c r="G92" s="1">
        <v>337.28</v>
      </c>
      <c r="H92" s="2">
        <f t="shared" si="15"/>
        <v>9.0400000000000063</v>
      </c>
      <c r="I92" s="1"/>
      <c r="J92" s="1">
        <f t="shared" si="17"/>
        <v>-21.12000000000000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8.64</v>
      </c>
      <c r="F93" s="1"/>
      <c r="G93" s="1">
        <v>343.28</v>
      </c>
      <c r="H93" s="2">
        <f t="shared" si="15"/>
        <v>9.3200000000000074</v>
      </c>
      <c r="I93" s="1"/>
      <c r="J93" s="1">
        <f t="shared" si="17"/>
        <v>-15.120000000000005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3</v>
      </c>
      <c r="F94" s="1"/>
      <c r="G94" s="1">
        <v>313.27</v>
      </c>
      <c r="H94" s="2">
        <f t="shared" si="15"/>
        <v>8.980000000000004</v>
      </c>
      <c r="I94" s="1"/>
      <c r="J94" s="1">
        <f t="shared" si="17"/>
        <v>-45.129999999999995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.95</v>
      </c>
      <c r="F95" s="1"/>
      <c r="G95" s="1">
        <v>325.45</v>
      </c>
      <c r="H95" s="2">
        <f t="shared" si="15"/>
        <v>7.6300000000000097</v>
      </c>
      <c r="I95" s="1"/>
      <c r="J95" s="1">
        <f t="shared" si="17"/>
        <v>-32.949999999999989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7.45</v>
      </c>
      <c r="F96" s="1"/>
      <c r="G96" s="1">
        <v>316.52</v>
      </c>
      <c r="H96" s="2">
        <f t="shared" si="15"/>
        <v>8.1300000000000097</v>
      </c>
      <c r="I96" s="1"/>
      <c r="J96" s="1">
        <f t="shared" si="17"/>
        <v>-41.8799999999999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72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3.93</v>
      </c>
      <c r="F100" s="1"/>
      <c r="G100" s="1">
        <v>373.9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6.68</v>
      </c>
      <c r="F101" s="1"/>
      <c r="G101" s="1">
        <v>374.81</v>
      </c>
      <c r="H101" s="2">
        <f t="shared" ref="H101:H112" si="18">E101-$E$100</f>
        <v>2.75</v>
      </c>
      <c r="I101" s="1">
        <f t="shared" ref="I101:I112" si="19">F101-$F$100</f>
        <v>0</v>
      </c>
      <c r="J101" s="1">
        <f t="shared" ref="J101:J112" si="20">G101-$G$100</f>
        <v>0.87000000000000455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84.08</v>
      </c>
      <c r="F102" s="1"/>
      <c r="G102" s="1">
        <v>380.18</v>
      </c>
      <c r="H102" s="2">
        <f t="shared" si="18"/>
        <v>0.14999999999999147</v>
      </c>
      <c r="I102" s="1">
        <f t="shared" si="19"/>
        <v>0</v>
      </c>
      <c r="J102" s="1">
        <f t="shared" si="20"/>
        <v>6.2400000000000091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83.86</v>
      </c>
      <c r="F103" s="1"/>
      <c r="G103" s="1">
        <v>384.73</v>
      </c>
      <c r="H103" s="2">
        <f t="shared" si="18"/>
        <v>-7.000000000000739E-2</v>
      </c>
      <c r="I103" s="1">
        <f t="shared" si="19"/>
        <v>0</v>
      </c>
      <c r="J103" s="1">
        <f t="shared" si="20"/>
        <v>10.79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83.08</v>
      </c>
      <c r="F104" s="1"/>
      <c r="G104" s="1">
        <v>401.07</v>
      </c>
      <c r="H104" s="2">
        <f t="shared" si="18"/>
        <v>-0.85000000000000853</v>
      </c>
      <c r="I104" s="1">
        <f t="shared" si="19"/>
        <v>0</v>
      </c>
      <c r="J104" s="1">
        <f t="shared" si="20"/>
        <v>27.129999999999995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85.16</v>
      </c>
      <c r="F105" s="1"/>
      <c r="G105" s="1">
        <v>407.99</v>
      </c>
      <c r="H105" s="2">
        <f t="shared" si="18"/>
        <v>1.2299999999999898</v>
      </c>
      <c r="I105" s="1">
        <f t="shared" si="19"/>
        <v>0</v>
      </c>
      <c r="J105" s="1">
        <f t="shared" si="20"/>
        <v>34.050000000000011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85.22</v>
      </c>
      <c r="F106" s="1"/>
      <c r="G106" s="1">
        <v>389.6</v>
      </c>
      <c r="H106" s="2">
        <f t="shared" si="18"/>
        <v>1.289999999999992</v>
      </c>
      <c r="I106" s="1">
        <f t="shared" si="19"/>
        <v>0</v>
      </c>
      <c r="J106" s="1">
        <f t="shared" si="20"/>
        <v>15.660000000000025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82.11</v>
      </c>
      <c r="F107" s="1"/>
      <c r="G107" s="1">
        <v>394.08</v>
      </c>
      <c r="H107" s="2">
        <f t="shared" si="18"/>
        <v>-1.8200000000000074</v>
      </c>
      <c r="I107" s="1">
        <f t="shared" si="19"/>
        <v>0</v>
      </c>
      <c r="J107" s="1">
        <f t="shared" si="20"/>
        <v>20.13999999999998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83.79</v>
      </c>
      <c r="F108" s="1"/>
      <c r="G108" s="1">
        <v>400.62</v>
      </c>
      <c r="H108" s="2">
        <f t="shared" si="18"/>
        <v>-0.14000000000000057</v>
      </c>
      <c r="I108" s="1">
        <f t="shared" si="19"/>
        <v>0</v>
      </c>
      <c r="J108" s="1">
        <f t="shared" si="20"/>
        <v>26.680000000000007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84.14</v>
      </c>
      <c r="F109" s="1"/>
      <c r="G109" s="1">
        <v>399.91</v>
      </c>
      <c r="H109" s="2">
        <f t="shared" si="18"/>
        <v>0.20999999999999375</v>
      </c>
      <c r="I109" s="1">
        <f t="shared" si="19"/>
        <v>0</v>
      </c>
      <c r="J109" s="1">
        <f t="shared" si="20"/>
        <v>25.97000000000002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81.34</v>
      </c>
      <c r="F110" s="1"/>
      <c r="G110" s="1">
        <v>402.06</v>
      </c>
      <c r="H110" s="2">
        <f t="shared" si="18"/>
        <v>-2.5900000000000034</v>
      </c>
      <c r="I110" s="1">
        <f t="shared" si="19"/>
        <v>0</v>
      </c>
      <c r="J110" s="1">
        <f t="shared" si="20"/>
        <v>28.12000000000000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81.86</v>
      </c>
      <c r="F111" s="1"/>
      <c r="G111" s="1">
        <v>402.41</v>
      </c>
      <c r="H111" s="2">
        <f t="shared" si="18"/>
        <v>-2.0700000000000074</v>
      </c>
      <c r="I111" s="1">
        <f t="shared" si="19"/>
        <v>0</v>
      </c>
      <c r="J111" s="1">
        <f t="shared" si="20"/>
        <v>28.47000000000002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82.6</v>
      </c>
      <c r="F112" s="1"/>
      <c r="G112" s="1">
        <v>401.6</v>
      </c>
      <c r="H112" s="2">
        <f t="shared" si="18"/>
        <v>-1.3300000000000125</v>
      </c>
      <c r="I112" s="1">
        <f t="shared" si="19"/>
        <v>0</v>
      </c>
      <c r="J112" s="1">
        <f t="shared" si="20"/>
        <v>27.66000000000002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/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/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 t="s">
        <v>57</v>
      </c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L176"/>
  <sheetViews>
    <sheetView topLeftCell="A74" workbookViewId="0">
      <selection activeCell="E84" sqref="E84"/>
    </sheetView>
  </sheetViews>
  <sheetFormatPr defaultRowHeight="14.4" x14ac:dyDescent="0.3"/>
  <cols>
    <col min="7" max="7" width="10.33203125" bestFit="1" customWidth="1"/>
    <col min="9" max="9" width="9" style="150"/>
  </cols>
  <sheetData>
    <row r="1" spans="1:64" x14ac:dyDescent="0.3">
      <c r="A1" t="s">
        <v>89</v>
      </c>
      <c r="AG1" t="s">
        <v>30</v>
      </c>
    </row>
    <row r="2" spans="1:64" x14ac:dyDescent="0.3">
      <c r="A2" s="195" t="s">
        <v>90</v>
      </c>
      <c r="B2" s="195"/>
      <c r="C2" s="195"/>
      <c r="D2" s="195"/>
      <c r="E2" s="195"/>
      <c r="F2" s="195"/>
      <c r="G2" s="195"/>
      <c r="H2" s="195"/>
      <c r="I2" s="195"/>
      <c r="K2" s="195"/>
      <c r="L2" s="195"/>
      <c r="M2" s="195"/>
      <c r="N2" s="195"/>
      <c r="O2" s="195"/>
      <c r="P2" s="195"/>
      <c r="Q2" s="195"/>
      <c r="R2" s="195"/>
      <c r="S2" s="195"/>
      <c r="T2" s="195"/>
      <c r="V2" s="217"/>
      <c r="W2" s="218"/>
      <c r="X2" s="218"/>
      <c r="Y2" s="218"/>
      <c r="Z2" s="218"/>
      <c r="AA2" s="218"/>
      <c r="AB2" s="218"/>
      <c r="AC2" s="218"/>
      <c r="AD2" s="218"/>
      <c r="AE2" s="219"/>
      <c r="AG2" s="195"/>
      <c r="AH2" s="195"/>
      <c r="AI2" s="195"/>
      <c r="AJ2" s="195"/>
      <c r="AK2" s="195"/>
      <c r="AL2" s="195"/>
      <c r="AM2" s="195"/>
      <c r="AN2" s="195"/>
      <c r="AO2" s="195"/>
      <c r="AP2" s="195"/>
      <c r="AR2" s="195"/>
      <c r="AS2" s="195"/>
      <c r="AT2" s="195"/>
      <c r="AU2" s="195"/>
      <c r="AV2" s="195"/>
      <c r="AW2" s="195"/>
      <c r="AX2" s="195"/>
      <c r="AY2" s="195"/>
      <c r="AZ2" s="195"/>
      <c r="BA2" s="195"/>
      <c r="BC2" s="195"/>
      <c r="BD2" s="195"/>
      <c r="BE2" s="195"/>
      <c r="BF2" s="195"/>
      <c r="BG2" s="195"/>
      <c r="BH2" s="195"/>
      <c r="BI2" s="195"/>
      <c r="BJ2" s="195"/>
      <c r="BK2" s="195"/>
      <c r="BL2" s="195"/>
    </row>
    <row r="3" spans="1:64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2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S3" s="1"/>
      <c r="AT3" s="1"/>
      <c r="AU3" s="1"/>
      <c r="AV3" s="1"/>
      <c r="AW3" s="1"/>
      <c r="AX3" s="1"/>
      <c r="AY3" s="1"/>
      <c r="AZ3" s="1"/>
      <c r="BA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x14ac:dyDescent="0.3">
      <c r="A4" s="1">
        <v>0</v>
      </c>
      <c r="B4" s="1"/>
      <c r="C4" s="1"/>
      <c r="D4" s="1"/>
      <c r="E4" s="2">
        <v>101.0231</v>
      </c>
      <c r="F4" s="1"/>
      <c r="G4" s="2">
        <v>411.64</v>
      </c>
      <c r="H4" s="2">
        <f>E4-$E$4</f>
        <v>0</v>
      </c>
      <c r="I4" s="2">
        <f t="shared" ref="I4:I16" si="0">G4-$G$4</f>
        <v>0</v>
      </c>
      <c r="K4" s="1"/>
      <c r="L4" s="1"/>
      <c r="M4" s="1"/>
      <c r="N4" s="1"/>
      <c r="O4" s="2"/>
      <c r="P4" s="1"/>
      <c r="Q4" s="1"/>
      <c r="R4" s="2"/>
      <c r="S4" s="1"/>
      <c r="T4" s="1"/>
      <c r="V4" s="1"/>
      <c r="W4" s="1"/>
      <c r="X4" s="1"/>
      <c r="Y4" s="1"/>
      <c r="Z4" s="2"/>
      <c r="AA4" s="1"/>
      <c r="AB4" s="1"/>
      <c r="AC4" s="2"/>
      <c r="AD4" s="1"/>
      <c r="AE4" s="1"/>
      <c r="AG4" s="1"/>
      <c r="AH4" s="1"/>
      <c r="AI4" s="1"/>
      <c r="AJ4" s="1"/>
      <c r="AK4" s="2"/>
      <c r="AL4" s="1"/>
      <c r="AM4" s="1"/>
      <c r="AN4" s="2"/>
      <c r="AO4" s="1"/>
      <c r="AP4" s="1"/>
      <c r="AR4" s="1"/>
      <c r="AS4" s="1"/>
      <c r="AT4" s="1"/>
      <c r="AU4" s="1"/>
      <c r="AV4" s="2"/>
      <c r="AW4" s="1"/>
      <c r="AX4" s="1"/>
      <c r="AY4" s="2"/>
      <c r="AZ4" s="1"/>
      <c r="BA4" s="1"/>
      <c r="BC4" s="1"/>
      <c r="BD4" s="1"/>
      <c r="BE4" s="1"/>
      <c r="BF4" s="1"/>
      <c r="BG4" s="2"/>
      <c r="BH4" s="1"/>
      <c r="BI4" s="1"/>
      <c r="BJ4" s="2"/>
      <c r="BK4" s="1"/>
      <c r="BL4" s="1"/>
    </row>
    <row r="5" spans="1:64" x14ac:dyDescent="0.3">
      <c r="A5" s="1">
        <v>10</v>
      </c>
      <c r="B5" s="1"/>
      <c r="C5" s="1"/>
      <c r="D5" s="1"/>
      <c r="E5" s="2">
        <v>106.0677</v>
      </c>
      <c r="F5" s="1"/>
      <c r="G5" s="2">
        <v>363.84289999999999</v>
      </c>
      <c r="H5" s="2">
        <f t="shared" ref="H5:H16" si="1">E5-$E$4</f>
        <v>5.0446000000000026</v>
      </c>
      <c r="I5" s="2">
        <f t="shared" si="0"/>
        <v>-47.7971</v>
      </c>
      <c r="K5" s="1"/>
      <c r="L5" s="1"/>
      <c r="M5" s="1"/>
      <c r="N5" s="1"/>
      <c r="O5" s="2"/>
      <c r="P5" s="1"/>
      <c r="Q5" s="1"/>
      <c r="R5" s="2"/>
      <c r="S5" s="1"/>
      <c r="T5" s="1"/>
      <c r="V5" s="1"/>
      <c r="W5" s="1"/>
      <c r="X5" s="1"/>
      <c r="Y5" s="1"/>
      <c r="Z5" s="2"/>
      <c r="AA5" s="1"/>
      <c r="AB5" s="1"/>
      <c r="AC5" s="2"/>
      <c r="AD5" s="1"/>
      <c r="AE5" s="1"/>
      <c r="AG5" s="1"/>
      <c r="AH5" s="1"/>
      <c r="AI5" s="1"/>
      <c r="AJ5" s="1"/>
      <c r="AK5" s="2"/>
      <c r="AL5" s="1"/>
      <c r="AM5" s="1"/>
      <c r="AN5" s="2"/>
      <c r="AO5" s="1"/>
      <c r="AP5" s="1"/>
      <c r="AR5" s="1"/>
      <c r="AS5" s="1"/>
      <c r="AT5" s="1"/>
      <c r="AU5" s="1"/>
      <c r="AV5" s="2"/>
      <c r="AW5" s="1"/>
      <c r="AX5" s="1"/>
      <c r="AY5" s="2"/>
      <c r="AZ5" s="1"/>
      <c r="BA5" s="1"/>
      <c r="BC5" s="1"/>
      <c r="BD5" s="1"/>
      <c r="BE5" s="1"/>
      <c r="BF5" s="1"/>
      <c r="BG5" s="2"/>
      <c r="BH5" s="1"/>
      <c r="BI5" s="1"/>
      <c r="BJ5" s="2"/>
      <c r="BK5" s="1"/>
      <c r="BL5" s="1"/>
    </row>
    <row r="6" spans="1:64" x14ac:dyDescent="0.3">
      <c r="A6" s="1">
        <v>20</v>
      </c>
      <c r="B6" s="1"/>
      <c r="C6" s="1"/>
      <c r="D6" s="1"/>
      <c r="E6" s="2">
        <v>112.64879999999999</v>
      </c>
      <c r="F6" s="1"/>
      <c r="G6" s="2">
        <v>382.89260000000002</v>
      </c>
      <c r="H6" s="2">
        <f t="shared" si="1"/>
        <v>11.625699999999995</v>
      </c>
      <c r="I6" s="2">
        <f t="shared" si="0"/>
        <v>-28.747399999999971</v>
      </c>
      <c r="K6" s="1"/>
      <c r="L6" s="1"/>
      <c r="M6" s="1"/>
      <c r="N6" s="1"/>
      <c r="O6" s="2"/>
      <c r="P6" s="1"/>
      <c r="Q6" s="1"/>
      <c r="R6" s="2"/>
      <c r="S6" s="1"/>
      <c r="T6" s="1"/>
      <c r="V6" s="1"/>
      <c r="W6" s="1"/>
      <c r="X6" s="1"/>
      <c r="Y6" s="1"/>
      <c r="Z6" s="2"/>
      <c r="AA6" s="1"/>
      <c r="AB6" s="1"/>
      <c r="AC6" s="2"/>
      <c r="AD6" s="1"/>
      <c r="AE6" s="1"/>
      <c r="AG6" s="1"/>
      <c r="AH6" s="1"/>
      <c r="AI6" s="1"/>
      <c r="AJ6" s="1"/>
      <c r="AK6" s="2"/>
      <c r="AL6" s="1"/>
      <c r="AM6" s="1"/>
      <c r="AN6" s="2"/>
      <c r="AO6" s="1"/>
      <c r="AP6" s="1"/>
      <c r="AR6" s="1"/>
      <c r="AS6" s="1"/>
      <c r="AT6" s="1"/>
      <c r="AU6" s="1"/>
      <c r="AV6" s="2"/>
      <c r="AW6" s="1"/>
      <c r="AX6" s="1"/>
      <c r="AY6" s="2"/>
      <c r="AZ6" s="1"/>
      <c r="BA6" s="1"/>
      <c r="BC6" s="1"/>
      <c r="BD6" s="1"/>
      <c r="BE6" s="1"/>
      <c r="BF6" s="1"/>
      <c r="BG6" s="2"/>
      <c r="BH6" s="1"/>
      <c r="BI6" s="1"/>
      <c r="BJ6" s="2"/>
      <c r="BK6" s="1"/>
      <c r="BL6" s="1"/>
    </row>
    <row r="7" spans="1:64" x14ac:dyDescent="0.3">
      <c r="A7" s="1">
        <v>30</v>
      </c>
      <c r="B7" s="1"/>
      <c r="C7" s="1"/>
      <c r="D7" s="1"/>
      <c r="E7" s="2">
        <v>109.5647</v>
      </c>
      <c r="F7" s="1"/>
      <c r="G7" s="2">
        <v>402.47800000000001</v>
      </c>
      <c r="H7" s="2">
        <f t="shared" si="1"/>
        <v>8.5416000000000025</v>
      </c>
      <c r="I7" s="2">
        <f t="shared" si="0"/>
        <v>-9.1619999999999777</v>
      </c>
      <c r="K7" s="1"/>
      <c r="L7" s="1"/>
      <c r="M7" s="1"/>
      <c r="N7" s="1"/>
      <c r="O7" s="2"/>
      <c r="P7" s="1"/>
      <c r="Q7" s="1"/>
      <c r="R7" s="2"/>
      <c r="S7" s="1"/>
      <c r="T7" s="1"/>
      <c r="V7" s="1"/>
      <c r="W7" s="1"/>
      <c r="X7" s="1"/>
      <c r="Y7" s="1"/>
      <c r="Z7" s="2"/>
      <c r="AA7" s="1"/>
      <c r="AB7" s="1"/>
      <c r="AC7" s="2"/>
      <c r="AD7" s="1"/>
      <c r="AE7" s="1"/>
      <c r="AG7" s="1"/>
      <c r="AH7" s="1"/>
      <c r="AI7" s="1"/>
      <c r="AJ7" s="1"/>
      <c r="AK7" s="2"/>
      <c r="AL7" s="1"/>
      <c r="AM7" s="1"/>
      <c r="AN7" s="2"/>
      <c r="AO7" s="1"/>
      <c r="AP7" s="1"/>
      <c r="AR7" s="1"/>
      <c r="AS7" s="1"/>
      <c r="AT7" s="1"/>
      <c r="AU7" s="1"/>
      <c r="AV7" s="2"/>
      <c r="AW7" s="1"/>
      <c r="AX7" s="1"/>
      <c r="AY7" s="2"/>
      <c r="AZ7" s="1"/>
      <c r="BA7" s="1"/>
      <c r="BC7" s="1"/>
      <c r="BD7" s="1"/>
      <c r="BE7" s="1"/>
      <c r="BF7" s="1"/>
      <c r="BG7" s="2"/>
      <c r="BH7" s="1"/>
      <c r="BI7" s="1"/>
      <c r="BJ7" s="2"/>
      <c r="BK7" s="1"/>
      <c r="BL7" s="1"/>
    </row>
    <row r="8" spans="1:64" x14ac:dyDescent="0.3">
      <c r="A8" s="1">
        <v>40</v>
      </c>
      <c r="B8" s="1"/>
      <c r="C8" s="1"/>
      <c r="D8" s="1"/>
      <c r="E8" s="2">
        <v>111.131</v>
      </c>
      <c r="F8" s="1"/>
      <c r="G8" s="2">
        <v>360.50020000000001</v>
      </c>
      <c r="H8" s="2">
        <f t="shared" si="1"/>
        <v>10.107900000000001</v>
      </c>
      <c r="I8" s="2">
        <f t="shared" si="0"/>
        <v>-51.13979999999998</v>
      </c>
      <c r="K8" s="1"/>
      <c r="L8" s="1"/>
      <c r="M8" s="1"/>
      <c r="N8" s="1"/>
      <c r="O8" s="2"/>
      <c r="P8" s="1"/>
      <c r="Q8" s="1"/>
      <c r="R8" s="2"/>
      <c r="S8" s="1"/>
      <c r="T8" s="1"/>
      <c r="V8" s="1"/>
      <c r="W8" s="1"/>
      <c r="X8" s="1"/>
      <c r="Y8" s="1"/>
      <c r="Z8" s="2"/>
      <c r="AA8" s="1"/>
      <c r="AB8" s="1"/>
      <c r="AC8" s="2"/>
      <c r="AD8" s="1"/>
      <c r="AE8" s="1"/>
      <c r="AG8" s="1"/>
      <c r="AH8" s="1"/>
      <c r="AI8" s="1"/>
      <c r="AJ8" s="1"/>
      <c r="AK8" s="2"/>
      <c r="AL8" s="1"/>
      <c r="AM8" s="1"/>
      <c r="AN8" s="2"/>
      <c r="AO8" s="1"/>
      <c r="AP8" s="1"/>
      <c r="AR8" s="1"/>
      <c r="AS8" s="1"/>
      <c r="AT8" s="1"/>
      <c r="AU8" s="1"/>
      <c r="AV8" s="2"/>
      <c r="AW8" s="1"/>
      <c r="AX8" s="1"/>
      <c r="AY8" s="2"/>
      <c r="AZ8" s="1"/>
      <c r="BA8" s="1"/>
      <c r="BC8" s="1"/>
      <c r="BD8" s="1"/>
      <c r="BE8" s="1"/>
      <c r="BF8" s="1"/>
      <c r="BG8" s="2"/>
      <c r="BH8" s="1"/>
      <c r="BI8" s="1"/>
      <c r="BJ8" s="2"/>
      <c r="BK8" s="1"/>
      <c r="BL8" s="1"/>
    </row>
    <row r="9" spans="1:64" x14ac:dyDescent="0.3">
      <c r="A9" s="1">
        <v>50</v>
      </c>
      <c r="B9" s="1"/>
      <c r="C9" s="1"/>
      <c r="D9" s="1"/>
      <c r="E9" s="2">
        <v>109.95910000000001</v>
      </c>
      <c r="F9" s="1"/>
      <c r="G9" s="2">
        <v>377.85640000000001</v>
      </c>
      <c r="H9" s="2">
        <f t="shared" si="1"/>
        <v>8.936000000000007</v>
      </c>
      <c r="I9" s="2">
        <f t="shared" si="0"/>
        <v>-33.783599999999979</v>
      </c>
      <c r="K9" s="1"/>
      <c r="L9" s="1"/>
      <c r="M9" s="1"/>
      <c r="N9" s="1"/>
      <c r="O9" s="2"/>
      <c r="P9" s="1"/>
      <c r="Q9" s="1"/>
      <c r="R9" s="2"/>
      <c r="S9" s="1"/>
      <c r="T9" s="1"/>
      <c r="V9" s="1"/>
      <c r="W9" s="1"/>
      <c r="X9" s="1"/>
      <c r="Y9" s="1"/>
      <c r="Z9" s="2"/>
      <c r="AA9" s="1"/>
      <c r="AB9" s="1"/>
      <c r="AC9" s="2"/>
      <c r="AD9" s="1"/>
      <c r="AE9" s="1"/>
      <c r="AG9" s="1"/>
      <c r="AH9" s="1"/>
      <c r="AI9" s="1"/>
      <c r="AJ9" s="1"/>
      <c r="AK9" s="2"/>
      <c r="AL9" s="1"/>
      <c r="AM9" s="1"/>
      <c r="AN9" s="2"/>
      <c r="AO9" s="1"/>
      <c r="AP9" s="1"/>
      <c r="AR9" s="1"/>
      <c r="AS9" s="1"/>
      <c r="AT9" s="1"/>
      <c r="AU9" s="1"/>
      <c r="AV9" s="2"/>
      <c r="AW9" s="1"/>
      <c r="AX9" s="1"/>
      <c r="AY9" s="2"/>
      <c r="AZ9" s="1"/>
      <c r="BA9" s="1"/>
      <c r="BC9" s="1"/>
      <c r="BD9" s="1"/>
      <c r="BE9" s="1"/>
      <c r="BF9" s="1"/>
      <c r="BG9" s="2"/>
      <c r="BH9" s="1"/>
      <c r="BI9" s="1"/>
      <c r="BJ9" s="2"/>
      <c r="BK9" s="1"/>
      <c r="BL9" s="1"/>
    </row>
    <row r="10" spans="1:64" x14ac:dyDescent="0.3">
      <c r="A10" s="1">
        <v>60</v>
      </c>
      <c r="B10" s="1"/>
      <c r="C10" s="1"/>
      <c r="D10" s="1"/>
      <c r="E10" s="2">
        <v>113.4524</v>
      </c>
      <c r="F10" s="1"/>
      <c r="G10" s="2">
        <v>389.85879999999997</v>
      </c>
      <c r="H10" s="2">
        <f>E10-$E$4</f>
        <v>12.429299999999998</v>
      </c>
      <c r="I10" s="2">
        <f t="shared" si="0"/>
        <v>-21.781200000000013</v>
      </c>
      <c r="K10" s="1"/>
      <c r="L10" s="1"/>
      <c r="M10" s="1"/>
      <c r="N10" s="1"/>
      <c r="O10" s="2"/>
      <c r="P10" s="1"/>
      <c r="Q10" s="1"/>
      <c r="R10" s="2"/>
      <c r="S10" s="1"/>
      <c r="T10" s="1"/>
      <c r="V10" s="1"/>
      <c r="W10" s="1"/>
      <c r="X10" s="1"/>
      <c r="Y10" s="1"/>
      <c r="Z10" s="2"/>
      <c r="AA10" s="1"/>
      <c r="AB10" s="1"/>
      <c r="AC10" s="2"/>
      <c r="AD10" s="1"/>
      <c r="AE10" s="1"/>
      <c r="AG10" s="1"/>
      <c r="AH10" s="1"/>
      <c r="AI10" s="1"/>
      <c r="AJ10" s="1"/>
      <c r="AK10" s="2"/>
      <c r="AL10" s="1"/>
      <c r="AM10" s="1"/>
      <c r="AN10" s="2"/>
      <c r="AO10" s="1"/>
      <c r="AP10" s="1"/>
      <c r="AR10" s="1"/>
      <c r="AS10" s="1"/>
      <c r="AT10" s="1"/>
      <c r="AU10" s="1"/>
      <c r="AV10" s="2"/>
      <c r="AW10" s="1"/>
      <c r="AX10" s="1"/>
      <c r="AY10" s="2"/>
      <c r="AZ10" s="1"/>
      <c r="BA10" s="1"/>
      <c r="BC10" s="1"/>
      <c r="BD10" s="1"/>
      <c r="BE10" s="1"/>
      <c r="BF10" s="1"/>
      <c r="BG10" s="2"/>
      <c r="BH10" s="1"/>
      <c r="BI10" s="1"/>
      <c r="BJ10" s="2"/>
      <c r="BK10" s="1"/>
      <c r="BL10" s="1"/>
    </row>
    <row r="11" spans="1:64" x14ac:dyDescent="0.3">
      <c r="A11" s="1">
        <v>70</v>
      </c>
      <c r="B11" s="1"/>
      <c r="C11" s="1"/>
      <c r="D11" s="1"/>
      <c r="E11" s="2">
        <v>111.27979999999999</v>
      </c>
      <c r="F11" s="1"/>
      <c r="G11" s="2">
        <v>399.69549999999998</v>
      </c>
      <c r="H11" s="2">
        <f>E11-$E$4</f>
        <v>10.256699999999995</v>
      </c>
      <c r="I11" s="2">
        <f t="shared" si="0"/>
        <v>-11.944500000000005</v>
      </c>
      <c r="K11" s="1"/>
      <c r="L11" s="1"/>
      <c r="M11" s="1"/>
      <c r="N11" s="1"/>
      <c r="O11" s="2"/>
      <c r="P11" s="1"/>
      <c r="Q11" s="1"/>
      <c r="R11" s="2"/>
      <c r="S11" s="1"/>
      <c r="T11" s="1"/>
      <c r="V11" s="1"/>
      <c r="W11" s="1"/>
      <c r="X11" s="1"/>
      <c r="Y11" s="1"/>
      <c r="Z11" s="2"/>
      <c r="AA11" s="1"/>
      <c r="AB11" s="1"/>
      <c r="AC11" s="2"/>
      <c r="AD11" s="1"/>
      <c r="AE11" s="1"/>
      <c r="AG11" s="1"/>
      <c r="AH11" s="1"/>
      <c r="AI11" s="1"/>
      <c r="AJ11" s="1"/>
      <c r="AK11" s="2"/>
      <c r="AL11" s="1"/>
      <c r="AM11" s="1"/>
      <c r="AN11" s="2"/>
      <c r="AO11" s="1"/>
      <c r="AP11" s="1"/>
      <c r="AR11" s="1"/>
      <c r="AS11" s="1"/>
      <c r="AT11" s="1"/>
      <c r="AU11" s="1"/>
      <c r="AV11" s="2"/>
      <c r="AW11" s="1"/>
      <c r="AX11" s="1"/>
      <c r="AY11" s="2"/>
      <c r="AZ11" s="1"/>
      <c r="BA11" s="1"/>
      <c r="BC11" s="1"/>
      <c r="BD11" s="1"/>
      <c r="BE11" s="1"/>
      <c r="BF11" s="1"/>
      <c r="BG11" s="2"/>
      <c r="BH11" s="1"/>
      <c r="BI11" s="1"/>
      <c r="BJ11" s="2"/>
      <c r="BK11" s="1"/>
      <c r="BL11" s="1"/>
    </row>
    <row r="12" spans="1:64" x14ac:dyDescent="0.3">
      <c r="A12" s="1">
        <v>80</v>
      </c>
      <c r="B12" s="1"/>
      <c r="C12" s="1"/>
      <c r="D12" s="1"/>
      <c r="E12" s="2">
        <v>110.2641</v>
      </c>
      <c r="F12" s="1"/>
      <c r="G12" s="2">
        <v>390.23079999999999</v>
      </c>
      <c r="H12" s="2">
        <f>E12-$E$4</f>
        <v>9.2409999999999997</v>
      </c>
      <c r="I12" s="2">
        <f t="shared" si="0"/>
        <v>-21.409199999999998</v>
      </c>
      <c r="K12" s="1"/>
      <c r="L12" s="1"/>
      <c r="M12" s="1"/>
      <c r="N12" s="1"/>
      <c r="O12" s="2"/>
      <c r="P12" s="1"/>
      <c r="Q12" s="1"/>
      <c r="R12" s="2"/>
      <c r="S12" s="1"/>
      <c r="T12" s="1"/>
      <c r="V12" s="1"/>
      <c r="W12" s="1"/>
      <c r="X12" s="1"/>
      <c r="Y12" s="1"/>
      <c r="Z12" s="2"/>
      <c r="AA12" s="1"/>
      <c r="AB12" s="1"/>
      <c r="AC12" s="2"/>
      <c r="AD12" s="1"/>
      <c r="AE12" s="1"/>
      <c r="AG12" s="1"/>
      <c r="AH12" s="1"/>
      <c r="AI12" s="1"/>
      <c r="AJ12" s="1"/>
      <c r="AK12" s="2"/>
      <c r="AL12" s="1"/>
      <c r="AM12" s="1"/>
      <c r="AN12" s="2"/>
      <c r="AO12" s="1"/>
      <c r="AP12" s="1"/>
      <c r="AR12" s="1"/>
      <c r="AS12" s="1"/>
      <c r="AT12" s="1"/>
      <c r="AU12" s="1"/>
      <c r="AV12" s="2"/>
      <c r="AW12" s="1"/>
      <c r="AX12" s="1"/>
      <c r="AY12" s="2"/>
      <c r="AZ12" s="1"/>
      <c r="BA12" s="1"/>
      <c r="BC12" s="1"/>
      <c r="BD12" s="1"/>
      <c r="BE12" s="1"/>
      <c r="BF12" s="1"/>
      <c r="BG12" s="2"/>
      <c r="BH12" s="1"/>
      <c r="BI12" s="1"/>
      <c r="BJ12" s="2"/>
      <c r="BK12" s="1"/>
      <c r="BL12" s="1"/>
    </row>
    <row r="13" spans="1:64" x14ac:dyDescent="0.3">
      <c r="A13" s="1">
        <v>90</v>
      </c>
      <c r="B13" s="1"/>
      <c r="C13" s="1"/>
      <c r="D13" s="1"/>
      <c r="E13" s="2">
        <v>110.2195</v>
      </c>
      <c r="F13" s="1"/>
      <c r="G13" s="2">
        <v>421.42189999999999</v>
      </c>
      <c r="H13" s="2">
        <f t="shared" si="1"/>
        <v>9.196399999999997</v>
      </c>
      <c r="I13" s="2">
        <f t="shared" si="0"/>
        <v>9.7819000000000074</v>
      </c>
      <c r="K13" s="1"/>
      <c r="L13" s="1"/>
      <c r="M13" s="1"/>
      <c r="N13" s="1"/>
      <c r="O13" s="2"/>
      <c r="P13" s="1"/>
      <c r="Q13" s="1"/>
      <c r="R13" s="2"/>
      <c r="S13" s="1"/>
      <c r="T13" s="1"/>
      <c r="V13" s="1"/>
      <c r="W13" s="1"/>
      <c r="X13" s="1"/>
      <c r="Y13" s="1"/>
      <c r="Z13" s="2"/>
      <c r="AA13" s="1"/>
      <c r="AB13" s="1"/>
      <c r="AC13" s="2"/>
      <c r="AD13" s="1"/>
      <c r="AE13" s="1"/>
      <c r="AG13" s="1"/>
      <c r="AH13" s="1"/>
      <c r="AI13" s="1"/>
      <c r="AJ13" s="1"/>
      <c r="AK13" s="2"/>
      <c r="AL13" s="1"/>
      <c r="AM13" s="1"/>
      <c r="AN13" s="2"/>
      <c r="AO13" s="1"/>
      <c r="AP13" s="1"/>
      <c r="AR13" s="1"/>
      <c r="AS13" s="1"/>
      <c r="AT13" s="1"/>
      <c r="AU13" s="1"/>
      <c r="AV13" s="2"/>
      <c r="AW13" s="1"/>
      <c r="AX13" s="1"/>
      <c r="AY13" s="2"/>
      <c r="AZ13" s="1"/>
      <c r="BA13" s="1"/>
      <c r="BC13" s="1"/>
      <c r="BD13" s="1"/>
      <c r="BE13" s="1"/>
      <c r="BF13" s="1"/>
      <c r="BG13" s="2"/>
      <c r="BH13" s="1"/>
      <c r="BI13" s="1"/>
      <c r="BJ13" s="2"/>
      <c r="BK13" s="1"/>
      <c r="BL13" s="1"/>
    </row>
    <row r="14" spans="1:64" x14ac:dyDescent="0.3">
      <c r="A14" s="1">
        <v>100</v>
      </c>
      <c r="B14" s="1"/>
      <c r="C14" s="1"/>
      <c r="D14" s="1"/>
      <c r="E14" s="2">
        <v>110.12649999999999</v>
      </c>
      <c r="F14" s="1"/>
      <c r="G14" s="2">
        <v>402.48430000000002</v>
      </c>
      <c r="H14" s="2">
        <f t="shared" si="1"/>
        <v>9.1033999999999935</v>
      </c>
      <c r="I14" s="2">
        <f t="shared" si="0"/>
        <v>-9.1556999999999675</v>
      </c>
      <c r="K14" s="1"/>
      <c r="L14" s="1"/>
      <c r="M14" s="1"/>
      <c r="N14" s="1"/>
      <c r="O14" s="2"/>
      <c r="P14" s="1"/>
      <c r="Q14" s="1"/>
      <c r="R14" s="2"/>
      <c r="S14" s="1"/>
      <c r="T14" s="1"/>
      <c r="V14" s="1"/>
      <c r="W14" s="1"/>
      <c r="X14" s="1"/>
      <c r="Y14" s="1"/>
      <c r="Z14" s="2"/>
      <c r="AA14" s="1"/>
      <c r="AB14" s="1"/>
      <c r="AC14" s="2"/>
      <c r="AD14" s="1"/>
      <c r="AE14" s="1"/>
      <c r="AG14" s="1"/>
      <c r="AH14" s="1"/>
      <c r="AI14" s="1"/>
      <c r="AJ14" s="1"/>
      <c r="AK14" s="2"/>
      <c r="AL14" s="1"/>
      <c r="AM14" s="1"/>
      <c r="AN14" s="2"/>
      <c r="AO14" s="1"/>
      <c r="AP14" s="1"/>
      <c r="AR14" s="1"/>
      <c r="AS14" s="1"/>
      <c r="AT14" s="1"/>
      <c r="AU14" s="1"/>
      <c r="AV14" s="2"/>
      <c r="AW14" s="1"/>
      <c r="AX14" s="1"/>
      <c r="AY14" s="2"/>
      <c r="AZ14" s="1"/>
      <c r="BA14" s="1"/>
      <c r="BC14" s="1"/>
      <c r="BD14" s="1"/>
      <c r="BE14" s="1"/>
      <c r="BF14" s="1"/>
      <c r="BG14" s="2"/>
      <c r="BH14" s="1"/>
      <c r="BI14" s="1"/>
      <c r="BJ14" s="2"/>
      <c r="BK14" s="1"/>
      <c r="BL14" s="1"/>
    </row>
    <row r="15" spans="1:64" x14ac:dyDescent="0.3">
      <c r="A15" s="1">
        <v>110</v>
      </c>
      <c r="B15" s="1"/>
      <c r="C15" s="1"/>
      <c r="D15" s="1"/>
      <c r="E15" s="2">
        <v>118.14360000000001</v>
      </c>
      <c r="F15" s="1"/>
      <c r="G15" s="2">
        <v>388.17950000000002</v>
      </c>
      <c r="H15" s="2">
        <f t="shared" si="1"/>
        <v>17.120500000000007</v>
      </c>
      <c r="I15" s="2">
        <f t="shared" si="0"/>
        <v>-23.460499999999968</v>
      </c>
      <c r="K15" s="1"/>
      <c r="N15" s="1"/>
      <c r="O15" s="2"/>
      <c r="P15" s="1"/>
      <c r="Q15" s="1"/>
      <c r="R15" s="2"/>
      <c r="S15" s="1"/>
      <c r="T15" s="1"/>
      <c r="V15" s="1"/>
      <c r="W15" s="1"/>
      <c r="X15" s="1"/>
      <c r="Y15" s="1"/>
      <c r="Z15" s="2"/>
      <c r="AA15" s="1"/>
      <c r="AB15" s="1"/>
      <c r="AC15" s="2"/>
      <c r="AD15" s="1"/>
      <c r="AE15" s="1"/>
      <c r="AG15" s="1"/>
      <c r="AH15" s="1"/>
      <c r="AI15" s="1"/>
      <c r="AJ15" s="1"/>
      <c r="AK15" s="2"/>
      <c r="AL15" s="1"/>
      <c r="AM15" s="1"/>
      <c r="AN15" s="15"/>
      <c r="AO15" s="3"/>
      <c r="AP15" s="3"/>
      <c r="AR15" s="1"/>
      <c r="AS15" s="1"/>
      <c r="AT15" s="1"/>
      <c r="AU15" s="1"/>
      <c r="AV15" s="2"/>
      <c r="AW15" s="1"/>
      <c r="AX15" s="1"/>
      <c r="AY15" s="2"/>
      <c r="AZ15" s="1"/>
      <c r="BA15" s="1"/>
      <c r="BC15" s="1"/>
      <c r="BD15" s="1"/>
      <c r="BE15" s="1"/>
      <c r="BF15" s="1"/>
      <c r="BG15" s="2"/>
      <c r="BH15" s="1"/>
      <c r="BI15" s="1"/>
      <c r="BJ15" s="15"/>
      <c r="BK15" s="3"/>
      <c r="BL15" s="3"/>
    </row>
    <row r="16" spans="1:64" x14ac:dyDescent="0.3">
      <c r="A16" s="3">
        <v>120</v>
      </c>
      <c r="B16" s="1"/>
      <c r="C16" s="1"/>
      <c r="D16" s="1"/>
      <c r="E16" s="2">
        <v>113.91</v>
      </c>
      <c r="F16" s="1"/>
      <c r="G16" s="2">
        <v>422.2</v>
      </c>
      <c r="H16" s="2">
        <f t="shared" si="1"/>
        <v>12.886899999999997</v>
      </c>
      <c r="I16" s="2">
        <f t="shared" si="0"/>
        <v>10.560000000000002</v>
      </c>
      <c r="K16" s="3"/>
      <c r="L16" s="1"/>
      <c r="M16" s="1"/>
      <c r="N16" s="1"/>
      <c r="O16" s="2"/>
      <c r="P16" s="1"/>
      <c r="Q16" s="1"/>
      <c r="R16" s="2"/>
      <c r="S16" s="1"/>
      <c r="T16" s="1"/>
      <c r="V16" s="3"/>
      <c r="W16" s="1"/>
      <c r="X16" s="1"/>
      <c r="Y16" s="1"/>
      <c r="Z16" s="2"/>
      <c r="AA16" s="1"/>
      <c r="AB16" s="1"/>
      <c r="AC16" s="2"/>
      <c r="AD16" s="1"/>
      <c r="AE16" s="1"/>
      <c r="AG16" s="3"/>
      <c r="AH16" s="1"/>
      <c r="AI16" s="1"/>
      <c r="AJ16" s="1"/>
      <c r="AK16" s="2"/>
      <c r="AL16" s="1"/>
      <c r="AM16" s="1"/>
      <c r="AN16" s="15"/>
      <c r="AO16" s="3"/>
      <c r="AP16" s="3"/>
      <c r="AR16" s="3"/>
      <c r="AS16" s="1"/>
      <c r="AT16" s="1"/>
      <c r="AU16" s="1"/>
      <c r="AV16" s="2"/>
      <c r="AW16" s="1"/>
      <c r="AX16" s="1"/>
      <c r="AY16" s="2"/>
      <c r="AZ16" s="1"/>
      <c r="BA16" s="1"/>
      <c r="BC16" s="3"/>
      <c r="BD16" s="1"/>
      <c r="BE16" s="1"/>
      <c r="BF16" s="1"/>
      <c r="BG16" s="2"/>
      <c r="BH16" s="1"/>
      <c r="BI16" s="1"/>
      <c r="BJ16" s="15"/>
      <c r="BK16" s="3"/>
      <c r="BL16" s="3"/>
    </row>
    <row r="18" spans="1:64" x14ac:dyDescent="0.3">
      <c r="A18" s="195" t="s">
        <v>91</v>
      </c>
      <c r="B18" s="195"/>
      <c r="C18" s="195"/>
      <c r="D18" s="195"/>
      <c r="E18" s="195"/>
      <c r="F18" s="195"/>
      <c r="G18" s="195"/>
      <c r="H18" s="195"/>
      <c r="I18" s="195"/>
      <c r="K18" s="195"/>
      <c r="L18" s="195"/>
      <c r="M18" s="195"/>
      <c r="N18" s="195"/>
      <c r="O18" s="195"/>
      <c r="P18" s="195"/>
      <c r="Q18" s="195"/>
      <c r="R18" s="195"/>
      <c r="S18" s="195"/>
      <c r="T18" s="195"/>
      <c r="V18" s="217"/>
      <c r="W18" s="218"/>
      <c r="X18" s="218"/>
      <c r="Y18" s="218"/>
      <c r="Z18" s="218"/>
      <c r="AA18" s="218"/>
      <c r="AB18" s="218"/>
      <c r="AC18" s="218"/>
      <c r="AD18" s="218"/>
      <c r="AE18" s="219"/>
      <c r="AG18" s="195"/>
      <c r="AH18" s="195"/>
      <c r="AI18" s="195"/>
      <c r="AJ18" s="195"/>
      <c r="AK18" s="195"/>
      <c r="AL18" s="195"/>
      <c r="AM18" s="195"/>
      <c r="AN18" s="195"/>
      <c r="AO18" s="195"/>
      <c r="AP18" s="195"/>
      <c r="AR18" s="195"/>
      <c r="AS18" s="195"/>
      <c r="AT18" s="195"/>
      <c r="AU18" s="195"/>
      <c r="AV18" s="195"/>
      <c r="AW18" s="195"/>
      <c r="AX18" s="195"/>
      <c r="AY18" s="195"/>
      <c r="AZ18" s="195"/>
      <c r="BA18" s="195"/>
      <c r="BC18" s="195"/>
      <c r="BD18" s="195"/>
      <c r="BE18" s="195"/>
      <c r="BF18" s="195"/>
      <c r="BG18" s="195"/>
      <c r="BH18" s="195"/>
      <c r="BI18" s="195"/>
      <c r="BJ18" s="195"/>
      <c r="BK18" s="195"/>
      <c r="BL18" s="195"/>
    </row>
    <row r="19" spans="1:64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2" t="s">
        <v>4</v>
      </c>
      <c r="K19" s="1"/>
      <c r="L19" s="1"/>
      <c r="M19" s="1"/>
      <c r="N19" s="1"/>
      <c r="O19" s="1"/>
      <c r="P19" s="1"/>
      <c r="Q19" s="1"/>
      <c r="R19" s="1"/>
      <c r="S19" s="1"/>
      <c r="T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x14ac:dyDescent="0.3">
      <c r="A20" s="1">
        <v>0</v>
      </c>
      <c r="B20" s="1"/>
      <c r="C20" s="1"/>
      <c r="D20" s="1"/>
      <c r="E20" s="2">
        <v>82.84</v>
      </c>
      <c r="F20" s="1"/>
      <c r="G20" s="2">
        <v>307.26</v>
      </c>
      <c r="H20" s="2">
        <f>E20-$E$20</f>
        <v>0</v>
      </c>
      <c r="I20" s="2">
        <f t="shared" ref="I20:I32" si="2">G20-$G$20</f>
        <v>0</v>
      </c>
      <c r="K20" s="1"/>
      <c r="L20" s="1"/>
      <c r="M20" s="1"/>
      <c r="N20" s="1"/>
      <c r="O20" s="2"/>
      <c r="P20" s="1"/>
      <c r="Q20" s="1"/>
      <c r="R20" s="2"/>
      <c r="S20" s="1"/>
      <c r="T20" s="1"/>
      <c r="V20" s="1"/>
      <c r="W20" s="1"/>
      <c r="X20" s="1"/>
      <c r="Y20" s="1"/>
      <c r="Z20" s="2"/>
      <c r="AA20" s="1"/>
      <c r="AB20" s="1"/>
      <c r="AC20" s="2"/>
      <c r="AD20" s="1"/>
      <c r="AE20" s="1"/>
      <c r="AG20" s="1"/>
      <c r="AH20" s="1"/>
      <c r="AI20" s="1"/>
      <c r="AJ20" s="1"/>
      <c r="AK20" s="2"/>
      <c r="AL20" s="1"/>
      <c r="AM20" s="1"/>
      <c r="AN20" s="2"/>
      <c r="AO20" s="1"/>
      <c r="AP20" s="1"/>
      <c r="AR20" s="1"/>
      <c r="AS20" s="1"/>
      <c r="AT20" s="1"/>
      <c r="AU20" s="1"/>
      <c r="AV20" s="2"/>
      <c r="AW20" s="1"/>
      <c r="AX20" s="1"/>
      <c r="AY20" s="2"/>
      <c r="AZ20" s="1"/>
      <c r="BA20" s="1"/>
      <c r="BC20" s="1"/>
      <c r="BD20" s="1"/>
      <c r="BE20" s="1"/>
      <c r="BF20" s="1"/>
      <c r="BG20" s="2"/>
      <c r="BH20" s="1"/>
      <c r="BI20" s="1"/>
      <c r="BJ20" s="2"/>
      <c r="BK20" s="1"/>
      <c r="BL20" s="1"/>
    </row>
    <row r="21" spans="1:64" x14ac:dyDescent="0.3">
      <c r="A21" s="1">
        <v>10</v>
      </c>
      <c r="B21" s="1"/>
      <c r="C21" s="1"/>
      <c r="D21" s="1"/>
      <c r="E21" s="15">
        <v>75.115600000000001</v>
      </c>
      <c r="F21" s="1"/>
      <c r="G21" s="2">
        <v>253.38659999999999</v>
      </c>
      <c r="H21" s="2">
        <f t="shared" ref="H21:H32" si="3">E21-$E$20</f>
        <v>-7.7244000000000028</v>
      </c>
      <c r="I21" s="2">
        <f t="shared" si="2"/>
        <v>-53.873400000000004</v>
      </c>
      <c r="K21" s="1"/>
      <c r="L21" s="1"/>
      <c r="M21" s="1"/>
      <c r="N21" s="1"/>
      <c r="O21" s="2"/>
      <c r="P21" s="1"/>
      <c r="Q21" s="1"/>
      <c r="R21" s="2"/>
      <c r="S21" s="1"/>
      <c r="T21" s="1"/>
      <c r="V21" s="1"/>
      <c r="W21" s="1"/>
      <c r="X21" s="1"/>
      <c r="Y21" s="1"/>
      <c r="Z21" s="2"/>
      <c r="AA21" s="1"/>
      <c r="AB21" s="1"/>
      <c r="AC21" s="2"/>
      <c r="AD21" s="1"/>
      <c r="AE21" s="1"/>
      <c r="AG21" s="1"/>
      <c r="AH21" s="1"/>
      <c r="AI21" s="1"/>
      <c r="AJ21" s="1"/>
      <c r="AK21" s="2"/>
      <c r="AL21" s="1"/>
      <c r="AM21" s="1"/>
      <c r="AN21" s="2"/>
      <c r="AO21" s="1"/>
      <c r="AP21" s="1"/>
      <c r="AR21" s="1"/>
      <c r="AS21" s="1"/>
      <c r="AT21" s="1"/>
      <c r="AU21" s="1"/>
      <c r="AV21" s="2"/>
      <c r="AW21" s="1"/>
      <c r="AX21" s="1"/>
      <c r="AY21" s="2"/>
      <c r="AZ21" s="1"/>
      <c r="BA21" s="1"/>
      <c r="BC21" s="1"/>
      <c r="BD21" s="1"/>
      <c r="BE21" s="1"/>
      <c r="BF21" s="1"/>
      <c r="BG21" s="2"/>
      <c r="BH21" s="1"/>
      <c r="BI21" s="1"/>
      <c r="BJ21" s="2"/>
      <c r="BK21" s="1"/>
      <c r="BL21" s="1"/>
    </row>
    <row r="22" spans="1:64" x14ac:dyDescent="0.3">
      <c r="A22" s="1">
        <v>20</v>
      </c>
      <c r="B22" s="1"/>
      <c r="C22" s="1"/>
      <c r="D22" s="1"/>
      <c r="E22" s="2">
        <v>84.369799999999998</v>
      </c>
      <c r="F22" s="1"/>
      <c r="G22" s="2">
        <v>365.04759999999999</v>
      </c>
      <c r="H22" s="2">
        <f t="shared" si="3"/>
        <v>1.5297999999999945</v>
      </c>
      <c r="I22" s="2">
        <f t="shared" si="2"/>
        <v>57.787599999999998</v>
      </c>
      <c r="K22" s="1"/>
      <c r="L22" s="1"/>
      <c r="M22" s="1"/>
      <c r="N22" s="1"/>
      <c r="O22" s="2"/>
      <c r="P22" s="1"/>
      <c r="Q22" s="1"/>
      <c r="R22" s="2"/>
      <c r="S22" s="1"/>
      <c r="T22" s="1"/>
      <c r="V22" s="1"/>
      <c r="W22" s="1"/>
      <c r="X22" s="1"/>
      <c r="Y22" s="1"/>
      <c r="Z22" s="2"/>
      <c r="AA22" s="1"/>
      <c r="AB22" s="1"/>
      <c r="AC22" s="2"/>
      <c r="AD22" s="1"/>
      <c r="AE22" s="1"/>
      <c r="AG22" s="1"/>
      <c r="AH22" s="1"/>
      <c r="AI22" s="1"/>
      <c r="AJ22" s="1"/>
      <c r="AK22" s="2"/>
      <c r="AL22" s="1"/>
      <c r="AM22" s="1"/>
      <c r="AN22" s="2"/>
      <c r="AO22" s="1"/>
      <c r="AP22" s="1"/>
      <c r="AR22" s="1"/>
      <c r="AS22" s="1"/>
      <c r="AT22" s="1"/>
      <c r="AU22" s="1"/>
      <c r="AV22" s="2"/>
      <c r="AW22" s="1"/>
      <c r="AX22" s="1"/>
      <c r="AY22" s="2"/>
      <c r="AZ22" s="1"/>
      <c r="BA22" s="1"/>
      <c r="BC22" s="1"/>
      <c r="BD22" s="1"/>
      <c r="BE22" s="1"/>
      <c r="BF22" s="1"/>
      <c r="BG22" s="2"/>
      <c r="BH22" s="1"/>
      <c r="BI22" s="1"/>
      <c r="BJ22" s="2"/>
      <c r="BK22" s="1"/>
      <c r="BL22" s="1"/>
    </row>
    <row r="23" spans="1:64" x14ac:dyDescent="0.3">
      <c r="A23" s="1">
        <v>30</v>
      </c>
      <c r="B23" s="1"/>
      <c r="C23" s="1"/>
      <c r="D23" s="1"/>
      <c r="E23" s="2">
        <v>87.631</v>
      </c>
      <c r="F23" s="1"/>
      <c r="G23" s="2">
        <v>341.5575</v>
      </c>
      <c r="H23" s="2">
        <f t="shared" si="3"/>
        <v>4.7909999999999968</v>
      </c>
      <c r="I23" s="2">
        <f t="shared" si="2"/>
        <v>34.297500000000014</v>
      </c>
      <c r="K23" s="1"/>
      <c r="L23" s="1"/>
      <c r="M23" s="1"/>
      <c r="N23" s="1"/>
      <c r="O23" s="2"/>
      <c r="P23" s="1"/>
      <c r="Q23" s="1"/>
      <c r="R23" s="2"/>
      <c r="S23" s="1"/>
      <c r="T23" s="1"/>
      <c r="V23" s="1"/>
      <c r="W23" s="1"/>
      <c r="X23" s="1"/>
      <c r="Y23" s="1"/>
      <c r="Z23" s="2"/>
      <c r="AA23" s="1"/>
      <c r="AB23" s="1"/>
      <c r="AC23" s="2"/>
      <c r="AD23" s="1"/>
      <c r="AE23" s="1"/>
      <c r="AG23" s="1"/>
      <c r="AH23" s="1"/>
      <c r="AI23" s="1"/>
      <c r="AJ23" s="1"/>
      <c r="AK23" s="2"/>
      <c r="AL23" s="1"/>
      <c r="AM23" s="1"/>
      <c r="AN23" s="2"/>
      <c r="AO23" s="1"/>
      <c r="AP23" s="1"/>
      <c r="AR23" s="1"/>
      <c r="AS23" s="1"/>
      <c r="AT23" s="1"/>
      <c r="AU23" s="1"/>
      <c r="AV23" s="2"/>
      <c r="AW23" s="1"/>
      <c r="AX23" s="1"/>
      <c r="AY23" s="2"/>
      <c r="AZ23" s="1"/>
      <c r="BA23" s="1"/>
      <c r="BC23" s="1"/>
      <c r="BD23" s="1"/>
      <c r="BE23" s="1"/>
      <c r="BF23" s="1"/>
      <c r="BG23" s="2"/>
      <c r="BH23" s="1"/>
      <c r="BI23" s="1"/>
      <c r="BJ23" s="2"/>
      <c r="BK23" s="1"/>
      <c r="BL23" s="1"/>
    </row>
    <row r="24" spans="1:64" x14ac:dyDescent="0.3">
      <c r="A24" s="1">
        <v>40</v>
      </c>
      <c r="B24" s="1"/>
      <c r="C24" s="1"/>
      <c r="D24" s="1"/>
      <c r="E24" s="2">
        <v>90.316000000000003</v>
      </c>
      <c r="F24" s="1"/>
      <c r="G24" s="2">
        <v>339.70299999999997</v>
      </c>
      <c r="H24" s="2">
        <f t="shared" si="3"/>
        <v>7.4759999999999991</v>
      </c>
      <c r="I24" s="2">
        <f t="shared" si="2"/>
        <v>32.442999999999984</v>
      </c>
      <c r="K24" s="1"/>
      <c r="L24" s="1"/>
      <c r="M24" s="1"/>
      <c r="N24" s="1"/>
      <c r="O24" s="2"/>
      <c r="P24" s="1"/>
      <c r="Q24" s="1"/>
      <c r="R24" s="2"/>
      <c r="S24" s="1"/>
      <c r="T24" s="1"/>
      <c r="V24" s="1"/>
      <c r="W24" s="1"/>
      <c r="X24" s="1"/>
      <c r="Y24" s="1"/>
      <c r="Z24" s="2"/>
      <c r="AA24" s="1"/>
      <c r="AB24" s="1"/>
      <c r="AC24" s="2"/>
      <c r="AD24" s="1"/>
      <c r="AE24" s="1"/>
      <c r="AG24" s="1"/>
      <c r="AH24" s="1"/>
      <c r="AI24" s="1"/>
      <c r="AJ24" s="1"/>
      <c r="AK24" s="2"/>
      <c r="AL24" s="1"/>
      <c r="AM24" s="1"/>
      <c r="AN24" s="2"/>
      <c r="AO24" s="1"/>
      <c r="AP24" s="1"/>
      <c r="AR24" s="1"/>
      <c r="AS24" s="1"/>
      <c r="AT24" s="1"/>
      <c r="AU24" s="1"/>
      <c r="AV24" s="2"/>
      <c r="AW24" s="1"/>
      <c r="AX24" s="1"/>
      <c r="AY24" s="2"/>
      <c r="AZ24" s="1"/>
      <c r="BA24" s="1"/>
      <c r="BC24" s="1"/>
      <c r="BD24" s="1"/>
      <c r="BE24" s="1"/>
      <c r="BF24" s="1"/>
      <c r="BG24" s="2"/>
      <c r="BH24" s="1"/>
      <c r="BI24" s="1"/>
      <c r="BJ24" s="2"/>
      <c r="BK24" s="1"/>
      <c r="BL24" s="1"/>
    </row>
    <row r="25" spans="1:64" x14ac:dyDescent="0.3">
      <c r="A25" s="1">
        <v>50</v>
      </c>
      <c r="B25" s="1"/>
      <c r="C25" s="1"/>
      <c r="D25" s="1"/>
      <c r="E25" s="2">
        <v>95.582599999999999</v>
      </c>
      <c r="F25" s="1"/>
      <c r="G25" s="2">
        <v>378.24459999999999</v>
      </c>
      <c r="H25" s="2">
        <f t="shared" si="3"/>
        <v>12.742599999999996</v>
      </c>
      <c r="I25" s="2">
        <f t="shared" si="2"/>
        <v>70.9846</v>
      </c>
      <c r="K25" s="1"/>
      <c r="L25" s="1"/>
      <c r="M25" s="1"/>
      <c r="N25" s="1"/>
      <c r="O25" s="2"/>
      <c r="P25" s="1"/>
      <c r="Q25" s="1"/>
      <c r="R25" s="2"/>
      <c r="S25" s="1"/>
      <c r="T25" s="1"/>
      <c r="V25" s="1"/>
      <c r="W25" s="1"/>
      <c r="X25" s="1"/>
      <c r="Y25" s="1"/>
      <c r="Z25" s="2"/>
      <c r="AA25" s="1"/>
      <c r="AB25" s="1"/>
      <c r="AC25" s="2"/>
      <c r="AD25" s="1"/>
      <c r="AE25" s="1"/>
      <c r="AG25" s="1"/>
      <c r="AH25" s="1"/>
      <c r="AI25" s="1"/>
      <c r="AJ25" s="1"/>
      <c r="AK25" s="2"/>
      <c r="AL25" s="1"/>
      <c r="AM25" s="1"/>
      <c r="AN25" s="2"/>
      <c r="AO25" s="1"/>
      <c r="AP25" s="1"/>
      <c r="AR25" s="1"/>
      <c r="AS25" s="1"/>
      <c r="AT25" s="1"/>
      <c r="AU25" s="1"/>
      <c r="AV25" s="2"/>
      <c r="AW25" s="1"/>
      <c r="AX25" s="1"/>
      <c r="AY25" s="2"/>
      <c r="AZ25" s="1"/>
      <c r="BA25" s="1"/>
      <c r="BC25" s="1"/>
      <c r="BD25" s="1"/>
      <c r="BE25" s="1"/>
      <c r="BF25" s="1"/>
      <c r="BG25" s="2"/>
      <c r="BH25" s="1"/>
      <c r="BI25" s="1"/>
      <c r="BJ25" s="2"/>
      <c r="BK25" s="1"/>
      <c r="BL25" s="1"/>
    </row>
    <row r="26" spans="1:64" x14ac:dyDescent="0.3">
      <c r="A26" s="1">
        <v>60</v>
      </c>
      <c r="B26" s="1"/>
      <c r="C26" s="1"/>
      <c r="D26" s="1"/>
      <c r="E26" s="2">
        <v>93.207499999999996</v>
      </c>
      <c r="F26" s="1"/>
      <c r="G26" s="2">
        <v>390.09010000000001</v>
      </c>
      <c r="H26" s="2">
        <f t="shared" si="3"/>
        <v>10.367499999999993</v>
      </c>
      <c r="I26" s="2">
        <f t="shared" si="2"/>
        <v>82.830100000000016</v>
      </c>
      <c r="K26" s="1"/>
      <c r="L26" s="1"/>
      <c r="M26" s="1"/>
      <c r="N26" s="1"/>
      <c r="O26" s="2"/>
      <c r="P26" s="1"/>
      <c r="Q26" s="1"/>
      <c r="R26" s="2"/>
      <c r="S26" s="1"/>
      <c r="T26" s="1"/>
      <c r="V26" s="1"/>
      <c r="W26" s="1"/>
      <c r="X26" s="1"/>
      <c r="Y26" s="1"/>
      <c r="Z26" s="2"/>
      <c r="AA26" s="1"/>
      <c r="AB26" s="1"/>
      <c r="AC26" s="2"/>
      <c r="AD26" s="1"/>
      <c r="AE26" s="1"/>
      <c r="AG26" s="1"/>
      <c r="AH26" s="1"/>
      <c r="AI26" s="1"/>
      <c r="AJ26" s="1"/>
      <c r="AK26" s="2"/>
      <c r="AL26" s="1"/>
      <c r="AM26" s="1"/>
      <c r="AN26" s="2"/>
      <c r="AO26" s="1"/>
      <c r="AP26" s="1"/>
      <c r="AR26" s="1"/>
      <c r="AS26" s="1"/>
      <c r="AT26" s="1"/>
      <c r="AU26" s="1"/>
      <c r="AV26" s="2"/>
      <c r="AW26" s="1"/>
      <c r="AX26" s="1"/>
      <c r="AY26" s="2"/>
      <c r="AZ26" s="1"/>
      <c r="BA26" s="1"/>
      <c r="BC26" s="1"/>
      <c r="BD26" s="1"/>
      <c r="BE26" s="1"/>
      <c r="BF26" s="1"/>
      <c r="BG26" s="2"/>
      <c r="BH26" s="1"/>
      <c r="BI26" s="1"/>
      <c r="BJ26" s="2"/>
      <c r="BK26" s="1"/>
      <c r="BL26" s="1"/>
    </row>
    <row r="27" spans="1:64" x14ac:dyDescent="0.3">
      <c r="A27" s="1">
        <v>70</v>
      </c>
      <c r="B27" s="1"/>
      <c r="C27" s="1"/>
      <c r="D27" s="1"/>
      <c r="E27" s="2">
        <v>92.971000000000004</v>
      </c>
      <c r="F27" s="1"/>
      <c r="G27" s="2">
        <v>374.5992</v>
      </c>
      <c r="H27" s="2">
        <f t="shared" si="3"/>
        <v>10.131</v>
      </c>
      <c r="I27" s="2">
        <f t="shared" si="2"/>
        <v>67.339200000000005</v>
      </c>
      <c r="K27" s="1"/>
      <c r="L27" s="1"/>
      <c r="M27" s="1"/>
      <c r="N27" s="1"/>
      <c r="O27" s="2"/>
      <c r="P27" s="1"/>
      <c r="Q27" s="1"/>
      <c r="R27" s="2"/>
      <c r="S27" s="1"/>
      <c r="T27" s="1"/>
      <c r="V27" s="1"/>
      <c r="W27" s="1"/>
      <c r="X27" s="1"/>
      <c r="Y27" s="1"/>
      <c r="Z27" s="2"/>
      <c r="AA27" s="1"/>
      <c r="AB27" s="1"/>
      <c r="AC27" s="2"/>
      <c r="AD27" s="1"/>
      <c r="AE27" s="1"/>
      <c r="AG27" s="1"/>
      <c r="AH27" s="1"/>
      <c r="AI27" s="1"/>
      <c r="AJ27" s="1"/>
      <c r="AK27" s="2"/>
      <c r="AL27" s="1"/>
      <c r="AM27" s="1"/>
      <c r="AN27" s="2"/>
      <c r="AO27" s="1"/>
      <c r="AP27" s="1"/>
      <c r="AR27" s="1"/>
      <c r="AS27" s="1"/>
      <c r="AT27" s="1"/>
      <c r="AU27" s="1"/>
      <c r="AV27" s="2"/>
      <c r="AW27" s="1"/>
      <c r="AX27" s="1"/>
      <c r="AY27" s="2"/>
      <c r="AZ27" s="1"/>
      <c r="BA27" s="1"/>
      <c r="BC27" s="1"/>
      <c r="BD27" s="1"/>
      <c r="BE27" s="1"/>
      <c r="BF27" s="1"/>
      <c r="BG27" s="2"/>
      <c r="BH27" s="1"/>
      <c r="BI27" s="1"/>
      <c r="BJ27" s="2"/>
      <c r="BK27" s="1"/>
      <c r="BL27" s="1"/>
    </row>
    <row r="28" spans="1:64" x14ac:dyDescent="0.3">
      <c r="A28" s="1">
        <v>80</v>
      </c>
      <c r="B28" s="1"/>
      <c r="C28" s="1"/>
      <c r="D28" s="1"/>
      <c r="E28" s="2">
        <v>91.958299999999994</v>
      </c>
      <c r="F28" s="1"/>
      <c r="G28" s="2">
        <v>354.86369999999999</v>
      </c>
      <c r="H28" s="2">
        <f t="shared" si="3"/>
        <v>9.1182999999999907</v>
      </c>
      <c r="I28" s="2">
        <f t="shared" si="2"/>
        <v>47.603700000000003</v>
      </c>
      <c r="K28" s="1"/>
      <c r="L28" s="1"/>
      <c r="M28" s="1"/>
      <c r="N28" s="1"/>
      <c r="O28" s="2"/>
      <c r="P28" s="1"/>
      <c r="Q28" s="1"/>
      <c r="R28" s="2"/>
      <c r="S28" s="1"/>
      <c r="T28" s="1"/>
      <c r="V28" s="1"/>
      <c r="W28" s="1"/>
      <c r="X28" s="1"/>
      <c r="Y28" s="1"/>
      <c r="Z28" s="2"/>
      <c r="AA28" s="1"/>
      <c r="AB28" s="1"/>
      <c r="AC28" s="2"/>
      <c r="AD28" s="1"/>
      <c r="AE28" s="1"/>
      <c r="AG28" s="1"/>
      <c r="AH28" s="1"/>
      <c r="AI28" s="1"/>
      <c r="AJ28" s="1"/>
      <c r="AK28" s="2"/>
      <c r="AL28" s="1"/>
      <c r="AM28" s="1"/>
      <c r="AN28" s="2"/>
      <c r="AO28" s="1"/>
      <c r="AP28" s="1"/>
      <c r="AR28" s="1"/>
      <c r="AS28" s="1"/>
      <c r="AT28" s="1"/>
      <c r="AU28" s="1"/>
      <c r="AV28" s="2"/>
      <c r="AW28" s="1"/>
      <c r="AX28" s="1"/>
      <c r="AY28" s="2"/>
      <c r="AZ28" s="1"/>
      <c r="BA28" s="1"/>
      <c r="BC28" s="1"/>
      <c r="BD28" s="1"/>
      <c r="BE28" s="1"/>
      <c r="BF28" s="1"/>
      <c r="BG28" s="2"/>
      <c r="BH28" s="1"/>
      <c r="BI28" s="1"/>
      <c r="BJ28" s="2"/>
      <c r="BK28" s="1"/>
      <c r="BL28" s="1"/>
    </row>
    <row r="29" spans="1:64" x14ac:dyDescent="0.3">
      <c r="A29" s="1">
        <v>90</v>
      </c>
      <c r="B29" s="1"/>
      <c r="C29" s="1"/>
      <c r="D29" s="1"/>
      <c r="E29" s="2">
        <v>92.967600000000004</v>
      </c>
      <c r="F29" s="1"/>
      <c r="G29" s="2">
        <v>352.36219999999997</v>
      </c>
      <c r="H29" s="2">
        <f t="shared" si="3"/>
        <v>10.127600000000001</v>
      </c>
      <c r="I29" s="2">
        <f t="shared" si="2"/>
        <v>45.102199999999982</v>
      </c>
      <c r="K29" s="1"/>
      <c r="L29" s="1"/>
      <c r="M29" s="1"/>
      <c r="N29" s="1"/>
      <c r="O29" s="2"/>
      <c r="P29" s="1"/>
      <c r="Q29" s="1"/>
      <c r="R29" s="2"/>
      <c r="S29" s="1"/>
      <c r="T29" s="1"/>
      <c r="V29" s="1"/>
      <c r="W29" s="1"/>
      <c r="X29" s="1"/>
      <c r="Y29" s="1"/>
      <c r="Z29" s="2"/>
      <c r="AA29" s="1"/>
      <c r="AB29" s="1"/>
      <c r="AC29" s="2"/>
      <c r="AD29" s="1"/>
      <c r="AE29" s="1"/>
      <c r="AG29" s="1"/>
      <c r="AH29" s="1"/>
      <c r="AI29" s="1"/>
      <c r="AJ29" s="1"/>
      <c r="AK29" s="2"/>
      <c r="AL29" s="1"/>
      <c r="AM29" s="1"/>
      <c r="AN29" s="2"/>
      <c r="AO29" s="1"/>
      <c r="AP29" s="1"/>
      <c r="AR29" s="1"/>
      <c r="AS29" s="1"/>
      <c r="AT29" s="1"/>
      <c r="AU29" s="1"/>
      <c r="AV29" s="2"/>
      <c r="AW29" s="1"/>
      <c r="AX29" s="1"/>
      <c r="AY29" s="2"/>
      <c r="AZ29" s="1"/>
      <c r="BA29" s="1"/>
      <c r="BC29" s="1"/>
      <c r="BD29" s="1"/>
      <c r="BE29" s="1"/>
      <c r="BF29" s="1"/>
      <c r="BG29" s="2"/>
      <c r="BH29" s="1"/>
      <c r="BI29" s="1"/>
      <c r="BJ29" s="2"/>
      <c r="BK29" s="1"/>
      <c r="BL29" s="1"/>
    </row>
    <row r="30" spans="1:64" x14ac:dyDescent="0.3">
      <c r="A30" s="1">
        <v>100</v>
      </c>
      <c r="B30" s="1"/>
      <c r="C30" s="1"/>
      <c r="D30" s="1"/>
      <c r="E30" s="2">
        <v>92.797700000000006</v>
      </c>
      <c r="F30" s="1"/>
      <c r="G30" s="2">
        <v>348.49869999999999</v>
      </c>
      <c r="H30" s="2">
        <f t="shared" si="3"/>
        <v>9.9577000000000027</v>
      </c>
      <c r="I30" s="2">
        <f t="shared" si="2"/>
        <v>41.238699999999994</v>
      </c>
      <c r="K30" s="1"/>
      <c r="L30" s="1"/>
      <c r="M30" s="1"/>
      <c r="N30" s="1"/>
      <c r="O30" s="2"/>
      <c r="P30" s="1"/>
      <c r="Q30" s="1"/>
      <c r="R30" s="2"/>
      <c r="S30" s="1"/>
      <c r="T30" s="1"/>
      <c r="V30" s="1"/>
      <c r="W30" s="1"/>
      <c r="X30" s="1"/>
      <c r="Y30" s="1"/>
      <c r="Z30" s="2"/>
      <c r="AA30" s="1"/>
      <c r="AB30" s="1"/>
      <c r="AC30" s="2"/>
      <c r="AD30" s="1"/>
      <c r="AE30" s="1"/>
      <c r="AG30" s="1"/>
      <c r="AH30" s="1"/>
      <c r="AI30" s="1"/>
      <c r="AJ30" s="1"/>
      <c r="AK30" s="2"/>
      <c r="AL30" s="1"/>
      <c r="AM30" s="1"/>
      <c r="AN30" s="2"/>
      <c r="AO30" s="1"/>
      <c r="AP30" s="1"/>
      <c r="AR30" s="1"/>
      <c r="AS30" s="1"/>
      <c r="AT30" s="1"/>
      <c r="AU30" s="1"/>
      <c r="AV30" s="2"/>
      <c r="AW30" s="1"/>
      <c r="AX30" s="1"/>
      <c r="AY30" s="2"/>
      <c r="AZ30" s="1"/>
      <c r="BA30" s="1"/>
      <c r="BC30" s="1"/>
      <c r="BD30" s="1"/>
      <c r="BE30" s="1"/>
      <c r="BF30" s="1"/>
      <c r="BG30" s="2"/>
      <c r="BH30" s="1"/>
      <c r="BI30" s="1"/>
      <c r="BJ30" s="2"/>
      <c r="BK30" s="1"/>
      <c r="BL30" s="1"/>
    </row>
    <row r="31" spans="1:64" x14ac:dyDescent="0.3">
      <c r="A31" s="1">
        <v>110</v>
      </c>
      <c r="B31" s="1"/>
      <c r="C31" s="1"/>
      <c r="D31" s="1"/>
      <c r="E31" s="2">
        <v>91.798400000000001</v>
      </c>
      <c r="F31" s="1"/>
      <c r="G31" s="2">
        <v>343.8843</v>
      </c>
      <c r="H31" s="2">
        <f t="shared" si="3"/>
        <v>8.9583999999999975</v>
      </c>
      <c r="I31" s="2">
        <f t="shared" si="2"/>
        <v>36.624300000000005</v>
      </c>
      <c r="K31" s="3"/>
      <c r="L31" s="1"/>
      <c r="M31" s="1"/>
      <c r="N31" s="1"/>
      <c r="O31" s="2"/>
      <c r="P31" s="1"/>
      <c r="Q31" s="1"/>
      <c r="R31" s="2"/>
      <c r="S31" s="1"/>
      <c r="T31" s="1"/>
      <c r="V31" s="1"/>
      <c r="W31" s="1"/>
      <c r="X31" s="1"/>
      <c r="Y31" s="1"/>
      <c r="Z31" s="2"/>
      <c r="AA31" s="1"/>
      <c r="AB31" s="1"/>
      <c r="AC31" s="2"/>
      <c r="AD31" s="1"/>
      <c r="AE31" s="1"/>
      <c r="AG31" s="1"/>
      <c r="AH31" s="1"/>
      <c r="AI31" s="1"/>
      <c r="AJ31" s="1"/>
      <c r="AK31" s="2"/>
      <c r="AL31" s="1"/>
      <c r="AM31" s="1"/>
      <c r="AN31" s="2"/>
      <c r="AO31" s="1"/>
      <c r="AP31" s="1"/>
      <c r="AR31" s="1"/>
      <c r="AS31" s="1"/>
      <c r="AT31" s="1"/>
      <c r="AU31" s="1"/>
      <c r="AV31" s="2"/>
      <c r="AW31" s="1"/>
      <c r="AX31" s="1"/>
      <c r="AY31" s="2"/>
      <c r="AZ31" s="1"/>
      <c r="BA31" s="1"/>
      <c r="BC31" s="1"/>
      <c r="BD31" s="1"/>
      <c r="BE31" s="1"/>
      <c r="BF31" s="1"/>
      <c r="BG31" s="2"/>
      <c r="BH31" s="1"/>
      <c r="BI31" s="1"/>
      <c r="BJ31" s="15"/>
      <c r="BK31" s="3"/>
      <c r="BL31" s="3"/>
    </row>
    <row r="32" spans="1:64" x14ac:dyDescent="0.3">
      <c r="A32" s="3">
        <v>120</v>
      </c>
      <c r="B32" s="1"/>
      <c r="C32" s="1"/>
      <c r="D32" s="1"/>
      <c r="E32" s="2">
        <v>96.095699999999994</v>
      </c>
      <c r="F32" s="1"/>
      <c r="G32" s="2">
        <v>353.96969999999999</v>
      </c>
      <c r="H32" s="2">
        <f t="shared" si="3"/>
        <v>13.25569999999999</v>
      </c>
      <c r="I32" s="2">
        <f t="shared" si="2"/>
        <v>46.709699999999998</v>
      </c>
      <c r="K32" s="3"/>
      <c r="L32" s="1"/>
      <c r="M32" s="1"/>
      <c r="N32" s="1"/>
      <c r="O32" s="2"/>
      <c r="P32" s="1"/>
      <c r="Q32" s="1"/>
      <c r="R32" s="2"/>
      <c r="S32" s="1"/>
      <c r="T32" s="1"/>
      <c r="V32" s="3"/>
      <c r="W32" s="1"/>
      <c r="X32" s="1"/>
      <c r="Y32" s="1"/>
      <c r="Z32" s="2"/>
      <c r="AA32" s="1"/>
      <c r="AB32" s="1"/>
      <c r="AC32" s="2"/>
      <c r="AD32" s="1"/>
      <c r="AE32" s="1"/>
      <c r="AG32" s="3"/>
      <c r="AH32" s="1"/>
      <c r="AI32" s="1"/>
      <c r="AJ32" s="1"/>
      <c r="AK32" s="2"/>
      <c r="AL32" s="1"/>
      <c r="AM32" s="1"/>
      <c r="AN32" s="2"/>
      <c r="AO32" s="1"/>
      <c r="AP32" s="1"/>
      <c r="AR32" s="3"/>
      <c r="AS32" s="1"/>
      <c r="AT32" s="1"/>
      <c r="AU32" s="1"/>
      <c r="AV32" s="2"/>
      <c r="AW32" s="1"/>
      <c r="AX32" s="1"/>
      <c r="AY32" s="2"/>
      <c r="AZ32" s="1"/>
      <c r="BA32" s="1"/>
      <c r="BC32" s="3"/>
      <c r="BD32" s="1"/>
      <c r="BE32" s="1"/>
      <c r="BF32" s="1"/>
      <c r="BG32" s="2"/>
      <c r="BH32" s="1"/>
      <c r="BI32" s="1"/>
      <c r="BJ32" s="15"/>
      <c r="BK32" s="3"/>
      <c r="BL32" s="3"/>
    </row>
    <row r="33" spans="1:64" x14ac:dyDescent="0.3">
      <c r="G33" s="150"/>
    </row>
    <row r="34" spans="1:64" x14ac:dyDescent="0.3">
      <c r="A34" s="195" t="s">
        <v>92</v>
      </c>
      <c r="B34" s="195"/>
      <c r="C34" s="195"/>
      <c r="D34" s="195"/>
      <c r="E34" s="195"/>
      <c r="F34" s="195"/>
      <c r="G34" s="195"/>
      <c r="H34" s="195"/>
      <c r="I34" s="195"/>
      <c r="K34" s="195"/>
      <c r="L34" s="195"/>
      <c r="M34" s="195"/>
      <c r="N34" s="195"/>
      <c r="O34" s="195"/>
      <c r="P34" s="195"/>
      <c r="Q34" s="195"/>
      <c r="R34" s="195"/>
      <c r="S34" s="195"/>
      <c r="T34" s="195"/>
      <c r="V34" s="217"/>
      <c r="W34" s="218"/>
      <c r="X34" s="218"/>
      <c r="Y34" s="218"/>
      <c r="Z34" s="218"/>
      <c r="AA34" s="218"/>
      <c r="AB34" s="218"/>
      <c r="AC34" s="218"/>
      <c r="AD34" s="218"/>
      <c r="AE34" s="219"/>
      <c r="AG34" s="195"/>
      <c r="AH34" s="195"/>
      <c r="AI34" s="195"/>
      <c r="AJ34" s="195"/>
      <c r="AK34" s="195"/>
      <c r="AL34" s="195"/>
      <c r="AM34" s="195"/>
      <c r="AN34" s="195"/>
      <c r="AO34" s="195"/>
      <c r="AP34" s="195"/>
      <c r="AR34" s="195"/>
      <c r="AS34" s="195"/>
      <c r="AT34" s="195"/>
      <c r="AU34" s="195"/>
      <c r="AV34" s="195"/>
      <c r="AW34" s="195"/>
      <c r="AX34" s="195"/>
      <c r="AY34" s="195"/>
      <c r="AZ34" s="195"/>
      <c r="BA34" s="195"/>
      <c r="BC34" s="195"/>
      <c r="BD34" s="195"/>
      <c r="BE34" s="195"/>
      <c r="BF34" s="195"/>
      <c r="BG34" s="195"/>
      <c r="BH34" s="195"/>
      <c r="BI34" s="195"/>
      <c r="BJ34" s="195"/>
      <c r="BK34" s="195"/>
      <c r="BL34" s="195"/>
    </row>
    <row r="35" spans="1:64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2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x14ac:dyDescent="0.3">
      <c r="A36" s="1">
        <v>0</v>
      </c>
      <c r="B36" s="1"/>
      <c r="C36" s="1"/>
      <c r="D36" s="1"/>
      <c r="E36" s="2">
        <v>95.82</v>
      </c>
      <c r="F36" s="1"/>
      <c r="G36" s="2">
        <v>395.23</v>
      </c>
      <c r="H36" s="2">
        <f>E36-$E$36</f>
        <v>0</v>
      </c>
      <c r="I36" s="2">
        <f t="shared" ref="I36:I46" si="4">G36-$G$36</f>
        <v>0</v>
      </c>
      <c r="K36" s="1"/>
      <c r="L36" s="1"/>
      <c r="M36" s="1"/>
      <c r="N36" s="1"/>
      <c r="O36" s="2"/>
      <c r="P36" s="1"/>
      <c r="Q36" s="1"/>
      <c r="R36" s="2"/>
      <c r="S36" s="1"/>
      <c r="T36" s="1"/>
      <c r="V36" s="1"/>
      <c r="W36" s="1"/>
      <c r="X36" s="1"/>
      <c r="Y36" s="1"/>
      <c r="Z36" s="2"/>
      <c r="AA36" s="1"/>
      <c r="AB36" s="1"/>
      <c r="AC36" s="2"/>
      <c r="AD36" s="1"/>
      <c r="AE36" s="1"/>
      <c r="AG36" s="1"/>
      <c r="AH36" s="1"/>
      <c r="AI36" s="1"/>
      <c r="AJ36" s="1"/>
      <c r="AK36" s="2"/>
      <c r="AL36" s="1"/>
      <c r="AM36" s="1"/>
      <c r="AN36" s="2"/>
      <c r="AO36" s="1"/>
      <c r="AP36" s="1"/>
      <c r="AR36" s="1"/>
      <c r="AS36" s="1"/>
      <c r="AT36" s="1"/>
      <c r="AU36" s="1"/>
      <c r="AV36" s="2"/>
      <c r="AW36" s="1"/>
      <c r="AX36" s="1"/>
      <c r="AY36" s="2"/>
      <c r="AZ36" s="1"/>
      <c r="BA36" s="1"/>
      <c r="BC36" s="1"/>
      <c r="BD36" s="1"/>
      <c r="BE36" s="1"/>
      <c r="BF36" s="1"/>
      <c r="BG36" s="2"/>
      <c r="BH36" s="1"/>
      <c r="BI36" s="1"/>
      <c r="BJ36" s="2"/>
      <c r="BK36" s="1"/>
      <c r="BL36" s="1"/>
    </row>
    <row r="37" spans="1:64" x14ac:dyDescent="0.3">
      <c r="A37" s="1">
        <v>10</v>
      </c>
      <c r="B37" s="1"/>
      <c r="C37" s="1"/>
      <c r="D37" s="1"/>
      <c r="E37" s="2">
        <v>108.12869999999999</v>
      </c>
      <c r="F37" s="1"/>
      <c r="G37" s="2">
        <v>460.64240000000001</v>
      </c>
      <c r="H37" s="2">
        <f t="shared" ref="H37:H48" si="5">E37-$E$36</f>
        <v>12.308700000000002</v>
      </c>
      <c r="I37" s="2">
        <f t="shared" si="4"/>
        <v>65.412399999999991</v>
      </c>
      <c r="K37" s="1"/>
      <c r="L37" s="1"/>
      <c r="M37" s="1"/>
      <c r="N37" s="1"/>
      <c r="O37" s="2"/>
      <c r="P37" s="1"/>
      <c r="Q37" s="1"/>
      <c r="R37" s="2"/>
      <c r="S37" s="1"/>
      <c r="T37" s="1"/>
      <c r="V37" s="1"/>
      <c r="W37" s="1"/>
      <c r="X37" s="1"/>
      <c r="Y37" s="1"/>
      <c r="Z37" s="2"/>
      <c r="AA37" s="1"/>
      <c r="AB37" s="1"/>
      <c r="AC37" s="2"/>
      <c r="AD37" s="1"/>
      <c r="AE37" s="1"/>
      <c r="AG37" s="1"/>
      <c r="AH37" s="1"/>
      <c r="AI37" s="1"/>
      <c r="AJ37" s="1"/>
      <c r="AK37" s="2"/>
      <c r="AL37" s="1"/>
      <c r="AM37" s="1"/>
      <c r="AN37" s="2"/>
      <c r="AO37" s="1"/>
      <c r="AP37" s="1"/>
      <c r="AR37" s="1"/>
      <c r="AS37" s="1"/>
      <c r="AT37" s="1"/>
      <c r="AU37" s="1"/>
      <c r="AV37" s="2"/>
      <c r="AW37" s="1"/>
      <c r="AX37" s="1"/>
      <c r="AY37" s="2"/>
      <c r="AZ37" s="1"/>
      <c r="BA37" s="1"/>
      <c r="BC37" s="1"/>
      <c r="BD37" s="1"/>
      <c r="BE37" s="1"/>
      <c r="BF37" s="1"/>
      <c r="BG37" s="2"/>
      <c r="BH37" s="1"/>
      <c r="BI37" s="1"/>
      <c r="BJ37" s="2"/>
      <c r="BK37" s="1"/>
      <c r="BL37" s="1"/>
    </row>
    <row r="38" spans="1:64" x14ac:dyDescent="0.3">
      <c r="A38" s="1">
        <v>20</v>
      </c>
      <c r="B38" s="1"/>
      <c r="C38" s="1"/>
      <c r="D38" s="1"/>
      <c r="E38" s="2">
        <v>109.401</v>
      </c>
      <c r="F38" s="1"/>
      <c r="G38" s="2">
        <v>420.20780000000002</v>
      </c>
      <c r="H38" s="2">
        <f t="shared" si="5"/>
        <v>13.581000000000003</v>
      </c>
      <c r="I38" s="2">
        <f t="shared" si="4"/>
        <v>24.977800000000002</v>
      </c>
      <c r="K38" s="1"/>
      <c r="L38" s="1"/>
      <c r="M38" s="1"/>
      <c r="N38" s="1"/>
      <c r="O38" s="2"/>
      <c r="P38" s="1"/>
      <c r="Q38" s="1"/>
      <c r="R38" s="2"/>
      <c r="S38" s="1"/>
      <c r="T38" s="1"/>
      <c r="V38" s="1"/>
      <c r="W38" s="1"/>
      <c r="X38" s="1"/>
      <c r="Y38" s="1"/>
      <c r="Z38" s="2"/>
      <c r="AA38" s="1"/>
      <c r="AB38" s="1"/>
      <c r="AC38" s="2"/>
      <c r="AD38" s="1"/>
      <c r="AE38" s="1"/>
      <c r="AG38" s="1"/>
      <c r="AH38" s="1"/>
      <c r="AI38" s="1"/>
      <c r="AJ38" s="1"/>
      <c r="AK38" s="2"/>
      <c r="AL38" s="1"/>
      <c r="AM38" s="1"/>
      <c r="AN38" s="2"/>
      <c r="AO38" s="1"/>
      <c r="AP38" s="1"/>
      <c r="AR38" s="1"/>
      <c r="AS38" s="1"/>
      <c r="AT38" s="1"/>
      <c r="AU38" s="1"/>
      <c r="AV38" s="2"/>
      <c r="AW38" s="1"/>
      <c r="AX38" s="1"/>
      <c r="AY38" s="2"/>
      <c r="AZ38" s="1"/>
      <c r="BA38" s="1"/>
      <c r="BC38" s="1"/>
      <c r="BD38" s="1"/>
      <c r="BE38" s="1"/>
      <c r="BF38" s="1"/>
      <c r="BG38" s="2"/>
      <c r="BH38" s="1"/>
      <c r="BI38" s="1"/>
      <c r="BJ38" s="2"/>
      <c r="BK38" s="1"/>
      <c r="BL38" s="1"/>
    </row>
    <row r="39" spans="1:64" x14ac:dyDescent="0.3">
      <c r="A39" s="1">
        <v>30</v>
      </c>
      <c r="B39" s="1"/>
      <c r="C39" s="1"/>
      <c r="D39" s="1"/>
      <c r="E39" s="2">
        <v>109.9665</v>
      </c>
      <c r="F39" s="1"/>
      <c r="G39" s="2">
        <v>413.74880000000002</v>
      </c>
      <c r="H39" s="2">
        <f t="shared" si="5"/>
        <v>14.146500000000003</v>
      </c>
      <c r="I39" s="2">
        <f t="shared" si="4"/>
        <v>18.518799999999999</v>
      </c>
      <c r="K39" s="1"/>
      <c r="L39" s="1"/>
      <c r="M39" s="1"/>
      <c r="N39" s="1"/>
      <c r="O39" s="2"/>
      <c r="P39" s="1"/>
      <c r="Q39" s="1"/>
      <c r="R39" s="2"/>
      <c r="S39" s="1"/>
      <c r="T39" s="1"/>
      <c r="V39" s="1"/>
      <c r="W39" s="1"/>
      <c r="X39" s="1"/>
      <c r="Y39" s="1"/>
      <c r="Z39" s="2"/>
      <c r="AA39" s="1"/>
      <c r="AB39" s="1"/>
      <c r="AC39" s="2"/>
      <c r="AD39" s="1"/>
      <c r="AE39" s="1"/>
      <c r="AG39" s="1"/>
      <c r="AH39" s="1"/>
      <c r="AI39" s="1"/>
      <c r="AJ39" s="1"/>
      <c r="AK39" s="2"/>
      <c r="AL39" s="1"/>
      <c r="AM39" s="1"/>
      <c r="AN39" s="2"/>
      <c r="AO39" s="1"/>
      <c r="AP39" s="1"/>
      <c r="AR39" s="1"/>
      <c r="AS39" s="1"/>
      <c r="AT39" s="1"/>
      <c r="AU39" s="1"/>
      <c r="AV39" s="2"/>
      <c r="AW39" s="1"/>
      <c r="AX39" s="1"/>
      <c r="AY39" s="2"/>
      <c r="AZ39" s="1"/>
      <c r="BA39" s="1"/>
      <c r="BC39" s="1"/>
      <c r="BD39" s="1"/>
      <c r="BE39" s="1"/>
      <c r="BF39" s="1"/>
      <c r="BG39" s="2"/>
      <c r="BH39" s="1"/>
      <c r="BI39" s="1"/>
      <c r="BJ39" s="2"/>
      <c r="BK39" s="1"/>
      <c r="BL39" s="1"/>
    </row>
    <row r="40" spans="1:64" x14ac:dyDescent="0.3">
      <c r="A40" s="1">
        <v>40</v>
      </c>
      <c r="B40" s="1"/>
      <c r="C40" s="1"/>
      <c r="D40" s="1"/>
      <c r="E40" s="2">
        <v>103.5119</v>
      </c>
      <c r="F40" s="1"/>
      <c r="G40" s="2">
        <v>406.72019999999998</v>
      </c>
      <c r="H40" s="2">
        <f t="shared" si="5"/>
        <v>7.691900000000004</v>
      </c>
      <c r="I40" s="2">
        <f t="shared" si="4"/>
        <v>11.490199999999959</v>
      </c>
      <c r="K40" s="1"/>
      <c r="L40" s="1"/>
      <c r="M40" s="1"/>
      <c r="N40" s="1"/>
      <c r="O40" s="2"/>
      <c r="P40" s="1"/>
      <c r="Q40" s="1"/>
      <c r="R40" s="2"/>
      <c r="S40" s="1"/>
      <c r="T40" s="1"/>
      <c r="V40" s="1"/>
      <c r="W40" s="1"/>
      <c r="X40" s="1"/>
      <c r="Y40" s="1"/>
      <c r="Z40" s="2"/>
      <c r="AA40" s="1"/>
      <c r="AB40" s="1"/>
      <c r="AC40" s="2"/>
      <c r="AD40" s="1"/>
      <c r="AE40" s="1"/>
      <c r="AG40" s="1"/>
      <c r="AH40" s="1"/>
      <c r="AI40" s="1"/>
      <c r="AJ40" s="1"/>
      <c r="AK40" s="2"/>
      <c r="AL40" s="1"/>
      <c r="AM40" s="1"/>
      <c r="AN40" s="2"/>
      <c r="AO40" s="1"/>
      <c r="AP40" s="1"/>
      <c r="AR40" s="1"/>
      <c r="AS40" s="1"/>
      <c r="AT40" s="1"/>
      <c r="AU40" s="1"/>
      <c r="AV40" s="2"/>
      <c r="AW40" s="1"/>
      <c r="AX40" s="1"/>
      <c r="AY40" s="2"/>
      <c r="AZ40" s="1"/>
      <c r="BA40" s="1"/>
      <c r="BC40" s="1"/>
      <c r="BD40" s="1"/>
      <c r="BE40" s="1"/>
      <c r="BF40" s="1"/>
      <c r="BG40" s="2"/>
      <c r="BH40" s="1"/>
      <c r="BI40" s="1"/>
      <c r="BJ40" s="2"/>
      <c r="BK40" s="1"/>
      <c r="BL40" s="1"/>
    </row>
    <row r="41" spans="1:64" x14ac:dyDescent="0.3">
      <c r="A41" s="1">
        <v>50</v>
      </c>
      <c r="B41" s="1"/>
      <c r="C41" s="1"/>
      <c r="D41" s="1"/>
      <c r="E41" s="2">
        <v>103.66070000000001</v>
      </c>
      <c r="F41" s="1"/>
      <c r="G41" s="2">
        <v>411.47070000000002</v>
      </c>
      <c r="H41" s="2">
        <f t="shared" si="5"/>
        <v>7.8407000000000124</v>
      </c>
      <c r="I41" s="2">
        <f t="shared" si="4"/>
        <v>16.240700000000004</v>
      </c>
      <c r="K41" s="1"/>
      <c r="L41" s="1"/>
      <c r="M41" s="1"/>
      <c r="N41" s="1"/>
      <c r="O41" s="2"/>
      <c r="P41" s="1"/>
      <c r="Q41" s="1"/>
      <c r="R41" s="2"/>
      <c r="S41" s="1"/>
      <c r="T41" s="1"/>
      <c r="V41" s="1"/>
      <c r="W41" s="1"/>
      <c r="X41" s="1"/>
      <c r="Y41" s="1"/>
      <c r="Z41" s="2"/>
      <c r="AA41" s="1"/>
      <c r="AB41" s="1"/>
      <c r="AC41" s="2"/>
      <c r="AD41" s="1"/>
      <c r="AE41" s="1"/>
      <c r="AG41" s="1"/>
      <c r="AH41" s="1"/>
      <c r="AI41" s="1"/>
      <c r="AJ41" s="1"/>
      <c r="AK41" s="2"/>
      <c r="AL41" s="1"/>
      <c r="AM41" s="1"/>
      <c r="AN41" s="2"/>
      <c r="AO41" s="1"/>
      <c r="AP41" s="1"/>
      <c r="AR41" s="1"/>
      <c r="AS41" s="1"/>
      <c r="AT41" s="1"/>
      <c r="AU41" s="1"/>
      <c r="AV41" s="2"/>
      <c r="AW41" s="1"/>
      <c r="AX41" s="1"/>
      <c r="AY41" s="2"/>
      <c r="AZ41" s="1"/>
      <c r="BA41" s="1"/>
      <c r="BC41" s="1"/>
      <c r="BD41" s="1"/>
      <c r="BE41" s="1"/>
      <c r="BF41" s="1"/>
      <c r="BG41" s="2"/>
      <c r="BH41" s="1"/>
      <c r="BI41" s="1"/>
      <c r="BJ41" s="2"/>
      <c r="BK41" s="1"/>
      <c r="BL41" s="1"/>
    </row>
    <row r="42" spans="1:64" x14ac:dyDescent="0.3">
      <c r="A42" s="1">
        <v>60</v>
      </c>
      <c r="B42" s="1"/>
      <c r="C42" s="1"/>
      <c r="D42" s="1"/>
      <c r="E42" s="2">
        <v>105.3683</v>
      </c>
      <c r="F42" s="1"/>
      <c r="G42" s="2">
        <v>438.11840000000001</v>
      </c>
      <c r="H42" s="2">
        <f t="shared" si="5"/>
        <v>9.5483000000000118</v>
      </c>
      <c r="I42" s="2">
        <f t="shared" si="4"/>
        <v>42.88839999999999</v>
      </c>
      <c r="K42" s="1"/>
      <c r="L42" s="1"/>
      <c r="M42" s="1"/>
      <c r="N42" s="1"/>
      <c r="O42" s="2"/>
      <c r="P42" s="1"/>
      <c r="Q42" s="1"/>
      <c r="R42" s="2"/>
      <c r="S42" s="1"/>
      <c r="T42" s="1"/>
      <c r="V42" s="1"/>
      <c r="W42" s="1"/>
      <c r="X42" s="1"/>
      <c r="Y42" s="1"/>
      <c r="Z42" s="2"/>
      <c r="AA42" s="1"/>
      <c r="AB42" s="1"/>
      <c r="AC42" s="2"/>
      <c r="AD42" s="1"/>
      <c r="AE42" s="1"/>
      <c r="AG42" s="1"/>
      <c r="AH42" s="1"/>
      <c r="AI42" s="1"/>
      <c r="AJ42" s="1"/>
      <c r="AK42" s="2"/>
      <c r="AL42" s="1"/>
      <c r="AM42" s="1"/>
      <c r="AN42" s="2"/>
      <c r="AO42" s="1"/>
      <c r="AP42" s="1"/>
      <c r="AR42" s="1"/>
      <c r="AS42" s="1"/>
      <c r="AT42" s="1"/>
      <c r="AU42" s="1"/>
      <c r="AV42" s="2"/>
      <c r="AW42" s="1"/>
      <c r="AX42" s="1"/>
      <c r="AY42" s="2"/>
      <c r="AZ42" s="1"/>
      <c r="BA42" s="1"/>
      <c r="BC42" s="1"/>
      <c r="BD42" s="1"/>
      <c r="BE42" s="1"/>
      <c r="BF42" s="1"/>
      <c r="BG42" s="2"/>
      <c r="BH42" s="1"/>
      <c r="BI42" s="1"/>
      <c r="BJ42" s="2"/>
      <c r="BK42" s="1"/>
      <c r="BL42" s="1"/>
    </row>
    <row r="43" spans="1:64" x14ac:dyDescent="0.3">
      <c r="A43" s="1">
        <v>70</v>
      </c>
      <c r="B43" s="1"/>
      <c r="C43" s="1"/>
      <c r="D43" s="1"/>
      <c r="E43" s="2">
        <v>108.7165</v>
      </c>
      <c r="F43" s="1"/>
      <c r="G43" s="2">
        <v>452.54379999999998</v>
      </c>
      <c r="H43" s="2">
        <f t="shared" si="5"/>
        <v>12.896500000000003</v>
      </c>
      <c r="I43" s="2">
        <f t="shared" si="4"/>
        <v>57.313799999999958</v>
      </c>
      <c r="K43" s="1"/>
      <c r="L43" s="1"/>
      <c r="M43" s="1"/>
      <c r="N43" s="1"/>
      <c r="O43" s="2"/>
      <c r="P43" s="1"/>
      <c r="Q43" s="1"/>
      <c r="R43" s="2"/>
      <c r="S43" s="1"/>
      <c r="T43" s="1"/>
      <c r="V43" s="1"/>
      <c r="W43" s="1"/>
      <c r="X43" s="1"/>
      <c r="Y43" s="1"/>
      <c r="Z43" s="2"/>
      <c r="AA43" s="1"/>
      <c r="AB43" s="1"/>
      <c r="AC43" s="2"/>
      <c r="AD43" s="1"/>
      <c r="AE43" s="1"/>
      <c r="AG43" s="1"/>
      <c r="AH43" s="1"/>
      <c r="AI43" s="1"/>
      <c r="AJ43" s="1"/>
      <c r="AK43" s="2"/>
      <c r="AL43" s="1"/>
      <c r="AM43" s="1"/>
      <c r="AN43" s="2"/>
      <c r="AO43" s="1"/>
      <c r="AP43" s="1"/>
      <c r="AR43" s="1"/>
      <c r="AS43" s="1"/>
      <c r="AT43" s="1"/>
      <c r="AU43" s="1"/>
      <c r="AV43" s="2"/>
      <c r="AW43" s="1"/>
      <c r="AX43" s="1"/>
      <c r="AY43" s="2"/>
      <c r="AZ43" s="1"/>
      <c r="BA43" s="1"/>
      <c r="BC43" s="1"/>
      <c r="BD43" s="1"/>
      <c r="BE43" s="1"/>
      <c r="BF43" s="1"/>
      <c r="BG43" s="2"/>
      <c r="BH43" s="1"/>
      <c r="BI43" s="1"/>
      <c r="BJ43" s="2"/>
      <c r="BK43" s="1"/>
      <c r="BL43" s="1"/>
    </row>
    <row r="44" spans="1:64" x14ac:dyDescent="0.3">
      <c r="A44" s="1">
        <v>80</v>
      </c>
      <c r="B44" s="1"/>
      <c r="C44" s="1"/>
      <c r="D44" s="1"/>
      <c r="E44" s="2">
        <v>108.58629999999999</v>
      </c>
      <c r="F44" s="1"/>
      <c r="G44" s="2">
        <v>434.42180000000002</v>
      </c>
      <c r="H44" s="2">
        <f t="shared" si="5"/>
        <v>12.766300000000001</v>
      </c>
      <c r="I44" s="2">
        <f t="shared" si="4"/>
        <v>39.191800000000001</v>
      </c>
      <c r="K44" s="1"/>
      <c r="L44" s="1"/>
      <c r="M44" s="1"/>
      <c r="N44" s="1"/>
      <c r="O44" s="2"/>
      <c r="P44" s="1"/>
      <c r="Q44" s="1"/>
      <c r="R44" s="2"/>
      <c r="S44" s="1"/>
      <c r="T44" s="1"/>
      <c r="V44" s="1"/>
      <c r="W44" s="1"/>
      <c r="X44" s="1"/>
      <c r="Y44" s="1"/>
      <c r="Z44" s="2"/>
      <c r="AA44" s="1"/>
      <c r="AB44" s="1"/>
      <c r="AC44" s="2"/>
      <c r="AD44" s="1"/>
      <c r="AE44" s="1"/>
      <c r="AG44" s="1"/>
      <c r="AH44" s="1"/>
      <c r="AI44" s="1"/>
      <c r="AJ44" s="1"/>
      <c r="AK44" s="2"/>
      <c r="AL44" s="1"/>
      <c r="AM44" s="1"/>
      <c r="AN44" s="2"/>
      <c r="AO44" s="1"/>
      <c r="AP44" s="1"/>
      <c r="AR44" s="1"/>
      <c r="AS44" s="1"/>
      <c r="AT44" s="1"/>
      <c r="AU44" s="1"/>
      <c r="AV44" s="2"/>
      <c r="AW44" s="1"/>
      <c r="AX44" s="1"/>
      <c r="AY44" s="2"/>
      <c r="AZ44" s="1"/>
      <c r="BA44" s="1"/>
      <c r="BC44" s="1"/>
      <c r="BD44" s="1"/>
      <c r="BE44" s="1"/>
      <c r="BF44" s="1"/>
      <c r="BG44" s="2"/>
      <c r="BH44" s="1"/>
      <c r="BI44" s="1"/>
      <c r="BJ44" s="2"/>
      <c r="BK44" s="1"/>
      <c r="BL44" s="1"/>
    </row>
    <row r="45" spans="1:64" x14ac:dyDescent="0.3">
      <c r="A45" s="1">
        <v>90</v>
      </c>
      <c r="B45" s="1"/>
      <c r="C45" s="1"/>
      <c r="D45" s="1"/>
      <c r="E45" s="2">
        <v>105.5394</v>
      </c>
      <c r="F45" s="1"/>
      <c r="G45" s="2">
        <v>448.63350000000003</v>
      </c>
      <c r="H45" s="2">
        <f t="shared" si="5"/>
        <v>9.7194000000000074</v>
      </c>
      <c r="I45" s="2">
        <f t="shared" si="4"/>
        <v>53.403500000000008</v>
      </c>
      <c r="K45" s="1"/>
      <c r="L45" s="1"/>
      <c r="M45" s="1"/>
      <c r="N45" s="1"/>
      <c r="O45" s="2"/>
      <c r="P45" s="1"/>
      <c r="Q45" s="1"/>
      <c r="R45" s="2"/>
      <c r="S45" s="1"/>
      <c r="T45" s="1"/>
      <c r="V45" s="1"/>
      <c r="W45" s="1"/>
      <c r="X45" s="1"/>
      <c r="Y45" s="1"/>
      <c r="Z45" s="2"/>
      <c r="AA45" s="1"/>
      <c r="AB45" s="1"/>
      <c r="AC45" s="2"/>
      <c r="AD45" s="1"/>
      <c r="AE45" s="1"/>
      <c r="AG45" s="1"/>
      <c r="AH45" s="1"/>
      <c r="AI45" s="1"/>
      <c r="AJ45" s="1"/>
      <c r="AK45" s="2"/>
      <c r="AL45" s="1"/>
      <c r="AM45" s="1"/>
      <c r="AN45" s="2"/>
      <c r="AO45" s="1"/>
      <c r="AP45" s="1"/>
      <c r="AR45" s="1"/>
      <c r="AS45" s="1"/>
      <c r="AT45" s="1"/>
      <c r="AU45" s="1"/>
      <c r="AV45" s="2"/>
      <c r="AW45" s="1"/>
      <c r="AX45" s="1"/>
      <c r="AY45" s="2"/>
      <c r="AZ45" s="1"/>
      <c r="BA45" s="1"/>
      <c r="BC45" s="1"/>
      <c r="BD45" s="1"/>
      <c r="BE45" s="1"/>
      <c r="BF45" s="1"/>
      <c r="BG45" s="2"/>
      <c r="BH45" s="1"/>
      <c r="BI45" s="1"/>
      <c r="BJ45" s="2"/>
      <c r="BK45" s="1"/>
      <c r="BL45" s="1"/>
    </row>
    <row r="46" spans="1:64" x14ac:dyDescent="0.3">
      <c r="A46" s="1">
        <v>100</v>
      </c>
      <c r="B46" s="1"/>
      <c r="C46" s="1"/>
      <c r="D46" s="1"/>
      <c r="E46" s="2">
        <v>105.3274</v>
      </c>
      <c r="F46" s="1"/>
      <c r="G46" s="2">
        <v>426.54700000000003</v>
      </c>
      <c r="H46" s="2">
        <f t="shared" si="5"/>
        <v>9.5074000000000041</v>
      </c>
      <c r="I46" s="2">
        <f t="shared" si="4"/>
        <v>31.317000000000007</v>
      </c>
      <c r="K46" s="1"/>
      <c r="L46" s="1"/>
      <c r="M46" s="1"/>
      <c r="N46" s="1"/>
      <c r="O46" s="2"/>
      <c r="P46" s="1"/>
      <c r="Q46" s="1"/>
      <c r="R46" s="2"/>
      <c r="S46" s="1"/>
      <c r="T46" s="1"/>
      <c r="V46" s="1"/>
      <c r="W46" s="1"/>
      <c r="X46" s="1"/>
      <c r="Y46" s="1"/>
      <c r="Z46" s="2"/>
      <c r="AA46" s="1"/>
      <c r="AB46" s="1"/>
      <c r="AC46" s="2"/>
      <c r="AD46" s="1"/>
      <c r="AE46" s="1"/>
      <c r="AG46" s="1"/>
      <c r="AH46" s="1"/>
      <c r="AI46" s="1"/>
      <c r="AJ46" s="1"/>
      <c r="AK46" s="2"/>
      <c r="AL46" s="1"/>
      <c r="AM46" s="1"/>
      <c r="AN46" s="2"/>
      <c r="AO46" s="1"/>
      <c r="AP46" s="1"/>
      <c r="AR46" s="1"/>
      <c r="AS46" s="1"/>
      <c r="AT46" s="1"/>
      <c r="AU46" s="1"/>
      <c r="AV46" s="2"/>
      <c r="AW46" s="1"/>
      <c r="AX46" s="1"/>
      <c r="AY46" s="2"/>
      <c r="AZ46" s="1"/>
      <c r="BA46" s="1"/>
      <c r="BC46" s="1"/>
      <c r="BD46" s="1"/>
      <c r="BE46" s="1"/>
      <c r="BF46" s="1"/>
      <c r="BG46" s="2"/>
      <c r="BH46" s="1"/>
      <c r="BI46" s="1"/>
      <c r="BJ46" s="2"/>
      <c r="BK46" s="1"/>
      <c r="BL46" s="1"/>
    </row>
    <row r="47" spans="1:64" x14ac:dyDescent="0.3">
      <c r="A47" s="1">
        <v>110</v>
      </c>
      <c r="B47" s="1"/>
      <c r="C47" s="1"/>
      <c r="D47" s="1"/>
      <c r="E47" s="2">
        <v>107.9539</v>
      </c>
      <c r="F47" s="1"/>
      <c r="G47" s="2">
        <v>417.50080000000003</v>
      </c>
      <c r="H47" s="2">
        <f>E47-$E$36</f>
        <v>12.133900000000011</v>
      </c>
      <c r="I47" s="2">
        <f>G47-$G$36</f>
        <v>22.270800000000008</v>
      </c>
      <c r="K47" s="3"/>
      <c r="L47" s="1"/>
      <c r="M47" s="1"/>
      <c r="N47" s="1"/>
      <c r="O47" s="2"/>
      <c r="P47" s="1"/>
      <c r="Q47" s="1"/>
      <c r="R47" s="2"/>
      <c r="S47" s="1"/>
      <c r="T47" s="1"/>
      <c r="V47" s="1"/>
      <c r="W47" s="1"/>
      <c r="X47" s="1"/>
      <c r="Y47" s="1"/>
      <c r="Z47" s="2"/>
      <c r="AA47" s="1"/>
      <c r="AB47" s="1"/>
      <c r="AC47" s="2"/>
      <c r="AD47" s="1"/>
      <c r="AE47" s="1"/>
      <c r="AG47" s="1"/>
      <c r="AH47" s="1"/>
      <c r="AI47" s="1"/>
      <c r="AJ47" s="1"/>
      <c r="AK47" s="2"/>
      <c r="AL47" s="1"/>
      <c r="AM47" s="1"/>
      <c r="AN47" s="2"/>
      <c r="AO47" s="1"/>
      <c r="AP47" s="1"/>
      <c r="AR47" s="1"/>
      <c r="AS47" s="1"/>
      <c r="AT47" s="1"/>
      <c r="AU47" s="1"/>
      <c r="AV47" s="2"/>
      <c r="AW47" s="1"/>
      <c r="AX47" s="1"/>
      <c r="AY47" s="2"/>
      <c r="AZ47" s="1"/>
      <c r="BA47" s="1"/>
      <c r="BC47" s="1"/>
      <c r="BD47" s="1"/>
      <c r="BE47" s="1"/>
      <c r="BF47" s="1"/>
      <c r="BG47" s="2"/>
      <c r="BH47" s="1"/>
      <c r="BI47" s="1"/>
      <c r="BJ47" s="15"/>
      <c r="BK47" s="3"/>
      <c r="BL47" s="3"/>
    </row>
    <row r="48" spans="1:64" x14ac:dyDescent="0.3">
      <c r="A48" s="3">
        <v>120</v>
      </c>
      <c r="B48" s="1"/>
      <c r="C48" s="1"/>
      <c r="D48" s="1"/>
      <c r="E48" s="2">
        <v>107.98739999999999</v>
      </c>
      <c r="F48" s="1"/>
      <c r="G48" s="2">
        <v>423.03579999999999</v>
      </c>
      <c r="H48" s="2">
        <f t="shared" si="5"/>
        <v>12.167400000000001</v>
      </c>
      <c r="I48" s="2">
        <f>G48-$G$36</f>
        <v>27.805799999999977</v>
      </c>
      <c r="K48" s="3"/>
      <c r="L48" s="1"/>
      <c r="M48" s="1"/>
      <c r="N48" s="1"/>
      <c r="O48" s="2"/>
      <c r="P48" s="1"/>
      <c r="Q48" s="1"/>
      <c r="R48" s="2"/>
      <c r="S48" s="1"/>
      <c r="T48" s="1"/>
      <c r="V48" s="3"/>
      <c r="W48" s="1"/>
      <c r="X48" s="1"/>
      <c r="Y48" s="1"/>
      <c r="Z48" s="2"/>
      <c r="AA48" s="1"/>
      <c r="AB48" s="1"/>
      <c r="AC48" s="2"/>
      <c r="AD48" s="1"/>
      <c r="AE48" s="1"/>
      <c r="AG48" s="3"/>
      <c r="AH48" s="1"/>
      <c r="AI48" s="1"/>
      <c r="AJ48" s="1"/>
      <c r="AK48" s="2"/>
      <c r="AL48" s="1"/>
      <c r="AM48" s="1"/>
      <c r="AN48" s="2"/>
      <c r="AO48" s="1"/>
      <c r="AP48" s="1"/>
      <c r="AR48" s="3"/>
      <c r="AS48" s="1"/>
      <c r="AT48" s="1"/>
      <c r="AU48" s="1"/>
      <c r="AV48" s="2"/>
      <c r="AW48" s="1"/>
      <c r="AX48" s="1"/>
      <c r="AY48" s="2"/>
      <c r="AZ48" s="1"/>
      <c r="BA48" s="1"/>
      <c r="BC48" s="3"/>
      <c r="BD48" s="1"/>
      <c r="BE48" s="1"/>
      <c r="BF48" s="1"/>
      <c r="BG48" s="2"/>
      <c r="BH48" s="1"/>
      <c r="BI48" s="1"/>
      <c r="BJ48" s="15"/>
      <c r="BK48" s="3"/>
      <c r="BL48" s="3"/>
    </row>
    <row r="50" spans="1:64" x14ac:dyDescent="0.3">
      <c r="A50" s="217" t="s">
        <v>93</v>
      </c>
      <c r="B50" s="218"/>
      <c r="C50" s="218"/>
      <c r="D50" s="218"/>
      <c r="E50" s="218"/>
      <c r="F50" s="218"/>
      <c r="G50" s="218"/>
      <c r="H50" s="218"/>
      <c r="I50" s="219"/>
      <c r="K50" s="217"/>
      <c r="L50" s="218"/>
      <c r="M50" s="218"/>
      <c r="N50" s="218"/>
      <c r="O50" s="218"/>
      <c r="P50" s="218"/>
      <c r="Q50" s="218"/>
      <c r="R50" s="218"/>
      <c r="S50" s="218"/>
      <c r="T50" s="219"/>
      <c r="V50" s="217"/>
      <c r="W50" s="218"/>
      <c r="X50" s="218"/>
      <c r="Y50" s="218"/>
      <c r="Z50" s="218"/>
      <c r="AA50" s="218"/>
      <c r="AB50" s="218"/>
      <c r="AC50" s="218"/>
      <c r="AD50" s="218"/>
      <c r="AE50" s="219"/>
      <c r="AG50" s="217"/>
      <c r="AH50" s="218"/>
      <c r="AI50" s="218"/>
      <c r="AJ50" s="218"/>
      <c r="AK50" s="218"/>
      <c r="AL50" s="218"/>
      <c r="AM50" s="218"/>
      <c r="AN50" s="218"/>
      <c r="AO50" s="218"/>
      <c r="AP50" s="219"/>
      <c r="AR50" s="217"/>
      <c r="AS50" s="218"/>
      <c r="AT50" s="218"/>
      <c r="AU50" s="218"/>
      <c r="AV50" s="218"/>
      <c r="AW50" s="218"/>
      <c r="AX50" s="218"/>
      <c r="AY50" s="218"/>
      <c r="AZ50" s="218"/>
      <c r="BA50" s="219"/>
      <c r="BC50" s="217"/>
      <c r="BD50" s="218"/>
      <c r="BE50" s="218"/>
      <c r="BF50" s="218"/>
      <c r="BG50" s="218"/>
      <c r="BH50" s="218"/>
      <c r="BI50" s="218"/>
      <c r="BJ50" s="218"/>
      <c r="BK50" s="218"/>
      <c r="BL50" s="219"/>
    </row>
    <row r="51" spans="1:64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2" t="s">
        <v>4</v>
      </c>
      <c r="K51" s="1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x14ac:dyDescent="0.3">
      <c r="A52" s="1">
        <v>0</v>
      </c>
      <c r="B52" s="1"/>
      <c r="C52" s="1"/>
      <c r="D52" s="1"/>
      <c r="E52" s="2">
        <v>92.43</v>
      </c>
      <c r="F52" s="1"/>
      <c r="G52" s="2">
        <v>403.65</v>
      </c>
      <c r="H52" s="2">
        <f>E52-E52</f>
        <v>0</v>
      </c>
      <c r="I52" s="2">
        <f>G52-G52</f>
        <v>0</v>
      </c>
      <c r="K52" s="1"/>
      <c r="L52" s="1"/>
      <c r="M52" s="1"/>
      <c r="N52" s="1"/>
      <c r="O52" s="2"/>
      <c r="P52" s="1"/>
      <c r="Q52" s="1"/>
      <c r="R52" s="2"/>
      <c r="S52" s="1"/>
      <c r="T52" s="1"/>
      <c r="V52" s="1"/>
      <c r="W52" s="1"/>
      <c r="X52" s="1"/>
      <c r="Y52" s="1"/>
      <c r="Z52" s="2"/>
      <c r="AA52" s="1"/>
      <c r="AB52" s="1"/>
      <c r="AC52" s="2"/>
      <c r="AD52" s="1"/>
      <c r="AE52" s="1"/>
      <c r="AG52" s="1"/>
      <c r="AH52" s="1"/>
      <c r="AI52" s="1"/>
      <c r="AJ52" s="1"/>
      <c r="AK52" s="2"/>
      <c r="AL52" s="1"/>
      <c r="AM52" s="1"/>
      <c r="AN52" s="2"/>
      <c r="AO52" s="1"/>
      <c r="AP52" s="1"/>
      <c r="AR52" s="1"/>
      <c r="AS52" s="1"/>
      <c r="AT52" s="1"/>
      <c r="AU52" s="1"/>
      <c r="AV52" s="2"/>
      <c r="AW52" s="1"/>
      <c r="AX52" s="1"/>
      <c r="AY52" s="2"/>
      <c r="AZ52" s="1"/>
      <c r="BA52" s="1"/>
      <c r="BC52" s="1"/>
      <c r="BD52" s="1"/>
      <c r="BE52" s="1"/>
      <c r="BF52" s="1"/>
      <c r="BG52" s="2"/>
      <c r="BH52" s="1"/>
      <c r="BI52" s="1"/>
      <c r="BJ52" s="2"/>
      <c r="BK52" s="1"/>
      <c r="BL52" s="1"/>
    </row>
    <row r="53" spans="1:64" x14ac:dyDescent="0.3">
      <c r="A53" s="1">
        <v>10</v>
      </c>
      <c r="B53" s="1"/>
      <c r="C53" s="1"/>
      <c r="D53" s="1"/>
      <c r="E53" s="2">
        <v>100.5128</v>
      </c>
      <c r="F53" s="1"/>
      <c r="G53" s="2">
        <v>379.45240000000001</v>
      </c>
      <c r="H53" s="2">
        <f>E53-E52</f>
        <v>8.0827999999999918</v>
      </c>
      <c r="I53" s="2">
        <f>G53-G52</f>
        <v>-24.197599999999966</v>
      </c>
      <c r="K53" s="1"/>
      <c r="L53" s="1"/>
      <c r="M53" s="1"/>
      <c r="N53" s="1"/>
      <c r="O53" s="2"/>
      <c r="P53" s="1"/>
      <c r="Q53" s="1"/>
      <c r="R53" s="2"/>
      <c r="S53" s="1"/>
      <c r="T53" s="1"/>
      <c r="V53" s="1"/>
      <c r="W53" s="1"/>
      <c r="X53" s="1"/>
      <c r="Y53" s="1"/>
      <c r="Z53" s="2"/>
      <c r="AA53" s="1"/>
      <c r="AB53" s="1"/>
      <c r="AC53" s="2"/>
      <c r="AD53" s="1"/>
      <c r="AE53" s="1"/>
      <c r="AG53" s="1"/>
      <c r="AH53" s="1"/>
      <c r="AI53" s="1"/>
      <c r="AJ53" s="1"/>
      <c r="AK53" s="2"/>
      <c r="AL53" s="1"/>
      <c r="AM53" s="1"/>
      <c r="AN53" s="2"/>
      <c r="AO53" s="1"/>
      <c r="AP53" s="1"/>
      <c r="AR53" s="1"/>
      <c r="AS53" s="1"/>
      <c r="AT53" s="1"/>
      <c r="AU53" s="1"/>
      <c r="AV53" s="2"/>
      <c r="AW53" s="1"/>
      <c r="AX53" s="1"/>
      <c r="AY53" s="2"/>
      <c r="AZ53" s="1"/>
      <c r="BA53" s="1"/>
      <c r="BC53" s="1"/>
      <c r="BD53" s="1"/>
      <c r="BE53" s="1"/>
      <c r="BF53" s="1"/>
      <c r="BG53" s="2"/>
      <c r="BH53" s="1"/>
      <c r="BI53" s="1"/>
      <c r="BJ53" s="2"/>
      <c r="BK53" s="1"/>
      <c r="BL53" s="1"/>
    </row>
    <row r="54" spans="1:64" x14ac:dyDescent="0.3">
      <c r="A54" s="1">
        <v>20</v>
      </c>
      <c r="B54" s="1"/>
      <c r="C54" s="1"/>
      <c r="D54" s="1"/>
      <c r="E54" s="2">
        <v>100.1964</v>
      </c>
      <c r="F54" s="1"/>
      <c r="G54" s="2">
        <v>373.17290000000003</v>
      </c>
      <c r="H54" s="2">
        <f>E54-E52</f>
        <v>7.7663999999999902</v>
      </c>
      <c r="I54" s="2">
        <f>G54-G52</f>
        <v>-30.47709999999995</v>
      </c>
      <c r="K54" s="1"/>
      <c r="L54" s="1"/>
      <c r="M54" s="1"/>
      <c r="N54" s="1"/>
      <c r="O54" s="2"/>
      <c r="P54" s="1"/>
      <c r="Q54" s="1"/>
      <c r="R54" s="2"/>
      <c r="S54" s="1"/>
      <c r="T54" s="1"/>
      <c r="V54" s="1"/>
      <c r="W54" s="1"/>
      <c r="X54" s="1"/>
      <c r="Y54" s="1"/>
      <c r="Z54" s="2"/>
      <c r="AA54" s="1"/>
      <c r="AB54" s="1"/>
      <c r="AC54" s="2"/>
      <c r="AD54" s="1"/>
      <c r="AE54" s="1"/>
      <c r="AG54" s="1"/>
      <c r="AH54" s="1"/>
      <c r="AI54" s="1"/>
      <c r="AJ54" s="1"/>
      <c r="AK54" s="2"/>
      <c r="AL54" s="1"/>
      <c r="AM54" s="1"/>
      <c r="AN54" s="2"/>
      <c r="AO54" s="1"/>
      <c r="AP54" s="1"/>
      <c r="AR54" s="1"/>
      <c r="AS54" s="1"/>
      <c r="AT54" s="1"/>
      <c r="AU54" s="1"/>
      <c r="AV54" s="2"/>
      <c r="AW54" s="1"/>
      <c r="AX54" s="1"/>
      <c r="AY54" s="2"/>
      <c r="AZ54" s="1"/>
      <c r="BA54" s="1"/>
      <c r="BC54" s="1"/>
      <c r="BD54" s="1"/>
      <c r="BE54" s="1"/>
      <c r="BF54" s="1"/>
      <c r="BG54" s="2"/>
      <c r="BH54" s="1"/>
      <c r="BI54" s="1"/>
      <c r="BJ54" s="2"/>
      <c r="BK54" s="1"/>
      <c r="BL54" s="1"/>
    </row>
    <row r="55" spans="1:64" x14ac:dyDescent="0.3">
      <c r="A55" s="1">
        <v>30</v>
      </c>
      <c r="B55" s="1"/>
      <c r="C55" s="1"/>
      <c r="D55" s="1"/>
      <c r="E55" s="2">
        <v>100.8426</v>
      </c>
      <c r="F55" s="1"/>
      <c r="G55" s="2">
        <v>353.79640000000001</v>
      </c>
      <c r="H55" s="2">
        <f>E55-E52</f>
        <v>8.4125999999999976</v>
      </c>
      <c r="I55" s="2">
        <f>G55-G52</f>
        <v>-49.853599999999972</v>
      </c>
      <c r="K55" s="1"/>
      <c r="L55" s="1"/>
      <c r="M55" s="1"/>
      <c r="N55" s="1"/>
      <c r="O55" s="2"/>
      <c r="P55" s="1"/>
      <c r="Q55" s="1"/>
      <c r="R55" s="2"/>
      <c r="S55" s="1"/>
      <c r="T55" s="1"/>
      <c r="V55" s="1"/>
      <c r="W55" s="1"/>
      <c r="X55" s="1"/>
      <c r="Y55" s="1"/>
      <c r="Z55" s="2"/>
      <c r="AA55" s="1"/>
      <c r="AB55" s="1"/>
      <c r="AC55" s="2"/>
      <c r="AD55" s="1"/>
      <c r="AE55" s="1"/>
      <c r="AG55" s="1"/>
      <c r="AH55" s="1"/>
      <c r="AI55" s="1"/>
      <c r="AJ55" s="1"/>
      <c r="AK55" s="2"/>
      <c r="AL55" s="1"/>
      <c r="AM55" s="1"/>
      <c r="AN55" s="2"/>
      <c r="AO55" s="1"/>
      <c r="AP55" s="1"/>
      <c r="AR55" s="1"/>
      <c r="AS55" s="1"/>
      <c r="AT55" s="1"/>
      <c r="AU55" s="1"/>
      <c r="AV55" s="2"/>
      <c r="AW55" s="1"/>
      <c r="AX55" s="1"/>
      <c r="AY55" s="2"/>
      <c r="AZ55" s="1"/>
      <c r="BA55" s="1"/>
      <c r="BC55" s="1"/>
      <c r="BD55" s="1"/>
      <c r="BE55" s="1"/>
      <c r="BF55" s="1"/>
      <c r="BG55" s="2"/>
      <c r="BH55" s="1"/>
      <c r="BI55" s="1"/>
      <c r="BJ55" s="2"/>
      <c r="BK55" s="1"/>
      <c r="BL55" s="1"/>
    </row>
    <row r="56" spans="1:64" x14ac:dyDescent="0.3">
      <c r="A56" s="1">
        <v>40</v>
      </c>
      <c r="B56" s="1"/>
      <c r="C56" s="1"/>
      <c r="D56" s="1"/>
      <c r="E56" s="2">
        <v>107.6516</v>
      </c>
      <c r="F56" s="1"/>
      <c r="G56" s="2">
        <v>383.8023</v>
      </c>
      <c r="H56" s="2">
        <f>E56-E52</f>
        <v>15.221599999999995</v>
      </c>
      <c r="I56" s="2">
        <f>G56-G52</f>
        <v>-19.847699999999975</v>
      </c>
      <c r="K56" s="1"/>
      <c r="L56" s="1"/>
      <c r="M56" s="1"/>
      <c r="N56" s="1"/>
      <c r="O56" s="2"/>
      <c r="P56" s="1"/>
      <c r="Q56" s="1"/>
      <c r="R56" s="2"/>
      <c r="S56" s="1"/>
      <c r="T56" s="1"/>
      <c r="V56" s="1"/>
      <c r="W56" s="1"/>
      <c r="X56" s="1"/>
      <c r="Y56" s="1"/>
      <c r="Z56" s="2"/>
      <c r="AA56" s="1"/>
      <c r="AB56" s="1"/>
      <c r="AC56" s="2"/>
      <c r="AD56" s="1"/>
      <c r="AE56" s="1"/>
      <c r="AG56" s="1"/>
      <c r="AH56" s="1"/>
      <c r="AI56" s="1"/>
      <c r="AJ56" s="1"/>
      <c r="AK56" s="2"/>
      <c r="AL56" s="1"/>
      <c r="AM56" s="1"/>
      <c r="AN56" s="2"/>
      <c r="AO56" s="1"/>
      <c r="AP56" s="1"/>
      <c r="AR56" s="1"/>
      <c r="AS56" s="1"/>
      <c r="AT56" s="1"/>
      <c r="AU56" s="1"/>
      <c r="AV56" s="2"/>
      <c r="AW56" s="1"/>
      <c r="AX56" s="1"/>
      <c r="AY56" s="2"/>
      <c r="AZ56" s="1"/>
      <c r="BA56" s="1"/>
      <c r="BC56" s="1"/>
      <c r="BD56" s="1"/>
      <c r="BE56" s="1"/>
      <c r="BF56" s="1"/>
      <c r="BG56" s="2"/>
      <c r="BH56" s="1"/>
      <c r="BI56" s="1"/>
      <c r="BJ56" s="2"/>
      <c r="BK56" s="1"/>
      <c r="BL56" s="1"/>
    </row>
    <row r="57" spans="1:64" x14ac:dyDescent="0.3">
      <c r="A57" s="1">
        <v>50</v>
      </c>
      <c r="B57" s="1"/>
      <c r="C57" s="1"/>
      <c r="D57" s="1"/>
      <c r="E57" s="2">
        <v>101.14579999999999</v>
      </c>
      <c r="F57" s="1"/>
      <c r="G57" s="2">
        <v>387.87389999999999</v>
      </c>
      <c r="H57" s="2">
        <f>E57-E52</f>
        <v>8.7157999999999873</v>
      </c>
      <c r="I57" s="2">
        <f>G57-G52</f>
        <v>-15.776099999999985</v>
      </c>
      <c r="K57" s="1"/>
      <c r="L57" s="1"/>
      <c r="M57" s="1"/>
      <c r="N57" s="1"/>
      <c r="O57" s="2"/>
      <c r="P57" s="1"/>
      <c r="Q57" s="1"/>
      <c r="R57" s="2"/>
      <c r="S57" s="1"/>
      <c r="T57" s="1"/>
      <c r="V57" s="1"/>
      <c r="W57" s="1"/>
      <c r="X57" s="1"/>
      <c r="Y57" s="1"/>
      <c r="Z57" s="2"/>
      <c r="AA57" s="1"/>
      <c r="AB57" s="1"/>
      <c r="AC57" s="2"/>
      <c r="AD57" s="1"/>
      <c r="AE57" s="1"/>
      <c r="AG57" s="1"/>
      <c r="AH57" s="1"/>
      <c r="AI57" s="1"/>
      <c r="AJ57" s="1"/>
      <c r="AK57" s="2"/>
      <c r="AL57" s="1"/>
      <c r="AM57" s="1"/>
      <c r="AN57" s="2"/>
      <c r="AO57" s="1"/>
      <c r="AP57" s="1"/>
      <c r="AR57" s="1"/>
      <c r="AS57" s="1"/>
      <c r="AT57" s="1"/>
      <c r="AU57" s="1"/>
      <c r="AV57" s="2"/>
      <c r="AW57" s="1"/>
      <c r="AX57" s="1"/>
      <c r="AY57" s="2"/>
      <c r="AZ57" s="1"/>
      <c r="BA57" s="1"/>
      <c r="BC57" s="1"/>
      <c r="BD57" s="1"/>
      <c r="BE57" s="1"/>
      <c r="BF57" s="1"/>
      <c r="BG57" s="2"/>
      <c r="BH57" s="1"/>
      <c r="BI57" s="1"/>
      <c r="BJ57" s="2"/>
      <c r="BK57" s="1"/>
      <c r="BL57" s="1"/>
    </row>
    <row r="58" spans="1:64" x14ac:dyDescent="0.3">
      <c r="A58" s="1">
        <v>60</v>
      </c>
      <c r="B58" s="1"/>
      <c r="C58" s="1"/>
      <c r="D58" s="1"/>
      <c r="E58" s="2">
        <v>103.5243</v>
      </c>
      <c r="F58" s="1"/>
      <c r="G58" s="2">
        <v>358.0634</v>
      </c>
      <c r="H58" s="2">
        <f>E58-E52</f>
        <v>11.09429999999999</v>
      </c>
      <c r="I58" s="2">
        <f>G58-G52</f>
        <v>-45.586599999999976</v>
      </c>
      <c r="K58" s="1"/>
      <c r="L58" s="1"/>
      <c r="M58" s="1"/>
      <c r="N58" s="1"/>
      <c r="O58" s="2"/>
      <c r="P58" s="1"/>
      <c r="Q58" s="1"/>
      <c r="R58" s="2"/>
      <c r="S58" s="1"/>
      <c r="T58" s="1"/>
      <c r="V58" s="1"/>
      <c r="W58" s="1"/>
      <c r="X58" s="1"/>
      <c r="Y58" s="1"/>
      <c r="Z58" s="2"/>
      <c r="AA58" s="1"/>
      <c r="AB58" s="1"/>
      <c r="AC58" s="2"/>
      <c r="AD58" s="1"/>
      <c r="AE58" s="1"/>
      <c r="AG58" s="1"/>
      <c r="AH58" s="1"/>
      <c r="AI58" s="1"/>
      <c r="AJ58" s="1"/>
      <c r="AK58" s="2"/>
      <c r="AL58" s="1"/>
      <c r="AM58" s="1"/>
      <c r="AN58" s="2"/>
      <c r="AO58" s="1"/>
      <c r="AP58" s="1"/>
      <c r="AR58" s="1"/>
      <c r="AS58" s="1"/>
      <c r="AT58" s="1"/>
      <c r="AU58" s="1"/>
      <c r="AV58" s="2"/>
      <c r="AW58" s="1"/>
      <c r="AX58" s="1"/>
      <c r="AY58" s="2"/>
      <c r="AZ58" s="1"/>
      <c r="BA58" s="1"/>
      <c r="BC58" s="1"/>
      <c r="BD58" s="1"/>
      <c r="BE58" s="1"/>
      <c r="BF58" s="1"/>
      <c r="BG58" s="2"/>
      <c r="BH58" s="1"/>
      <c r="BI58" s="1"/>
      <c r="BJ58" s="2"/>
      <c r="BK58" s="1"/>
      <c r="BL58" s="1"/>
    </row>
    <row r="59" spans="1:64" x14ac:dyDescent="0.3">
      <c r="A59" s="1">
        <v>70</v>
      </c>
      <c r="B59" s="1"/>
      <c r="C59" s="1"/>
      <c r="D59" s="1"/>
      <c r="E59" s="2">
        <v>101.55889999999999</v>
      </c>
      <c r="F59" s="1"/>
      <c r="G59" s="2">
        <v>365.14240000000001</v>
      </c>
      <c r="H59" s="2">
        <f>E59-E52</f>
        <v>9.1288999999999874</v>
      </c>
      <c r="I59" s="2">
        <f>G59-G52</f>
        <v>-38.507599999999968</v>
      </c>
      <c r="K59" s="1"/>
      <c r="L59" s="1"/>
      <c r="M59" s="1"/>
      <c r="N59" s="1"/>
      <c r="O59" s="2"/>
      <c r="P59" s="1"/>
      <c r="Q59" s="1"/>
      <c r="R59" s="2"/>
      <c r="S59" s="1"/>
      <c r="T59" s="1"/>
      <c r="V59" s="1"/>
      <c r="W59" s="1"/>
      <c r="X59" s="1"/>
      <c r="Y59" s="1"/>
      <c r="Z59" s="2"/>
      <c r="AA59" s="1"/>
      <c r="AB59" s="1"/>
      <c r="AC59" s="2"/>
      <c r="AD59" s="1"/>
      <c r="AE59" s="1"/>
      <c r="AG59" s="1"/>
      <c r="AH59" s="1"/>
      <c r="AI59" s="1"/>
      <c r="AJ59" s="1"/>
      <c r="AK59" s="2"/>
      <c r="AL59" s="1"/>
      <c r="AM59" s="1"/>
      <c r="AN59" s="2"/>
      <c r="AO59" s="1"/>
      <c r="AP59" s="1"/>
      <c r="AR59" s="1"/>
      <c r="AS59" s="1"/>
      <c r="AT59" s="1"/>
      <c r="AU59" s="1"/>
      <c r="AV59" s="2"/>
      <c r="AW59" s="1"/>
      <c r="AX59" s="1"/>
      <c r="AY59" s="2"/>
      <c r="AZ59" s="1"/>
      <c r="BA59" s="1"/>
      <c r="BC59" s="1"/>
      <c r="BD59" s="1"/>
      <c r="BE59" s="1"/>
      <c r="BF59" s="1"/>
      <c r="BG59" s="2"/>
      <c r="BH59" s="1"/>
      <c r="BI59" s="1"/>
      <c r="BJ59" s="2"/>
      <c r="BK59" s="1"/>
      <c r="BL59" s="1"/>
    </row>
    <row r="60" spans="1:64" x14ac:dyDescent="0.3">
      <c r="A60" s="1">
        <v>80</v>
      </c>
      <c r="B60" s="1"/>
      <c r="C60" s="1"/>
      <c r="D60" s="1"/>
      <c r="E60" s="2">
        <v>101.5722</v>
      </c>
      <c r="F60" s="1"/>
      <c r="G60" s="2">
        <v>395.96949999999998</v>
      </c>
      <c r="H60" s="2">
        <f>E60-E52</f>
        <v>9.1421999999999883</v>
      </c>
      <c r="I60" s="2">
        <f>G60-G52</f>
        <v>-7.680499999999995</v>
      </c>
      <c r="K60" s="1"/>
      <c r="L60" s="1"/>
      <c r="M60" s="1"/>
      <c r="N60" s="1"/>
      <c r="O60" s="2"/>
      <c r="P60" s="1"/>
      <c r="Q60" s="1"/>
      <c r="R60" s="2"/>
      <c r="S60" s="1"/>
      <c r="T60" s="1"/>
      <c r="V60" s="1"/>
      <c r="W60" s="1"/>
      <c r="X60" s="1"/>
      <c r="Y60" s="1"/>
      <c r="Z60" s="2"/>
      <c r="AA60" s="1"/>
      <c r="AB60" s="1"/>
      <c r="AC60" s="2"/>
      <c r="AD60" s="1"/>
      <c r="AE60" s="1"/>
      <c r="AG60" s="1"/>
      <c r="AH60" s="1"/>
      <c r="AI60" s="1"/>
      <c r="AJ60" s="1"/>
      <c r="AK60" s="2"/>
      <c r="AL60" s="1"/>
      <c r="AM60" s="1"/>
      <c r="AN60" s="2"/>
      <c r="AO60" s="1"/>
      <c r="AP60" s="1"/>
      <c r="AR60" s="1"/>
      <c r="AS60" s="1"/>
      <c r="AT60" s="1"/>
      <c r="AU60" s="1"/>
      <c r="AV60" s="2"/>
      <c r="AW60" s="1"/>
      <c r="AX60" s="1"/>
      <c r="AY60" s="2"/>
      <c r="AZ60" s="1"/>
      <c r="BA60" s="1"/>
      <c r="BC60" s="1"/>
      <c r="BD60" s="1"/>
      <c r="BE60" s="1"/>
      <c r="BF60" s="1"/>
      <c r="BG60" s="2"/>
      <c r="BH60" s="1"/>
      <c r="BI60" s="1"/>
      <c r="BJ60" s="2"/>
      <c r="BK60" s="1"/>
      <c r="BL60" s="1"/>
    </row>
    <row r="61" spans="1:64" x14ac:dyDescent="0.3">
      <c r="A61" s="1">
        <v>90</v>
      </c>
      <c r="B61" s="1"/>
      <c r="C61" s="1"/>
      <c r="D61" s="1"/>
      <c r="E61" s="2">
        <v>100.87260000000001</v>
      </c>
      <c r="F61" s="1"/>
      <c r="G61" s="2">
        <v>372.09300000000002</v>
      </c>
      <c r="H61" s="2">
        <f>E61-E52</f>
        <v>8.4425999999999988</v>
      </c>
      <c r="I61" s="2">
        <f>G61-G52</f>
        <v>-31.55699999999996</v>
      </c>
      <c r="K61" s="1"/>
      <c r="L61" s="1"/>
      <c r="M61" s="1"/>
      <c r="N61" s="1"/>
      <c r="O61" s="2"/>
      <c r="P61" s="1"/>
      <c r="Q61" s="1"/>
      <c r="R61" s="2"/>
      <c r="S61" s="1"/>
      <c r="T61" s="1"/>
      <c r="V61" s="1"/>
      <c r="W61" s="1"/>
      <c r="X61" s="1"/>
      <c r="Y61" s="1"/>
      <c r="Z61" s="2"/>
      <c r="AA61" s="1"/>
      <c r="AB61" s="1"/>
      <c r="AC61" s="2"/>
      <c r="AD61" s="1"/>
      <c r="AE61" s="1"/>
      <c r="AG61" s="1"/>
      <c r="AH61" s="1"/>
      <c r="AI61" s="1"/>
      <c r="AJ61" s="1"/>
      <c r="AK61" s="2"/>
      <c r="AL61" s="1"/>
      <c r="AM61" s="1"/>
      <c r="AN61" s="2"/>
      <c r="AO61" s="1"/>
      <c r="AP61" s="1"/>
      <c r="AR61" s="1"/>
      <c r="AS61" s="1"/>
      <c r="AT61" s="1"/>
      <c r="AU61" s="1"/>
      <c r="AV61" s="2"/>
      <c r="AW61" s="1"/>
      <c r="AX61" s="1"/>
      <c r="AY61" s="2"/>
      <c r="AZ61" s="1"/>
      <c r="BA61" s="1"/>
      <c r="BC61" s="1"/>
      <c r="BD61" s="1"/>
      <c r="BE61" s="1"/>
      <c r="BF61" s="1"/>
      <c r="BG61" s="2"/>
      <c r="BH61" s="1"/>
      <c r="BI61" s="1"/>
      <c r="BJ61" s="2"/>
      <c r="BK61" s="1"/>
      <c r="BL61" s="1"/>
    </row>
    <row r="62" spans="1:64" x14ac:dyDescent="0.3">
      <c r="A62" s="1">
        <v>100</v>
      </c>
      <c r="B62" s="1"/>
      <c r="C62" s="1"/>
      <c r="D62" s="1"/>
      <c r="E62" s="2">
        <v>99.416899999999998</v>
      </c>
      <c r="F62" s="1"/>
      <c r="G62" s="2">
        <v>386.53410000000002</v>
      </c>
      <c r="H62" s="2">
        <f>E62-E52</f>
        <v>6.9868999999999915</v>
      </c>
      <c r="I62" s="2">
        <f>G62-G52</f>
        <v>-17.115899999999954</v>
      </c>
      <c r="K62" s="1"/>
      <c r="L62" s="1"/>
      <c r="M62" s="1"/>
      <c r="N62" s="1"/>
      <c r="O62" s="2"/>
      <c r="P62" s="1"/>
      <c r="Q62" s="1"/>
      <c r="R62" s="2"/>
      <c r="S62" s="1"/>
      <c r="T62" s="1"/>
      <c r="V62" s="1"/>
      <c r="W62" s="1"/>
      <c r="X62" s="1"/>
      <c r="Y62" s="1"/>
      <c r="Z62" s="2"/>
      <c r="AA62" s="1"/>
      <c r="AB62" s="1"/>
      <c r="AC62" s="2"/>
      <c r="AD62" s="1"/>
      <c r="AE62" s="1"/>
      <c r="AG62" s="1"/>
      <c r="AH62" s="1"/>
      <c r="AI62" s="1"/>
      <c r="AJ62" s="1"/>
      <c r="AK62" s="2"/>
      <c r="AL62" s="1"/>
      <c r="AM62" s="1"/>
      <c r="AN62" s="2"/>
      <c r="AO62" s="1"/>
      <c r="AP62" s="1"/>
      <c r="AR62" s="1"/>
      <c r="AS62" s="1"/>
      <c r="AT62" s="1"/>
      <c r="AU62" s="1"/>
      <c r="AV62" s="2"/>
      <c r="AW62" s="1"/>
      <c r="AX62" s="1"/>
      <c r="AY62" s="2"/>
      <c r="AZ62" s="1"/>
      <c r="BA62" s="1"/>
      <c r="BC62" s="1"/>
      <c r="BD62" s="1"/>
      <c r="BE62" s="1"/>
      <c r="BF62" s="1"/>
      <c r="BG62" s="2"/>
      <c r="BH62" s="1"/>
      <c r="BI62" s="1"/>
      <c r="BJ62" s="2"/>
      <c r="BK62" s="1"/>
      <c r="BL62" s="1"/>
    </row>
    <row r="63" spans="1:64" x14ac:dyDescent="0.3">
      <c r="A63" s="1">
        <v>110</v>
      </c>
      <c r="B63" s="1"/>
      <c r="C63" s="1"/>
      <c r="D63" s="1"/>
      <c r="E63" s="2">
        <v>99.173699999999997</v>
      </c>
      <c r="F63" s="1"/>
      <c r="G63" s="2">
        <v>387.0829</v>
      </c>
      <c r="H63" s="2">
        <f>E63-E52</f>
        <v>6.7436999999999898</v>
      </c>
      <c r="I63" s="2">
        <f>G63-G52</f>
        <v>-16.567099999999982</v>
      </c>
      <c r="K63" s="3"/>
      <c r="L63" s="1"/>
      <c r="M63" s="1"/>
      <c r="N63" s="1"/>
      <c r="O63" s="2"/>
      <c r="P63" s="1"/>
      <c r="Q63" s="1"/>
      <c r="R63" s="2"/>
      <c r="S63" s="1"/>
      <c r="T63" s="1"/>
      <c r="V63" s="1"/>
      <c r="W63" s="1"/>
      <c r="X63" s="1"/>
      <c r="Y63" s="1"/>
      <c r="Z63" s="2"/>
      <c r="AA63" s="1"/>
      <c r="AB63" s="1"/>
      <c r="AC63" s="2"/>
      <c r="AD63" s="1"/>
      <c r="AE63" s="1"/>
      <c r="AG63" s="1"/>
      <c r="AH63" s="1"/>
      <c r="AI63" s="1"/>
      <c r="AJ63" s="1"/>
      <c r="AK63" s="2"/>
      <c r="AL63" s="1"/>
      <c r="AM63" s="1"/>
      <c r="AN63" s="2"/>
      <c r="AO63" s="1"/>
      <c r="AP63" s="1"/>
      <c r="AR63" s="1"/>
      <c r="AS63" s="1"/>
      <c r="AT63" s="1"/>
      <c r="AU63" s="1"/>
      <c r="AV63" s="2"/>
      <c r="AW63" s="1"/>
      <c r="AX63" s="1"/>
      <c r="AY63" s="2"/>
      <c r="AZ63" s="1"/>
      <c r="BA63" s="1"/>
      <c r="BC63" s="1"/>
      <c r="BD63" s="1"/>
      <c r="BE63" s="1"/>
      <c r="BF63" s="1"/>
      <c r="BG63" s="2"/>
      <c r="BH63" s="1"/>
      <c r="BI63" s="1"/>
      <c r="BJ63" s="15"/>
      <c r="BK63" s="3"/>
      <c r="BL63" s="3"/>
    </row>
    <row r="64" spans="1:64" x14ac:dyDescent="0.3">
      <c r="A64" s="3">
        <v>120</v>
      </c>
      <c r="B64" s="1"/>
      <c r="C64" s="1"/>
      <c r="D64" s="1"/>
      <c r="E64" s="2">
        <v>102.79810000000001</v>
      </c>
      <c r="F64" s="1"/>
      <c r="G64" s="2">
        <v>389.17309999999998</v>
      </c>
      <c r="H64" s="2">
        <f>E64-E52</f>
        <v>10.368099999999998</v>
      </c>
      <c r="I64" s="2">
        <f>G64-G52</f>
        <v>-14.476900000000001</v>
      </c>
      <c r="K64" s="3"/>
      <c r="L64" s="1"/>
      <c r="M64" s="1"/>
      <c r="N64" s="1"/>
      <c r="O64" s="2"/>
      <c r="P64" s="1"/>
      <c r="Q64" s="1"/>
      <c r="R64" s="2"/>
      <c r="S64" s="1"/>
      <c r="T64" s="1"/>
      <c r="V64" s="3"/>
      <c r="W64" s="1"/>
      <c r="X64" s="1"/>
      <c r="Y64" s="1"/>
      <c r="Z64" s="2"/>
      <c r="AA64" s="1"/>
      <c r="AB64" s="1"/>
      <c r="AC64" s="2"/>
      <c r="AD64" s="1"/>
      <c r="AE64" s="1"/>
      <c r="AG64" s="3"/>
      <c r="AH64" s="1"/>
      <c r="AI64" s="1"/>
      <c r="AJ64" s="1"/>
      <c r="AK64" s="2"/>
      <c r="AL64" s="1"/>
      <c r="AM64" s="1"/>
      <c r="AN64" s="2"/>
      <c r="AO64" s="1"/>
      <c r="AP64" s="1"/>
      <c r="AR64" s="3"/>
      <c r="AS64" s="1"/>
      <c r="AT64" s="1"/>
      <c r="AU64" s="1"/>
      <c r="AV64" s="2"/>
      <c r="AW64" s="1"/>
      <c r="AX64" s="1"/>
      <c r="AY64" s="2"/>
      <c r="AZ64" s="1"/>
      <c r="BA64" s="1"/>
      <c r="BC64" s="3"/>
      <c r="BD64" s="1"/>
      <c r="BE64" s="1"/>
      <c r="BF64" s="1"/>
      <c r="BG64" s="2"/>
      <c r="BH64" s="1"/>
      <c r="BI64" s="1"/>
      <c r="BJ64" s="15"/>
      <c r="BK64" s="3"/>
      <c r="BL64" s="3"/>
    </row>
    <row r="66" spans="1:64" x14ac:dyDescent="0.3">
      <c r="A66" s="195" t="s">
        <v>94</v>
      </c>
      <c r="B66" s="195"/>
      <c r="C66" s="195"/>
      <c r="D66" s="195"/>
      <c r="E66" s="195"/>
      <c r="F66" s="195"/>
      <c r="G66" s="195"/>
      <c r="H66" s="195"/>
      <c r="I66" s="195"/>
      <c r="K66" s="195"/>
      <c r="L66" s="195"/>
      <c r="M66" s="195"/>
      <c r="N66" s="195"/>
      <c r="O66" s="195"/>
      <c r="P66" s="195"/>
      <c r="Q66" s="195"/>
      <c r="R66" s="195"/>
      <c r="S66" s="195"/>
      <c r="T66" s="195"/>
      <c r="V66" s="217"/>
      <c r="W66" s="218"/>
      <c r="X66" s="218"/>
      <c r="Y66" s="218"/>
      <c r="Z66" s="218"/>
      <c r="AA66" s="218"/>
      <c r="AB66" s="218"/>
      <c r="AC66" s="218"/>
      <c r="AD66" s="218"/>
      <c r="AE66" s="219"/>
      <c r="AG66" s="195"/>
      <c r="AH66" s="195"/>
      <c r="AI66" s="195"/>
      <c r="AJ66" s="195"/>
      <c r="AK66" s="195"/>
      <c r="AL66" s="195"/>
      <c r="AM66" s="195"/>
      <c r="AN66" s="195"/>
      <c r="AO66" s="195"/>
      <c r="AP66" s="195"/>
      <c r="AR66" s="195"/>
      <c r="AS66" s="195"/>
      <c r="AT66" s="195"/>
      <c r="AU66" s="195"/>
      <c r="AV66" s="195"/>
      <c r="AW66" s="195"/>
      <c r="AX66" s="195"/>
      <c r="AY66" s="195"/>
      <c r="AZ66" s="195"/>
      <c r="BA66" s="195"/>
      <c r="BC66" s="195"/>
      <c r="BD66" s="195"/>
      <c r="BE66" s="195"/>
      <c r="BF66" s="195"/>
      <c r="BG66" s="195"/>
      <c r="BH66" s="195"/>
      <c r="BI66" s="195"/>
      <c r="BJ66" s="195"/>
      <c r="BK66" s="195"/>
      <c r="BL66" s="195"/>
    </row>
    <row r="67" spans="1:6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2" t="s">
        <v>4</v>
      </c>
      <c r="K67" s="1"/>
      <c r="L67" s="1"/>
      <c r="M67" s="1"/>
      <c r="N67" s="1"/>
      <c r="O67" s="1"/>
      <c r="P67" s="1"/>
      <c r="Q67" s="1"/>
      <c r="R67" s="1"/>
      <c r="S67" s="1"/>
      <c r="T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C67" s="1"/>
      <c r="BD67" s="1"/>
      <c r="BE67" s="1"/>
      <c r="BF67" s="1"/>
      <c r="BG67" s="1"/>
      <c r="BH67" s="1"/>
      <c r="BI67" s="1"/>
      <c r="BJ67" s="1"/>
      <c r="BK67" s="1"/>
      <c r="BL67" s="1"/>
    </row>
    <row r="68" spans="1:64" x14ac:dyDescent="0.3">
      <c r="A68" s="1">
        <v>0</v>
      </c>
      <c r="B68" s="1"/>
      <c r="C68" s="1"/>
      <c r="D68" s="1"/>
      <c r="E68" s="2">
        <v>96.85</v>
      </c>
      <c r="F68" s="1"/>
      <c r="G68" s="2">
        <v>332.15</v>
      </c>
      <c r="H68" s="2">
        <f>E68-E68</f>
        <v>0</v>
      </c>
      <c r="I68" s="2">
        <f>G68-G68</f>
        <v>0</v>
      </c>
      <c r="K68" s="1"/>
      <c r="L68" s="1"/>
      <c r="M68" s="1"/>
      <c r="N68" s="1"/>
      <c r="O68" s="2"/>
      <c r="P68" s="1"/>
      <c r="Q68" s="1"/>
      <c r="R68" s="2"/>
      <c r="S68" s="1"/>
      <c r="T68" s="1"/>
      <c r="V68" s="1"/>
      <c r="W68" s="1"/>
      <c r="X68" s="1"/>
      <c r="Y68" s="1"/>
      <c r="Z68" s="2"/>
      <c r="AA68" s="1"/>
      <c r="AB68" s="1"/>
      <c r="AC68" s="2"/>
      <c r="AD68" s="1"/>
      <c r="AE68" s="1"/>
      <c r="AG68" s="1"/>
      <c r="AH68" s="1"/>
      <c r="AI68" s="1"/>
      <c r="AJ68" s="1"/>
      <c r="AK68" s="2"/>
      <c r="AL68" s="1"/>
      <c r="AM68" s="1"/>
      <c r="AN68" s="2"/>
      <c r="AO68" s="1"/>
      <c r="AP68" s="1"/>
      <c r="AR68" s="1"/>
      <c r="AS68" s="1"/>
      <c r="AT68" s="1"/>
      <c r="AU68" s="1"/>
      <c r="AV68" s="2"/>
      <c r="AW68" s="1"/>
      <c r="AX68" s="1"/>
      <c r="AY68" s="2"/>
      <c r="AZ68" s="1"/>
      <c r="BA68" s="1"/>
      <c r="BC68" s="1"/>
      <c r="BD68" s="1"/>
      <c r="BE68" s="1"/>
      <c r="BF68" s="1"/>
      <c r="BG68" s="2"/>
      <c r="BH68" s="1"/>
      <c r="BI68" s="1"/>
      <c r="BJ68" s="2"/>
      <c r="BK68" s="1"/>
      <c r="BL68" s="1"/>
    </row>
    <row r="69" spans="1:64" x14ac:dyDescent="0.3">
      <c r="A69" s="1">
        <v>10</v>
      </c>
      <c r="B69" s="1"/>
      <c r="C69" s="1"/>
      <c r="D69" s="1"/>
      <c r="E69" s="2">
        <v>96.280299999999997</v>
      </c>
      <c r="F69" s="1"/>
      <c r="G69" s="2">
        <v>274.33789999999999</v>
      </c>
      <c r="H69" s="2">
        <f>E69-E68</f>
        <v>-0.56969999999999743</v>
      </c>
      <c r="I69" s="2">
        <f>G69-G68</f>
        <v>-57.812099999999987</v>
      </c>
      <c r="K69" s="1"/>
      <c r="L69" s="1"/>
      <c r="M69" s="1"/>
      <c r="N69" s="1"/>
      <c r="O69" s="2"/>
      <c r="P69" s="1"/>
      <c r="Q69" s="1"/>
      <c r="R69" s="2"/>
      <c r="S69" s="1"/>
      <c r="T69" s="1"/>
      <c r="V69" s="1"/>
      <c r="W69" s="1"/>
      <c r="X69" s="1"/>
      <c r="Y69" s="1"/>
      <c r="Z69" s="2"/>
      <c r="AA69" s="1"/>
      <c r="AB69" s="1"/>
      <c r="AC69" s="2"/>
      <c r="AD69" s="1"/>
      <c r="AE69" s="1"/>
      <c r="AG69" s="1"/>
      <c r="AH69" s="1"/>
      <c r="AI69" s="1"/>
      <c r="AJ69" s="1"/>
      <c r="AK69" s="2"/>
      <c r="AL69" s="1"/>
      <c r="AM69" s="1"/>
      <c r="AN69" s="2"/>
      <c r="AO69" s="1"/>
      <c r="AP69" s="1"/>
      <c r="AR69" s="1"/>
      <c r="AS69" s="1"/>
      <c r="AT69" s="1"/>
      <c r="AU69" s="1"/>
      <c r="AV69" s="2"/>
      <c r="AW69" s="1"/>
      <c r="AX69" s="1"/>
      <c r="AY69" s="2"/>
      <c r="AZ69" s="1"/>
      <c r="BA69" s="1"/>
      <c r="BC69" s="1"/>
      <c r="BD69" s="1"/>
      <c r="BE69" s="1"/>
      <c r="BF69" s="1"/>
      <c r="BG69" s="2"/>
      <c r="BH69" s="1"/>
      <c r="BI69" s="1"/>
      <c r="BJ69" s="2"/>
      <c r="BK69" s="1"/>
      <c r="BL69" s="1"/>
    </row>
    <row r="70" spans="1:64" x14ac:dyDescent="0.3">
      <c r="A70" s="1">
        <v>20</v>
      </c>
      <c r="B70" s="1"/>
      <c r="C70" s="1"/>
      <c r="D70" s="1"/>
      <c r="E70" s="2">
        <v>100.5089</v>
      </c>
      <c r="F70" s="1"/>
      <c r="G70" s="2">
        <v>309.78190000000001</v>
      </c>
      <c r="H70" s="2">
        <f>E70-E68</f>
        <v>3.6589000000000027</v>
      </c>
      <c r="I70" s="2">
        <f>G70-G68</f>
        <v>-22.36809999999997</v>
      </c>
      <c r="K70" s="1"/>
      <c r="L70" s="1"/>
      <c r="M70" s="1"/>
      <c r="N70" s="1"/>
      <c r="O70" s="2"/>
      <c r="P70" s="1"/>
      <c r="Q70" s="1"/>
      <c r="R70" s="2"/>
      <c r="S70" s="1"/>
      <c r="T70" s="1"/>
      <c r="V70" s="1"/>
      <c r="W70" s="1"/>
      <c r="X70" s="1"/>
      <c r="Y70" s="1"/>
      <c r="Z70" s="2"/>
      <c r="AA70" s="1"/>
      <c r="AB70" s="1"/>
      <c r="AC70" s="2"/>
      <c r="AD70" s="1"/>
      <c r="AE70" s="1"/>
      <c r="AG70" s="1"/>
      <c r="AH70" s="1"/>
      <c r="AI70" s="1"/>
      <c r="AJ70" s="1"/>
      <c r="AK70" s="2"/>
      <c r="AL70" s="1"/>
      <c r="AM70" s="1"/>
      <c r="AN70" s="2"/>
      <c r="AO70" s="1"/>
      <c r="AP70" s="1"/>
      <c r="AR70" s="1"/>
      <c r="AS70" s="1"/>
      <c r="AT70" s="1"/>
      <c r="AU70" s="1"/>
      <c r="AV70" s="2"/>
      <c r="AW70" s="1"/>
      <c r="AX70" s="1"/>
      <c r="AY70" s="2"/>
      <c r="AZ70" s="1"/>
      <c r="BA70" s="1"/>
      <c r="BC70" s="1"/>
      <c r="BD70" s="1"/>
      <c r="BE70" s="1"/>
      <c r="BF70" s="1"/>
      <c r="BG70" s="2"/>
      <c r="BH70" s="1"/>
      <c r="BI70" s="1"/>
      <c r="BJ70" s="2"/>
      <c r="BK70" s="1"/>
      <c r="BL70" s="1"/>
    </row>
    <row r="71" spans="1:64" x14ac:dyDescent="0.3">
      <c r="A71" s="1">
        <v>30</v>
      </c>
      <c r="B71" s="1"/>
      <c r="C71" s="1"/>
      <c r="D71" s="1"/>
      <c r="E71" s="2">
        <v>103.3319</v>
      </c>
      <c r="F71" s="1"/>
      <c r="G71" s="2">
        <v>324.02480000000003</v>
      </c>
      <c r="H71" s="2">
        <f>E71-E68</f>
        <v>6.4819000000000102</v>
      </c>
      <c r="I71" s="2">
        <f>G71-G68</f>
        <v>-8.1251999999999498</v>
      </c>
      <c r="K71" s="1"/>
      <c r="L71" s="1"/>
      <c r="M71" s="1"/>
      <c r="N71" s="1"/>
      <c r="O71" s="2"/>
      <c r="P71" s="1"/>
      <c r="Q71" s="1"/>
      <c r="R71" s="2"/>
      <c r="S71" s="1"/>
      <c r="T71" s="1"/>
      <c r="V71" s="1"/>
      <c r="W71" s="1"/>
      <c r="X71" s="1"/>
      <c r="Y71" s="1"/>
      <c r="Z71" s="2"/>
      <c r="AA71" s="1"/>
      <c r="AB71" s="1"/>
      <c r="AC71" s="2"/>
      <c r="AD71" s="1"/>
      <c r="AE71" s="1"/>
      <c r="AG71" s="1"/>
      <c r="AH71" s="1"/>
      <c r="AI71" s="1"/>
      <c r="AJ71" s="1"/>
      <c r="AK71" s="2"/>
      <c r="AL71" s="1"/>
      <c r="AM71" s="1"/>
      <c r="AN71" s="2"/>
      <c r="AO71" s="1"/>
      <c r="AP71" s="1"/>
      <c r="AR71" s="1"/>
      <c r="AS71" s="1"/>
      <c r="AT71" s="1"/>
      <c r="AU71" s="1"/>
      <c r="AV71" s="2"/>
      <c r="AW71" s="1"/>
      <c r="AX71" s="1"/>
      <c r="AY71" s="2"/>
      <c r="AZ71" s="1"/>
      <c r="BA71" s="1"/>
      <c r="BC71" s="1"/>
      <c r="BD71" s="1"/>
      <c r="BE71" s="1"/>
      <c r="BF71" s="1"/>
      <c r="BG71" s="2"/>
      <c r="BH71" s="1"/>
      <c r="BI71" s="1"/>
      <c r="BJ71" s="2"/>
      <c r="BK71" s="1"/>
      <c r="BL71" s="1"/>
    </row>
    <row r="72" spans="1:64" x14ac:dyDescent="0.3">
      <c r="A72" s="1">
        <v>40</v>
      </c>
      <c r="B72" s="1"/>
      <c r="C72" s="1"/>
      <c r="D72" s="1"/>
      <c r="E72" s="2">
        <v>106.7517</v>
      </c>
      <c r="F72" s="1"/>
      <c r="G72" s="2">
        <v>323.23590000000002</v>
      </c>
      <c r="H72" s="2">
        <f>E72-E68</f>
        <v>9.9017000000000053</v>
      </c>
      <c r="I72" s="2">
        <f>G72-G68</f>
        <v>-8.9140999999999622</v>
      </c>
      <c r="K72" s="1"/>
      <c r="L72" s="1"/>
      <c r="M72" s="1"/>
      <c r="N72" s="1"/>
      <c r="O72" s="2"/>
      <c r="P72" s="1"/>
      <c r="Q72" s="1"/>
      <c r="R72" s="2"/>
      <c r="S72" s="1"/>
      <c r="T72" s="1"/>
      <c r="V72" s="1"/>
      <c r="W72" s="1"/>
      <c r="X72" s="1"/>
      <c r="Y72" s="1"/>
      <c r="Z72" s="2"/>
      <c r="AA72" s="1"/>
      <c r="AB72" s="1"/>
      <c r="AC72" s="2"/>
      <c r="AD72" s="1"/>
      <c r="AE72" s="1"/>
      <c r="AG72" s="1"/>
      <c r="AH72" s="1"/>
      <c r="AI72" s="1"/>
      <c r="AJ72" s="1"/>
      <c r="AK72" s="2"/>
      <c r="AL72" s="1"/>
      <c r="AM72" s="1"/>
      <c r="AN72" s="2"/>
      <c r="AO72" s="1"/>
      <c r="AP72" s="1"/>
      <c r="AR72" s="1"/>
      <c r="AS72" s="1"/>
      <c r="AT72" s="1"/>
      <c r="AU72" s="1"/>
      <c r="AV72" s="2"/>
      <c r="AW72" s="1"/>
      <c r="AX72" s="1"/>
      <c r="AY72" s="2"/>
      <c r="AZ72" s="1"/>
      <c r="BA72" s="1"/>
      <c r="BC72" s="1"/>
      <c r="BD72" s="1"/>
      <c r="BE72" s="1"/>
      <c r="BF72" s="1"/>
      <c r="BG72" s="2"/>
      <c r="BH72" s="1"/>
      <c r="BI72" s="1"/>
      <c r="BJ72" s="2"/>
      <c r="BK72" s="1"/>
      <c r="BL72" s="1"/>
    </row>
    <row r="73" spans="1:64" x14ac:dyDescent="0.3">
      <c r="A73" s="1">
        <v>50</v>
      </c>
      <c r="B73" s="1"/>
      <c r="C73" s="1"/>
      <c r="D73" s="1"/>
      <c r="E73" s="2">
        <v>106.2962</v>
      </c>
      <c r="F73" s="1"/>
      <c r="G73" s="2">
        <v>321.69040000000001</v>
      </c>
      <c r="H73" s="2">
        <f>E73-E68</f>
        <v>9.4462000000000046</v>
      </c>
      <c r="I73" s="2">
        <f>G73-G68</f>
        <v>-10.459599999999966</v>
      </c>
      <c r="K73" s="1"/>
      <c r="L73" s="1"/>
      <c r="M73" s="1"/>
      <c r="N73" s="1"/>
      <c r="O73" s="2"/>
      <c r="P73" s="1"/>
      <c r="Q73" s="1"/>
      <c r="R73" s="2"/>
      <c r="S73" s="1"/>
      <c r="T73" s="1"/>
      <c r="V73" s="1"/>
      <c r="W73" s="1"/>
      <c r="X73" s="1"/>
      <c r="Y73" s="1"/>
      <c r="Z73" s="2"/>
      <c r="AA73" s="1"/>
      <c r="AB73" s="1"/>
      <c r="AC73" s="2"/>
      <c r="AD73" s="1"/>
      <c r="AE73" s="1"/>
      <c r="AG73" s="1"/>
      <c r="AH73" s="1"/>
      <c r="AI73" s="1"/>
      <c r="AJ73" s="1"/>
      <c r="AK73" s="2"/>
      <c r="AL73" s="1"/>
      <c r="AM73" s="1"/>
      <c r="AN73" s="2"/>
      <c r="AO73" s="1"/>
      <c r="AP73" s="1"/>
      <c r="AR73" s="1"/>
      <c r="AS73" s="1"/>
      <c r="AT73" s="1"/>
      <c r="AU73" s="1"/>
      <c r="AV73" s="2"/>
      <c r="AW73" s="1"/>
      <c r="AX73" s="1"/>
      <c r="AY73" s="2"/>
      <c r="AZ73" s="1"/>
      <c r="BA73" s="1"/>
      <c r="BC73" s="1"/>
      <c r="BD73" s="1"/>
      <c r="BE73" s="1"/>
      <c r="BF73" s="1"/>
      <c r="BG73" s="2"/>
      <c r="BH73" s="1"/>
      <c r="BI73" s="1"/>
      <c r="BJ73" s="2"/>
      <c r="BK73" s="1"/>
      <c r="BL73" s="1"/>
    </row>
    <row r="74" spans="1:64" x14ac:dyDescent="0.3">
      <c r="A74" s="1">
        <v>60</v>
      </c>
      <c r="B74" s="1"/>
      <c r="C74" s="1"/>
      <c r="D74" s="1"/>
      <c r="E74" s="2">
        <v>105.91930000000001</v>
      </c>
      <c r="F74" s="1"/>
      <c r="G74" s="2">
        <v>322.8535</v>
      </c>
      <c r="H74" s="2">
        <f>E74-E68</f>
        <v>9.0693000000000126</v>
      </c>
      <c r="I74" s="2">
        <f>G74-G68</f>
        <v>-9.2964999999999804</v>
      </c>
      <c r="K74" s="1"/>
      <c r="L74" s="1"/>
      <c r="M74" s="1"/>
      <c r="N74" s="1"/>
      <c r="O74" s="2"/>
      <c r="P74" s="1"/>
      <c r="Q74" s="1"/>
      <c r="R74" s="2"/>
      <c r="S74" s="1"/>
      <c r="T74" s="1"/>
      <c r="V74" s="1"/>
      <c r="W74" s="1"/>
      <c r="X74" s="1"/>
      <c r="Y74" s="1"/>
      <c r="Z74" s="2"/>
      <c r="AA74" s="1"/>
      <c r="AB74" s="1"/>
      <c r="AC74" s="2"/>
      <c r="AD74" s="1"/>
      <c r="AE74" s="1"/>
      <c r="AG74" s="1"/>
      <c r="AH74" s="1"/>
      <c r="AI74" s="1"/>
      <c r="AJ74" s="1"/>
      <c r="AK74" s="2"/>
      <c r="AL74" s="1"/>
      <c r="AM74" s="1"/>
      <c r="AN74" s="2"/>
      <c r="AO74" s="1"/>
      <c r="AP74" s="1"/>
      <c r="AR74" s="1"/>
      <c r="AS74" s="1"/>
      <c r="AT74" s="1"/>
      <c r="AU74" s="1"/>
      <c r="AV74" s="2"/>
      <c r="AW74" s="1"/>
      <c r="AX74" s="1"/>
      <c r="AY74" s="2"/>
      <c r="AZ74" s="1"/>
      <c r="BA74" s="1"/>
      <c r="BC74" s="1"/>
      <c r="BD74" s="1"/>
      <c r="BE74" s="1"/>
      <c r="BF74" s="1"/>
      <c r="BG74" s="2"/>
      <c r="BH74" s="1"/>
      <c r="BI74" s="1"/>
      <c r="BJ74" s="2"/>
      <c r="BK74" s="1"/>
      <c r="BL74" s="1"/>
    </row>
    <row r="75" spans="1:64" x14ac:dyDescent="0.3">
      <c r="A75" s="1">
        <v>70</v>
      </c>
      <c r="B75" s="1"/>
      <c r="C75" s="1"/>
      <c r="D75" s="1"/>
      <c r="E75" s="2">
        <v>109.0132</v>
      </c>
      <c r="F75" s="1"/>
      <c r="G75" s="2">
        <v>351.93239999999997</v>
      </c>
      <c r="H75" s="2">
        <f>E75-E68</f>
        <v>12.163200000000003</v>
      </c>
      <c r="I75" s="2">
        <f>G75-G68</f>
        <v>19.782399999999996</v>
      </c>
      <c r="K75" s="1"/>
      <c r="L75" s="1"/>
      <c r="M75" s="1"/>
      <c r="N75" s="1"/>
      <c r="O75" s="2"/>
      <c r="P75" s="1"/>
      <c r="Q75" s="1"/>
      <c r="R75" s="2"/>
      <c r="S75" s="1"/>
      <c r="T75" s="1"/>
      <c r="V75" s="1"/>
      <c r="W75" s="1"/>
      <c r="X75" s="1"/>
      <c r="Y75" s="1"/>
      <c r="Z75" s="2"/>
      <c r="AA75" s="1"/>
      <c r="AB75" s="1"/>
      <c r="AC75" s="2"/>
      <c r="AD75" s="1"/>
      <c r="AE75" s="1"/>
      <c r="AG75" s="1"/>
      <c r="AH75" s="1"/>
      <c r="AI75" s="1"/>
      <c r="AJ75" s="1"/>
      <c r="AK75" s="2"/>
      <c r="AL75" s="1"/>
      <c r="AM75" s="1"/>
      <c r="AN75" s="2"/>
      <c r="AO75" s="1"/>
      <c r="AP75" s="1"/>
      <c r="AR75" s="1"/>
      <c r="AS75" s="1"/>
      <c r="AT75" s="1"/>
      <c r="AU75" s="1"/>
      <c r="AV75" s="2"/>
      <c r="AW75" s="1"/>
      <c r="AX75" s="1"/>
      <c r="AY75" s="2"/>
      <c r="AZ75" s="1"/>
      <c r="BA75" s="1"/>
      <c r="BC75" s="1"/>
      <c r="BD75" s="1"/>
      <c r="BE75" s="1"/>
      <c r="BF75" s="1"/>
      <c r="BG75" s="2"/>
      <c r="BH75" s="1"/>
      <c r="BI75" s="1"/>
      <c r="BJ75" s="2"/>
      <c r="BK75" s="1"/>
      <c r="BL75" s="1"/>
    </row>
    <row r="76" spans="1:64" x14ac:dyDescent="0.3">
      <c r="A76" s="1">
        <v>80</v>
      </c>
      <c r="B76" s="1"/>
      <c r="C76" s="1"/>
      <c r="D76" s="1"/>
      <c r="E76" s="2">
        <v>110.1872</v>
      </c>
      <c r="F76" s="1"/>
      <c r="G76" s="2">
        <v>366.01850000000002</v>
      </c>
      <c r="H76" s="2">
        <f>E76-E68</f>
        <v>13.33720000000001</v>
      </c>
      <c r="I76" s="2">
        <f>G76-G68</f>
        <v>33.86850000000004</v>
      </c>
      <c r="K76" s="1"/>
      <c r="L76" s="1"/>
      <c r="M76" s="1"/>
      <c r="N76" s="1"/>
      <c r="O76" s="2"/>
      <c r="P76" s="1"/>
      <c r="Q76" s="1"/>
      <c r="R76" s="2"/>
      <c r="S76" s="1"/>
      <c r="T76" s="1"/>
      <c r="V76" s="1"/>
      <c r="W76" s="1"/>
      <c r="X76" s="1"/>
      <c r="Y76" s="1"/>
      <c r="Z76" s="2"/>
      <c r="AA76" s="1"/>
      <c r="AB76" s="1"/>
      <c r="AC76" s="2"/>
      <c r="AD76" s="1"/>
      <c r="AE76" s="1"/>
      <c r="AG76" s="1"/>
      <c r="AH76" s="1"/>
      <c r="AI76" s="1"/>
      <c r="AJ76" s="1"/>
      <c r="AK76" s="2"/>
      <c r="AL76" s="1"/>
      <c r="AM76" s="1"/>
      <c r="AN76" s="2"/>
      <c r="AO76" s="1"/>
      <c r="AP76" s="1"/>
      <c r="AR76" s="1"/>
      <c r="AS76" s="1"/>
      <c r="AT76" s="1"/>
      <c r="AU76" s="1"/>
      <c r="AV76" s="2"/>
      <c r="AW76" s="1"/>
      <c r="AX76" s="1"/>
      <c r="AY76" s="2"/>
      <c r="AZ76" s="1"/>
      <c r="BA76" s="1"/>
      <c r="BC76" s="1"/>
      <c r="BD76" s="1"/>
      <c r="BE76" s="1"/>
      <c r="BF76" s="1"/>
      <c r="BG76" s="2"/>
      <c r="BH76" s="1"/>
      <c r="BI76" s="1"/>
      <c r="BJ76" s="2"/>
      <c r="BK76" s="1"/>
      <c r="BL76" s="1"/>
    </row>
    <row r="77" spans="1:64" x14ac:dyDescent="0.3">
      <c r="A77" s="1">
        <v>90</v>
      </c>
      <c r="B77" s="1"/>
      <c r="C77" s="1"/>
      <c r="D77" s="1"/>
      <c r="E77" s="2">
        <v>105.0359</v>
      </c>
      <c r="F77" s="1"/>
      <c r="G77" s="2">
        <v>338.18110000000001</v>
      </c>
      <c r="H77" s="2">
        <f>E77-E68</f>
        <v>8.1859000000000037</v>
      </c>
      <c r="I77" s="2">
        <f>G77-G68</f>
        <v>6.0311000000000377</v>
      </c>
      <c r="K77" s="1"/>
      <c r="L77" s="1"/>
      <c r="M77" s="1"/>
      <c r="N77" s="1"/>
      <c r="O77" s="2"/>
      <c r="P77" s="1"/>
      <c r="Q77" s="1"/>
      <c r="R77" s="2"/>
      <c r="S77" s="1"/>
      <c r="T77" s="1"/>
      <c r="V77" s="1"/>
      <c r="W77" s="1"/>
      <c r="X77" s="1"/>
      <c r="Y77" s="1"/>
      <c r="Z77" s="2"/>
      <c r="AA77" s="1"/>
      <c r="AB77" s="1"/>
      <c r="AC77" s="2"/>
      <c r="AD77" s="1"/>
      <c r="AE77" s="1"/>
      <c r="AG77" s="1"/>
      <c r="AH77" s="1"/>
      <c r="AI77" s="1"/>
      <c r="AJ77" s="1"/>
      <c r="AK77" s="2"/>
      <c r="AL77" s="1"/>
      <c r="AM77" s="1"/>
      <c r="AN77" s="2"/>
      <c r="AO77" s="1"/>
      <c r="AP77" s="1"/>
      <c r="AR77" s="1"/>
      <c r="AS77" s="1"/>
      <c r="AT77" s="1"/>
      <c r="AU77" s="1"/>
      <c r="AV77" s="2"/>
      <c r="AW77" s="1"/>
      <c r="AX77" s="1"/>
      <c r="AY77" s="2"/>
      <c r="AZ77" s="1"/>
      <c r="BA77" s="1"/>
      <c r="BC77" s="1"/>
      <c r="BD77" s="1"/>
      <c r="BE77" s="1"/>
      <c r="BF77" s="1"/>
      <c r="BG77" s="2"/>
      <c r="BH77" s="1"/>
      <c r="BI77" s="1"/>
      <c r="BJ77" s="2"/>
      <c r="BK77" s="1"/>
      <c r="BL77" s="1"/>
    </row>
    <row r="78" spans="1:64" x14ac:dyDescent="0.3">
      <c r="A78" s="1">
        <v>100</v>
      </c>
      <c r="B78" s="1"/>
      <c r="C78" s="1"/>
      <c r="D78" s="1"/>
      <c r="E78" s="2">
        <v>106.11</v>
      </c>
      <c r="F78" s="1"/>
      <c r="G78" s="2">
        <v>348.99</v>
      </c>
      <c r="H78" s="2">
        <f>E78-E68</f>
        <v>9.2600000000000051</v>
      </c>
      <c r="I78" s="2">
        <f>G78-G68</f>
        <v>16.840000000000032</v>
      </c>
      <c r="K78" s="1"/>
      <c r="L78" s="1"/>
      <c r="M78" s="1"/>
      <c r="N78" s="1"/>
      <c r="O78" s="2"/>
      <c r="P78" s="1"/>
      <c r="Q78" s="1"/>
      <c r="R78" s="2"/>
      <c r="S78" s="1"/>
      <c r="T78" s="1"/>
      <c r="V78" s="1"/>
      <c r="W78" s="1"/>
      <c r="X78" s="1"/>
      <c r="Y78" s="1"/>
      <c r="Z78" s="2"/>
      <c r="AA78" s="1"/>
      <c r="AB78" s="1"/>
      <c r="AC78" s="2"/>
      <c r="AD78" s="1"/>
      <c r="AE78" s="1"/>
      <c r="AG78" s="1"/>
      <c r="AH78" s="1"/>
      <c r="AI78" s="1"/>
      <c r="AJ78" s="1"/>
      <c r="AK78" s="2"/>
      <c r="AL78" s="1"/>
      <c r="AM78" s="1"/>
      <c r="AN78" s="2"/>
      <c r="AO78" s="1"/>
      <c r="AP78" s="1"/>
      <c r="AR78" s="1"/>
      <c r="AS78" s="1"/>
      <c r="AT78" s="1"/>
      <c r="AU78" s="1"/>
      <c r="AV78" s="2"/>
      <c r="AW78" s="1"/>
      <c r="AX78" s="1"/>
      <c r="AY78" s="2"/>
      <c r="AZ78" s="1"/>
      <c r="BA78" s="1"/>
      <c r="BC78" s="1"/>
      <c r="BD78" s="1"/>
      <c r="BE78" s="1"/>
      <c r="BF78" s="1"/>
      <c r="BG78" s="2"/>
      <c r="BH78" s="1"/>
      <c r="BI78" s="1"/>
      <c r="BJ78" s="2"/>
      <c r="BK78" s="1"/>
      <c r="BL78" s="1"/>
    </row>
    <row r="79" spans="1:64" x14ac:dyDescent="0.3">
      <c r="A79" s="1">
        <v>110</v>
      </c>
      <c r="B79" s="1"/>
      <c r="C79" s="1"/>
      <c r="D79" s="1"/>
      <c r="E79" s="2">
        <v>108.7462</v>
      </c>
      <c r="F79" s="1"/>
      <c r="G79" s="2">
        <v>368.03390000000002</v>
      </c>
      <c r="H79" s="2">
        <f>E79-E68</f>
        <v>11.896200000000007</v>
      </c>
      <c r="I79" s="2">
        <f>G79-G68</f>
        <v>35.88390000000004</v>
      </c>
      <c r="K79" s="1"/>
      <c r="L79" s="1"/>
      <c r="M79" s="1"/>
      <c r="N79" s="1"/>
      <c r="O79" s="2"/>
      <c r="P79" s="1"/>
      <c r="Q79" s="1"/>
      <c r="R79" s="2"/>
      <c r="S79" s="1"/>
      <c r="T79" s="1"/>
      <c r="V79" s="1"/>
      <c r="W79" s="1"/>
      <c r="X79" s="1"/>
      <c r="Y79" s="1"/>
      <c r="Z79" s="2"/>
      <c r="AA79" s="1"/>
      <c r="AB79" s="1"/>
      <c r="AC79" s="2"/>
      <c r="AD79" s="1"/>
      <c r="AE79" s="1"/>
      <c r="AG79" s="1"/>
      <c r="AH79" s="1"/>
      <c r="AI79" s="1"/>
      <c r="AJ79" s="1"/>
      <c r="AK79" s="2"/>
      <c r="AL79" s="1"/>
      <c r="AM79" s="1"/>
      <c r="AN79" s="2"/>
      <c r="AO79" s="1"/>
      <c r="AP79" s="1"/>
      <c r="AR79" s="1"/>
      <c r="AS79" s="1"/>
      <c r="AT79" s="1"/>
      <c r="AU79" s="1"/>
      <c r="AV79" s="2"/>
      <c r="AW79" s="1"/>
      <c r="AX79" s="1"/>
      <c r="AY79" s="2"/>
      <c r="AZ79" s="1"/>
      <c r="BA79" s="1"/>
      <c r="BC79" s="1"/>
      <c r="BD79" s="1"/>
      <c r="BE79" s="1"/>
      <c r="BF79" s="1"/>
      <c r="BG79" s="2"/>
      <c r="BH79" s="1"/>
      <c r="BI79" s="1"/>
      <c r="BJ79" s="15"/>
      <c r="BK79" s="3"/>
      <c r="BL79" s="3"/>
    </row>
    <row r="80" spans="1:64" x14ac:dyDescent="0.3">
      <c r="A80" s="3">
        <v>120</v>
      </c>
      <c r="B80" s="1"/>
      <c r="C80" s="1"/>
      <c r="D80" s="1"/>
      <c r="E80" s="2">
        <v>110.8115</v>
      </c>
      <c r="F80" s="1"/>
      <c r="G80" s="2">
        <v>342.41890000000001</v>
      </c>
      <c r="H80" s="2">
        <f>E80-E68</f>
        <v>13.961500000000001</v>
      </c>
      <c r="I80" s="2">
        <f>G80-G68</f>
        <v>10.268900000000031</v>
      </c>
      <c r="K80" s="3"/>
      <c r="L80" s="1"/>
      <c r="M80" s="1"/>
      <c r="N80" s="1"/>
      <c r="O80" s="2"/>
      <c r="P80" s="1"/>
      <c r="Q80" s="1"/>
      <c r="R80" s="2"/>
      <c r="S80" s="1"/>
      <c r="T80" s="1"/>
      <c r="V80" s="3"/>
      <c r="W80" s="1"/>
      <c r="X80" s="1"/>
      <c r="Y80" s="1"/>
      <c r="Z80" s="2"/>
      <c r="AA80" s="1"/>
      <c r="AB80" s="1"/>
      <c r="AC80" s="2"/>
      <c r="AD80" s="1"/>
      <c r="AE80" s="1"/>
      <c r="AG80" s="3"/>
      <c r="AH80" s="1"/>
      <c r="AI80" s="1"/>
      <c r="AJ80" s="1"/>
      <c r="AK80" s="2"/>
      <c r="AL80" s="1"/>
      <c r="AM80" s="1"/>
      <c r="AN80" s="2"/>
      <c r="AO80" s="1"/>
      <c r="AP80" s="1"/>
      <c r="AR80" s="3"/>
      <c r="AS80" s="1"/>
      <c r="AT80" s="1"/>
      <c r="AU80" s="1"/>
      <c r="AV80" s="2"/>
      <c r="AW80" s="1"/>
      <c r="AX80" s="1"/>
      <c r="AY80" s="2"/>
      <c r="AZ80" s="1"/>
      <c r="BA80" s="1"/>
      <c r="BC80" s="3"/>
      <c r="BD80" s="1"/>
      <c r="BE80" s="1"/>
      <c r="BF80" s="1"/>
      <c r="BG80" s="2"/>
      <c r="BH80" s="1"/>
      <c r="BI80" s="1"/>
      <c r="BJ80" s="15"/>
      <c r="BK80" s="3"/>
      <c r="BL80" s="3"/>
    </row>
    <row r="82" spans="1:53" x14ac:dyDescent="0.3">
      <c r="A82" s="195" t="s">
        <v>95</v>
      </c>
      <c r="B82" s="195"/>
      <c r="C82" s="195"/>
      <c r="D82" s="195"/>
      <c r="E82" s="195"/>
      <c r="F82" s="195"/>
      <c r="G82" s="195"/>
      <c r="H82" s="195"/>
      <c r="I82" s="195"/>
      <c r="K82" s="195"/>
      <c r="L82" s="195"/>
      <c r="M82" s="195"/>
      <c r="N82" s="195"/>
      <c r="O82" s="195"/>
      <c r="P82" s="195"/>
      <c r="Q82" s="195"/>
      <c r="R82" s="195"/>
      <c r="S82" s="195"/>
      <c r="T82" s="195"/>
      <c r="V82" s="217"/>
      <c r="W82" s="218"/>
      <c r="X82" s="218"/>
      <c r="Y82" s="218"/>
      <c r="Z82" s="218"/>
      <c r="AA82" s="218"/>
      <c r="AB82" s="218"/>
      <c r="AC82" s="218"/>
      <c r="AD82" s="218"/>
      <c r="AE82" s="219"/>
      <c r="AG82" s="195"/>
      <c r="AH82" s="195"/>
      <c r="AI82" s="195"/>
      <c r="AJ82" s="195"/>
      <c r="AK82" s="195"/>
      <c r="AL82" s="195"/>
      <c r="AM82" s="195"/>
      <c r="AN82" s="195"/>
      <c r="AO82" s="195"/>
      <c r="AP82" s="195"/>
      <c r="AR82" s="195"/>
      <c r="AS82" s="195"/>
      <c r="AT82" s="195"/>
      <c r="AU82" s="195"/>
      <c r="AV82" s="195"/>
      <c r="AW82" s="195"/>
      <c r="AX82" s="195"/>
      <c r="AY82" s="195"/>
      <c r="AZ82" s="195"/>
      <c r="BA82" s="195"/>
    </row>
    <row r="83" spans="1:5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2" t="s">
        <v>4</v>
      </c>
      <c r="K83" s="3"/>
      <c r="L83" s="1"/>
      <c r="M83" s="1"/>
      <c r="N83" s="1"/>
      <c r="O83" s="1"/>
      <c r="P83" s="1"/>
      <c r="Q83" s="1"/>
      <c r="R83" s="1"/>
      <c r="S83" s="1"/>
      <c r="T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x14ac:dyDescent="0.3">
      <c r="A84" s="1">
        <v>0</v>
      </c>
      <c r="B84" s="1"/>
      <c r="C84" s="1"/>
      <c r="D84" s="1"/>
      <c r="E84" s="2">
        <v>100.81</v>
      </c>
      <c r="F84" s="1"/>
      <c r="G84" s="2">
        <v>370.73</v>
      </c>
      <c r="H84" s="2">
        <f>E84-E84</f>
        <v>0</v>
      </c>
      <c r="I84" s="2">
        <f>G84-G84</f>
        <v>0</v>
      </c>
      <c r="K84" s="3"/>
      <c r="L84" s="1"/>
      <c r="M84" s="1"/>
      <c r="N84" s="1"/>
      <c r="O84" s="2"/>
      <c r="P84" s="1"/>
      <c r="Q84" s="1"/>
      <c r="R84" s="2"/>
      <c r="S84" s="1"/>
      <c r="T84" s="1"/>
      <c r="V84" s="1"/>
      <c r="W84" s="1"/>
      <c r="X84" s="1"/>
      <c r="Y84" s="1"/>
      <c r="Z84" s="2"/>
      <c r="AA84" s="1"/>
      <c r="AB84" s="1"/>
      <c r="AC84" s="2"/>
      <c r="AD84" s="1"/>
      <c r="AE84" s="1"/>
      <c r="AG84" s="1"/>
      <c r="AH84" s="1"/>
      <c r="AI84" s="1"/>
      <c r="AJ84" s="1"/>
      <c r="AK84" s="2"/>
      <c r="AL84" s="1"/>
      <c r="AM84" s="1"/>
      <c r="AN84" s="2"/>
      <c r="AO84" s="1"/>
      <c r="AP84" s="1"/>
      <c r="AR84" s="1"/>
      <c r="AS84" s="1"/>
      <c r="AT84" s="1"/>
      <c r="AU84" s="1"/>
      <c r="AV84" s="2"/>
      <c r="AW84" s="1"/>
      <c r="AX84" s="1"/>
      <c r="AY84" s="2"/>
      <c r="AZ84" s="1"/>
      <c r="BA84" s="1"/>
    </row>
    <row r="85" spans="1:53" x14ac:dyDescent="0.3">
      <c r="A85" s="1">
        <v>10</v>
      </c>
      <c r="B85" s="1"/>
      <c r="C85" s="1"/>
      <c r="D85" s="1"/>
      <c r="E85" s="2">
        <v>102.6897</v>
      </c>
      <c r="F85" s="1"/>
      <c r="G85" s="2">
        <v>317.88869999999997</v>
      </c>
      <c r="H85" s="2">
        <f>E85-E84</f>
        <v>1.8796999999999997</v>
      </c>
      <c r="I85" s="2">
        <f>G85-G84</f>
        <v>-52.841300000000047</v>
      </c>
      <c r="K85" s="3"/>
      <c r="L85" s="1"/>
      <c r="M85" s="1"/>
      <c r="N85" s="1"/>
      <c r="O85" s="2"/>
      <c r="P85" s="1"/>
      <c r="Q85" s="1"/>
      <c r="R85" s="2"/>
      <c r="S85" s="1"/>
      <c r="T85" s="1"/>
      <c r="V85" s="1"/>
      <c r="W85" s="1"/>
      <c r="X85" s="1"/>
      <c r="Y85" s="1"/>
      <c r="Z85" s="2"/>
      <c r="AA85" s="1"/>
      <c r="AB85" s="1"/>
      <c r="AC85" s="2"/>
      <c r="AD85" s="1"/>
      <c r="AE85" s="1"/>
      <c r="AG85" s="1"/>
      <c r="AH85" s="1"/>
      <c r="AI85" s="1"/>
      <c r="AJ85" s="1"/>
      <c r="AK85" s="2"/>
      <c r="AL85" s="1"/>
      <c r="AM85" s="1"/>
      <c r="AN85" s="2"/>
      <c r="AO85" s="1"/>
      <c r="AP85" s="1"/>
      <c r="AR85" s="1"/>
      <c r="AS85" s="1"/>
      <c r="AT85" s="1"/>
      <c r="AU85" s="1"/>
      <c r="AV85" s="2"/>
      <c r="AW85" s="1"/>
      <c r="AX85" s="1"/>
      <c r="AY85" s="2"/>
      <c r="AZ85" s="1"/>
      <c r="BA85" s="1"/>
    </row>
    <row r="86" spans="1:53" x14ac:dyDescent="0.3">
      <c r="A86" s="1">
        <v>20</v>
      </c>
      <c r="B86" s="1"/>
      <c r="C86" s="1"/>
      <c r="D86" s="1"/>
      <c r="E86" s="2">
        <v>101.7783</v>
      </c>
      <c r="F86" s="1"/>
      <c r="G86" s="2">
        <v>347.37349999999998</v>
      </c>
      <c r="H86" s="2">
        <f>E86-E84</f>
        <v>0.96829999999999927</v>
      </c>
      <c r="I86" s="2">
        <f>G86-G84</f>
        <v>-23.35650000000004</v>
      </c>
      <c r="K86" s="3"/>
      <c r="L86" s="1"/>
      <c r="M86" s="1"/>
      <c r="N86" s="1"/>
      <c r="O86" s="2"/>
      <c r="P86" s="1"/>
      <c r="Q86" s="1"/>
      <c r="R86" s="2"/>
      <c r="S86" s="1"/>
      <c r="T86" s="1"/>
      <c r="V86" s="1"/>
      <c r="W86" s="1"/>
      <c r="X86" s="1"/>
      <c r="Y86" s="1"/>
      <c r="Z86" s="2"/>
      <c r="AA86" s="1"/>
      <c r="AB86" s="1"/>
      <c r="AC86" s="2"/>
      <c r="AD86" s="1"/>
      <c r="AE86" s="1"/>
      <c r="AG86" s="1"/>
      <c r="AH86" s="1"/>
      <c r="AI86" s="1"/>
      <c r="AJ86" s="1"/>
      <c r="AK86" s="2"/>
      <c r="AL86" s="1"/>
      <c r="AM86" s="1"/>
      <c r="AN86" s="2"/>
      <c r="AO86" s="1"/>
      <c r="AP86" s="1"/>
      <c r="AR86" s="1"/>
      <c r="AS86" s="1"/>
      <c r="AT86" s="1"/>
      <c r="AU86" s="1"/>
      <c r="AV86" s="2"/>
      <c r="AW86" s="1"/>
      <c r="AX86" s="1"/>
      <c r="AY86" s="2"/>
      <c r="AZ86" s="1"/>
      <c r="BA86" s="1"/>
    </row>
    <row r="87" spans="1:53" x14ac:dyDescent="0.3">
      <c r="A87" s="1">
        <v>30</v>
      </c>
      <c r="B87" s="1"/>
      <c r="C87" s="1"/>
      <c r="D87" s="1"/>
      <c r="E87" s="2">
        <v>100.5134</v>
      </c>
      <c r="F87" s="1"/>
      <c r="G87" s="2">
        <v>335.9676</v>
      </c>
      <c r="H87" s="2">
        <f>E87-E84</f>
        <v>-0.29659999999999798</v>
      </c>
      <c r="I87" s="2">
        <f>G87-G84</f>
        <v>-34.762400000000014</v>
      </c>
      <c r="K87" s="3"/>
      <c r="L87" s="1"/>
      <c r="M87" s="1"/>
      <c r="N87" s="1"/>
      <c r="O87" s="2"/>
      <c r="P87" s="1"/>
      <c r="Q87" s="1"/>
      <c r="R87" s="2"/>
      <c r="S87" s="1"/>
      <c r="T87" s="1"/>
      <c r="V87" s="1"/>
      <c r="W87" s="1"/>
      <c r="X87" s="1"/>
      <c r="Y87" s="1"/>
      <c r="Z87" s="2"/>
      <c r="AA87" s="1"/>
      <c r="AB87" s="1"/>
      <c r="AC87" s="2"/>
      <c r="AD87" s="1"/>
      <c r="AE87" s="1"/>
      <c r="AG87" s="1"/>
      <c r="AH87" s="1"/>
      <c r="AI87" s="1"/>
      <c r="AJ87" s="1"/>
      <c r="AK87" s="2"/>
      <c r="AL87" s="1"/>
      <c r="AM87" s="1"/>
      <c r="AN87" s="2"/>
      <c r="AO87" s="1"/>
      <c r="AP87" s="1"/>
      <c r="AR87" s="1"/>
      <c r="AS87" s="1"/>
      <c r="AT87" s="1"/>
      <c r="AU87" s="1"/>
      <c r="AV87" s="2"/>
      <c r="AW87" s="1"/>
      <c r="AX87" s="1"/>
      <c r="AY87" s="2"/>
      <c r="AZ87" s="1"/>
      <c r="BA87" s="1"/>
    </row>
    <row r="88" spans="1:53" x14ac:dyDescent="0.3">
      <c r="A88" s="1">
        <v>40</v>
      </c>
      <c r="B88" s="1"/>
      <c r="C88" s="1"/>
      <c r="D88" s="1"/>
      <c r="E88" s="2">
        <v>109.3527</v>
      </c>
      <c r="F88" s="1"/>
      <c r="G88" s="2">
        <v>384.49889999999999</v>
      </c>
      <c r="H88" s="2">
        <f>E88-E84</f>
        <v>8.5426999999999964</v>
      </c>
      <c r="I88" s="2">
        <f>G88-G84</f>
        <v>13.768899999999974</v>
      </c>
      <c r="K88" s="3"/>
      <c r="L88" s="1"/>
      <c r="M88" s="1"/>
      <c r="N88" s="1"/>
      <c r="O88" s="2"/>
      <c r="P88" s="1"/>
      <c r="Q88" s="1"/>
      <c r="R88" s="2"/>
      <c r="S88" s="1"/>
      <c r="T88" s="1"/>
      <c r="V88" s="1"/>
      <c r="W88" s="1"/>
      <c r="X88" s="1"/>
      <c r="Y88" s="1"/>
      <c r="Z88" s="2"/>
      <c r="AA88" s="1"/>
      <c r="AB88" s="1"/>
      <c r="AC88" s="2"/>
      <c r="AD88" s="1"/>
      <c r="AE88" s="1"/>
      <c r="AG88" s="1"/>
      <c r="AH88" s="1"/>
      <c r="AI88" s="1"/>
      <c r="AJ88" s="1"/>
      <c r="AK88" s="2"/>
      <c r="AL88" s="1"/>
      <c r="AM88" s="1"/>
      <c r="AN88" s="2"/>
      <c r="AO88" s="1"/>
      <c r="AP88" s="1"/>
      <c r="AR88" s="1"/>
      <c r="AS88" s="1"/>
      <c r="AT88" s="1"/>
      <c r="AU88" s="1"/>
      <c r="AV88" s="2"/>
      <c r="AW88" s="1"/>
      <c r="AX88" s="1"/>
      <c r="AY88" s="2"/>
      <c r="AZ88" s="1"/>
      <c r="BA88" s="1"/>
    </row>
    <row r="89" spans="1:53" x14ac:dyDescent="0.3">
      <c r="A89" s="1">
        <v>50</v>
      </c>
      <c r="B89" s="1"/>
      <c r="C89" s="1"/>
      <c r="D89" s="1"/>
      <c r="E89" s="2">
        <v>104.8065</v>
      </c>
      <c r="F89" s="1"/>
      <c r="G89" s="2">
        <v>392.59210000000002</v>
      </c>
      <c r="H89" s="2">
        <f>E89-E84</f>
        <v>3.9964999999999975</v>
      </c>
      <c r="I89" s="2">
        <f>G89-G84</f>
        <v>21.862099999999998</v>
      </c>
      <c r="K89" s="3"/>
      <c r="L89" s="1"/>
      <c r="M89" s="1"/>
      <c r="N89" s="1"/>
      <c r="O89" s="2"/>
      <c r="P89" s="1"/>
      <c r="Q89" s="1"/>
      <c r="R89" s="2"/>
      <c r="S89" s="1"/>
      <c r="T89" s="1"/>
      <c r="V89" s="1"/>
      <c r="W89" s="1"/>
      <c r="X89" s="1"/>
      <c r="Y89" s="1"/>
      <c r="Z89" s="2"/>
      <c r="AA89" s="1"/>
      <c r="AB89" s="1"/>
      <c r="AC89" s="2"/>
      <c r="AD89" s="1"/>
      <c r="AE89" s="1"/>
      <c r="AG89" s="1"/>
      <c r="AH89" s="1"/>
      <c r="AI89" s="1"/>
      <c r="AJ89" s="1"/>
      <c r="AK89" s="2"/>
      <c r="AL89" s="1"/>
      <c r="AM89" s="1"/>
      <c r="AN89" s="2"/>
      <c r="AO89" s="1"/>
      <c r="AP89" s="1"/>
      <c r="AR89" s="1"/>
      <c r="AS89" s="1"/>
      <c r="AT89" s="1"/>
      <c r="AU89" s="1"/>
      <c r="AV89" s="2"/>
      <c r="AW89" s="1"/>
      <c r="AX89" s="1"/>
      <c r="AY89" s="2"/>
      <c r="AZ89" s="1"/>
      <c r="BA89" s="1"/>
    </row>
    <row r="90" spans="1:53" x14ac:dyDescent="0.3">
      <c r="A90" s="1">
        <v>60</v>
      </c>
      <c r="B90" s="1"/>
      <c r="C90" s="1"/>
      <c r="D90" s="1"/>
      <c r="E90" s="2">
        <v>100.4427</v>
      </c>
      <c r="F90" s="1"/>
      <c r="G90" s="2">
        <v>385.27640000000002</v>
      </c>
      <c r="H90" s="2">
        <f>E90-E84</f>
        <v>-0.36730000000000018</v>
      </c>
      <c r="I90" s="2">
        <f>G90-G84</f>
        <v>14.546400000000006</v>
      </c>
      <c r="K90" s="3"/>
      <c r="L90" s="1"/>
      <c r="M90" s="1"/>
      <c r="N90" s="1"/>
      <c r="O90" s="2"/>
      <c r="P90" s="1"/>
      <c r="Q90" s="1"/>
      <c r="R90" s="2"/>
      <c r="S90" s="1"/>
      <c r="T90" s="1"/>
      <c r="V90" s="1"/>
      <c r="W90" s="1"/>
      <c r="X90" s="1"/>
      <c r="Y90" s="1"/>
      <c r="Z90" s="2"/>
      <c r="AA90" s="1"/>
      <c r="AB90" s="1"/>
      <c r="AC90" s="2"/>
      <c r="AD90" s="1"/>
      <c r="AE90" s="1"/>
      <c r="AG90" s="1"/>
      <c r="AH90" s="1"/>
      <c r="AI90" s="1"/>
      <c r="AJ90" s="1"/>
      <c r="AK90" s="2"/>
      <c r="AL90" s="1"/>
      <c r="AM90" s="1"/>
      <c r="AN90" s="2"/>
      <c r="AO90" s="1"/>
      <c r="AP90" s="1"/>
      <c r="AR90" s="1"/>
      <c r="AS90" s="1"/>
      <c r="AT90" s="1"/>
      <c r="AU90" s="1"/>
      <c r="AV90" s="2"/>
      <c r="AW90" s="1"/>
      <c r="AX90" s="1"/>
      <c r="AY90" s="2"/>
      <c r="AZ90" s="1"/>
      <c r="BA90" s="1"/>
    </row>
    <row r="91" spans="1:53" x14ac:dyDescent="0.3">
      <c r="A91" s="1">
        <v>70</v>
      </c>
      <c r="B91" s="1"/>
      <c r="C91" s="1"/>
      <c r="D91" s="1"/>
      <c r="E91" s="2">
        <v>102.66370000000001</v>
      </c>
      <c r="F91" s="1"/>
      <c r="G91" s="2">
        <v>384.02850000000001</v>
      </c>
      <c r="H91" s="2">
        <f>E91-E84</f>
        <v>1.8537000000000035</v>
      </c>
      <c r="I91" s="2">
        <f>G91-G84</f>
        <v>13.29849999999999</v>
      </c>
      <c r="K91" s="3"/>
      <c r="L91" s="1"/>
      <c r="M91" s="1"/>
      <c r="N91" s="1"/>
      <c r="O91" s="2"/>
      <c r="P91" s="1"/>
      <c r="Q91" s="1"/>
      <c r="R91" s="2"/>
      <c r="S91" s="1"/>
      <c r="T91" s="1"/>
      <c r="V91" s="1"/>
      <c r="W91" s="1"/>
      <c r="X91" s="1"/>
      <c r="Y91" s="1"/>
      <c r="Z91" s="2"/>
      <c r="AA91" s="1"/>
      <c r="AB91" s="1"/>
      <c r="AC91" s="2"/>
      <c r="AD91" s="1"/>
      <c r="AE91" s="1"/>
      <c r="AG91" s="1"/>
      <c r="AH91" s="1"/>
      <c r="AI91" s="1"/>
      <c r="AJ91" s="1"/>
      <c r="AK91" s="2"/>
      <c r="AL91" s="1"/>
      <c r="AM91" s="1"/>
      <c r="AN91" s="2"/>
      <c r="AO91" s="1"/>
      <c r="AP91" s="1"/>
      <c r="AR91" s="1"/>
      <c r="AS91" s="1"/>
      <c r="AT91" s="1"/>
      <c r="AU91" s="1"/>
      <c r="AV91" s="2"/>
      <c r="AW91" s="1"/>
      <c r="AX91" s="1"/>
      <c r="AY91" s="2"/>
      <c r="AZ91" s="1"/>
      <c r="BA91" s="1"/>
    </row>
    <row r="92" spans="1:53" x14ac:dyDescent="0.3">
      <c r="A92" s="1">
        <v>80</v>
      </c>
      <c r="B92" s="1"/>
      <c r="C92" s="1"/>
      <c r="D92" s="1"/>
      <c r="E92" s="2">
        <v>99.278300000000002</v>
      </c>
      <c r="F92" s="1"/>
      <c r="G92" s="2">
        <v>375.41899999999998</v>
      </c>
      <c r="H92" s="2">
        <f>E92-E84</f>
        <v>-1.5317000000000007</v>
      </c>
      <c r="I92" s="2">
        <f>G92-G84</f>
        <v>4.6889999999999645</v>
      </c>
      <c r="K92" s="3"/>
      <c r="L92" s="1"/>
      <c r="M92" s="1"/>
      <c r="N92" s="1"/>
      <c r="O92" s="2"/>
      <c r="P92" s="1"/>
      <c r="Q92" s="1"/>
      <c r="R92" s="2"/>
      <c r="S92" s="1"/>
      <c r="T92" s="1"/>
      <c r="V92" s="1"/>
      <c r="W92" s="1"/>
      <c r="X92" s="1"/>
      <c r="Y92" s="1"/>
      <c r="Z92" s="2"/>
      <c r="AA92" s="1"/>
      <c r="AB92" s="1"/>
      <c r="AC92" s="2"/>
      <c r="AD92" s="1"/>
      <c r="AE92" s="1"/>
      <c r="AG92" s="1"/>
      <c r="AH92" s="1"/>
      <c r="AI92" s="1"/>
      <c r="AJ92" s="1"/>
      <c r="AK92" s="2"/>
      <c r="AL92" s="1"/>
      <c r="AM92" s="1"/>
      <c r="AN92" s="2"/>
      <c r="AO92" s="1"/>
      <c r="AP92" s="1"/>
      <c r="AR92" s="1"/>
      <c r="AS92" s="1"/>
      <c r="AT92" s="1"/>
      <c r="AU92" s="1"/>
      <c r="AV92" s="2"/>
      <c r="AW92" s="1"/>
      <c r="AX92" s="1"/>
      <c r="AY92" s="2"/>
      <c r="AZ92" s="1"/>
      <c r="BA92" s="1"/>
    </row>
    <row r="93" spans="1:53" x14ac:dyDescent="0.3">
      <c r="A93" s="1">
        <v>90</v>
      </c>
      <c r="B93" s="1"/>
      <c r="C93" s="1"/>
      <c r="D93" s="1"/>
      <c r="E93" s="2">
        <v>103.28</v>
      </c>
      <c r="F93" s="1"/>
      <c r="G93" s="2">
        <v>384.73</v>
      </c>
      <c r="H93" s="2">
        <f>E93-E84</f>
        <v>2.4699999999999989</v>
      </c>
      <c r="I93" s="2">
        <f>G93-G84</f>
        <v>14</v>
      </c>
      <c r="K93" s="3"/>
      <c r="L93" s="1"/>
      <c r="M93" s="1"/>
      <c r="N93" s="1"/>
      <c r="O93" s="2"/>
      <c r="P93" s="1"/>
      <c r="Q93" s="1"/>
      <c r="R93" s="2"/>
      <c r="S93" s="1"/>
      <c r="T93" s="1"/>
      <c r="V93" s="1"/>
      <c r="W93" s="1"/>
      <c r="X93" s="1"/>
      <c r="Y93" s="1"/>
      <c r="Z93" s="2"/>
      <c r="AA93" s="1"/>
      <c r="AB93" s="1"/>
      <c r="AC93" s="2"/>
      <c r="AD93" s="1"/>
      <c r="AE93" s="1"/>
      <c r="AG93" s="1"/>
      <c r="AH93" s="1"/>
      <c r="AI93" s="1"/>
      <c r="AJ93" s="1"/>
      <c r="AK93" s="2"/>
      <c r="AL93" s="1"/>
      <c r="AM93" s="1"/>
      <c r="AN93" s="2"/>
      <c r="AO93" s="1"/>
      <c r="AP93" s="1"/>
      <c r="AR93" s="1"/>
      <c r="AS93" s="1"/>
      <c r="AT93" s="1"/>
      <c r="AU93" s="1"/>
      <c r="AV93" s="2"/>
      <c r="AW93" s="1"/>
      <c r="AX93" s="1"/>
      <c r="AY93" s="2"/>
      <c r="AZ93" s="1"/>
      <c r="BA93" s="1"/>
    </row>
    <row r="94" spans="1:53" x14ac:dyDescent="0.3">
      <c r="A94" s="1">
        <v>100</v>
      </c>
      <c r="B94" s="1"/>
      <c r="C94" s="1"/>
      <c r="D94" s="1"/>
      <c r="E94" s="161">
        <v>102.9539</v>
      </c>
      <c r="F94" s="1"/>
      <c r="G94" s="2">
        <v>389.65469999999999</v>
      </c>
      <c r="H94" s="2">
        <f>E94-E84</f>
        <v>2.1439000000000021</v>
      </c>
      <c r="I94" s="2">
        <f>G94-G84</f>
        <v>18.924699999999973</v>
      </c>
      <c r="K94" s="3"/>
      <c r="L94" s="1"/>
      <c r="M94" s="1"/>
      <c r="N94" s="1"/>
      <c r="O94" s="2"/>
      <c r="P94" s="1"/>
      <c r="Q94" s="1"/>
      <c r="R94" s="2"/>
      <c r="S94" s="1"/>
      <c r="T94" s="1"/>
      <c r="V94" s="1"/>
      <c r="W94" s="1"/>
      <c r="X94" s="1"/>
      <c r="Y94" s="1"/>
      <c r="Z94" s="2"/>
      <c r="AA94" s="1"/>
      <c r="AB94" s="1"/>
      <c r="AC94" s="2"/>
      <c r="AD94" s="1"/>
      <c r="AE94" s="1"/>
      <c r="AG94" s="1"/>
      <c r="AH94" s="1"/>
      <c r="AI94" s="1"/>
      <c r="AJ94" s="1"/>
      <c r="AK94" s="2"/>
      <c r="AL94" s="1"/>
      <c r="AM94" s="1"/>
      <c r="AN94" s="2"/>
      <c r="AO94" s="1"/>
      <c r="AP94" s="1"/>
      <c r="AR94" s="1"/>
      <c r="AS94" s="1"/>
      <c r="AT94" s="1"/>
      <c r="AU94" s="1"/>
      <c r="AV94" s="2"/>
      <c r="AW94" s="1"/>
      <c r="AX94" s="1"/>
      <c r="AY94" s="2"/>
      <c r="AZ94" s="1"/>
      <c r="BA94" s="1"/>
    </row>
    <row r="95" spans="1:53" x14ac:dyDescent="0.3">
      <c r="A95" s="1">
        <v>110</v>
      </c>
      <c r="B95" s="1"/>
      <c r="C95" s="1"/>
      <c r="D95" s="1"/>
      <c r="E95" s="2">
        <v>100.37949999999999</v>
      </c>
      <c r="F95" s="1"/>
      <c r="G95" s="2">
        <v>368.4255</v>
      </c>
      <c r="H95" s="2">
        <f>E95-E84</f>
        <v>-0.43050000000000921</v>
      </c>
      <c r="I95" s="2">
        <f>G95-G84</f>
        <v>-2.3045000000000186</v>
      </c>
      <c r="K95" s="3"/>
      <c r="L95" s="1"/>
      <c r="M95" s="1"/>
      <c r="N95" s="1"/>
      <c r="O95" s="2"/>
      <c r="P95" s="1"/>
      <c r="Q95" s="1"/>
      <c r="R95" s="2"/>
      <c r="S95" s="1"/>
      <c r="T95" s="1"/>
      <c r="V95" s="1"/>
      <c r="W95" s="1"/>
      <c r="X95" s="1"/>
      <c r="Y95" s="1"/>
      <c r="Z95" s="2"/>
      <c r="AA95" s="1"/>
      <c r="AB95" s="1"/>
      <c r="AC95" s="2"/>
      <c r="AD95" s="1"/>
      <c r="AE95" s="1"/>
      <c r="AG95" s="1"/>
      <c r="AH95" s="1"/>
      <c r="AI95" s="1"/>
      <c r="AJ95" s="1"/>
      <c r="AK95" s="2"/>
      <c r="AL95" s="1"/>
      <c r="AM95" s="1"/>
      <c r="AN95" s="2"/>
      <c r="AO95" s="1"/>
      <c r="AP95" s="1"/>
      <c r="AR95" s="1"/>
      <c r="AS95" s="1"/>
      <c r="AT95" s="1"/>
      <c r="AU95" s="1"/>
      <c r="AV95" s="2"/>
      <c r="AW95" s="1"/>
      <c r="AX95" s="1"/>
      <c r="AY95" s="2"/>
      <c r="AZ95" s="1"/>
      <c r="BA95" s="1"/>
    </row>
    <row r="96" spans="1:53" x14ac:dyDescent="0.3">
      <c r="A96" s="3">
        <v>120</v>
      </c>
      <c r="B96" s="1"/>
      <c r="C96" s="1"/>
      <c r="D96" s="1"/>
      <c r="E96" s="2">
        <v>102.247</v>
      </c>
      <c r="F96" s="1"/>
      <c r="G96" s="2">
        <v>379.7561</v>
      </c>
      <c r="H96" s="2">
        <f>E96-E84</f>
        <v>1.4369999999999976</v>
      </c>
      <c r="I96" s="2">
        <f>G96-G84</f>
        <v>9.0260999999999854</v>
      </c>
      <c r="K96" s="3"/>
      <c r="L96" s="1"/>
      <c r="M96" s="1"/>
      <c r="N96" s="1"/>
      <c r="O96" s="2"/>
      <c r="P96" s="1"/>
      <c r="Q96" s="1"/>
      <c r="R96" s="2"/>
      <c r="S96" s="1"/>
      <c r="T96" s="1"/>
      <c r="V96" s="3"/>
      <c r="W96" s="1"/>
      <c r="X96" s="1"/>
      <c r="Y96" s="1"/>
      <c r="Z96" s="2"/>
      <c r="AA96" s="1"/>
      <c r="AB96" s="1"/>
      <c r="AC96" s="2"/>
      <c r="AD96" s="1"/>
      <c r="AE96" s="1"/>
      <c r="AG96" s="3"/>
      <c r="AH96" s="1"/>
      <c r="AI96" s="1"/>
      <c r="AJ96" s="1"/>
      <c r="AK96" s="2"/>
      <c r="AL96" s="1"/>
      <c r="AM96" s="1"/>
      <c r="AN96" s="2"/>
      <c r="AO96" s="1"/>
      <c r="AP96" s="1"/>
      <c r="AR96" s="3"/>
      <c r="AS96" s="1"/>
      <c r="AT96" s="1"/>
      <c r="AU96" s="1"/>
      <c r="AV96" s="2"/>
      <c r="AW96" s="1"/>
      <c r="AX96" s="1"/>
      <c r="AY96" s="2"/>
      <c r="AZ96" s="1"/>
      <c r="BA96" s="1"/>
    </row>
    <row r="97" spans="1:53" x14ac:dyDescent="0.3">
      <c r="E97" s="161"/>
    </row>
    <row r="98" spans="1:53" x14ac:dyDescent="0.3">
      <c r="A98" s="195" t="s">
        <v>96</v>
      </c>
      <c r="B98" s="195"/>
      <c r="C98" s="195"/>
      <c r="D98" s="195"/>
      <c r="E98" s="195"/>
      <c r="F98" s="195"/>
      <c r="G98" s="195"/>
      <c r="H98" s="195"/>
      <c r="I98" s="195"/>
      <c r="K98" s="195"/>
      <c r="L98" s="195"/>
      <c r="M98" s="195"/>
      <c r="N98" s="195"/>
      <c r="O98" s="195"/>
      <c r="P98" s="195"/>
      <c r="Q98" s="195"/>
      <c r="R98" s="195"/>
      <c r="S98" s="195"/>
      <c r="T98" s="195"/>
      <c r="V98" s="217"/>
      <c r="W98" s="218"/>
      <c r="X98" s="218"/>
      <c r="Y98" s="218"/>
      <c r="Z98" s="218"/>
      <c r="AA98" s="218"/>
      <c r="AB98" s="218"/>
      <c r="AC98" s="218"/>
      <c r="AD98" s="218"/>
      <c r="AE98" s="219"/>
      <c r="AG98" s="195"/>
      <c r="AH98" s="195"/>
      <c r="AI98" s="195"/>
      <c r="AJ98" s="195"/>
      <c r="AK98" s="195"/>
      <c r="AL98" s="195"/>
      <c r="AM98" s="195"/>
      <c r="AN98" s="195"/>
      <c r="AO98" s="195"/>
      <c r="AP98" s="195"/>
      <c r="AR98" s="195"/>
      <c r="AS98" s="195"/>
      <c r="AT98" s="195"/>
      <c r="AU98" s="195"/>
      <c r="AV98" s="195"/>
      <c r="AW98" s="195"/>
      <c r="AX98" s="195"/>
      <c r="AY98" s="195"/>
      <c r="AZ98" s="195"/>
      <c r="BA98" s="195"/>
    </row>
    <row r="99" spans="1:53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2" t="s">
        <v>4</v>
      </c>
      <c r="K99" s="1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x14ac:dyDescent="0.3">
      <c r="A100" s="1">
        <v>0</v>
      </c>
      <c r="B100" s="1"/>
      <c r="C100" s="1"/>
      <c r="D100" s="1"/>
      <c r="E100" s="2">
        <v>102.39</v>
      </c>
      <c r="F100" s="1"/>
      <c r="G100" s="2">
        <v>353.11</v>
      </c>
      <c r="H100" s="2">
        <f>E100-$E$100</f>
        <v>0</v>
      </c>
      <c r="I100" s="2">
        <f>G100-$G$100</f>
        <v>0</v>
      </c>
      <c r="K100" s="1"/>
      <c r="L100" s="1"/>
      <c r="M100" s="1"/>
      <c r="N100" s="1"/>
      <c r="O100" s="2"/>
      <c r="P100" s="1"/>
      <c r="Q100" s="1"/>
      <c r="R100" s="2"/>
      <c r="S100" s="1"/>
      <c r="T100" s="1"/>
      <c r="V100" s="1"/>
      <c r="W100" s="1"/>
      <c r="X100" s="1"/>
      <c r="Y100" s="1"/>
      <c r="Z100" s="2"/>
      <c r="AA100" s="1"/>
      <c r="AB100" s="1"/>
      <c r="AC100" s="2"/>
      <c r="AD100" s="1"/>
      <c r="AE100" s="1"/>
      <c r="AG100" s="1"/>
      <c r="AH100" s="1"/>
      <c r="AI100" s="1"/>
      <c r="AJ100" s="1"/>
      <c r="AK100" s="2"/>
      <c r="AL100" s="1"/>
      <c r="AM100" s="1"/>
      <c r="AN100" s="2"/>
      <c r="AO100" s="1"/>
      <c r="AP100" s="1"/>
      <c r="AR100" s="1"/>
      <c r="AS100" s="1"/>
      <c r="AT100" s="1"/>
      <c r="AU100" s="1"/>
      <c r="AV100" s="2"/>
      <c r="AW100" s="1"/>
      <c r="AX100" s="1"/>
      <c r="AY100" s="2"/>
      <c r="AZ100" s="1"/>
      <c r="BA100" s="1"/>
    </row>
    <row r="101" spans="1:53" x14ac:dyDescent="0.3">
      <c r="A101" s="1">
        <v>10</v>
      </c>
      <c r="B101" s="1"/>
      <c r="C101" s="1"/>
      <c r="D101" s="1"/>
      <c r="E101" s="2">
        <v>102.73480000000001</v>
      </c>
      <c r="F101" s="1"/>
      <c r="G101" s="2">
        <v>309.97210000000001</v>
      </c>
      <c r="H101" s="2">
        <f t="shared" ref="H101:H112" si="6">E101-$E$100</f>
        <v>0.34480000000000643</v>
      </c>
      <c r="I101" s="2">
        <f t="shared" ref="I101:I112" si="7">G101-$G$100</f>
        <v>-43.137900000000002</v>
      </c>
      <c r="K101" s="1"/>
      <c r="L101" s="1"/>
      <c r="M101" s="1"/>
      <c r="N101" s="1"/>
      <c r="O101" s="2"/>
      <c r="P101" s="1"/>
      <c r="Q101" s="1"/>
      <c r="R101" s="2"/>
      <c r="S101" s="1"/>
      <c r="T101" s="1"/>
      <c r="V101" s="1"/>
      <c r="W101" s="1"/>
      <c r="X101" s="1"/>
      <c r="Y101" s="1"/>
      <c r="Z101" s="2"/>
      <c r="AA101" s="1"/>
      <c r="AB101" s="1"/>
      <c r="AC101" s="2"/>
      <c r="AD101" s="1"/>
      <c r="AE101" s="1"/>
      <c r="AG101" s="1"/>
      <c r="AH101" s="1"/>
      <c r="AI101" s="1"/>
      <c r="AJ101" s="1"/>
      <c r="AK101" s="2"/>
      <c r="AL101" s="1"/>
      <c r="AM101" s="1"/>
      <c r="AN101" s="2"/>
      <c r="AO101" s="1"/>
      <c r="AP101" s="1"/>
      <c r="AR101" s="1"/>
      <c r="AS101" s="1"/>
      <c r="AT101" s="1"/>
      <c r="AU101" s="1"/>
      <c r="AV101" s="2"/>
      <c r="AW101" s="1"/>
      <c r="AX101" s="1"/>
      <c r="AY101" s="2"/>
      <c r="AZ101" s="1"/>
      <c r="BA101" s="1"/>
    </row>
    <row r="102" spans="1:53" x14ac:dyDescent="0.3">
      <c r="A102" s="1">
        <v>20</v>
      </c>
      <c r="B102" s="1"/>
      <c r="C102" s="1"/>
      <c r="D102" s="1"/>
      <c r="E102" s="2">
        <v>105.69289999999999</v>
      </c>
      <c r="F102" s="1"/>
      <c r="G102" s="2">
        <v>365.02969999999999</v>
      </c>
      <c r="H102" s="2">
        <f t="shared" si="6"/>
        <v>3.302899999999994</v>
      </c>
      <c r="I102" s="2">
        <f t="shared" si="7"/>
        <v>11.919699999999978</v>
      </c>
      <c r="K102" s="1"/>
      <c r="L102" s="1"/>
      <c r="M102" s="1"/>
      <c r="N102" s="1"/>
      <c r="O102" s="2"/>
      <c r="P102" s="1"/>
      <c r="Q102" s="1"/>
      <c r="R102" s="2"/>
      <c r="S102" s="1"/>
      <c r="T102" s="1"/>
      <c r="V102" s="1"/>
      <c r="W102" s="1"/>
      <c r="X102" s="1"/>
      <c r="Y102" s="1"/>
      <c r="Z102" s="2"/>
      <c r="AA102" s="1"/>
      <c r="AB102" s="1"/>
      <c r="AC102" s="2"/>
      <c r="AD102" s="1"/>
      <c r="AE102" s="1"/>
      <c r="AG102" s="1"/>
      <c r="AH102" s="1"/>
      <c r="AI102" s="1"/>
      <c r="AJ102" s="1"/>
      <c r="AK102" s="2"/>
      <c r="AL102" s="1"/>
      <c r="AM102" s="1"/>
      <c r="AN102" s="2"/>
      <c r="AO102" s="1"/>
      <c r="AP102" s="1"/>
      <c r="AR102" s="1"/>
      <c r="AS102" s="1"/>
      <c r="AT102" s="1"/>
      <c r="AU102" s="1"/>
      <c r="AV102" s="2"/>
      <c r="AW102" s="1"/>
      <c r="AX102" s="1"/>
      <c r="AY102" s="2"/>
      <c r="AZ102" s="1"/>
      <c r="BA102" s="1"/>
    </row>
    <row r="103" spans="1:53" x14ac:dyDescent="0.3">
      <c r="A103" s="1">
        <v>30</v>
      </c>
      <c r="B103" s="1"/>
      <c r="C103" s="1"/>
      <c r="D103" s="1"/>
      <c r="E103" s="2">
        <v>104.72020000000001</v>
      </c>
      <c r="F103" s="1"/>
      <c r="G103" s="2">
        <v>357.48910000000001</v>
      </c>
      <c r="H103" s="2">
        <f t="shared" si="6"/>
        <v>2.3302000000000049</v>
      </c>
      <c r="I103" s="2">
        <f t="shared" si="7"/>
        <v>4.379099999999994</v>
      </c>
      <c r="K103" s="1"/>
      <c r="L103" s="1"/>
      <c r="M103" s="1"/>
      <c r="N103" s="1"/>
      <c r="O103" s="2"/>
      <c r="P103" s="1"/>
      <c r="Q103" s="1"/>
      <c r="R103" s="2"/>
      <c r="S103" s="1"/>
      <c r="T103" s="1"/>
      <c r="V103" s="1"/>
      <c r="W103" s="1"/>
      <c r="X103" s="1"/>
      <c r="Y103" s="1"/>
      <c r="Z103" s="2"/>
      <c r="AA103" s="1"/>
      <c r="AB103" s="1"/>
      <c r="AC103" s="2"/>
      <c r="AD103" s="1"/>
      <c r="AE103" s="1"/>
      <c r="AG103" s="1"/>
      <c r="AH103" s="1"/>
      <c r="AI103" s="1"/>
      <c r="AJ103" s="1"/>
      <c r="AK103" s="2"/>
      <c r="AL103" s="1"/>
      <c r="AM103" s="1"/>
      <c r="AN103" s="2"/>
      <c r="AO103" s="1"/>
      <c r="AP103" s="1"/>
      <c r="AR103" s="1"/>
      <c r="AS103" s="1"/>
      <c r="AT103" s="1"/>
      <c r="AU103" s="1"/>
      <c r="AV103" s="2"/>
      <c r="AW103" s="1"/>
      <c r="AX103" s="1"/>
      <c r="AY103" s="2"/>
      <c r="AZ103" s="1"/>
      <c r="BA103" s="1"/>
    </row>
    <row r="104" spans="1:53" x14ac:dyDescent="0.3">
      <c r="A104" s="1">
        <v>40</v>
      </c>
      <c r="B104" s="1"/>
      <c r="C104" s="1"/>
      <c r="D104" s="1"/>
      <c r="E104" s="2">
        <v>105.6662</v>
      </c>
      <c r="F104" s="1"/>
      <c r="G104" s="2">
        <v>366.03489999999999</v>
      </c>
      <c r="H104" s="2">
        <f t="shared" si="6"/>
        <v>3.2762000000000029</v>
      </c>
      <c r="I104" s="2">
        <f t="shared" si="7"/>
        <v>12.92489999999998</v>
      </c>
      <c r="K104" s="1"/>
      <c r="L104" s="1"/>
      <c r="M104" s="1"/>
      <c r="N104" s="1"/>
      <c r="O104" s="2"/>
      <c r="P104" s="1"/>
      <c r="Q104" s="1"/>
      <c r="R104" s="2"/>
      <c r="S104" s="1"/>
      <c r="T104" s="1"/>
      <c r="V104" s="1"/>
      <c r="W104" s="1"/>
      <c r="X104" s="1"/>
      <c r="Y104" s="1"/>
      <c r="Z104" s="2"/>
      <c r="AA104" s="1"/>
      <c r="AB104" s="1"/>
      <c r="AC104" s="2"/>
      <c r="AD104" s="1"/>
      <c r="AE104" s="1"/>
      <c r="AG104" s="1"/>
      <c r="AH104" s="1"/>
      <c r="AI104" s="1"/>
      <c r="AJ104" s="1"/>
      <c r="AK104" s="2"/>
      <c r="AL104" s="1"/>
      <c r="AM104" s="1"/>
      <c r="AN104" s="2"/>
      <c r="AO104" s="1"/>
      <c r="AP104" s="1"/>
      <c r="AR104" s="1"/>
      <c r="AS104" s="1"/>
      <c r="AT104" s="1"/>
      <c r="AU104" s="1"/>
      <c r="AV104" s="2"/>
      <c r="AW104" s="1"/>
      <c r="AX104" s="1"/>
      <c r="AY104" s="2"/>
      <c r="AZ104" s="1"/>
      <c r="BA104" s="1"/>
    </row>
    <row r="105" spans="1:53" x14ac:dyDescent="0.3">
      <c r="A105" s="1">
        <v>50</v>
      </c>
      <c r="B105" s="1"/>
      <c r="C105" s="1"/>
      <c r="D105" s="1"/>
      <c r="E105" s="2">
        <v>105.6463</v>
      </c>
      <c r="F105" s="1"/>
      <c r="G105" s="2">
        <v>330.7099</v>
      </c>
      <c r="H105" s="2">
        <f t="shared" si="6"/>
        <v>3.256299999999996</v>
      </c>
      <c r="I105" s="2">
        <f t="shared" si="7"/>
        <v>-22.400100000000009</v>
      </c>
      <c r="K105" s="1"/>
      <c r="L105" s="1"/>
      <c r="M105" s="1"/>
      <c r="N105" s="1"/>
      <c r="O105" s="2"/>
      <c r="P105" s="1"/>
      <c r="Q105" s="1"/>
      <c r="R105" s="2"/>
      <c r="S105" s="1"/>
      <c r="T105" s="1"/>
      <c r="V105" s="1"/>
      <c r="W105" s="1"/>
      <c r="X105" s="1"/>
      <c r="Y105" s="1"/>
      <c r="Z105" s="2"/>
      <c r="AA105" s="1"/>
      <c r="AB105" s="1"/>
      <c r="AC105" s="2"/>
      <c r="AD105" s="1"/>
      <c r="AE105" s="1"/>
      <c r="AG105" s="1"/>
      <c r="AH105" s="1"/>
      <c r="AI105" s="1"/>
      <c r="AJ105" s="1"/>
      <c r="AK105" s="2"/>
      <c r="AL105" s="1"/>
      <c r="AM105" s="1"/>
      <c r="AN105" s="2"/>
      <c r="AO105" s="1"/>
      <c r="AP105" s="1"/>
      <c r="AR105" s="1"/>
      <c r="AS105" s="1"/>
      <c r="AT105" s="1"/>
      <c r="AU105" s="1"/>
      <c r="AV105" s="2"/>
      <c r="AW105" s="1"/>
      <c r="AX105" s="1"/>
      <c r="AY105" s="2"/>
      <c r="AZ105" s="1"/>
      <c r="BA105" s="1"/>
    </row>
    <row r="106" spans="1:53" x14ac:dyDescent="0.3">
      <c r="A106" s="1">
        <v>60</v>
      </c>
      <c r="B106" s="1"/>
      <c r="C106" s="1"/>
      <c r="D106" s="1"/>
      <c r="E106" s="2">
        <v>107.75490000000001</v>
      </c>
      <c r="F106" s="1"/>
      <c r="G106" s="2">
        <v>359.63959999999997</v>
      </c>
      <c r="H106" s="2">
        <f t="shared" si="6"/>
        <v>5.3649000000000058</v>
      </c>
      <c r="I106" s="2">
        <f t="shared" si="7"/>
        <v>6.5295999999999594</v>
      </c>
      <c r="K106" s="1"/>
      <c r="L106" s="1"/>
      <c r="M106" s="1"/>
      <c r="N106" s="1"/>
      <c r="O106" s="2"/>
      <c r="P106" s="1"/>
      <c r="Q106" s="1"/>
      <c r="R106" s="2"/>
      <c r="S106" s="1"/>
      <c r="T106" s="1"/>
      <c r="V106" s="1"/>
      <c r="W106" s="1"/>
      <c r="X106" s="1"/>
      <c r="Y106" s="1"/>
      <c r="Z106" s="2"/>
      <c r="AA106" s="1"/>
      <c r="AB106" s="1"/>
      <c r="AC106" s="2"/>
      <c r="AD106" s="1"/>
      <c r="AE106" s="1"/>
      <c r="AG106" s="1"/>
      <c r="AH106" s="1"/>
      <c r="AI106" s="1"/>
      <c r="AJ106" s="1"/>
      <c r="AK106" s="2"/>
      <c r="AL106" s="1"/>
      <c r="AM106" s="1"/>
      <c r="AN106" s="2"/>
      <c r="AO106" s="1"/>
      <c r="AP106" s="1"/>
      <c r="AR106" s="1"/>
      <c r="AS106" s="1"/>
      <c r="AT106" s="1"/>
      <c r="AU106" s="1"/>
      <c r="AV106" s="2"/>
      <c r="AW106" s="1"/>
      <c r="AX106" s="1"/>
      <c r="AY106" s="2"/>
      <c r="AZ106" s="1"/>
      <c r="BA106" s="1"/>
    </row>
    <row r="107" spans="1:53" x14ac:dyDescent="0.3">
      <c r="A107" s="1">
        <v>70</v>
      </c>
      <c r="B107" s="1"/>
      <c r="C107" s="1"/>
      <c r="D107" s="1"/>
      <c r="E107" s="2">
        <v>104.9267</v>
      </c>
      <c r="F107" s="1"/>
      <c r="G107" s="2">
        <v>348.64920000000001</v>
      </c>
      <c r="H107" s="2">
        <f t="shared" si="6"/>
        <v>2.5366999999999962</v>
      </c>
      <c r="I107" s="2">
        <f t="shared" si="7"/>
        <v>-4.4608000000000061</v>
      </c>
      <c r="K107" s="1"/>
      <c r="L107" s="1"/>
      <c r="M107" s="1"/>
      <c r="N107" s="1"/>
      <c r="O107" s="2"/>
      <c r="P107" s="1"/>
      <c r="Q107" s="1"/>
      <c r="R107" s="2"/>
      <c r="S107" s="1"/>
      <c r="T107" s="1"/>
      <c r="V107" s="1"/>
      <c r="W107" s="1"/>
      <c r="X107" s="1"/>
      <c r="Y107" s="1"/>
      <c r="Z107" s="2"/>
      <c r="AA107" s="1"/>
      <c r="AB107" s="1"/>
      <c r="AC107" s="2"/>
      <c r="AD107" s="1"/>
      <c r="AE107" s="1"/>
      <c r="AG107" s="1"/>
      <c r="AH107" s="1"/>
      <c r="AI107" s="1"/>
      <c r="AJ107" s="1"/>
      <c r="AK107" s="2"/>
      <c r="AL107" s="1"/>
      <c r="AM107" s="1"/>
      <c r="AN107" s="2"/>
      <c r="AO107" s="1"/>
      <c r="AP107" s="1"/>
      <c r="AR107" s="1"/>
      <c r="AS107" s="1"/>
      <c r="AT107" s="1"/>
      <c r="AU107" s="1"/>
      <c r="AV107" s="2"/>
      <c r="AW107" s="1"/>
      <c r="AX107" s="1"/>
      <c r="AY107" s="2"/>
      <c r="AZ107" s="1"/>
      <c r="BA107" s="1"/>
    </row>
    <row r="108" spans="1:53" x14ac:dyDescent="0.3">
      <c r="A108" s="1">
        <v>80</v>
      </c>
      <c r="B108" s="1"/>
      <c r="C108" s="1"/>
      <c r="D108" s="1"/>
      <c r="E108" s="2">
        <v>104.56</v>
      </c>
      <c r="F108" s="1"/>
      <c r="G108" s="2">
        <v>345.96</v>
      </c>
      <c r="H108" s="2">
        <f t="shared" si="6"/>
        <v>2.1700000000000017</v>
      </c>
      <c r="I108" s="2">
        <f t="shared" si="7"/>
        <v>-7.1500000000000341</v>
      </c>
      <c r="K108" s="1"/>
      <c r="L108" s="1"/>
      <c r="M108" s="1"/>
      <c r="N108" s="1"/>
      <c r="O108" s="2"/>
      <c r="P108" s="1"/>
      <c r="Q108" s="1"/>
      <c r="R108" s="2"/>
      <c r="S108" s="1"/>
      <c r="T108" s="1"/>
      <c r="V108" s="1"/>
      <c r="W108" s="1"/>
      <c r="X108" s="1"/>
      <c r="Y108" s="1"/>
      <c r="Z108" s="2"/>
      <c r="AA108" s="1"/>
      <c r="AB108" s="1"/>
      <c r="AC108" s="2"/>
      <c r="AD108" s="1"/>
      <c r="AE108" s="1"/>
      <c r="AG108" s="1"/>
      <c r="AH108" s="1"/>
      <c r="AI108" s="1"/>
      <c r="AJ108" s="1"/>
      <c r="AK108" s="2"/>
      <c r="AL108" s="1"/>
      <c r="AM108" s="1"/>
      <c r="AN108" s="2"/>
      <c r="AO108" s="1"/>
      <c r="AP108" s="1"/>
      <c r="AR108" s="1"/>
      <c r="AS108" s="1"/>
      <c r="AT108" s="1"/>
      <c r="AU108" s="1"/>
      <c r="AV108" s="2"/>
      <c r="AW108" s="1"/>
      <c r="AX108" s="1"/>
      <c r="AY108" s="2"/>
      <c r="AZ108" s="1"/>
      <c r="BA108" s="1"/>
    </row>
    <row r="109" spans="1:53" x14ac:dyDescent="0.3">
      <c r="A109" s="1">
        <v>90</v>
      </c>
      <c r="B109" s="1"/>
      <c r="C109" s="1"/>
      <c r="D109" s="1"/>
      <c r="E109" s="2">
        <v>107.0853</v>
      </c>
      <c r="F109" s="1"/>
      <c r="G109" s="2">
        <v>346.12150000000003</v>
      </c>
      <c r="H109" s="2">
        <f t="shared" si="6"/>
        <v>4.6953000000000031</v>
      </c>
      <c r="I109" s="2">
        <f t="shared" si="7"/>
        <v>-6.9884999999999877</v>
      </c>
      <c r="K109" s="1"/>
      <c r="L109" s="1"/>
      <c r="M109" s="1"/>
      <c r="N109" s="1"/>
      <c r="O109" s="2"/>
      <c r="P109" s="1"/>
      <c r="Q109" s="1"/>
      <c r="R109" s="2"/>
      <c r="S109" s="1"/>
      <c r="T109" s="1"/>
      <c r="V109" s="1"/>
      <c r="W109" s="1"/>
      <c r="X109" s="1"/>
      <c r="Y109" s="1"/>
      <c r="Z109" s="2"/>
      <c r="AA109" s="1"/>
      <c r="AB109" s="1"/>
      <c r="AC109" s="2"/>
      <c r="AD109" s="1"/>
      <c r="AE109" s="1"/>
      <c r="AG109" s="1"/>
      <c r="AH109" s="1"/>
      <c r="AI109" s="1"/>
      <c r="AJ109" s="1"/>
      <c r="AK109" s="2"/>
      <c r="AL109" s="1"/>
      <c r="AM109" s="1"/>
      <c r="AN109" s="2"/>
      <c r="AO109" s="1"/>
      <c r="AP109" s="1"/>
      <c r="AR109" s="1"/>
      <c r="AS109" s="1"/>
      <c r="AT109" s="1"/>
      <c r="AU109" s="1"/>
      <c r="AV109" s="2"/>
      <c r="AW109" s="1"/>
      <c r="AX109" s="1"/>
      <c r="AY109" s="2"/>
      <c r="AZ109" s="1"/>
      <c r="BA109" s="1"/>
    </row>
    <row r="110" spans="1:53" x14ac:dyDescent="0.3">
      <c r="A110" s="1">
        <v>100</v>
      </c>
      <c r="B110" s="1"/>
      <c r="C110" s="1"/>
      <c r="D110" s="1"/>
      <c r="E110" s="2">
        <v>109.28060000000001</v>
      </c>
      <c r="F110" s="1"/>
      <c r="G110" s="2">
        <v>371.63760000000002</v>
      </c>
      <c r="H110" s="2">
        <f t="shared" si="6"/>
        <v>6.8906000000000063</v>
      </c>
      <c r="I110" s="2">
        <f t="shared" si="7"/>
        <v>18.527600000000007</v>
      </c>
      <c r="K110" s="1"/>
      <c r="L110" s="1"/>
      <c r="M110" s="1"/>
      <c r="N110" s="1"/>
      <c r="O110" s="2"/>
      <c r="P110" s="1"/>
      <c r="Q110" s="1"/>
      <c r="R110" s="2"/>
      <c r="S110" s="1"/>
      <c r="T110" s="1"/>
      <c r="V110" s="1"/>
      <c r="W110" s="1"/>
      <c r="X110" s="1"/>
      <c r="Y110" s="1"/>
      <c r="Z110" s="2"/>
      <c r="AA110" s="1"/>
      <c r="AB110" s="1"/>
      <c r="AC110" s="2"/>
      <c r="AD110" s="1"/>
      <c r="AE110" s="1"/>
      <c r="AG110" s="1"/>
      <c r="AH110" s="1"/>
      <c r="AI110" s="1"/>
      <c r="AJ110" s="1"/>
      <c r="AK110" s="2"/>
      <c r="AL110" s="1"/>
      <c r="AM110" s="1"/>
      <c r="AN110" s="2"/>
      <c r="AO110" s="1"/>
      <c r="AP110" s="1"/>
      <c r="AR110" s="1"/>
      <c r="AS110" s="1"/>
      <c r="AT110" s="1"/>
      <c r="AU110" s="1"/>
      <c r="AV110" s="2"/>
      <c r="AW110" s="1"/>
      <c r="AX110" s="1"/>
      <c r="AY110" s="2"/>
      <c r="AZ110" s="1"/>
      <c r="BA110" s="1"/>
    </row>
    <row r="111" spans="1:53" x14ac:dyDescent="0.3">
      <c r="A111" s="1">
        <v>110</v>
      </c>
      <c r="B111" s="1"/>
      <c r="C111" s="1"/>
      <c r="D111" s="1"/>
      <c r="E111" s="2">
        <v>109.25</v>
      </c>
      <c r="F111" s="1"/>
      <c r="G111" s="2">
        <v>383.82</v>
      </c>
      <c r="H111" s="2">
        <f t="shared" si="6"/>
        <v>6.8599999999999994</v>
      </c>
      <c r="I111" s="2">
        <f t="shared" si="7"/>
        <v>30.70999999999998</v>
      </c>
      <c r="K111" s="1"/>
      <c r="L111" s="1"/>
      <c r="M111" s="1"/>
      <c r="N111" s="1"/>
      <c r="O111" s="2"/>
      <c r="P111" s="1"/>
      <c r="Q111" s="1"/>
      <c r="R111" s="2"/>
      <c r="S111" s="1"/>
      <c r="T111" s="1"/>
      <c r="V111" s="1"/>
      <c r="W111" s="1"/>
      <c r="X111" s="1"/>
      <c r="Y111" s="1"/>
      <c r="Z111" s="2"/>
      <c r="AA111" s="1"/>
      <c r="AB111" s="1"/>
      <c r="AC111" s="2"/>
      <c r="AD111" s="1"/>
      <c r="AE111" s="1"/>
      <c r="AG111" s="1"/>
      <c r="AH111" s="1"/>
      <c r="AI111" s="1"/>
      <c r="AJ111" s="1"/>
      <c r="AK111" s="2"/>
      <c r="AL111" s="1"/>
      <c r="AM111" s="1"/>
      <c r="AN111" s="2"/>
      <c r="AO111" s="1"/>
      <c r="AP111" s="1"/>
      <c r="AR111" s="1"/>
      <c r="AS111" s="1"/>
      <c r="AT111" s="1"/>
      <c r="AU111" s="1"/>
      <c r="AV111" s="2"/>
      <c r="AW111" s="1"/>
      <c r="AX111" s="1"/>
      <c r="AY111" s="2"/>
      <c r="AZ111" s="1"/>
      <c r="BA111" s="1"/>
    </row>
    <row r="112" spans="1:53" x14ac:dyDescent="0.3">
      <c r="A112" s="3">
        <v>120</v>
      </c>
      <c r="B112" s="1"/>
      <c r="C112" s="1"/>
      <c r="D112" s="1"/>
      <c r="E112" s="2">
        <v>108.35</v>
      </c>
      <c r="F112" s="1"/>
      <c r="G112" s="2">
        <v>388.48</v>
      </c>
      <c r="H112" s="2">
        <f t="shared" si="6"/>
        <v>5.9599999999999937</v>
      </c>
      <c r="I112" s="2">
        <f t="shared" si="7"/>
        <v>35.370000000000005</v>
      </c>
      <c r="K112" s="3"/>
      <c r="L112" s="1"/>
      <c r="M112" s="1"/>
      <c r="N112" s="1"/>
      <c r="O112" s="2"/>
      <c r="P112" s="1"/>
      <c r="Q112" s="1"/>
      <c r="R112" s="2"/>
      <c r="S112" s="1"/>
      <c r="T112" s="1"/>
      <c r="V112" s="3"/>
      <c r="W112" s="1"/>
      <c r="X112" s="1"/>
      <c r="Y112" s="1"/>
      <c r="Z112" s="2"/>
      <c r="AA112" s="1"/>
      <c r="AB112" s="1"/>
      <c r="AC112" s="2"/>
      <c r="AD112" s="1"/>
      <c r="AE112" s="1"/>
      <c r="AG112" s="3"/>
      <c r="AH112" s="1"/>
      <c r="AI112" s="1"/>
      <c r="AJ112" s="1"/>
      <c r="AK112" s="2"/>
      <c r="AL112" s="1"/>
      <c r="AM112" s="1"/>
      <c r="AN112" s="2"/>
      <c r="AO112" s="1"/>
      <c r="AP112" s="1"/>
      <c r="AR112" s="3"/>
      <c r="AS112" s="1"/>
      <c r="AT112" s="1"/>
      <c r="AU112" s="1"/>
      <c r="AV112" s="2"/>
      <c r="AW112" s="1"/>
      <c r="AX112" s="1"/>
      <c r="AY112" s="2"/>
      <c r="AZ112" s="1"/>
      <c r="BA112" s="1"/>
    </row>
    <row r="114" spans="1:42" x14ac:dyDescent="0.3">
      <c r="A114" s="195" t="s">
        <v>97</v>
      </c>
      <c r="B114" s="195"/>
      <c r="C114" s="195"/>
      <c r="D114" s="195"/>
      <c r="E114" s="195"/>
      <c r="F114" s="195"/>
      <c r="G114" s="195"/>
      <c r="H114" s="195"/>
      <c r="I114" s="195"/>
      <c r="K114" s="195"/>
      <c r="L114" s="195"/>
      <c r="M114" s="195"/>
      <c r="N114" s="195"/>
      <c r="O114" s="195"/>
      <c r="P114" s="195"/>
      <c r="Q114" s="195"/>
      <c r="R114" s="195"/>
      <c r="S114" s="195"/>
      <c r="T114" s="195"/>
      <c r="V114" s="217"/>
      <c r="W114" s="218"/>
      <c r="X114" s="218"/>
      <c r="Y114" s="218"/>
      <c r="Z114" s="218"/>
      <c r="AA114" s="218"/>
      <c r="AB114" s="218"/>
      <c r="AC114" s="218"/>
      <c r="AD114" s="218"/>
      <c r="AE114" s="219"/>
      <c r="AG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</row>
    <row r="115" spans="1:42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2" t="s">
        <v>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3">
      <c r="A116" s="1">
        <v>0</v>
      </c>
      <c r="B116" s="1"/>
      <c r="C116" s="1"/>
      <c r="D116" s="1"/>
      <c r="E116" s="2">
        <v>123.14</v>
      </c>
      <c r="F116" s="1"/>
      <c r="G116" s="2">
        <v>351.98</v>
      </c>
      <c r="H116" s="2">
        <f>E116-$E$116</f>
        <v>0</v>
      </c>
      <c r="I116" s="2">
        <f>G116-$G$116</f>
        <v>0</v>
      </c>
      <c r="K116" s="1"/>
      <c r="L116" s="1"/>
      <c r="M116" s="1"/>
      <c r="N116" s="1"/>
      <c r="O116" s="2"/>
      <c r="P116" s="1"/>
      <c r="Q116" s="1"/>
      <c r="R116" s="2"/>
      <c r="S116" s="1"/>
      <c r="T116" s="1"/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/>
      <c r="AH116" s="1"/>
      <c r="AI116" s="1"/>
      <c r="AJ116" s="1"/>
      <c r="AK116" s="2"/>
      <c r="AL116" s="1"/>
      <c r="AM116" s="1"/>
      <c r="AN116" s="2"/>
      <c r="AO116" s="1"/>
      <c r="AP116" s="1"/>
    </row>
    <row r="117" spans="1:42" x14ac:dyDescent="0.3">
      <c r="A117" s="1">
        <v>10</v>
      </c>
      <c r="B117" s="1"/>
      <c r="C117" s="1"/>
      <c r="D117" s="1"/>
      <c r="E117" s="2">
        <v>149.38720000000001</v>
      </c>
      <c r="F117" s="1"/>
      <c r="G117" s="2">
        <v>340.495</v>
      </c>
      <c r="H117" s="2">
        <f t="shared" ref="H117:H128" si="8">E117-$E$116</f>
        <v>26.247200000000007</v>
      </c>
      <c r="I117" s="2">
        <f t="shared" ref="I117:I128" si="9">G117-$G$116</f>
        <v>-11.485000000000014</v>
      </c>
      <c r="K117" s="1"/>
      <c r="L117" s="1"/>
      <c r="M117" s="1"/>
      <c r="N117" s="1"/>
      <c r="O117" s="2"/>
      <c r="P117" s="1"/>
      <c r="Q117" s="1"/>
      <c r="R117" s="2"/>
      <c r="S117" s="1"/>
      <c r="T117" s="1"/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/>
      <c r="AH117" s="1"/>
      <c r="AI117" s="1"/>
      <c r="AJ117" s="1"/>
      <c r="AK117" s="2"/>
      <c r="AL117" s="1"/>
      <c r="AM117" s="1"/>
      <c r="AN117" s="2"/>
      <c r="AO117" s="1"/>
      <c r="AP117" s="1"/>
    </row>
    <row r="118" spans="1:42" x14ac:dyDescent="0.3">
      <c r="A118" s="1">
        <v>20</v>
      </c>
      <c r="B118" s="1"/>
      <c r="C118" s="1"/>
      <c r="D118" s="1"/>
      <c r="E118" s="2">
        <v>144.1849</v>
      </c>
      <c r="F118" s="1"/>
      <c r="G118" s="2">
        <v>376.77640000000002</v>
      </c>
      <c r="H118" s="2">
        <f t="shared" si="8"/>
        <v>21.044899999999998</v>
      </c>
      <c r="I118" s="2">
        <f t="shared" si="9"/>
        <v>24.796400000000006</v>
      </c>
      <c r="K118" s="1"/>
      <c r="L118" s="1"/>
      <c r="M118" s="1"/>
      <c r="N118" s="1"/>
      <c r="O118" s="2"/>
      <c r="P118" s="1"/>
      <c r="Q118" s="1"/>
      <c r="R118" s="2"/>
      <c r="S118" s="1"/>
      <c r="T118" s="1"/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/>
      <c r="AH118" s="1"/>
      <c r="AI118" s="1"/>
      <c r="AJ118" s="1"/>
      <c r="AK118" s="2"/>
      <c r="AL118" s="1"/>
      <c r="AM118" s="1"/>
      <c r="AN118" s="2"/>
      <c r="AO118" s="1"/>
      <c r="AP118" s="1"/>
    </row>
    <row r="119" spans="1:42" x14ac:dyDescent="0.3">
      <c r="A119" s="1">
        <v>30</v>
      </c>
      <c r="B119" s="1"/>
      <c r="C119" s="1"/>
      <c r="D119" s="1"/>
      <c r="E119" s="2">
        <v>141.20089999999999</v>
      </c>
      <c r="F119" s="1"/>
      <c r="G119" s="2">
        <v>370.13490000000002</v>
      </c>
      <c r="H119" s="2">
        <f t="shared" si="8"/>
        <v>18.06089999999999</v>
      </c>
      <c r="I119" s="2">
        <f t="shared" si="9"/>
        <v>18.154899999999998</v>
      </c>
      <c r="K119" s="1"/>
      <c r="L119" s="1"/>
      <c r="M119" s="1"/>
      <c r="N119" s="1"/>
      <c r="O119" s="2"/>
      <c r="P119" s="1"/>
      <c r="Q119" s="1"/>
      <c r="R119" s="2"/>
      <c r="S119" s="1"/>
      <c r="T119" s="1"/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/>
      <c r="AH119" s="1"/>
      <c r="AI119" s="1"/>
      <c r="AJ119" s="1"/>
      <c r="AK119" s="2"/>
      <c r="AL119" s="1"/>
      <c r="AM119" s="1"/>
      <c r="AN119" s="2"/>
      <c r="AO119" s="1"/>
      <c r="AP119" s="1"/>
    </row>
    <row r="120" spans="1:42" x14ac:dyDescent="0.3">
      <c r="A120" s="1">
        <v>40</v>
      </c>
      <c r="B120" s="1"/>
      <c r="C120" s="1"/>
      <c r="D120" s="1"/>
      <c r="E120" s="2">
        <v>146.3639</v>
      </c>
      <c r="F120" s="1"/>
      <c r="G120" s="2">
        <v>381.25900000000001</v>
      </c>
      <c r="H120" s="2">
        <f t="shared" si="8"/>
        <v>23.2239</v>
      </c>
      <c r="I120" s="2">
        <f t="shared" si="9"/>
        <v>29.278999999999996</v>
      </c>
      <c r="K120" s="1"/>
      <c r="L120" s="1"/>
      <c r="M120" s="1"/>
      <c r="N120" s="1"/>
      <c r="O120" s="2"/>
      <c r="P120" s="1"/>
      <c r="Q120" s="1"/>
      <c r="R120" s="2"/>
      <c r="S120" s="1"/>
      <c r="T120" s="1"/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/>
      <c r="AH120" s="1"/>
      <c r="AI120" s="1"/>
      <c r="AJ120" s="1"/>
      <c r="AK120" s="2"/>
      <c r="AL120" s="1"/>
      <c r="AM120" s="1"/>
      <c r="AN120" s="2"/>
      <c r="AO120" s="1"/>
      <c r="AP120" s="1"/>
    </row>
    <row r="121" spans="1:42" x14ac:dyDescent="0.3">
      <c r="A121" s="1">
        <v>50</v>
      </c>
      <c r="B121" s="1"/>
      <c r="C121" s="1"/>
      <c r="D121" s="1"/>
      <c r="E121" s="2">
        <v>144.05529999999999</v>
      </c>
      <c r="F121" s="1"/>
      <c r="G121" s="2">
        <v>365.69319999999999</v>
      </c>
      <c r="H121" s="2">
        <f t="shared" si="8"/>
        <v>20.915299999999988</v>
      </c>
      <c r="I121" s="2">
        <f t="shared" si="9"/>
        <v>13.713199999999972</v>
      </c>
      <c r="K121" s="1"/>
      <c r="L121" s="1"/>
      <c r="M121" s="1"/>
      <c r="N121" s="1"/>
      <c r="O121" s="2"/>
      <c r="P121" s="1"/>
      <c r="Q121" s="1"/>
      <c r="R121" s="2"/>
      <c r="S121" s="1"/>
      <c r="T121" s="1"/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/>
      <c r="AH121" s="1"/>
      <c r="AI121" s="1"/>
      <c r="AJ121" s="1"/>
      <c r="AK121" s="2"/>
      <c r="AL121" s="1"/>
      <c r="AM121" s="1"/>
      <c r="AN121" s="2"/>
      <c r="AO121" s="1"/>
      <c r="AP121" s="1"/>
    </row>
    <row r="122" spans="1:42" x14ac:dyDescent="0.3">
      <c r="A122" s="1">
        <v>60</v>
      </c>
      <c r="B122" s="1"/>
      <c r="C122" s="1"/>
      <c r="D122" s="1"/>
      <c r="E122" s="2">
        <v>145.9478</v>
      </c>
      <c r="F122" s="1"/>
      <c r="G122" s="2">
        <v>381.01819999999998</v>
      </c>
      <c r="H122" s="2">
        <f t="shared" si="8"/>
        <v>22.8078</v>
      </c>
      <c r="I122" s="2">
        <f t="shared" si="9"/>
        <v>29.038199999999961</v>
      </c>
      <c r="K122" s="1"/>
      <c r="L122" s="1"/>
      <c r="M122" s="1"/>
      <c r="N122" s="1"/>
      <c r="O122" s="2"/>
      <c r="P122" s="1"/>
      <c r="Q122" s="1"/>
      <c r="R122" s="2"/>
      <c r="S122" s="1"/>
      <c r="T122" s="1"/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/>
      <c r="AH122" s="1"/>
      <c r="AI122" s="1"/>
      <c r="AJ122" s="1"/>
      <c r="AK122" s="2"/>
      <c r="AL122" s="1"/>
      <c r="AM122" s="1"/>
      <c r="AN122" s="2"/>
      <c r="AO122" s="1"/>
      <c r="AP122" s="1"/>
    </row>
    <row r="123" spans="1:42" x14ac:dyDescent="0.3">
      <c r="A123" s="1">
        <v>70</v>
      </c>
      <c r="B123" s="1"/>
      <c r="C123" s="1"/>
      <c r="D123" s="1"/>
      <c r="E123" s="2">
        <v>144.5421</v>
      </c>
      <c r="F123" s="1"/>
      <c r="G123" s="2">
        <v>369.28480000000002</v>
      </c>
      <c r="H123" s="2">
        <f t="shared" si="8"/>
        <v>21.402100000000004</v>
      </c>
      <c r="I123" s="2">
        <f t="shared" si="9"/>
        <v>17.3048</v>
      </c>
      <c r="K123" s="1"/>
      <c r="L123" s="1"/>
      <c r="M123" s="1"/>
      <c r="N123" s="1"/>
      <c r="O123" s="2"/>
      <c r="P123" s="1"/>
      <c r="Q123" s="1"/>
      <c r="R123" s="2"/>
      <c r="S123" s="1"/>
      <c r="T123" s="1"/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/>
      <c r="AH123" s="1"/>
      <c r="AI123" s="1"/>
      <c r="AJ123" s="1"/>
      <c r="AK123" s="2"/>
      <c r="AL123" s="1"/>
      <c r="AM123" s="1"/>
      <c r="AN123" s="2"/>
      <c r="AO123" s="1"/>
      <c r="AP123" s="1"/>
    </row>
    <row r="124" spans="1:42" x14ac:dyDescent="0.3">
      <c r="A124" s="1">
        <v>80</v>
      </c>
      <c r="B124" s="1"/>
      <c r="C124" s="1"/>
      <c r="D124" s="1"/>
      <c r="E124" s="2">
        <v>139.1474</v>
      </c>
      <c r="F124" s="1"/>
      <c r="G124" s="2">
        <v>388.95519999999999</v>
      </c>
      <c r="H124" s="2">
        <f t="shared" si="8"/>
        <v>16.007400000000004</v>
      </c>
      <c r="I124" s="2">
        <f t="shared" si="9"/>
        <v>36.975199999999973</v>
      </c>
      <c r="K124" s="1"/>
      <c r="L124" s="1"/>
      <c r="M124" s="1"/>
      <c r="N124" s="1"/>
      <c r="O124" s="2"/>
      <c r="P124" s="1"/>
      <c r="Q124" s="1"/>
      <c r="R124" s="2"/>
      <c r="S124" s="1"/>
      <c r="T124" s="1"/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/>
      <c r="AH124" s="1"/>
      <c r="AI124" s="1"/>
      <c r="AJ124" s="1"/>
      <c r="AK124" s="2"/>
      <c r="AL124" s="1"/>
      <c r="AM124" s="1"/>
      <c r="AN124" s="2"/>
      <c r="AO124" s="1"/>
      <c r="AP124" s="1"/>
    </row>
    <row r="125" spans="1:42" x14ac:dyDescent="0.3">
      <c r="A125" s="1">
        <v>90</v>
      </c>
      <c r="B125" s="1"/>
      <c r="C125" s="1"/>
      <c r="D125" s="1"/>
      <c r="E125" s="2">
        <v>138.00489999999999</v>
      </c>
      <c r="F125" s="1"/>
      <c r="G125" s="2">
        <v>383.77140000000003</v>
      </c>
      <c r="H125" s="2">
        <f t="shared" si="8"/>
        <v>14.864899999999992</v>
      </c>
      <c r="I125" s="2">
        <f t="shared" si="9"/>
        <v>31.79140000000001</v>
      </c>
      <c r="K125" s="1"/>
      <c r="L125" s="1"/>
      <c r="M125" s="1"/>
      <c r="N125" s="1"/>
      <c r="O125" s="2"/>
      <c r="P125" s="1"/>
      <c r="Q125" s="1"/>
      <c r="R125" s="2"/>
      <c r="S125" s="1"/>
      <c r="T125" s="1"/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/>
      <c r="AH125" s="1"/>
      <c r="AI125" s="1"/>
      <c r="AJ125" s="1"/>
      <c r="AK125" s="2"/>
      <c r="AL125" s="1"/>
      <c r="AM125" s="1"/>
      <c r="AN125" s="2"/>
      <c r="AO125" s="1"/>
      <c r="AP125" s="1"/>
    </row>
    <row r="126" spans="1:42" x14ac:dyDescent="0.3">
      <c r="A126" s="1">
        <v>100</v>
      </c>
      <c r="B126" s="1"/>
      <c r="C126" s="1"/>
      <c r="D126" s="1"/>
      <c r="E126" s="2">
        <v>135.60589999999999</v>
      </c>
      <c r="F126" s="1"/>
      <c r="G126" s="2">
        <v>383.74880000000002</v>
      </c>
      <c r="H126" s="2">
        <f t="shared" si="8"/>
        <v>12.465899999999991</v>
      </c>
      <c r="I126" s="2">
        <f t="shared" si="9"/>
        <v>31.768799999999999</v>
      </c>
      <c r="K126" s="1"/>
      <c r="L126" s="1"/>
      <c r="M126" s="1"/>
      <c r="N126" s="1"/>
      <c r="O126" s="2"/>
      <c r="P126" s="1"/>
      <c r="Q126" s="1"/>
      <c r="R126" s="2"/>
      <c r="S126" s="1"/>
      <c r="T126" s="1"/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/>
      <c r="AH126" s="1"/>
      <c r="AI126" s="1"/>
      <c r="AJ126" s="1"/>
      <c r="AK126" s="2"/>
      <c r="AL126" s="1"/>
      <c r="AM126" s="1"/>
      <c r="AN126" s="2"/>
      <c r="AO126" s="1"/>
      <c r="AP126" s="1"/>
    </row>
    <row r="127" spans="1:42" x14ac:dyDescent="0.3">
      <c r="A127" s="1">
        <v>110</v>
      </c>
      <c r="B127" s="1"/>
      <c r="C127" s="1"/>
      <c r="D127" s="1"/>
      <c r="E127" s="2">
        <v>139.14349999999999</v>
      </c>
      <c r="F127" s="1"/>
      <c r="G127" s="2">
        <v>378.19979999999998</v>
      </c>
      <c r="H127" s="2">
        <f t="shared" si="8"/>
        <v>16.003499999999988</v>
      </c>
      <c r="I127" s="2">
        <f t="shared" si="9"/>
        <v>26.219799999999964</v>
      </c>
      <c r="K127" s="1"/>
      <c r="L127" s="1"/>
      <c r="M127" s="1"/>
      <c r="N127" s="1"/>
      <c r="O127" s="2"/>
      <c r="P127" s="1"/>
      <c r="Q127" s="1"/>
      <c r="R127" s="2"/>
      <c r="S127" s="1"/>
      <c r="T127" s="1"/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/>
      <c r="AH127" s="1"/>
      <c r="AI127" s="1"/>
      <c r="AJ127" s="1"/>
      <c r="AK127" s="2"/>
      <c r="AL127" s="1"/>
      <c r="AM127" s="1"/>
      <c r="AN127" s="2"/>
      <c r="AO127" s="1"/>
      <c r="AP127" s="1"/>
    </row>
    <row r="128" spans="1:42" x14ac:dyDescent="0.3">
      <c r="A128" s="3">
        <v>120</v>
      </c>
      <c r="B128" s="1"/>
      <c r="C128" s="1"/>
      <c r="D128" s="1"/>
      <c r="E128" s="2">
        <v>136.55000000000001</v>
      </c>
      <c r="F128" s="1"/>
      <c r="G128" s="2">
        <v>428.25909999999999</v>
      </c>
      <c r="H128" s="2">
        <f t="shared" si="8"/>
        <v>13.410000000000011</v>
      </c>
      <c r="I128" s="2">
        <f t="shared" si="9"/>
        <v>76.279099999999971</v>
      </c>
      <c r="K128" s="3"/>
      <c r="L128" s="1"/>
      <c r="M128" s="1"/>
      <c r="N128" s="1"/>
      <c r="O128" s="2"/>
      <c r="P128" s="1"/>
      <c r="Q128" s="1"/>
      <c r="R128" s="2"/>
      <c r="S128" s="1"/>
      <c r="T128" s="1"/>
      <c r="V128" s="3"/>
      <c r="W128" s="1"/>
      <c r="X128" s="1"/>
      <c r="Y128" s="1"/>
      <c r="Z128" s="2"/>
      <c r="AA128" s="1"/>
      <c r="AB128" s="1"/>
      <c r="AC128" s="2"/>
      <c r="AD128" s="1"/>
      <c r="AE128" s="1"/>
      <c r="AG128" s="3"/>
      <c r="AH128" s="1"/>
      <c r="AI128" s="1"/>
      <c r="AJ128" s="1"/>
      <c r="AK128" s="2"/>
      <c r="AL128" s="1"/>
      <c r="AM128" s="1"/>
      <c r="AN128" s="2"/>
      <c r="AO128" s="1"/>
      <c r="AP128" s="1"/>
    </row>
    <row r="130" spans="1:31" x14ac:dyDescent="0.3">
      <c r="A130" s="195" t="s">
        <v>87</v>
      </c>
      <c r="B130" s="195"/>
      <c r="C130" s="195"/>
      <c r="D130" s="195"/>
      <c r="E130" s="195"/>
      <c r="F130" s="195"/>
      <c r="G130" s="195"/>
      <c r="H130" s="195"/>
      <c r="I130" s="195"/>
      <c r="K130" s="195"/>
      <c r="L130" s="195"/>
      <c r="M130" s="195"/>
      <c r="N130" s="195"/>
      <c r="O130" s="195"/>
      <c r="P130" s="195"/>
      <c r="Q130" s="195"/>
      <c r="R130" s="195"/>
      <c r="S130" s="195"/>
      <c r="T130" s="195"/>
      <c r="V130" s="217"/>
      <c r="W130" s="218"/>
      <c r="X130" s="218"/>
      <c r="Y130" s="218"/>
      <c r="Z130" s="218"/>
      <c r="AA130" s="218"/>
      <c r="AB130" s="218"/>
      <c r="AC130" s="218"/>
      <c r="AD130" s="218"/>
      <c r="AE130" s="219"/>
    </row>
    <row r="131" spans="1:31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2" t="s">
        <v>4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2">
        <f>G132-$G$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</row>
    <row r="133" spans="1:31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0">E133-$E$132</f>
        <v>0</v>
      </c>
      <c r="I133" s="2">
        <f t="shared" ref="I133:I144" si="11">G133-$G$132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</row>
    <row r="134" spans="1:31" x14ac:dyDescent="0.3">
      <c r="A134" s="1">
        <v>20</v>
      </c>
      <c r="B134" s="1"/>
      <c r="C134" s="1"/>
      <c r="D134" s="1"/>
      <c r="E134" s="2"/>
      <c r="F134" s="1"/>
      <c r="G134" s="1"/>
      <c r="H134" s="2">
        <f t="shared" si="10"/>
        <v>0</v>
      </c>
      <c r="I134" s="2">
        <f t="shared" si="11"/>
        <v>0</v>
      </c>
      <c r="K134" s="1"/>
      <c r="L134" s="1"/>
      <c r="M134" s="1"/>
      <c r="N134" s="1"/>
      <c r="O134" s="2"/>
      <c r="P134" s="1"/>
      <c r="Q134" s="1"/>
      <c r="R134" s="2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</row>
    <row r="135" spans="1:31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0"/>
        <v>0</v>
      </c>
      <c r="I135" s="2">
        <f t="shared" si="11"/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</row>
    <row r="136" spans="1:31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0"/>
        <v>0</v>
      </c>
      <c r="I136" s="2">
        <f t="shared" si="11"/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</row>
    <row r="137" spans="1:31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0"/>
        <v>0</v>
      </c>
      <c r="I137" s="2">
        <f t="shared" si="11"/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</row>
    <row r="138" spans="1:31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0"/>
        <v>0</v>
      </c>
      <c r="I138" s="2">
        <f t="shared" si="11"/>
        <v>0</v>
      </c>
      <c r="K138" s="1"/>
      <c r="L138" s="1"/>
      <c r="M138" s="1"/>
      <c r="N138" s="1"/>
      <c r="O138" s="2"/>
      <c r="P138" s="1"/>
      <c r="Q138" s="1"/>
      <c r="R138" s="2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</row>
    <row r="139" spans="1:31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0"/>
        <v>0</v>
      </c>
      <c r="I139" s="2">
        <f t="shared" si="11"/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</row>
    <row r="140" spans="1:31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0"/>
        <v>0</v>
      </c>
      <c r="I140" s="2">
        <f t="shared" si="11"/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</row>
    <row r="141" spans="1:31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0"/>
        <v>0</v>
      </c>
      <c r="I141" s="2">
        <f t="shared" si="11"/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</row>
    <row r="142" spans="1:31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0"/>
        <v>0</v>
      </c>
      <c r="I142" s="2">
        <f t="shared" si="11"/>
        <v>0</v>
      </c>
      <c r="K142" s="1"/>
      <c r="L142" s="1"/>
      <c r="M142" s="1"/>
      <c r="N142" s="1"/>
      <c r="O142" s="2"/>
      <c r="P142" s="1"/>
      <c r="Q142" s="1"/>
      <c r="R142" s="2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</row>
    <row r="143" spans="1:31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0"/>
        <v>0</v>
      </c>
      <c r="I143" s="2">
        <f t="shared" si="11"/>
        <v>0</v>
      </c>
      <c r="K143" s="1"/>
      <c r="L143" s="1"/>
      <c r="M143" s="1"/>
      <c r="N143" s="1"/>
      <c r="O143" s="2"/>
      <c r="P143" s="1"/>
      <c r="Q143" s="1"/>
      <c r="R143" s="2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</row>
    <row r="144" spans="1:31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0"/>
        <v>0</v>
      </c>
      <c r="I144" s="2">
        <f t="shared" si="11"/>
        <v>0</v>
      </c>
      <c r="K144" s="3"/>
      <c r="L144" s="1"/>
      <c r="M144" s="1"/>
      <c r="N144" s="1"/>
      <c r="O144" s="2"/>
      <c r="P144" s="1"/>
      <c r="Q144" s="1"/>
      <c r="R144" s="2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</row>
    <row r="146" spans="1:20" x14ac:dyDescent="0.3">
      <c r="A146" s="195" t="s">
        <v>88</v>
      </c>
      <c r="B146" s="195"/>
      <c r="C146" s="195"/>
      <c r="D146" s="195"/>
      <c r="E146" s="195"/>
      <c r="F146" s="195"/>
      <c r="G146" s="195"/>
      <c r="H146" s="195"/>
      <c r="I146" s="195"/>
      <c r="K146" s="195"/>
      <c r="L146" s="195"/>
      <c r="M146" s="195"/>
      <c r="N146" s="195"/>
      <c r="O146" s="195"/>
      <c r="P146" s="195"/>
      <c r="Q146" s="195"/>
      <c r="R146" s="195"/>
      <c r="S146" s="195"/>
      <c r="T146" s="195"/>
    </row>
    <row r="147" spans="1:20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2" t="s">
        <v>4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2">
        <f>G148-$G$148</f>
        <v>0</v>
      </c>
      <c r="K148" s="1"/>
      <c r="L148" s="1"/>
      <c r="M148" s="1"/>
      <c r="N148" s="1"/>
      <c r="O148" s="2"/>
      <c r="P148" s="1"/>
      <c r="Q148" s="1"/>
      <c r="R148" s="2"/>
      <c r="S148" s="1"/>
      <c r="T148" s="1"/>
    </row>
    <row r="149" spans="1:20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12">E149-$E$148</f>
        <v>0</v>
      </c>
      <c r="I149" s="2">
        <f t="shared" ref="I149:I160" si="13">G149-$G$148</f>
        <v>0</v>
      </c>
      <c r="K149" s="1"/>
      <c r="L149" s="1"/>
      <c r="M149" s="1"/>
      <c r="N149" s="1"/>
      <c r="O149" s="2"/>
      <c r="P149" s="1"/>
      <c r="Q149" s="1"/>
      <c r="R149" s="2"/>
      <c r="S149" s="1"/>
      <c r="T149" s="1"/>
    </row>
    <row r="150" spans="1:20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12"/>
        <v>0</v>
      </c>
      <c r="I150" s="2">
        <f t="shared" si="13"/>
        <v>0</v>
      </c>
      <c r="K150" s="1"/>
      <c r="L150" s="1"/>
      <c r="M150" s="1"/>
      <c r="N150" s="1"/>
      <c r="O150" s="2"/>
      <c r="P150" s="1"/>
      <c r="Q150" s="1"/>
      <c r="R150" s="2"/>
      <c r="S150" s="1"/>
      <c r="T150" s="1"/>
    </row>
    <row r="151" spans="1:20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12"/>
        <v>0</v>
      </c>
      <c r="I151" s="2">
        <f t="shared" si="13"/>
        <v>0</v>
      </c>
      <c r="K151" s="1"/>
      <c r="L151" s="1"/>
      <c r="M151" s="1"/>
      <c r="N151" s="1"/>
      <c r="O151" s="2"/>
      <c r="P151" s="1"/>
      <c r="Q151" s="1"/>
      <c r="R151" s="2"/>
      <c r="S151" s="1"/>
      <c r="T151" s="1"/>
    </row>
    <row r="152" spans="1:20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12"/>
        <v>0</v>
      </c>
      <c r="I152" s="2">
        <f t="shared" si="13"/>
        <v>0</v>
      </c>
      <c r="K152" s="1"/>
      <c r="L152" s="1"/>
      <c r="M152" s="1"/>
      <c r="N152" s="1"/>
      <c r="O152" s="2"/>
      <c r="P152" s="1"/>
      <c r="Q152" s="1"/>
      <c r="R152" s="2"/>
      <c r="S152" s="1"/>
      <c r="T152" s="1"/>
    </row>
    <row r="153" spans="1:20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12"/>
        <v>0</v>
      </c>
      <c r="I153" s="2">
        <f t="shared" si="13"/>
        <v>0</v>
      </c>
      <c r="K153" s="1"/>
      <c r="L153" s="1"/>
      <c r="M153" s="1"/>
      <c r="N153" s="1"/>
      <c r="O153" s="2"/>
      <c r="P153" s="1"/>
      <c r="Q153" s="1"/>
      <c r="R153" s="2"/>
      <c r="S153" s="1"/>
      <c r="T153" s="1"/>
    </row>
    <row r="154" spans="1:20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12"/>
        <v>0</v>
      </c>
      <c r="I154" s="2">
        <f t="shared" si="13"/>
        <v>0</v>
      </c>
      <c r="K154" s="1"/>
      <c r="L154" s="1"/>
      <c r="M154" s="1"/>
      <c r="N154" s="1"/>
      <c r="O154" s="2"/>
      <c r="P154" s="1"/>
      <c r="Q154" s="1"/>
      <c r="R154" s="2"/>
      <c r="S154" s="1"/>
      <c r="T154" s="1"/>
    </row>
    <row r="155" spans="1:20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12"/>
        <v>0</v>
      </c>
      <c r="I155" s="2">
        <f t="shared" si="13"/>
        <v>0</v>
      </c>
      <c r="K155" s="1"/>
      <c r="L155" s="1"/>
      <c r="M155" s="1"/>
      <c r="N155" s="1"/>
      <c r="O155" s="2"/>
      <c r="P155" s="1"/>
      <c r="Q155" s="1"/>
      <c r="R155" s="2"/>
      <c r="S155" s="1"/>
      <c r="T155" s="1"/>
    </row>
    <row r="156" spans="1:20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12"/>
        <v>0</v>
      </c>
      <c r="I156" s="2">
        <f t="shared" si="13"/>
        <v>0</v>
      </c>
      <c r="K156" s="1"/>
      <c r="L156" s="1"/>
      <c r="M156" s="1"/>
      <c r="N156" s="1"/>
      <c r="O156" s="2"/>
      <c r="P156" s="1"/>
      <c r="Q156" s="1"/>
      <c r="R156" s="2"/>
      <c r="S156" s="1"/>
      <c r="T156" s="1"/>
    </row>
    <row r="157" spans="1:20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12"/>
        <v>0</v>
      </c>
      <c r="I157" s="2">
        <f t="shared" si="13"/>
        <v>0</v>
      </c>
      <c r="K157" s="1"/>
      <c r="L157" s="1"/>
      <c r="M157" s="1"/>
      <c r="N157" s="1"/>
      <c r="O157" s="2"/>
      <c r="P157" s="1"/>
      <c r="Q157" s="1"/>
      <c r="R157" s="2"/>
      <c r="S157" s="1"/>
      <c r="T157" s="1"/>
    </row>
    <row r="158" spans="1:20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12"/>
        <v>0</v>
      </c>
      <c r="I158" s="2">
        <f t="shared" si="13"/>
        <v>0</v>
      </c>
      <c r="K158" s="1"/>
      <c r="L158" s="1"/>
      <c r="M158" s="1"/>
      <c r="N158" s="1"/>
      <c r="O158" s="2"/>
      <c r="P158" s="1"/>
      <c r="Q158" s="1"/>
      <c r="R158" s="2"/>
      <c r="S158" s="1"/>
      <c r="T158" s="1"/>
    </row>
    <row r="159" spans="1:20" x14ac:dyDescent="0.3">
      <c r="A159" s="1">
        <v>110</v>
      </c>
      <c r="B159" s="1"/>
      <c r="C159" s="1"/>
      <c r="D159" s="1"/>
      <c r="E159" s="2"/>
      <c r="F159" s="1"/>
      <c r="G159" s="1"/>
      <c r="H159" s="2">
        <f>E159-$E$148</f>
        <v>0</v>
      </c>
      <c r="I159" s="2">
        <f t="shared" si="13"/>
        <v>0</v>
      </c>
      <c r="K159" s="1"/>
      <c r="L159" s="1"/>
      <c r="M159" s="1"/>
      <c r="N159" s="1"/>
      <c r="O159" s="2"/>
      <c r="P159" s="1"/>
      <c r="Q159" s="1"/>
      <c r="R159" s="2"/>
      <c r="S159" s="1"/>
      <c r="T159" s="1"/>
    </row>
    <row r="160" spans="1:20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12"/>
        <v>0</v>
      </c>
      <c r="I160" s="2">
        <f t="shared" si="13"/>
        <v>0</v>
      </c>
      <c r="K160" s="3"/>
      <c r="L160" s="1"/>
      <c r="M160" s="1"/>
      <c r="N160" s="1"/>
      <c r="O160" s="2"/>
      <c r="P160" s="1"/>
      <c r="Q160" s="1"/>
      <c r="R160" s="2"/>
      <c r="S160" s="1"/>
      <c r="T160" s="1"/>
    </row>
    <row r="162" spans="11:20" x14ac:dyDescent="0.3">
      <c r="K162" s="195"/>
      <c r="L162" s="195"/>
      <c r="M162" s="195"/>
      <c r="N162" s="195"/>
      <c r="O162" s="195"/>
      <c r="P162" s="195"/>
      <c r="Q162" s="195"/>
      <c r="R162" s="195"/>
      <c r="S162" s="195"/>
      <c r="T162" s="195"/>
    </row>
    <row r="163" spans="11:20" x14ac:dyDescent="0.3"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1:20" x14ac:dyDescent="0.3">
      <c r="K164" s="1"/>
      <c r="L164" s="1"/>
      <c r="M164" s="1"/>
      <c r="N164" s="1"/>
      <c r="O164" s="2"/>
      <c r="P164" s="1"/>
      <c r="Q164" s="1"/>
      <c r="R164" s="2"/>
      <c r="S164" s="1"/>
      <c r="T164" s="1"/>
    </row>
    <row r="165" spans="11:20" x14ac:dyDescent="0.3">
      <c r="K165" s="1"/>
      <c r="L165" s="1"/>
      <c r="M165" s="1"/>
      <c r="N165" s="1"/>
      <c r="O165" s="2"/>
      <c r="P165" s="1"/>
      <c r="Q165" s="1"/>
      <c r="R165" s="2"/>
      <c r="S165" s="1"/>
      <c r="T165" s="1"/>
    </row>
    <row r="166" spans="11:20" x14ac:dyDescent="0.3">
      <c r="K166" s="1"/>
      <c r="L166" s="1"/>
      <c r="M166" s="1"/>
      <c r="N166" s="1"/>
      <c r="O166" s="2"/>
      <c r="P166" s="1"/>
      <c r="Q166" s="1"/>
      <c r="R166" s="2"/>
      <c r="S166" s="1"/>
      <c r="T166" s="1"/>
    </row>
    <row r="167" spans="11:20" x14ac:dyDescent="0.3">
      <c r="K167" s="1"/>
      <c r="L167" s="1"/>
      <c r="M167" s="1"/>
      <c r="N167" s="1"/>
      <c r="O167" s="2"/>
      <c r="P167" s="1"/>
      <c r="Q167" s="1"/>
      <c r="R167" s="2"/>
      <c r="S167" s="1"/>
      <c r="T167" s="1"/>
    </row>
    <row r="168" spans="11:20" x14ac:dyDescent="0.3">
      <c r="K168" s="1"/>
      <c r="L168" s="1"/>
      <c r="M168" s="1"/>
      <c r="N168" s="1"/>
      <c r="O168" s="2"/>
      <c r="P168" s="1"/>
      <c r="Q168" s="1"/>
      <c r="R168" s="2"/>
      <c r="S168" s="1"/>
      <c r="T168" s="1"/>
    </row>
    <row r="169" spans="11:20" x14ac:dyDescent="0.3">
      <c r="K169" s="1"/>
      <c r="L169" s="1"/>
      <c r="M169" s="1"/>
      <c r="N169" s="1"/>
      <c r="O169" s="2"/>
      <c r="P169" s="1"/>
      <c r="Q169" s="1"/>
      <c r="R169" s="2"/>
      <c r="S169" s="1"/>
      <c r="T169" s="1"/>
    </row>
    <row r="170" spans="11:20" x14ac:dyDescent="0.3">
      <c r="K170" s="1"/>
      <c r="L170" s="1"/>
      <c r="M170" s="1"/>
      <c r="N170" s="1"/>
      <c r="O170" s="2"/>
      <c r="P170" s="1"/>
      <c r="Q170" s="1"/>
      <c r="R170" s="2"/>
      <c r="S170" s="1"/>
      <c r="T170" s="1"/>
    </row>
    <row r="171" spans="11:20" x14ac:dyDescent="0.3">
      <c r="K171" s="1"/>
      <c r="L171" s="1"/>
      <c r="M171" s="1"/>
      <c r="N171" s="1"/>
      <c r="O171" s="2"/>
      <c r="P171" s="1"/>
      <c r="Q171" s="1"/>
      <c r="R171" s="2"/>
      <c r="S171" s="1"/>
      <c r="T171" s="1"/>
    </row>
    <row r="172" spans="11:20" x14ac:dyDescent="0.3">
      <c r="K172" s="1"/>
      <c r="L172" s="1"/>
      <c r="M172" s="1"/>
      <c r="N172" s="1"/>
      <c r="O172" s="2"/>
      <c r="P172" s="1"/>
      <c r="Q172" s="1"/>
      <c r="R172" s="2"/>
      <c r="S172" s="1"/>
      <c r="T172" s="1"/>
    </row>
    <row r="173" spans="11:20" x14ac:dyDescent="0.3">
      <c r="K173" s="1"/>
      <c r="L173" s="1"/>
      <c r="M173" s="1"/>
      <c r="N173" s="1"/>
      <c r="O173" s="2"/>
      <c r="P173" s="1"/>
      <c r="Q173" s="1"/>
      <c r="R173" s="2"/>
      <c r="S173" s="1"/>
      <c r="T173" s="1"/>
    </row>
    <row r="174" spans="11:20" x14ac:dyDescent="0.3">
      <c r="K174" s="1"/>
      <c r="L174" s="1"/>
      <c r="M174" s="1"/>
      <c r="N174" s="1"/>
      <c r="O174" s="2"/>
      <c r="P174" s="1"/>
      <c r="Q174" s="1"/>
      <c r="R174" s="2"/>
      <c r="S174" s="1"/>
      <c r="T174" s="1"/>
    </row>
    <row r="175" spans="11:20" x14ac:dyDescent="0.3">
      <c r="K175" s="1"/>
      <c r="L175" s="1"/>
      <c r="M175" s="1"/>
      <c r="N175" s="1"/>
      <c r="O175" s="2"/>
      <c r="P175" s="1"/>
      <c r="Q175" s="1"/>
      <c r="R175" s="2"/>
      <c r="S175" s="1"/>
      <c r="T175" s="1"/>
    </row>
    <row r="176" spans="11:20" x14ac:dyDescent="0.3">
      <c r="K176" s="3"/>
      <c r="L176" s="1"/>
      <c r="M176" s="1"/>
      <c r="N176" s="1"/>
      <c r="O176" s="2"/>
      <c r="P176" s="1"/>
      <c r="Q176" s="1"/>
      <c r="R176" s="2"/>
      <c r="S176" s="1"/>
      <c r="T176" s="1"/>
    </row>
  </sheetData>
  <mergeCells count="50">
    <mergeCell ref="BC2:BL2"/>
    <mergeCell ref="A2:I2"/>
    <mergeCell ref="K2:T2"/>
    <mergeCell ref="V2:AE2"/>
    <mergeCell ref="AG2:AP2"/>
    <mergeCell ref="AR2:BA2"/>
    <mergeCell ref="BC34:BL34"/>
    <mergeCell ref="A18:I18"/>
    <mergeCell ref="K18:T18"/>
    <mergeCell ref="V18:AE18"/>
    <mergeCell ref="AG18:AP18"/>
    <mergeCell ref="AR18:BA18"/>
    <mergeCell ref="BC18:BL18"/>
    <mergeCell ref="A34:I34"/>
    <mergeCell ref="K34:T34"/>
    <mergeCell ref="V34:AE34"/>
    <mergeCell ref="AG34:AP34"/>
    <mergeCell ref="AR34:BA34"/>
    <mergeCell ref="BC66:BL66"/>
    <mergeCell ref="A50:I50"/>
    <mergeCell ref="K50:T50"/>
    <mergeCell ref="V50:AE50"/>
    <mergeCell ref="AG50:AP50"/>
    <mergeCell ref="AR50:BA50"/>
    <mergeCell ref="BC50:BL50"/>
    <mergeCell ref="A66:I66"/>
    <mergeCell ref="K66:T66"/>
    <mergeCell ref="V66:AE66"/>
    <mergeCell ref="AG66:AP66"/>
    <mergeCell ref="AR66:BA66"/>
    <mergeCell ref="A98:I98"/>
    <mergeCell ref="K98:T98"/>
    <mergeCell ref="V98:AE98"/>
    <mergeCell ref="AG98:AP98"/>
    <mergeCell ref="AR98:BA98"/>
    <mergeCell ref="A82:I82"/>
    <mergeCell ref="K82:T82"/>
    <mergeCell ref="V82:AE82"/>
    <mergeCell ref="AG82:AP82"/>
    <mergeCell ref="AR82:BA82"/>
    <mergeCell ref="V114:AE114"/>
    <mergeCell ref="AG114:AP114"/>
    <mergeCell ref="A130:I130"/>
    <mergeCell ref="K130:T130"/>
    <mergeCell ref="V130:AE130"/>
    <mergeCell ref="A146:I146"/>
    <mergeCell ref="K146:T146"/>
    <mergeCell ref="K162:T162"/>
    <mergeCell ref="A114:I114"/>
    <mergeCell ref="K114:T114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R36"/>
  <sheetViews>
    <sheetView topLeftCell="AE10" workbookViewId="0">
      <selection activeCell="AQ3" sqref="AQ3"/>
    </sheetView>
  </sheetViews>
  <sheetFormatPr defaultRowHeight="14.4" x14ac:dyDescent="0.3"/>
  <cols>
    <col min="12" max="12" width="9" style="24"/>
    <col min="24" max="24" width="9" style="24"/>
    <col min="36" max="36" width="9" style="30"/>
    <col min="49" max="96" width="9" hidden="1" customWidth="1"/>
  </cols>
  <sheetData>
    <row r="1" spans="1:96" x14ac:dyDescent="0.3">
      <c r="L1" s="53"/>
      <c r="X1" s="53"/>
      <c r="Y1" s="54"/>
      <c r="AJ1" s="57"/>
      <c r="AV1" s="136"/>
      <c r="BH1" s="136"/>
      <c r="BT1" s="136"/>
      <c r="CF1" s="136"/>
      <c r="CR1" s="136"/>
    </row>
    <row r="2" spans="1:96" s="24" customFormat="1" x14ac:dyDescent="0.3">
      <c r="L2" s="53"/>
      <c r="M2" s="35"/>
      <c r="X2" s="53"/>
      <c r="Y2" s="35"/>
      <c r="AJ2" s="57"/>
      <c r="AV2" s="53"/>
      <c r="BH2" s="53"/>
      <c r="BT2" s="53"/>
      <c r="CF2" s="53"/>
      <c r="CR2" s="53"/>
    </row>
    <row r="3" spans="1:96" x14ac:dyDescent="0.3">
      <c r="K3" s="54"/>
      <c r="L3" s="53"/>
      <c r="M3" s="13"/>
      <c r="X3" s="53"/>
      <c r="AJ3" s="57"/>
      <c r="AK3" s="13"/>
      <c r="AV3" s="136"/>
      <c r="AW3" s="13"/>
      <c r="BH3" s="136"/>
      <c r="BI3" s="13"/>
      <c r="BT3" s="136"/>
      <c r="BU3" s="13"/>
      <c r="CF3" s="136"/>
      <c r="CG3" s="13"/>
      <c r="CR3" s="136"/>
    </row>
    <row r="4" spans="1:96" x14ac:dyDescent="0.3">
      <c r="A4" s="12" t="s">
        <v>89</v>
      </c>
      <c r="L4" s="53"/>
      <c r="M4" s="12" t="s">
        <v>109</v>
      </c>
      <c r="X4" s="55"/>
      <c r="Y4" s="12" t="s">
        <v>118</v>
      </c>
      <c r="AG4" s="59"/>
      <c r="AH4" s="59"/>
      <c r="AJ4" s="61"/>
      <c r="AK4" s="76" t="s">
        <v>99</v>
      </c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137"/>
      <c r="AW4" s="76" t="s">
        <v>60</v>
      </c>
      <c r="AX4" s="59"/>
      <c r="AY4" s="59"/>
      <c r="AZ4" s="59"/>
      <c r="BA4" s="59"/>
      <c r="BB4" s="59"/>
      <c r="BC4" s="59"/>
      <c r="BD4" s="59"/>
      <c r="BE4" s="59"/>
      <c r="BF4" s="59"/>
      <c r="BG4" s="59"/>
      <c r="BH4" s="137"/>
      <c r="BI4" s="76" t="s">
        <v>50</v>
      </c>
      <c r="BJ4" s="59"/>
      <c r="BK4" s="59"/>
      <c r="BL4" s="59"/>
      <c r="BM4" s="59"/>
      <c r="BN4" s="59"/>
      <c r="BO4" s="59"/>
      <c r="BP4" s="59"/>
      <c r="BQ4" s="59"/>
      <c r="BR4" s="59"/>
      <c r="BS4" s="59"/>
      <c r="BT4" s="137"/>
      <c r="BU4" s="76" t="s">
        <v>79</v>
      </c>
      <c r="BV4" s="59"/>
      <c r="BW4" s="59"/>
      <c r="BX4" s="59"/>
      <c r="BY4" s="59"/>
      <c r="BZ4" s="59"/>
      <c r="CA4" s="59"/>
      <c r="CB4" s="59"/>
      <c r="CC4" s="59"/>
      <c r="CD4" s="59"/>
      <c r="CE4" s="59"/>
      <c r="CF4" s="137"/>
      <c r="CG4" s="76" t="s">
        <v>80</v>
      </c>
      <c r="CH4" s="59"/>
      <c r="CI4" s="59"/>
      <c r="CJ4" s="59"/>
      <c r="CK4" s="59"/>
      <c r="CL4" s="59"/>
      <c r="CM4" s="59"/>
      <c r="CN4" s="59"/>
      <c r="CO4" s="59"/>
      <c r="CP4" s="59"/>
      <c r="CQ4" s="59"/>
      <c r="CR4" s="137"/>
    </row>
    <row r="5" spans="1:96" ht="15" thickBot="1" x14ac:dyDescent="0.35">
      <c r="A5" s="228" t="s">
        <v>17</v>
      </c>
      <c r="B5" s="229"/>
      <c r="C5" s="229"/>
      <c r="D5" s="229"/>
      <c r="E5" s="229"/>
      <c r="F5" s="229"/>
      <c r="G5" s="229"/>
      <c r="H5" s="229"/>
      <c r="I5" s="229"/>
      <c r="J5" s="229"/>
      <c r="K5" s="230"/>
      <c r="L5" s="43"/>
      <c r="M5" s="233" t="s">
        <v>17</v>
      </c>
      <c r="N5" s="234"/>
      <c r="O5" s="234"/>
      <c r="P5" s="234"/>
      <c r="Q5" s="234"/>
      <c r="R5" s="234"/>
      <c r="S5" s="234"/>
      <c r="T5" s="234"/>
      <c r="U5" s="234"/>
      <c r="V5" s="235"/>
      <c r="W5" s="235"/>
      <c r="X5" s="53"/>
      <c r="Y5" s="231" t="s">
        <v>17</v>
      </c>
      <c r="Z5" s="232"/>
      <c r="AA5" s="232"/>
      <c r="AB5" s="232"/>
      <c r="AC5" s="232"/>
      <c r="AD5" s="232"/>
      <c r="AE5" s="232"/>
      <c r="AF5" s="232"/>
      <c r="AG5" s="155"/>
      <c r="AI5" s="60"/>
      <c r="AJ5" s="58"/>
      <c r="AK5" s="224" t="s">
        <v>17</v>
      </c>
      <c r="AL5" s="224"/>
      <c r="AM5" s="224"/>
      <c r="AN5" s="224"/>
      <c r="AO5" s="224"/>
      <c r="AP5" s="224"/>
      <c r="AQ5" s="224"/>
      <c r="AR5" s="224"/>
      <c r="AS5" s="224"/>
      <c r="AT5" s="225"/>
      <c r="AU5" s="225"/>
      <c r="AV5" s="226"/>
      <c r="AW5" s="224" t="s">
        <v>17</v>
      </c>
      <c r="AX5" s="224"/>
      <c r="AY5" s="224"/>
      <c r="AZ5" s="224"/>
      <c r="BA5" s="224"/>
      <c r="BB5" s="224"/>
      <c r="BC5" s="224"/>
      <c r="BD5" s="224"/>
      <c r="BE5" s="224"/>
      <c r="BF5" s="225"/>
      <c r="BG5" s="225"/>
      <c r="BH5" s="226"/>
      <c r="BI5" s="224" t="s">
        <v>17</v>
      </c>
      <c r="BJ5" s="224"/>
      <c r="BK5" s="224"/>
      <c r="BL5" s="224"/>
      <c r="BM5" s="224"/>
      <c r="BN5" s="224"/>
      <c r="BO5" s="224"/>
      <c r="BP5" s="224"/>
      <c r="BQ5" s="224"/>
      <c r="BR5" s="225"/>
      <c r="BS5" s="225"/>
      <c r="BT5" s="226"/>
      <c r="BU5" s="224" t="s">
        <v>17</v>
      </c>
      <c r="BV5" s="224"/>
      <c r="BW5" s="224"/>
      <c r="BX5" s="224"/>
      <c r="BY5" s="224"/>
      <c r="BZ5" s="224"/>
      <c r="CA5" s="224"/>
      <c r="CB5" s="224"/>
      <c r="CC5" s="224"/>
      <c r="CD5" s="225"/>
      <c r="CE5" s="225"/>
      <c r="CF5" s="226"/>
      <c r="CG5" s="224" t="s">
        <v>17</v>
      </c>
      <c r="CH5" s="224"/>
      <c r="CI5" s="224"/>
      <c r="CJ5" s="224"/>
      <c r="CK5" s="224"/>
      <c r="CL5" s="224"/>
      <c r="CM5" s="224"/>
      <c r="CN5" s="224"/>
      <c r="CO5" s="224"/>
      <c r="CP5" s="225"/>
      <c r="CQ5" s="225"/>
      <c r="CR5" s="226"/>
    </row>
    <row r="6" spans="1:96" x14ac:dyDescent="0.3">
      <c r="A6" s="25" t="s">
        <v>5</v>
      </c>
      <c r="B6" s="11" t="s">
        <v>6</v>
      </c>
      <c r="C6" s="11" t="s">
        <v>7</v>
      </c>
      <c r="D6" s="11" t="s">
        <v>8</v>
      </c>
      <c r="E6" s="11" t="s">
        <v>9</v>
      </c>
      <c r="F6" s="11" t="s">
        <v>10</v>
      </c>
      <c r="G6" s="154" t="s">
        <v>11</v>
      </c>
      <c r="H6" s="5" t="s">
        <v>12</v>
      </c>
      <c r="I6" s="169" t="s">
        <v>13</v>
      </c>
      <c r="J6" s="6" t="s">
        <v>14</v>
      </c>
      <c r="K6" s="31" t="s">
        <v>15</v>
      </c>
      <c r="L6" s="40" t="s">
        <v>33</v>
      </c>
      <c r="M6" s="38" t="s">
        <v>5</v>
      </c>
      <c r="N6" s="190" t="s">
        <v>6</v>
      </c>
      <c r="O6" s="28" t="s">
        <v>7</v>
      </c>
      <c r="P6" s="28" t="s">
        <v>8</v>
      </c>
      <c r="Q6" s="27" t="s">
        <v>9</v>
      </c>
      <c r="R6" s="28" t="s">
        <v>34</v>
      </c>
      <c r="S6" s="29" t="s">
        <v>11</v>
      </c>
      <c r="T6" s="27" t="s">
        <v>12</v>
      </c>
      <c r="U6" s="78" t="s">
        <v>13</v>
      </c>
      <c r="V6" s="6" t="s">
        <v>14</v>
      </c>
      <c r="W6" s="31" t="s">
        <v>15</v>
      </c>
      <c r="X6" s="80" t="s">
        <v>33</v>
      </c>
      <c r="Y6" s="32" t="s">
        <v>5</v>
      </c>
      <c r="Z6" s="4" t="s">
        <v>6</v>
      </c>
      <c r="AA6" s="11" t="s">
        <v>7</v>
      </c>
      <c r="AB6" s="11" t="s">
        <v>8</v>
      </c>
      <c r="AC6" s="11" t="s">
        <v>9</v>
      </c>
      <c r="AD6" s="11" t="s">
        <v>10</v>
      </c>
      <c r="AE6" s="11" t="s">
        <v>11</v>
      </c>
      <c r="AF6" s="11" t="s">
        <v>12</v>
      </c>
      <c r="AG6" s="160" t="s">
        <v>13</v>
      </c>
      <c r="AH6" s="158" t="s">
        <v>14</v>
      </c>
      <c r="AI6" s="45" t="s">
        <v>15</v>
      </c>
      <c r="AJ6" s="40" t="s">
        <v>33</v>
      </c>
      <c r="AK6" s="32" t="s">
        <v>5</v>
      </c>
      <c r="AL6" s="4" t="s">
        <v>6</v>
      </c>
      <c r="AM6" s="11" t="s">
        <v>7</v>
      </c>
      <c r="AN6" s="11" t="s">
        <v>8</v>
      </c>
      <c r="AO6" s="11" t="s">
        <v>9</v>
      </c>
      <c r="AP6" s="4" t="s">
        <v>10</v>
      </c>
      <c r="AQ6" s="4" t="s">
        <v>11</v>
      </c>
      <c r="AR6" s="5" t="s">
        <v>12</v>
      </c>
      <c r="AS6" s="36" t="s">
        <v>13</v>
      </c>
      <c r="AT6" s="6" t="s">
        <v>14</v>
      </c>
      <c r="AU6" s="45" t="s">
        <v>15</v>
      </c>
      <c r="AV6" s="80" t="s">
        <v>33</v>
      </c>
      <c r="AW6" s="32" t="s">
        <v>5</v>
      </c>
      <c r="AX6" s="4" t="s">
        <v>6</v>
      </c>
      <c r="AY6" s="11" t="s">
        <v>7</v>
      </c>
      <c r="AZ6" s="11" t="s">
        <v>8</v>
      </c>
      <c r="BA6" s="4" t="s">
        <v>9</v>
      </c>
      <c r="BB6" s="4" t="s">
        <v>10</v>
      </c>
      <c r="BC6" s="4" t="s">
        <v>11</v>
      </c>
      <c r="BD6" s="5" t="s">
        <v>12</v>
      </c>
      <c r="BE6" s="36" t="s">
        <v>13</v>
      </c>
      <c r="BF6" s="6" t="s">
        <v>14</v>
      </c>
      <c r="BG6" s="45" t="s">
        <v>15</v>
      </c>
      <c r="BH6" s="80" t="s">
        <v>33</v>
      </c>
      <c r="BI6" s="32" t="s">
        <v>5</v>
      </c>
      <c r="BJ6" s="4" t="s">
        <v>6</v>
      </c>
      <c r="BK6" s="11" t="s">
        <v>7</v>
      </c>
      <c r="BL6" s="11" t="s">
        <v>8</v>
      </c>
      <c r="BM6" s="4" t="s">
        <v>9</v>
      </c>
      <c r="BN6" s="4" t="s">
        <v>10</v>
      </c>
      <c r="BO6" s="4" t="s">
        <v>11</v>
      </c>
      <c r="BP6" s="5" t="s">
        <v>12</v>
      </c>
      <c r="BQ6" s="36" t="s">
        <v>13</v>
      </c>
      <c r="BR6" s="6" t="s">
        <v>14</v>
      </c>
      <c r="BS6" s="45" t="s">
        <v>15</v>
      </c>
      <c r="BT6" s="80" t="s">
        <v>33</v>
      </c>
      <c r="BU6" s="32" t="s">
        <v>5</v>
      </c>
      <c r="BV6" s="4" t="s">
        <v>6</v>
      </c>
      <c r="BW6" s="11" t="s">
        <v>7</v>
      </c>
      <c r="BX6" s="11" t="s">
        <v>8</v>
      </c>
      <c r="BY6" s="4" t="s">
        <v>9</v>
      </c>
      <c r="BZ6" s="4" t="s">
        <v>10</v>
      </c>
      <c r="CA6" s="4" t="s">
        <v>11</v>
      </c>
      <c r="CB6" s="5" t="s">
        <v>12</v>
      </c>
      <c r="CC6" s="36" t="s">
        <v>13</v>
      </c>
      <c r="CD6" s="6" t="s">
        <v>14</v>
      </c>
      <c r="CE6" s="45" t="s">
        <v>15</v>
      </c>
      <c r="CF6" s="80" t="s">
        <v>33</v>
      </c>
      <c r="CG6" s="32" t="s">
        <v>5</v>
      </c>
      <c r="CH6" s="4" t="s">
        <v>6</v>
      </c>
      <c r="CI6" s="11" t="s">
        <v>7</v>
      </c>
      <c r="CJ6" s="11" t="s">
        <v>8</v>
      </c>
      <c r="CK6" s="4" t="s">
        <v>9</v>
      </c>
      <c r="CL6" s="4" t="s">
        <v>10</v>
      </c>
      <c r="CM6" s="4" t="s">
        <v>11</v>
      </c>
      <c r="CN6" s="5" t="s">
        <v>12</v>
      </c>
      <c r="CO6" s="36" t="s">
        <v>13</v>
      </c>
      <c r="CP6" s="6" t="s">
        <v>14</v>
      </c>
      <c r="CQ6" s="45" t="s">
        <v>15</v>
      </c>
      <c r="CR6" s="80" t="s">
        <v>33</v>
      </c>
    </row>
    <row r="7" spans="1:96" x14ac:dyDescent="0.3">
      <c r="A7" s="26">
        <v>0</v>
      </c>
      <c r="B7" s="8">
        <f>Individual!H4</f>
        <v>0</v>
      </c>
      <c r="C7" s="2">
        <f>Individual!H20</f>
        <v>0</v>
      </c>
      <c r="D7" s="2">
        <f>Individual!H36</f>
        <v>0</v>
      </c>
      <c r="E7" s="15">
        <f>Individual!H52</f>
        <v>0</v>
      </c>
      <c r="F7" s="15">
        <f>Individual!H68</f>
        <v>0</v>
      </c>
      <c r="G7" s="151">
        <f>Individual!H84</f>
        <v>0</v>
      </c>
      <c r="H7" s="2">
        <f>Individual!H100</f>
        <v>0</v>
      </c>
      <c r="I7" s="110">
        <f>Individual!H116</f>
        <v>0</v>
      </c>
      <c r="J7" s="42">
        <f>AVERAGE(B7:I7)</f>
        <v>0</v>
      </c>
      <c r="K7" s="140">
        <f>STDEV(B7:I7)/SQRT(8)</f>
        <v>0</v>
      </c>
      <c r="L7" s="141">
        <f>STDEV(B7:I7)</f>
        <v>0</v>
      </c>
      <c r="M7" s="33">
        <v>0</v>
      </c>
      <c r="N7" s="8">
        <f>Individual!R4</f>
        <v>0</v>
      </c>
      <c r="O7" s="2">
        <f>Individual!R20</f>
        <v>0</v>
      </c>
      <c r="P7" s="23">
        <f>'SP-MECANIC'!H36</f>
        <v>0</v>
      </c>
      <c r="Q7" s="2">
        <f>'SP-MECANIC'!H52</f>
        <v>0</v>
      </c>
      <c r="R7" s="2">
        <f>'SP-MECANIC'!H68</f>
        <v>0</v>
      </c>
      <c r="S7" s="2">
        <f>'SP-MECANIC'!H84</f>
        <v>0</v>
      </c>
      <c r="T7" s="2">
        <f>'SP-MECANIC'!H100</f>
        <v>0</v>
      </c>
      <c r="U7" s="79">
        <f>'SP-MECANIC'!H116</f>
        <v>0</v>
      </c>
      <c r="V7" s="145">
        <f t="shared" ref="V7:V19" si="0">AVERAGE(N7:U7)</f>
        <v>0</v>
      </c>
      <c r="W7" s="140">
        <f>STDEV(N7:U7)/SQRT(8)</f>
        <v>0</v>
      </c>
      <c r="X7" s="141">
        <f t="shared" ref="X7:X19" si="1">STDEV(N7:U7)</f>
        <v>0</v>
      </c>
      <c r="Y7" s="33">
        <v>0</v>
      </c>
      <c r="Z7" s="8">
        <f>Individual!AC4</f>
        <v>0</v>
      </c>
      <c r="AA7" s="23">
        <f>'wortmannin-MECANIC'!H20</f>
        <v>0</v>
      </c>
      <c r="AB7" s="2">
        <f>'wortmannin-MECANIC'!H36</f>
        <v>0</v>
      </c>
      <c r="AC7" s="2">
        <f>'wortmannin-MECANIC'!H52</f>
        <v>0</v>
      </c>
      <c r="AD7" s="2">
        <f>'wortmannin-MECANIC'!H68</f>
        <v>0</v>
      </c>
      <c r="AE7" s="8">
        <f>'wortmannin-MECANIC'!H84</f>
        <v>0</v>
      </c>
      <c r="AF7" s="2">
        <f>'wortmannin-MECANIC'!H100</f>
        <v>0</v>
      </c>
      <c r="AG7" s="79"/>
      <c r="AH7" s="145">
        <f>AVERAGE(Z7:AG7)</f>
        <v>0</v>
      </c>
      <c r="AI7" s="129">
        <f>STDEV(Z7:AG7)/SQRT(8)</f>
        <v>0</v>
      </c>
      <c r="AJ7" s="148">
        <f>STDEV(Z7:AG7)</f>
        <v>0</v>
      </c>
      <c r="AK7" s="33">
        <v>0</v>
      </c>
      <c r="AL7" s="8">
        <f>'InfliX-MECANIC'!H4</f>
        <v>0</v>
      </c>
      <c r="AM7" s="2">
        <f>'InfliX-MECANIC'!H20</f>
        <v>0</v>
      </c>
      <c r="AN7" s="2">
        <f>'InfliX-MECANIC'!H36</f>
        <v>0</v>
      </c>
      <c r="AO7" s="2">
        <f>'InfliX-MECANIC'!H52</f>
        <v>0</v>
      </c>
      <c r="AP7" s="2">
        <f>'InfliX-MECANIC'!H68</f>
        <v>0</v>
      </c>
      <c r="AQ7" s="2">
        <f>'InfliX-MECANIC'!H84</f>
        <v>0</v>
      </c>
      <c r="AR7" s="2">
        <f>'InfliX-MECANIC'!H100</f>
        <v>0</v>
      </c>
      <c r="AS7" s="37">
        <f>'InfliX-MECANIC'!H116</f>
        <v>0</v>
      </c>
      <c r="AT7" s="42">
        <f t="shared" ref="AT7:AT19" si="2">AVERAGE(AL7:AS7)</f>
        <v>0</v>
      </c>
      <c r="AU7" s="129">
        <f>STDEV(AL7:AS7)/SQRT(7)</f>
        <v>0</v>
      </c>
      <c r="AV7" s="79">
        <f>STDEV(AL7:AS7)</f>
        <v>0</v>
      </c>
      <c r="AW7" s="33">
        <v>0</v>
      </c>
      <c r="AX7" s="8">
        <f>CGS!H4</f>
        <v>0</v>
      </c>
      <c r="AY7" s="2">
        <f>CGS!H20</f>
        <v>0</v>
      </c>
      <c r="AZ7" s="2">
        <f>CGS!H36</f>
        <v>0</v>
      </c>
      <c r="BA7" s="2">
        <f>CGS!H52</f>
        <v>0</v>
      </c>
      <c r="BB7" s="2">
        <f>CGS!H68</f>
        <v>0</v>
      </c>
      <c r="BC7" s="2">
        <f>CGS!H84</f>
        <v>0</v>
      </c>
      <c r="BD7" s="2">
        <f>CGS!H100</f>
        <v>0</v>
      </c>
      <c r="BE7" s="22"/>
      <c r="BF7" s="42">
        <f>AVERAGE(AX7:BD7)</f>
        <v>0</v>
      </c>
      <c r="BG7" s="129">
        <f>STDEV(AX7:BD7)/SQRT(7)</f>
        <v>0</v>
      </c>
      <c r="BH7" s="79">
        <f>STDEV(AX7:BD7)</f>
        <v>0</v>
      </c>
      <c r="BI7" s="33">
        <v>0</v>
      </c>
      <c r="BJ7" s="8">
        <f>Individual!BJ4</f>
        <v>0</v>
      </c>
      <c r="BK7" s="2">
        <f>Individual!BJ20</f>
        <v>0</v>
      </c>
      <c r="BL7" s="2">
        <f>Individual!BJ36</f>
        <v>0</v>
      </c>
      <c r="BM7" s="2">
        <f>Individual!BJ52</f>
        <v>0</v>
      </c>
      <c r="BN7" s="2">
        <f>Individual!BJ68</f>
        <v>0</v>
      </c>
      <c r="BO7" s="2">
        <f>Individual!BJ84</f>
        <v>0</v>
      </c>
      <c r="BP7" s="2">
        <f>Individual!BJ100</f>
        <v>0</v>
      </c>
      <c r="BQ7" s="37">
        <f>Individual!BJ116</f>
        <v>0</v>
      </c>
      <c r="BR7" s="42">
        <f t="shared" ref="BR7:BR19" si="3">AVERAGE(BJ7:BQ7)</f>
        <v>0</v>
      </c>
      <c r="BS7" s="129">
        <f>STDEV(BJ7:BQ7)/SQRT(8)</f>
        <v>0</v>
      </c>
      <c r="BT7" s="79">
        <f>STDEV(BJ7:BQ7)</f>
        <v>0</v>
      </c>
      <c r="BU7" s="33">
        <v>0</v>
      </c>
      <c r="BV7" s="8">
        <f>'CSC-NIC'!H4</f>
        <v>0</v>
      </c>
      <c r="BW7" s="2">
        <f>'CSC-NIC'!H20</f>
        <v>0</v>
      </c>
      <c r="BX7" s="2">
        <f>'CSC-NIC'!H36</f>
        <v>0</v>
      </c>
      <c r="BY7" s="2">
        <f>'CSC-NIC'!H52</f>
        <v>0</v>
      </c>
      <c r="BZ7" s="2">
        <f>'CSC-NIC'!H68</f>
        <v>0</v>
      </c>
      <c r="CA7" s="2">
        <f>'CSC-NIC'!H84</f>
        <v>0</v>
      </c>
      <c r="CB7" s="2">
        <f>'CSC-NIC'!H100</f>
        <v>0</v>
      </c>
      <c r="CC7" s="37">
        <f>'CSC-NIC'!H116</f>
        <v>0</v>
      </c>
      <c r="CD7" s="42">
        <f t="shared" ref="CD7:CD19" si="4">AVERAGE(BV7:CC7)</f>
        <v>0</v>
      </c>
      <c r="CE7" s="129">
        <f>STDEV(BV7:CC7)/SQRT(8)</f>
        <v>0</v>
      </c>
      <c r="CF7" s="79">
        <f>STDEV(BV7:CC7)</f>
        <v>0</v>
      </c>
      <c r="CG7" s="33">
        <v>0</v>
      </c>
      <c r="CH7" s="8">
        <f>'CGS-NIC'!H4</f>
        <v>0</v>
      </c>
      <c r="CI7" s="2">
        <f>'CGS-NIC'!H20</f>
        <v>0</v>
      </c>
      <c r="CJ7" s="2">
        <f>'CGS-NIC'!H36</f>
        <v>0</v>
      </c>
      <c r="CK7" s="2">
        <f>'CGS-NIC'!H52</f>
        <v>0</v>
      </c>
      <c r="CL7" s="2">
        <f>'CGS-NIC'!H68</f>
        <v>0</v>
      </c>
      <c r="CM7" s="2">
        <f>'CGS-NIC'!H84</f>
        <v>0</v>
      </c>
      <c r="CN7" s="2">
        <f>'CGS-NIC'!H100</f>
        <v>0</v>
      </c>
      <c r="CO7" s="22"/>
      <c r="CP7" s="42">
        <f>AVERAGE(CH7:CN7)</f>
        <v>0</v>
      </c>
      <c r="CQ7" s="129">
        <f>STDEV(CH7:CN7)/SQRT(7)</f>
        <v>0</v>
      </c>
      <c r="CR7" s="79">
        <f>STDEV(CH7:CN7)</f>
        <v>0</v>
      </c>
    </row>
    <row r="8" spans="1:96" x14ac:dyDescent="0.3">
      <c r="A8" s="26">
        <v>10</v>
      </c>
      <c r="B8" s="8">
        <f>Individual!H5</f>
        <v>5.0446000000000026</v>
      </c>
      <c r="C8" s="2">
        <f>Individual!H21</f>
        <v>-7.7244000000000028</v>
      </c>
      <c r="D8" s="2">
        <f>Individual!H37</f>
        <v>12.308700000000002</v>
      </c>
      <c r="E8" s="15">
        <f>Individual!H53</f>
        <v>8.0827999999999918</v>
      </c>
      <c r="F8" s="15">
        <f>Individual!H69</f>
        <v>-0.56969999999999743</v>
      </c>
      <c r="G8" s="151">
        <f>Individual!H85</f>
        <v>1.8796999999999997</v>
      </c>
      <c r="H8" s="2">
        <f>Individual!H101</f>
        <v>0.34480000000000643</v>
      </c>
      <c r="I8" s="110">
        <f>Individual!H117</f>
        <v>26.247200000000007</v>
      </c>
      <c r="J8" s="42">
        <f t="shared" ref="J8:J19" si="5">AVERAGE(B8:I8)</f>
        <v>5.7017125000000011</v>
      </c>
      <c r="K8" s="140">
        <f t="shared" ref="K8:K19" si="6">STDEV(B8:I8)/SQRT(8)</f>
        <v>3.62226773298744</v>
      </c>
      <c r="L8" s="141">
        <f t="shared" ref="L8:L19" si="7">STDEV(B8:I8)</f>
        <v>10.245320309074566</v>
      </c>
      <c r="M8" s="33">
        <v>10</v>
      </c>
      <c r="N8" s="64">
        <f>Individual!R5</f>
        <v>-1.9435000000000002</v>
      </c>
      <c r="O8" s="65">
        <f>Individual!R21</f>
        <v>3.1255000000000024</v>
      </c>
      <c r="P8" s="66">
        <f>'SP-MECANIC'!H37</f>
        <v>8.4300000000000068</v>
      </c>
      <c r="Q8" s="2">
        <f>'SP-MECANIC'!H53</f>
        <v>16.399900000000002</v>
      </c>
      <c r="R8" s="2">
        <f>'SP-MECANIC'!H69</f>
        <v>1.8038999999999987</v>
      </c>
      <c r="S8" s="2">
        <f>'SP-MECANIC'!H85</f>
        <v>3.4296999999999969</v>
      </c>
      <c r="T8" s="2">
        <f>'SP-MECANIC'!H101</f>
        <v>-2.8560000000000088</v>
      </c>
      <c r="U8" s="79">
        <f>'SP-MECANIC'!H117</f>
        <v>4.2891999999999939</v>
      </c>
      <c r="V8" s="146">
        <f t="shared" si="0"/>
        <v>4.084837499999999</v>
      </c>
      <c r="W8" s="140">
        <f t="shared" ref="W8:W19" si="8">STDEV(N8:U8)/SQRT(8)</f>
        <v>2.1615605029318115</v>
      </c>
      <c r="X8" s="141">
        <f t="shared" si="1"/>
        <v>6.1138163582723521</v>
      </c>
      <c r="Y8" s="33">
        <v>10</v>
      </c>
      <c r="Z8" s="8">
        <f>Individual!AC5</f>
        <v>21.507599999999996</v>
      </c>
      <c r="AA8" s="23">
        <f>'wortmannin-MECANIC'!H21</f>
        <v>2.7978999999999985</v>
      </c>
      <c r="AB8" s="2">
        <f>'wortmannin-MECANIC'!H37</f>
        <v>-1.3388999999999953</v>
      </c>
      <c r="AC8" s="2">
        <f>'wortmannin-MECANIC'!H53</f>
        <v>-1.5174000000000092</v>
      </c>
      <c r="AD8" s="2">
        <f>'wortmannin-MECANIC'!H69</f>
        <v>3.8999999999999915</v>
      </c>
      <c r="AE8" s="8">
        <f>'wortmannin-MECANIC'!H85</f>
        <v>3.7348999999999961</v>
      </c>
      <c r="AF8" s="2">
        <f>'wortmannin-MECANIC'!H101</f>
        <v>7.5092999999999961</v>
      </c>
      <c r="AG8" s="79"/>
      <c r="AH8" s="145">
        <f t="shared" ref="AH8:AH19" si="9">AVERAGE(Z8:AG8)</f>
        <v>5.2276285714285677</v>
      </c>
      <c r="AI8" s="129">
        <f t="shared" ref="AI8:AI19" si="10">STDEV(Z8:AG8)/SQRT(8)</f>
        <v>2.7717045720785163</v>
      </c>
      <c r="AJ8" s="148">
        <f t="shared" ref="AJ8:AJ19" si="11">STDEV(Z8:AG8)</f>
        <v>7.8395643934499075</v>
      </c>
      <c r="AK8" s="33">
        <v>10</v>
      </c>
      <c r="AL8" s="8">
        <f>'InfliX-MECANIC'!H5</f>
        <v>-12.486699999999999</v>
      </c>
      <c r="AM8" s="2">
        <f>'InfliX-MECANIC'!H21</f>
        <v>-7.5760999999999967</v>
      </c>
      <c r="AN8" s="2">
        <f>'InfliX-MECANIC'!H37</f>
        <v>-13.463999999999999</v>
      </c>
      <c r="AO8" s="2">
        <f>'InfliX-MECANIC'!H53</f>
        <v>0.81959999999999411</v>
      </c>
      <c r="AP8" s="2">
        <f>'InfliX-MECANIC'!H69</f>
        <v>-5.1744000000000057</v>
      </c>
      <c r="AQ8" s="2">
        <f>'InfliX-MECANIC'!H85</f>
        <v>3.8682000000000016</v>
      </c>
      <c r="AR8" s="2">
        <f>'InfliX-MECANIC'!H101</f>
        <v>-0.51339999999999009</v>
      </c>
      <c r="AS8" s="37">
        <f>'InfliX-MECANIC'!H117</f>
        <v>5.6748999999999938</v>
      </c>
      <c r="AT8" s="42">
        <f t="shared" si="2"/>
        <v>-3.6064875000000001</v>
      </c>
      <c r="AU8" s="129">
        <f t="shared" ref="AU8:AU19" si="12">STDEV(AL8:AS8)/SQRT(7)</f>
        <v>2.7308421655672066</v>
      </c>
      <c r="AV8" s="79">
        <f t="shared" ref="AV8:AV19" si="13">STDEV(AL8:AS8)</f>
        <v>7.2251292398599034</v>
      </c>
      <c r="AW8" s="33">
        <v>10</v>
      </c>
      <c r="AX8" s="8">
        <f>CGS!H5</f>
        <v>-4.4700000000000131</v>
      </c>
      <c r="AY8" s="2">
        <f>CGS!H21</f>
        <v>1.0599999999999881</v>
      </c>
      <c r="AZ8" s="2">
        <f>CGS!H37</f>
        <v>-8.8400000000000034</v>
      </c>
      <c r="BA8" s="2">
        <f>CGS!H53</f>
        <v>1.0000000000005116E-2</v>
      </c>
      <c r="BB8" s="2">
        <f>CGS!H69</f>
        <v>-6.7599999999999909</v>
      </c>
      <c r="BC8" s="2">
        <f>CGS!H85</f>
        <v>8.5300000000000011</v>
      </c>
      <c r="BD8" s="2">
        <f>CGS!H101</f>
        <v>-5.9000000000000057</v>
      </c>
      <c r="BE8" s="22"/>
      <c r="BF8" s="42">
        <f t="shared" ref="BF8:BF19" si="14">AVERAGE(AX8:BD8)</f>
        <v>-2.3385714285714312</v>
      </c>
      <c r="BG8" s="129">
        <f t="shared" ref="BG8:BG19" si="15">STDEV(AX8:BD8)/SQRT(7)</f>
        <v>2.2585092307932308</v>
      </c>
      <c r="BH8" s="79">
        <f t="shared" ref="BH8:BH19" si="16">STDEV(AX8:BD8)</f>
        <v>5.9754537584226712</v>
      </c>
      <c r="BI8" s="33">
        <v>10</v>
      </c>
      <c r="BJ8" s="8">
        <f>Individual!BJ5</f>
        <v>-7.0999999999999943</v>
      </c>
      <c r="BK8" s="2">
        <f>Individual!BJ21</f>
        <v>1.0900000000000034</v>
      </c>
      <c r="BL8" s="2">
        <f>Individual!BJ37</f>
        <v>0.27000000000001023</v>
      </c>
      <c r="BM8" s="2">
        <f>Individual!BJ53</f>
        <v>11.129999999999995</v>
      </c>
      <c r="BN8" s="2">
        <f>Individual!BJ69</f>
        <v>2.1899999999999977</v>
      </c>
      <c r="BO8" s="2">
        <f>Individual!BJ85</f>
        <v>3.8499999999999943</v>
      </c>
      <c r="BP8" s="2">
        <f>Individual!BJ101</f>
        <v>-1.960000000000008</v>
      </c>
      <c r="BQ8" s="37">
        <f>Individual!BJ117</f>
        <v>5.5300000000000011</v>
      </c>
      <c r="BR8" s="42">
        <f t="shared" si="3"/>
        <v>1.875</v>
      </c>
      <c r="BS8" s="129">
        <f t="shared" ref="BS8:BS19" si="17">STDEV(BJ8:BQ8)/SQRT(8)</f>
        <v>1.8967265033661087</v>
      </c>
      <c r="BT8" s="79">
        <f t="shared" ref="BT8:BT19" si="18">STDEV(BJ8:BQ8)</f>
        <v>5.3647526903456981</v>
      </c>
      <c r="BU8" s="33">
        <v>10</v>
      </c>
      <c r="BV8" s="8">
        <f>'CSC-NIC'!H5</f>
        <v>3.9200000000000017</v>
      </c>
      <c r="BW8" s="2">
        <f>'CSC-NIC'!H21</f>
        <v>-1.3800000000000097</v>
      </c>
      <c r="BX8" s="2">
        <f>'CSC-NIC'!H37</f>
        <v>6.1899999999999977</v>
      </c>
      <c r="BY8" s="2">
        <f>'CSC-NIC'!H53</f>
        <v>1.6500000000000057</v>
      </c>
      <c r="BZ8" s="2">
        <f>'CSC-NIC'!H69</f>
        <v>-1.9100000000000108</v>
      </c>
      <c r="CA8" s="2">
        <f>'CSC-NIC'!H85</f>
        <v>0.93999999999999773</v>
      </c>
      <c r="CB8" s="2">
        <f>'CSC-NIC'!H101</f>
        <v>9.2000000000000028</v>
      </c>
      <c r="CC8" s="37">
        <f>'CSC-NIC'!H117</f>
        <v>7.4300000000000068</v>
      </c>
      <c r="CD8" s="42">
        <f t="shared" si="4"/>
        <v>3.254999999999999</v>
      </c>
      <c r="CE8" s="129">
        <f t="shared" ref="CE8:CE19" si="19">STDEV(BV8:CC8)/SQRT(8)</f>
        <v>1.4511436376674991</v>
      </c>
      <c r="CF8" s="79">
        <f t="shared" ref="CF8:CF19" si="20">STDEV(BV8:CC8)</f>
        <v>4.1044540266816121</v>
      </c>
      <c r="CG8" s="33">
        <v>10</v>
      </c>
      <c r="CH8" s="8">
        <f>'CGS-NIC'!H5</f>
        <v>10.069999999999993</v>
      </c>
      <c r="CI8" s="2">
        <f>'CGS-NIC'!H21</f>
        <v>-3.6099999999999994</v>
      </c>
      <c r="CJ8" s="2">
        <f>'CGS-NIC'!H37</f>
        <v>7.000000000000739E-2</v>
      </c>
      <c r="CK8" s="2">
        <f>'CGS-NIC'!H53</f>
        <v>0.82999999999999829</v>
      </c>
      <c r="CL8" s="2">
        <f>'CGS-NIC'!H69</f>
        <v>8.5800000000000054</v>
      </c>
      <c r="CM8" s="2">
        <f>'CGS-NIC'!H85</f>
        <v>4.4500000000000028</v>
      </c>
      <c r="CN8" s="2">
        <f>'CGS-NIC'!H101</f>
        <v>2.75</v>
      </c>
      <c r="CO8" s="22"/>
      <c r="CP8" s="42">
        <f t="shared" ref="CP8:CP19" si="21">AVERAGE(CH8:CN8)</f>
        <v>3.3057142857142869</v>
      </c>
      <c r="CQ8" s="129">
        <f t="shared" ref="CQ8:CQ19" si="22">STDEV(CH8:CN8)/SQRT(7)</f>
        <v>1.823249136834016</v>
      </c>
      <c r="CR8" s="79">
        <f t="shared" ref="CR8:CR19" si="23">STDEV(CH8:CN8)</f>
        <v>4.8238637941759812</v>
      </c>
    </row>
    <row r="9" spans="1:96" x14ac:dyDescent="0.3">
      <c r="A9" s="26">
        <v>20</v>
      </c>
      <c r="B9" s="8">
        <f>Individual!H6</f>
        <v>11.625699999999995</v>
      </c>
      <c r="C9" s="2">
        <f>Individual!H22</f>
        <v>1.5297999999999945</v>
      </c>
      <c r="D9" s="2">
        <f>Individual!H38</f>
        <v>13.581000000000003</v>
      </c>
      <c r="E9" s="15">
        <f>Individual!H54</f>
        <v>7.7663999999999902</v>
      </c>
      <c r="F9" s="15">
        <f>Individual!H70</f>
        <v>3.6589000000000027</v>
      </c>
      <c r="G9" s="151">
        <f>Individual!H86</f>
        <v>0.96829999999999927</v>
      </c>
      <c r="H9" s="2">
        <f>Individual!H102</f>
        <v>3.302899999999994</v>
      </c>
      <c r="I9" s="110">
        <f>Individual!H118</f>
        <v>21.044899999999998</v>
      </c>
      <c r="J9" s="42">
        <f t="shared" si="5"/>
        <v>7.9347374999999971</v>
      </c>
      <c r="K9" s="140">
        <f t="shared" si="6"/>
        <v>2.4881840892030862</v>
      </c>
      <c r="L9" s="141">
        <f t="shared" si="7"/>
        <v>7.0376473692639037</v>
      </c>
      <c r="M9" s="62">
        <v>20</v>
      </c>
      <c r="N9" s="8">
        <f>Individual!R6</f>
        <v>-3.6844999999999999</v>
      </c>
      <c r="O9" s="2">
        <f>Individual!R22</f>
        <v>2.4492000000000047</v>
      </c>
      <c r="P9" s="23">
        <f>'SP-MECANIC'!H38</f>
        <v>-1.2005999999999943</v>
      </c>
      <c r="Q9" s="2">
        <f>'SP-MECANIC'!H54</f>
        <v>17.589100000000002</v>
      </c>
      <c r="R9" s="2">
        <f>'SP-MECANIC'!H70</f>
        <v>5.9775999999999954</v>
      </c>
      <c r="S9" s="2">
        <f>'SP-MECANIC'!H86</f>
        <v>4.3412000000000006</v>
      </c>
      <c r="T9" s="2">
        <f>'SP-MECANIC'!H102</f>
        <v>-8.0427000000000106</v>
      </c>
      <c r="U9" s="79">
        <f>'SP-MECANIC'!H118</f>
        <v>0.143100000000004</v>
      </c>
      <c r="V9" s="145">
        <f>AVERAGE(N9:U9)</f>
        <v>2.1965500000000002</v>
      </c>
      <c r="W9" s="140">
        <f t="shared" si="8"/>
        <v>2.709363937413567</v>
      </c>
      <c r="X9" s="141">
        <f t="shared" si="1"/>
        <v>7.6632384513896721</v>
      </c>
      <c r="Y9" s="33">
        <v>20</v>
      </c>
      <c r="Z9" s="8">
        <f>Individual!AC6</f>
        <v>12.526999999999987</v>
      </c>
      <c r="AA9" s="23">
        <f>'wortmannin-MECANIC'!H22</f>
        <v>5.0264999999999986</v>
      </c>
      <c r="AB9" s="2">
        <f>'wortmannin-MECANIC'!H38</f>
        <v>-1.7865000000000038</v>
      </c>
      <c r="AC9" s="2">
        <f>'wortmannin-MECANIC'!H54</f>
        <v>0.14549999999999841</v>
      </c>
      <c r="AD9" s="2">
        <f>'wortmannin-MECANIC'!H70</f>
        <v>1.144999999999996</v>
      </c>
      <c r="AE9" s="8">
        <f>'wortmannin-MECANIC'!H86</f>
        <v>3.8513999999999982</v>
      </c>
      <c r="AF9" s="2">
        <f>'wortmannin-MECANIC'!H102</f>
        <v>3.2571000000000083</v>
      </c>
      <c r="AG9" s="79"/>
      <c r="AH9" s="145">
        <f t="shared" si="9"/>
        <v>3.4522857142857117</v>
      </c>
      <c r="AI9" s="129">
        <f t="shared" si="10"/>
        <v>1.6376383818663693</v>
      </c>
      <c r="AJ9" s="148">
        <f t="shared" si="11"/>
        <v>4.6319408197962986</v>
      </c>
      <c r="AK9" s="33">
        <v>20</v>
      </c>
      <c r="AL9" s="8">
        <f>'InfliX-MECANIC'!H6</f>
        <v>-10.976299999999995</v>
      </c>
      <c r="AM9" s="2">
        <f>'InfliX-MECANIC'!H22</f>
        <v>-7.7393000000000001</v>
      </c>
      <c r="AN9" s="2">
        <f>'InfliX-MECANIC'!H38</f>
        <v>-16.275200000000012</v>
      </c>
      <c r="AO9" s="2">
        <f>'InfliX-MECANIC'!H54</f>
        <v>5.5480000000000018</v>
      </c>
      <c r="AP9" s="2">
        <f>'InfliX-MECANIC'!H70</f>
        <v>-5.0878000000000014</v>
      </c>
      <c r="AQ9" s="2">
        <f>'InfliX-MECANIC'!H86</f>
        <v>2.8434000000000026</v>
      </c>
      <c r="AR9" s="2">
        <f>'InfliX-MECANIC'!H102</f>
        <v>2.3325999999999993</v>
      </c>
      <c r="AS9" s="37">
        <f>'InfliX-MECANIC'!H118</f>
        <v>6.2481999999999971</v>
      </c>
      <c r="AT9" s="42">
        <f t="shared" si="2"/>
        <v>-2.888300000000001</v>
      </c>
      <c r="AU9" s="129">
        <f t="shared" si="12"/>
        <v>3.1550148241832923</v>
      </c>
      <c r="AV9" s="79">
        <f t="shared" si="13"/>
        <v>8.3473846075111648</v>
      </c>
      <c r="AW9" s="33">
        <v>20</v>
      </c>
      <c r="AX9" s="8">
        <f>CGS!H6</f>
        <v>-9.3100000000000023</v>
      </c>
      <c r="AY9" s="2">
        <f>CGS!H22</f>
        <v>3.769999999999996</v>
      </c>
      <c r="AZ9" s="2">
        <f>CGS!H38</f>
        <v>-7.1200000000000045</v>
      </c>
      <c r="BA9" s="2">
        <f>CGS!H54</f>
        <v>0.18000000000000682</v>
      </c>
      <c r="BB9" s="2">
        <f>CGS!H70</f>
        <v>-6.5299999999999869</v>
      </c>
      <c r="BC9" s="2">
        <f>CGS!H86</f>
        <v>6.0900000000000034</v>
      </c>
      <c r="BD9" s="2">
        <f>CGS!H102</f>
        <v>-10.230000000000004</v>
      </c>
      <c r="BE9" s="22"/>
      <c r="BF9" s="42">
        <f t="shared" si="14"/>
        <v>-3.3071428571428561</v>
      </c>
      <c r="BG9" s="129">
        <f t="shared" si="15"/>
        <v>2.4853731292980412</v>
      </c>
      <c r="BH9" s="79">
        <f t="shared" si="16"/>
        <v>6.575679215324997</v>
      </c>
      <c r="BI9" s="33">
        <v>20</v>
      </c>
      <c r="BJ9" s="8">
        <f>Individual!BJ6</f>
        <v>-0.62999999999999545</v>
      </c>
      <c r="BK9" s="2">
        <f>Individual!BJ22</f>
        <v>0.82000000000000739</v>
      </c>
      <c r="BL9" s="2">
        <f>Individual!BJ38</f>
        <v>-0.41999999999998749</v>
      </c>
      <c r="BM9" s="2">
        <f>Individual!BJ54</f>
        <v>10.200000000000003</v>
      </c>
      <c r="BN9" s="2">
        <f>Individual!BJ70</f>
        <v>3.4500000000000028</v>
      </c>
      <c r="BO9" s="2">
        <f>Individual!BJ86</f>
        <v>3.9899999999999949</v>
      </c>
      <c r="BP9" s="2">
        <f>Individual!BJ102</f>
        <v>-1.0700000000000074</v>
      </c>
      <c r="BQ9" s="37">
        <f>Individual!BJ118</f>
        <v>0.87000000000000455</v>
      </c>
      <c r="BR9" s="42">
        <f t="shared" si="3"/>
        <v>2.1512500000000028</v>
      </c>
      <c r="BS9" s="129">
        <f t="shared" si="17"/>
        <v>1.3227885014781675</v>
      </c>
      <c r="BT9" s="79">
        <f t="shared" si="18"/>
        <v>3.7414108778832151</v>
      </c>
      <c r="BU9" s="33">
        <v>20</v>
      </c>
      <c r="BV9" s="8">
        <f>'CSC-NIC'!H6</f>
        <v>5.519999999999996</v>
      </c>
      <c r="BW9" s="2">
        <f>'CSC-NIC'!H22</f>
        <v>4.6799999999999926</v>
      </c>
      <c r="BX9" s="2">
        <f>'CSC-NIC'!H38</f>
        <v>6.519999999999996</v>
      </c>
      <c r="BY9" s="2">
        <f>'CSC-NIC'!H54</f>
        <v>3</v>
      </c>
      <c r="BZ9" s="2">
        <f>'CSC-NIC'!H70</f>
        <v>-0.93000000000000682</v>
      </c>
      <c r="CA9" s="2">
        <f>'CSC-NIC'!H86</f>
        <v>1.5799999999999983</v>
      </c>
      <c r="CB9" s="2">
        <f>'CSC-NIC'!H102</f>
        <v>5.6099999999999994</v>
      </c>
      <c r="CC9" s="37">
        <f>'CSC-NIC'!H118</f>
        <v>5.9099999999999966</v>
      </c>
      <c r="CD9" s="42">
        <f t="shared" si="4"/>
        <v>3.9862499999999965</v>
      </c>
      <c r="CE9" s="129">
        <f t="shared" si="19"/>
        <v>0.91146651356873365</v>
      </c>
      <c r="CF9" s="79">
        <f t="shared" si="20"/>
        <v>2.5780166102756477</v>
      </c>
      <c r="CG9" s="33">
        <v>20</v>
      </c>
      <c r="CH9" s="8">
        <f>'CGS-NIC'!H6</f>
        <v>6.519999999999996</v>
      </c>
      <c r="CI9" s="2">
        <f>'CGS-NIC'!H22</f>
        <v>-3.5</v>
      </c>
      <c r="CJ9" s="2">
        <f>'CGS-NIC'!H38</f>
        <v>5.3600000000000136</v>
      </c>
      <c r="CK9" s="2">
        <f>'CGS-NIC'!H54</f>
        <v>4.5999999999999943</v>
      </c>
      <c r="CL9" s="2">
        <f>'CGS-NIC'!H70</f>
        <v>4.8000000000000043</v>
      </c>
      <c r="CM9" s="2">
        <f>'CGS-NIC'!H86</f>
        <v>5.6600000000000108</v>
      </c>
      <c r="CN9" s="2">
        <f>'CGS-NIC'!H102</f>
        <v>0.14999999999999147</v>
      </c>
      <c r="CO9" s="22"/>
      <c r="CP9" s="42">
        <f t="shared" si="21"/>
        <v>3.3700000000000014</v>
      </c>
      <c r="CQ9" s="129">
        <f t="shared" si="22"/>
        <v>1.3822841689788419</v>
      </c>
      <c r="CR9" s="79">
        <f t="shared" si="23"/>
        <v>3.657180152339599</v>
      </c>
    </row>
    <row r="10" spans="1:96" x14ac:dyDescent="0.3">
      <c r="A10" s="26">
        <v>30</v>
      </c>
      <c r="B10" s="8">
        <f>Individual!H7</f>
        <v>8.5416000000000025</v>
      </c>
      <c r="C10" s="2">
        <f>Individual!H23</f>
        <v>4.7909999999999968</v>
      </c>
      <c r="D10" s="2">
        <f>Individual!H39</f>
        <v>14.146500000000003</v>
      </c>
      <c r="E10" s="15">
        <f>Individual!H55</f>
        <v>8.4125999999999976</v>
      </c>
      <c r="F10" s="15">
        <f>Individual!H71</f>
        <v>6.4819000000000102</v>
      </c>
      <c r="G10" s="151">
        <f>Individual!H87</f>
        <v>-0.29659999999999798</v>
      </c>
      <c r="H10" s="2">
        <f>Individual!H103</f>
        <v>2.3302000000000049</v>
      </c>
      <c r="I10" s="110">
        <f>Individual!H119</f>
        <v>18.06089999999999</v>
      </c>
      <c r="J10" s="42">
        <f t="shared" si="5"/>
        <v>7.8085125000000009</v>
      </c>
      <c r="K10" s="140">
        <f t="shared" si="6"/>
        <v>2.1244911697054065</v>
      </c>
      <c r="L10" s="141">
        <f t="shared" si="7"/>
        <v>6.008968450678533</v>
      </c>
      <c r="M10" s="62">
        <v>30</v>
      </c>
      <c r="N10" s="8">
        <f>Individual!R7</f>
        <v>-5.2469999999999999</v>
      </c>
      <c r="O10" s="2">
        <f>Individual!R23</f>
        <v>3.5819000000000045</v>
      </c>
      <c r="P10" s="23">
        <f>'SP-MECANIC'!H39</f>
        <v>-0.31329999999999814</v>
      </c>
      <c r="Q10" s="2">
        <f>'SP-MECANIC'!H55</f>
        <v>14.481099999999998</v>
      </c>
      <c r="R10" s="2">
        <f>'SP-MECANIC'!H71</f>
        <v>2.2986999999999966</v>
      </c>
      <c r="S10" s="2">
        <f>'SP-MECANIC'!H87</f>
        <v>11.294299999999993</v>
      </c>
      <c r="T10" s="2">
        <f>'SP-MECANIC'!H103</f>
        <v>1.9909999999999997</v>
      </c>
      <c r="U10" s="79">
        <f>'SP-MECANIC'!H119</f>
        <v>-0.11209999999999809</v>
      </c>
      <c r="V10" s="145">
        <f t="shared" si="0"/>
        <v>3.4968249999999994</v>
      </c>
      <c r="W10" s="140">
        <f t="shared" si="8"/>
        <v>2.2723533728234568</v>
      </c>
      <c r="X10" s="141">
        <f t="shared" si="1"/>
        <v>6.4271859167023573</v>
      </c>
      <c r="Y10" s="33">
        <v>30</v>
      </c>
      <c r="Z10" s="8">
        <f>Individual!AC7</f>
        <v>14.215999999999994</v>
      </c>
      <c r="AA10" s="23">
        <f>'wortmannin-MECANIC'!H23</f>
        <v>4.2369999999999948</v>
      </c>
      <c r="AB10" s="2">
        <f>'wortmannin-MECANIC'!H39</f>
        <v>-5.1591999999999985</v>
      </c>
      <c r="AC10" s="2">
        <f>'wortmannin-MECANIC'!H55</f>
        <v>10.818899999999999</v>
      </c>
      <c r="AD10" s="2">
        <f>'wortmannin-MECANIC'!H71</f>
        <v>3.9831999999999965</v>
      </c>
      <c r="AE10" s="8">
        <f>'wortmannin-MECANIC'!H87</f>
        <v>6.7828999999999979</v>
      </c>
      <c r="AF10" s="2">
        <f>'wortmannin-MECANIC'!H103</f>
        <v>6.6769000000000034</v>
      </c>
      <c r="AG10" s="79"/>
      <c r="AH10" s="145">
        <f t="shared" si="9"/>
        <v>5.9365285714285694</v>
      </c>
      <c r="AI10" s="129">
        <f t="shared" si="10"/>
        <v>2.1576934770060094</v>
      </c>
      <c r="AJ10" s="148">
        <f t="shared" si="11"/>
        <v>6.1028787572517169</v>
      </c>
      <c r="AK10" s="33">
        <v>30</v>
      </c>
      <c r="AL10" s="8">
        <f>'InfliX-MECANIC'!H7</f>
        <v>-11.541799999999995</v>
      </c>
      <c r="AM10" s="2">
        <f>'InfliX-MECANIC'!H23</f>
        <v>-10.084500000000006</v>
      </c>
      <c r="AN10" s="2">
        <f>'InfliX-MECANIC'!H39</f>
        <v>-15.01100000000001</v>
      </c>
      <c r="AO10" s="2">
        <f>'InfliX-MECANIC'!H55</f>
        <v>8.0480000000000018</v>
      </c>
      <c r="AP10" s="2">
        <f>'InfliX-MECANIC'!H71</f>
        <v>6.2199999999990041E-2</v>
      </c>
      <c r="AQ10" s="2">
        <f>'InfliX-MECANIC'!H87</f>
        <v>4.9204000000000008</v>
      </c>
      <c r="AR10" s="2">
        <f>'InfliX-MECANIC'!H103</f>
        <v>9.0699000000000041</v>
      </c>
      <c r="AS10" s="37">
        <f>'InfliX-MECANIC'!H119</f>
        <v>5.1409999999999911</v>
      </c>
      <c r="AT10" s="42">
        <f t="shared" si="2"/>
        <v>-1.1744750000000028</v>
      </c>
      <c r="AU10" s="129">
        <f t="shared" si="12"/>
        <v>3.6334128340097749</v>
      </c>
      <c r="AV10" s="79">
        <f t="shared" si="13"/>
        <v>9.6131067692202716</v>
      </c>
      <c r="AW10" s="33">
        <v>30</v>
      </c>
      <c r="AX10" s="8">
        <f>CGS!H7</f>
        <v>-10.840000000000003</v>
      </c>
      <c r="AY10" s="2">
        <f>CGS!H23</f>
        <v>0.64999999999999147</v>
      </c>
      <c r="AZ10" s="2">
        <f>CGS!H39</f>
        <v>-11.079999999999998</v>
      </c>
      <c r="BA10" s="2">
        <f>CGS!H55</f>
        <v>-2.4599999999999937</v>
      </c>
      <c r="BB10" s="2">
        <f>CGS!H71</f>
        <v>-2.3199999999999932</v>
      </c>
      <c r="BC10" s="2">
        <f>CGS!H87</f>
        <v>-0.57999999999999829</v>
      </c>
      <c r="BD10" s="2">
        <f>CGS!H103</f>
        <v>-12.980000000000004</v>
      </c>
      <c r="BE10" s="22"/>
      <c r="BF10" s="42">
        <f t="shared" si="14"/>
        <v>-5.6585714285714284</v>
      </c>
      <c r="BG10" s="129">
        <f t="shared" si="15"/>
        <v>2.1647021444415073</v>
      </c>
      <c r="BH10" s="79">
        <f t="shared" si="16"/>
        <v>5.7272635367204492</v>
      </c>
      <c r="BI10" s="33">
        <v>30</v>
      </c>
      <c r="BJ10" s="8">
        <f>Individual!BJ7</f>
        <v>-0.64000000000000057</v>
      </c>
      <c r="BK10" s="2">
        <f>Individual!BJ23</f>
        <v>3.25</v>
      </c>
      <c r="BL10" s="2">
        <f>Individual!BJ39</f>
        <v>-2.2800000000000011</v>
      </c>
      <c r="BM10" s="2">
        <f>Individual!BJ55</f>
        <v>9.8299999999999983</v>
      </c>
      <c r="BN10" s="2">
        <f>Individual!BJ71</f>
        <v>4.9399999999999977</v>
      </c>
      <c r="BO10" s="2">
        <f>Individual!BJ87</f>
        <v>5.019999999999996</v>
      </c>
      <c r="BP10" s="2">
        <f>Individual!BJ103</f>
        <v>-2.6900000000000119</v>
      </c>
      <c r="BQ10" s="37">
        <f>Individual!BJ119</f>
        <v>-0.97999999999998977</v>
      </c>
      <c r="BR10" s="42">
        <f t="shared" si="3"/>
        <v>2.0562499999999986</v>
      </c>
      <c r="BS10" s="129">
        <f t="shared" si="17"/>
        <v>1.5628190388571181</v>
      </c>
      <c r="BT10" s="79">
        <f t="shared" si="18"/>
        <v>4.4203197605732436</v>
      </c>
      <c r="BU10" s="33">
        <v>30</v>
      </c>
      <c r="BV10" s="8">
        <f>'CSC-NIC'!H7</f>
        <v>9.6299999999999955</v>
      </c>
      <c r="BW10" s="2">
        <f>'CSC-NIC'!H23</f>
        <v>4.9699999999999989</v>
      </c>
      <c r="BX10" s="2">
        <f>'CSC-NIC'!H39</f>
        <v>7.3100000000000023</v>
      </c>
      <c r="BY10" s="2">
        <f>'CSC-NIC'!H55</f>
        <v>4.7099999999999937</v>
      </c>
      <c r="BZ10" s="2">
        <f>'CSC-NIC'!H71</f>
        <v>-1.9699999999999989</v>
      </c>
      <c r="CA10" s="2">
        <f>'CSC-NIC'!H87</f>
        <v>0.82999999999999829</v>
      </c>
      <c r="CB10" s="2">
        <f>'CSC-NIC'!H103</f>
        <v>5.3299999999999983</v>
      </c>
      <c r="CC10" s="37">
        <f>'CSC-NIC'!H119</f>
        <v>6.0499999999999972</v>
      </c>
      <c r="CD10" s="42">
        <f t="shared" si="4"/>
        <v>4.6074999999999982</v>
      </c>
      <c r="CE10" s="129">
        <f t="shared" si="19"/>
        <v>1.287347425078849</v>
      </c>
      <c r="CF10" s="79">
        <f t="shared" si="20"/>
        <v>3.6411683760651803</v>
      </c>
      <c r="CG10" s="33">
        <v>30</v>
      </c>
      <c r="CH10" s="8">
        <f>'CGS-NIC'!H7</f>
        <v>10.39</v>
      </c>
      <c r="CI10" s="2">
        <f>'CGS-NIC'!H23</f>
        <v>-2.230000000000004</v>
      </c>
      <c r="CJ10" s="2">
        <f>'CGS-NIC'!H39</f>
        <v>6.4500000000000028</v>
      </c>
      <c r="CK10" s="2">
        <f>'CGS-NIC'!H55</f>
        <v>7.5899999999999892</v>
      </c>
      <c r="CL10" s="2">
        <f>'CGS-NIC'!H71</f>
        <v>5.2100000000000009</v>
      </c>
      <c r="CM10" s="2">
        <f>'CGS-NIC'!H87</f>
        <v>7.6900000000000119</v>
      </c>
      <c r="CN10" s="2">
        <f>'CGS-NIC'!H103</f>
        <v>-7.000000000000739E-2</v>
      </c>
      <c r="CO10" s="22"/>
      <c r="CP10" s="42">
        <f t="shared" si="21"/>
        <v>5.0042857142857136</v>
      </c>
      <c r="CQ10" s="129">
        <f t="shared" si="22"/>
        <v>1.7121454893994119</v>
      </c>
      <c r="CR10" s="79">
        <f t="shared" si="23"/>
        <v>4.5299111733118194</v>
      </c>
    </row>
    <row r="11" spans="1:96" x14ac:dyDescent="0.3">
      <c r="A11" s="26">
        <v>40</v>
      </c>
      <c r="B11" s="8">
        <f>Individual!H8</f>
        <v>10.107900000000001</v>
      </c>
      <c r="C11" s="2">
        <f>Individual!H24</f>
        <v>7.4759999999999991</v>
      </c>
      <c r="D11" s="2">
        <f>Individual!H40</f>
        <v>7.691900000000004</v>
      </c>
      <c r="E11" s="15">
        <f>Individual!H56</f>
        <v>15.221599999999995</v>
      </c>
      <c r="F11" s="15">
        <f>Individual!H72</f>
        <v>9.9017000000000053</v>
      </c>
      <c r="G11" s="151">
        <f>Individual!H88</f>
        <v>8.5426999999999964</v>
      </c>
      <c r="H11" s="2">
        <f>Individual!H104</f>
        <v>3.2762000000000029</v>
      </c>
      <c r="I11" s="110">
        <f>Individual!H120</f>
        <v>23.2239</v>
      </c>
      <c r="J11" s="42">
        <f t="shared" si="5"/>
        <v>10.6802375</v>
      </c>
      <c r="K11" s="140">
        <f t="shared" si="6"/>
        <v>2.1442917160566339</v>
      </c>
      <c r="L11" s="141">
        <f t="shared" si="7"/>
        <v>6.0649728530631393</v>
      </c>
      <c r="M11" s="62">
        <v>40</v>
      </c>
      <c r="N11" s="8">
        <f>Individual!R8</f>
        <v>2.5394000000000005</v>
      </c>
      <c r="O11" s="2">
        <f>Individual!R24</f>
        <v>5.7404999999999973</v>
      </c>
      <c r="P11" s="23">
        <f>'SP-MECANIC'!H40</f>
        <v>-1.031800000000004</v>
      </c>
      <c r="Q11" s="2">
        <f>'SP-MECANIC'!H56</f>
        <v>14.207899999999995</v>
      </c>
      <c r="R11" s="2">
        <f>'SP-MECANIC'!H72</f>
        <v>2.2398000000000025</v>
      </c>
      <c r="S11" s="2">
        <f>'SP-MECANIC'!H88</f>
        <v>12.402900000000002</v>
      </c>
      <c r="T11" s="2">
        <f>'SP-MECANIC'!H104</f>
        <v>6.8744999999999976</v>
      </c>
      <c r="U11" s="79">
        <f>'SP-MECANIC'!H120</f>
        <v>2.6204999999999927</v>
      </c>
      <c r="V11" s="145">
        <f t="shared" si="0"/>
        <v>5.699212499999998</v>
      </c>
      <c r="W11" s="140">
        <f t="shared" si="8"/>
        <v>1.8682361058761034</v>
      </c>
      <c r="X11" s="141">
        <f t="shared" si="1"/>
        <v>5.2841696772901665</v>
      </c>
      <c r="Y11" s="33">
        <v>40</v>
      </c>
      <c r="Z11" s="8">
        <f>Individual!AC8</f>
        <v>22.273999999999987</v>
      </c>
      <c r="AA11" s="23">
        <f>'wortmannin-MECANIC'!H24</f>
        <v>3.917199999999994</v>
      </c>
      <c r="AB11" s="2">
        <f>'wortmannin-MECANIC'!H40</f>
        <v>1.4252000000000038</v>
      </c>
      <c r="AC11" s="2">
        <f>'wortmannin-MECANIC'!H56</f>
        <v>10.651499999999999</v>
      </c>
      <c r="AD11" s="2">
        <f>'wortmannin-MECANIC'!H72</f>
        <v>3.4535999999999945</v>
      </c>
      <c r="AE11" s="8">
        <f>'wortmannin-MECANIC'!H88</f>
        <v>9.4679000000000002</v>
      </c>
      <c r="AF11" s="2">
        <f>'wortmannin-MECANIC'!H104</f>
        <v>7.5407000000000011</v>
      </c>
      <c r="AG11" s="79"/>
      <c r="AH11" s="145">
        <f t="shared" si="9"/>
        <v>8.3900142857142832</v>
      </c>
      <c r="AI11" s="129">
        <f t="shared" si="10"/>
        <v>2.4691658552222107</v>
      </c>
      <c r="AJ11" s="148">
        <f t="shared" si="11"/>
        <v>6.9838556804076255</v>
      </c>
      <c r="AK11" s="33">
        <v>40</v>
      </c>
      <c r="AL11" s="8">
        <f>'InfliX-MECANIC'!H8</f>
        <v>-10.340100000000007</v>
      </c>
      <c r="AM11" s="2">
        <f>'InfliX-MECANIC'!H24</f>
        <v>-4.9010999999999996</v>
      </c>
      <c r="AN11" s="2">
        <f>'InfliX-MECANIC'!H40</f>
        <v>-7.1074000000000126</v>
      </c>
      <c r="AO11" s="2">
        <f>'InfliX-MECANIC'!H56</f>
        <v>12.560699999999997</v>
      </c>
      <c r="AP11" s="2">
        <f>'InfliX-MECANIC'!H72</f>
        <v>3.8031999999999897</v>
      </c>
      <c r="AQ11" s="2">
        <f>'InfliX-MECANIC'!H88</f>
        <v>15.050200000000004</v>
      </c>
      <c r="AR11" s="2">
        <f>'InfliX-MECANIC'!H104</f>
        <v>4.3265999999999991</v>
      </c>
      <c r="AS11" s="37">
        <f>'InfliX-MECANIC'!H120</f>
        <v>5.5885999999999996</v>
      </c>
      <c r="AT11" s="42">
        <f t="shared" si="2"/>
        <v>2.3725874999999963</v>
      </c>
      <c r="AU11" s="129">
        <f t="shared" si="12"/>
        <v>3.4555963622138979</v>
      </c>
      <c r="AV11" s="79">
        <f t="shared" si="13"/>
        <v>9.1426486058374508</v>
      </c>
      <c r="AW11" s="33">
        <v>40</v>
      </c>
      <c r="AX11" s="8">
        <f>CGS!H8</f>
        <v>-15.740000000000009</v>
      </c>
      <c r="AY11" s="2">
        <f>CGS!H24</f>
        <v>-2.3000000000000114</v>
      </c>
      <c r="AZ11" s="2">
        <f>CGS!H40</f>
        <v>-11.75</v>
      </c>
      <c r="BA11" s="2">
        <f>CGS!H56</f>
        <v>-1.1299999999999955</v>
      </c>
      <c r="BB11" s="2">
        <f>CGS!H72</f>
        <v>2.0300000000000011</v>
      </c>
      <c r="BC11" s="2">
        <f>CGS!H88</f>
        <v>-1.1499999999999915</v>
      </c>
      <c r="BD11" s="2">
        <f>CGS!H104</f>
        <v>-8.2999999999999972</v>
      </c>
      <c r="BE11" s="22"/>
      <c r="BF11" s="42">
        <f t="shared" si="14"/>
        <v>-5.4771428571428578</v>
      </c>
      <c r="BG11" s="129">
        <f t="shared" si="15"/>
        <v>2.4723073031806848</v>
      </c>
      <c r="BH11" s="79">
        <f t="shared" si="16"/>
        <v>6.5411102887448589</v>
      </c>
      <c r="BI11" s="33">
        <v>40</v>
      </c>
      <c r="BJ11" s="8">
        <f>Individual!BJ8</f>
        <v>-0.62999999999999545</v>
      </c>
      <c r="BK11" s="2">
        <f>Individual!BJ24</f>
        <v>-1.0000000000005116E-2</v>
      </c>
      <c r="BL11" s="2">
        <f>Individual!BJ40</f>
        <v>-2.5899999999999892</v>
      </c>
      <c r="BM11" s="2">
        <f>Individual!BJ56</f>
        <v>7.5100000000000051</v>
      </c>
      <c r="BN11" s="2">
        <f>Individual!BJ72</f>
        <v>3.25</v>
      </c>
      <c r="BO11" s="2">
        <f>Individual!BJ88</f>
        <v>3.8400000000000034</v>
      </c>
      <c r="BP11" s="2">
        <f>Individual!BJ104</f>
        <v>-4.730000000000004</v>
      </c>
      <c r="BQ11" s="37">
        <f>Individual!BJ120</f>
        <v>-5.5600000000000023</v>
      </c>
      <c r="BR11" s="42">
        <f t="shared" si="3"/>
        <v>0.13500000000000156</v>
      </c>
      <c r="BS11" s="129">
        <f t="shared" si="17"/>
        <v>1.592134685616408</v>
      </c>
      <c r="BT11" s="79">
        <f t="shared" si="18"/>
        <v>4.5032369310466969</v>
      </c>
      <c r="BU11" s="33">
        <v>40</v>
      </c>
      <c r="BV11" s="8">
        <f>'CSC-NIC'!H8</f>
        <v>13.570000000000007</v>
      </c>
      <c r="BW11" s="2">
        <f>'CSC-NIC'!H24</f>
        <v>0.31999999999999318</v>
      </c>
      <c r="BX11" s="2">
        <f>'CSC-NIC'!H40</f>
        <v>7.6200000000000045</v>
      </c>
      <c r="BY11" s="2">
        <f>'CSC-NIC'!H56</f>
        <v>4.1200000000000045</v>
      </c>
      <c r="BZ11" s="2">
        <f>'CSC-NIC'!H72</f>
        <v>-3.5300000000000011</v>
      </c>
      <c r="CA11" s="2">
        <f>'CSC-NIC'!H88</f>
        <v>4.4399999999999977</v>
      </c>
      <c r="CB11" s="2">
        <f>'CSC-NIC'!H104</f>
        <v>4.1500000000000057</v>
      </c>
      <c r="CC11" s="37">
        <f>'CSC-NIC'!H120</f>
        <v>15.060000000000002</v>
      </c>
      <c r="CD11" s="42">
        <f t="shared" si="4"/>
        <v>5.7187500000000018</v>
      </c>
      <c r="CE11" s="129">
        <f t="shared" si="19"/>
        <v>2.2113905107582044</v>
      </c>
      <c r="CF11" s="79">
        <f t="shared" si="20"/>
        <v>6.2547569040348368</v>
      </c>
      <c r="CG11" s="33">
        <v>40</v>
      </c>
      <c r="CH11" s="8">
        <f>'CGS-NIC'!H8</f>
        <v>8.4899999999999949</v>
      </c>
      <c r="CI11" s="2">
        <f>'CGS-NIC'!H24</f>
        <v>-5.0100000000000051</v>
      </c>
      <c r="CJ11" s="2">
        <f>'CGS-NIC'!H40</f>
        <v>8.1900000000000119</v>
      </c>
      <c r="CK11" s="2">
        <f>'CGS-NIC'!H56</f>
        <v>7.8499999999999943</v>
      </c>
      <c r="CL11" s="2">
        <f>'CGS-NIC'!H72</f>
        <v>5.0899999999999963</v>
      </c>
      <c r="CM11" s="2">
        <f>'CGS-NIC'!H88</f>
        <v>7.9000000000000057</v>
      </c>
      <c r="CN11" s="2">
        <f>'CGS-NIC'!H104</f>
        <v>-0.85000000000000853</v>
      </c>
      <c r="CO11" s="22"/>
      <c r="CP11" s="42">
        <f t="shared" si="21"/>
        <v>4.5228571428571414</v>
      </c>
      <c r="CQ11" s="129">
        <f t="shared" si="22"/>
        <v>2.0220554303147362</v>
      </c>
      <c r="CR11" s="79">
        <f t="shared" si="23"/>
        <v>5.3498558058004884</v>
      </c>
    </row>
    <row r="12" spans="1:96" x14ac:dyDescent="0.3">
      <c r="A12" s="26">
        <v>50</v>
      </c>
      <c r="B12" s="8">
        <f>Individual!H9</f>
        <v>8.936000000000007</v>
      </c>
      <c r="C12" s="2">
        <f>Individual!H25</f>
        <v>12.742599999999996</v>
      </c>
      <c r="D12" s="2">
        <f>Individual!H41</f>
        <v>7.8407000000000124</v>
      </c>
      <c r="E12" s="15">
        <f>Individual!H57</f>
        <v>8.7157999999999873</v>
      </c>
      <c r="F12" s="15">
        <f>Individual!H73</f>
        <v>9.4462000000000046</v>
      </c>
      <c r="G12" s="151">
        <f>Individual!H89</f>
        <v>3.9964999999999975</v>
      </c>
      <c r="H12" s="2">
        <f>Individual!H105</f>
        <v>3.256299999999996</v>
      </c>
      <c r="I12" s="110">
        <f>Individual!H121</f>
        <v>20.915299999999988</v>
      </c>
      <c r="J12" s="42">
        <f t="shared" si="5"/>
        <v>9.4811749999999986</v>
      </c>
      <c r="K12" s="140">
        <f t="shared" si="6"/>
        <v>1.9538525693531363</v>
      </c>
      <c r="L12" s="141">
        <f t="shared" si="7"/>
        <v>5.5263296049134478</v>
      </c>
      <c r="M12" s="62">
        <v>50</v>
      </c>
      <c r="N12" s="8">
        <f>Individual!R9</f>
        <v>-4.5588000000000051</v>
      </c>
      <c r="O12" s="2">
        <f>Individual!R25</f>
        <v>3.3387000000000029</v>
      </c>
      <c r="P12" s="23">
        <f>'SP-MECANIC'!H41</f>
        <v>6.2907000000000011</v>
      </c>
      <c r="Q12" s="2">
        <f>'SP-MECANIC'!H57</f>
        <v>11.712800000000001</v>
      </c>
      <c r="R12" s="2">
        <f>'SP-MECANIC'!H73</f>
        <v>3.582499999999996</v>
      </c>
      <c r="S12" s="2">
        <f>'SP-MECANIC'!H89</f>
        <v>12.864199999999997</v>
      </c>
      <c r="T12" s="2">
        <f>'SP-MECANIC'!H105</f>
        <v>6.8579000000000008</v>
      </c>
      <c r="U12" s="79">
        <f>'SP-MECANIC'!H121</f>
        <v>0.97939999999999827</v>
      </c>
      <c r="V12" s="145">
        <f>AVERAGE(N12:U12)</f>
        <v>5.133424999999999</v>
      </c>
      <c r="W12" s="140">
        <f t="shared" si="8"/>
        <v>2.0008378257396862</v>
      </c>
      <c r="X12" s="141">
        <f t="shared" si="1"/>
        <v>5.6592239785403198</v>
      </c>
      <c r="Y12" s="33">
        <v>50</v>
      </c>
      <c r="Z12" s="8">
        <f>Individual!AC9</f>
        <v>20.473399999999998</v>
      </c>
      <c r="AA12" s="23">
        <f>'wortmannin-MECANIC'!H25</f>
        <v>5.2796999999999912</v>
      </c>
      <c r="AB12" s="2">
        <f>'wortmannin-MECANIC'!H41</f>
        <v>4.4170000000000016</v>
      </c>
      <c r="AC12" s="2">
        <f>'wortmannin-MECANIC'!H57</f>
        <v>13.981099999999998</v>
      </c>
      <c r="AD12" s="2">
        <f>'wortmannin-MECANIC'!H73</f>
        <v>0.9585000000000008</v>
      </c>
      <c r="AE12" s="8">
        <f>'wortmannin-MECANIC'!H89</f>
        <v>9.6811000000000007</v>
      </c>
      <c r="AF12" s="2">
        <f>'wortmannin-MECANIC'!H105</f>
        <v>5.9544999999999959</v>
      </c>
      <c r="AG12" s="79"/>
      <c r="AH12" s="145">
        <f t="shared" si="9"/>
        <v>8.6778999999999975</v>
      </c>
      <c r="AI12" s="129">
        <f t="shared" si="10"/>
        <v>2.3495267107618352</v>
      </c>
      <c r="AJ12" s="148">
        <f t="shared" si="11"/>
        <v>6.6454650790344711</v>
      </c>
      <c r="AK12" s="33">
        <v>50</v>
      </c>
      <c r="AL12" s="8">
        <f>'InfliX-MECANIC'!H9</f>
        <v>-8.2939999999999969</v>
      </c>
      <c r="AM12" s="2">
        <f>'InfliX-MECANIC'!H25</f>
        <v>-6.9164999999999992</v>
      </c>
      <c r="AN12" s="2">
        <f>'InfliX-MECANIC'!H41</f>
        <v>-5.9099000000000075</v>
      </c>
      <c r="AO12" s="2">
        <f>'InfliX-MECANIC'!H57</f>
        <v>9.0114999999999981</v>
      </c>
      <c r="AP12" s="2">
        <f>'InfliX-MECANIC'!H73</f>
        <v>8.4934999999999974</v>
      </c>
      <c r="AQ12" s="2">
        <f>'InfliX-MECANIC'!H89</f>
        <v>13.990099999999998</v>
      </c>
      <c r="AR12" s="2">
        <f>'InfliX-MECANIC'!H105</f>
        <v>4.2670999999999992</v>
      </c>
      <c r="AS12" s="37">
        <f>'InfliX-MECANIC'!H121</f>
        <v>5.082099999999997</v>
      </c>
      <c r="AT12" s="42">
        <f t="shared" si="2"/>
        <v>2.4654874999999983</v>
      </c>
      <c r="AU12" s="129">
        <f t="shared" si="12"/>
        <v>3.1816814726882949</v>
      </c>
      <c r="AV12" s="79">
        <f t="shared" si="13"/>
        <v>8.4179379277549735</v>
      </c>
      <c r="AW12" s="33">
        <v>50</v>
      </c>
      <c r="AX12" s="8">
        <f>CGS!H9</f>
        <v>-21.350000000000009</v>
      </c>
      <c r="AY12" s="2">
        <f>CGS!H25</f>
        <v>-5.5100000000000051</v>
      </c>
      <c r="AZ12" s="2">
        <f>CGS!H41</f>
        <v>-10.820000000000007</v>
      </c>
      <c r="BA12" s="2">
        <f>CGS!H57</f>
        <v>0.45000000000000284</v>
      </c>
      <c r="BB12" s="2">
        <f>CGS!H73</f>
        <v>1.9399999999999977</v>
      </c>
      <c r="BC12" s="2">
        <f>CGS!H89</f>
        <v>-0.97999999999998977</v>
      </c>
      <c r="BD12" s="2">
        <f>CGS!H105</f>
        <v>-7.7600000000000051</v>
      </c>
      <c r="BE12" s="22"/>
      <c r="BF12" s="42">
        <f t="shared" si="14"/>
        <v>-6.2900000000000018</v>
      </c>
      <c r="BG12" s="129">
        <f t="shared" si="15"/>
        <v>3.0529080593833196</v>
      </c>
      <c r="BH12" s="79">
        <f t="shared" si="16"/>
        <v>8.0772355006730727</v>
      </c>
      <c r="BI12" s="33">
        <v>50</v>
      </c>
      <c r="BJ12" s="8">
        <f>Individual!BJ9</f>
        <v>-0.82999999999999829</v>
      </c>
      <c r="BK12" s="2">
        <f>Individual!BJ25</f>
        <v>-9.9999999999994316E-2</v>
      </c>
      <c r="BL12" s="2">
        <f>Individual!BJ41</f>
        <v>1.6200000000000045</v>
      </c>
      <c r="BM12" s="2">
        <f>Individual!BJ57</f>
        <v>8.7199999999999989</v>
      </c>
      <c r="BN12" s="2">
        <f>Individual!BJ73</f>
        <v>3.2399999999999949</v>
      </c>
      <c r="BO12" s="2">
        <f>Individual!BJ89</f>
        <v>8.9599999999999937</v>
      </c>
      <c r="BP12" s="2">
        <f>Individual!BJ105</f>
        <v>-5.1099999999999994</v>
      </c>
      <c r="BQ12" s="37">
        <f>Individual!BJ121</f>
        <v>-2.5300000000000011</v>
      </c>
      <c r="BR12" s="42">
        <f t="shared" si="3"/>
        <v>1.7462499999999999</v>
      </c>
      <c r="BS12" s="129">
        <f t="shared" si="17"/>
        <v>1.7841503955464542</v>
      </c>
      <c r="BT12" s="79">
        <f t="shared" si="18"/>
        <v>5.0463393733902357</v>
      </c>
      <c r="BU12" s="33">
        <v>50</v>
      </c>
      <c r="BV12" s="8">
        <f>'CSC-NIC'!H9</f>
        <v>10.320000000000007</v>
      </c>
      <c r="BW12" s="2">
        <f>'CSC-NIC'!H25</f>
        <v>0.34999999999999432</v>
      </c>
      <c r="BX12" s="2">
        <f>'CSC-NIC'!H41</f>
        <v>9.6500000000000057</v>
      </c>
      <c r="BY12" s="2">
        <f>'CSC-NIC'!H57</f>
        <v>6.1400000000000006</v>
      </c>
      <c r="BZ12" s="2">
        <f>'CSC-NIC'!H73</f>
        <v>-0.45000000000000284</v>
      </c>
      <c r="CA12" s="2">
        <f>'CSC-NIC'!H89</f>
        <v>3.269999999999996</v>
      </c>
      <c r="CB12" s="2">
        <f>'CSC-NIC'!H105</f>
        <v>1.3800000000000097</v>
      </c>
      <c r="CC12" s="37">
        <f>'CSC-NIC'!H121</f>
        <v>14.75</v>
      </c>
      <c r="CD12" s="42">
        <f t="shared" si="4"/>
        <v>5.6762500000000014</v>
      </c>
      <c r="CE12" s="129">
        <f t="shared" si="19"/>
        <v>1.9367258245923349</v>
      </c>
      <c r="CF12" s="79">
        <f t="shared" si="20"/>
        <v>5.4778878554733925</v>
      </c>
      <c r="CG12" s="33">
        <v>50</v>
      </c>
      <c r="CH12" s="8">
        <f>'CGS-NIC'!H9</f>
        <v>9.8400000000000034</v>
      </c>
      <c r="CI12" s="2">
        <f>'CGS-NIC'!H25</f>
        <v>-3.0799999999999983</v>
      </c>
      <c r="CJ12" s="2">
        <f>'CGS-NIC'!H41</f>
        <v>7.6900000000000119</v>
      </c>
      <c r="CK12" s="2">
        <f>'CGS-NIC'!H57</f>
        <v>11.819999999999993</v>
      </c>
      <c r="CL12" s="2">
        <f>'CGS-NIC'!H73</f>
        <v>1.9499999999999957</v>
      </c>
      <c r="CM12" s="2">
        <f>'CGS-NIC'!H89</f>
        <v>8.3500000000000085</v>
      </c>
      <c r="CN12" s="2">
        <f>'CGS-NIC'!H105</f>
        <v>1.2299999999999898</v>
      </c>
      <c r="CO12" s="22"/>
      <c r="CP12" s="42">
        <f t="shared" si="21"/>
        <v>5.4</v>
      </c>
      <c r="CQ12" s="129">
        <f t="shared" si="22"/>
        <v>2.0475211493762062</v>
      </c>
      <c r="CR12" s="79">
        <f t="shared" si="23"/>
        <v>5.4172317653945754</v>
      </c>
    </row>
    <row r="13" spans="1:96" x14ac:dyDescent="0.3">
      <c r="A13" s="26">
        <v>60</v>
      </c>
      <c r="B13" s="8">
        <f>Individual!H10</f>
        <v>12.429299999999998</v>
      </c>
      <c r="C13" s="2">
        <f>Individual!H26</f>
        <v>10.367499999999993</v>
      </c>
      <c r="D13" s="2">
        <f>Individual!H42</f>
        <v>9.5483000000000118</v>
      </c>
      <c r="E13" s="15">
        <f>Individual!H58</f>
        <v>11.09429999999999</v>
      </c>
      <c r="F13" s="15">
        <f>Individual!H74</f>
        <v>9.0693000000000126</v>
      </c>
      <c r="G13" s="151">
        <f>Individual!H90</f>
        <v>-0.36730000000000018</v>
      </c>
      <c r="H13" s="2">
        <f>Individual!H106</f>
        <v>5.3649000000000058</v>
      </c>
      <c r="I13" s="110">
        <f>Individual!H122</f>
        <v>22.8078</v>
      </c>
      <c r="J13" s="42">
        <f>AVERAGE(B13:I13)</f>
        <v>10.039262500000001</v>
      </c>
      <c r="K13" s="140">
        <f t="shared" si="6"/>
        <v>2.3195471864089492</v>
      </c>
      <c r="L13" s="141">
        <f t="shared" si="7"/>
        <v>6.5606701791677802</v>
      </c>
      <c r="M13" s="62">
        <v>60</v>
      </c>
      <c r="N13" s="8">
        <f>Individual!R10</f>
        <v>1.6019000000000005</v>
      </c>
      <c r="O13" s="2">
        <f>Individual!R26</f>
        <v>3.3220000000000027</v>
      </c>
      <c r="P13" s="23">
        <f>'SP-MECANIC'!H42</f>
        <v>5.6899999999999977</v>
      </c>
      <c r="Q13" s="2">
        <f>'SP-MECANIC'!H58</f>
        <v>13.325100000000006</v>
      </c>
      <c r="R13" s="2">
        <f>'SP-MECANIC'!H74</f>
        <v>9.1932000000000045</v>
      </c>
      <c r="S13" s="2">
        <f>'SP-MECANIC'!H90</f>
        <v>10.7102</v>
      </c>
      <c r="T13" s="2">
        <f>'SP-MECANIC'!H106</f>
        <v>6.065100000000001</v>
      </c>
      <c r="U13" s="79">
        <f>'SP-MECANIC'!H122</f>
        <v>4.6899999999999977</v>
      </c>
      <c r="V13" s="145">
        <f t="shared" si="0"/>
        <v>6.8246875000000014</v>
      </c>
      <c r="W13" s="140">
        <f t="shared" si="8"/>
        <v>1.3946974206458724</v>
      </c>
      <c r="X13" s="141">
        <f t="shared" si="1"/>
        <v>3.9448000153683331</v>
      </c>
      <c r="Y13" s="33">
        <v>60</v>
      </c>
      <c r="Z13" s="8">
        <f>Individual!AC10</f>
        <v>19.230799999999988</v>
      </c>
      <c r="AA13" s="23">
        <f>'wortmannin-MECANIC'!H26</f>
        <v>7.0818999999999903</v>
      </c>
      <c r="AB13" s="2">
        <f>'wortmannin-MECANIC'!H42</f>
        <v>0.85590000000000543</v>
      </c>
      <c r="AC13" s="2">
        <f>'wortmannin-MECANIC'!H58</f>
        <v>14.896299999999997</v>
      </c>
      <c r="AD13" s="2">
        <f>'wortmannin-MECANIC'!H74</f>
        <v>3.1337999999999937</v>
      </c>
      <c r="AE13" s="8">
        <f>'wortmannin-MECANIC'!H90</f>
        <v>8.4651999999999958</v>
      </c>
      <c r="AF13" s="2">
        <f>'wortmannin-MECANIC'!H106</f>
        <v>7.1441999999999979</v>
      </c>
      <c r="AG13" s="79"/>
      <c r="AH13" s="145">
        <f t="shared" si="9"/>
        <v>8.6868714285714237</v>
      </c>
      <c r="AI13" s="129">
        <f t="shared" si="10"/>
        <v>2.2679701614470766</v>
      </c>
      <c r="AJ13" s="148">
        <f t="shared" si="11"/>
        <v>6.4147883227519085</v>
      </c>
      <c r="AK13" s="33">
        <v>60</v>
      </c>
      <c r="AL13" s="8">
        <f>'InfliX-MECANIC'!H10</f>
        <v>-5.2284999999999968</v>
      </c>
      <c r="AM13" s="2">
        <f>'InfliX-MECANIC'!H26</f>
        <v>-6.2935999999999979</v>
      </c>
      <c r="AN13" s="2">
        <f>'InfliX-MECANIC'!H42</f>
        <v>1.1143000000000001</v>
      </c>
      <c r="AO13" s="2">
        <f>'InfliX-MECANIC'!H58</f>
        <v>8.8478999999999957</v>
      </c>
      <c r="AP13" s="2">
        <f>'InfliX-MECANIC'!H74</f>
        <v>5.3987999999999943</v>
      </c>
      <c r="AQ13" s="2">
        <f>'InfliX-MECANIC'!H90</f>
        <v>10.982600000000005</v>
      </c>
      <c r="AR13" s="2">
        <f>'InfliX-MECANIC'!H106</f>
        <v>5.7811999999999983</v>
      </c>
      <c r="AS13" s="37">
        <f>'InfliX-MECANIC'!H122</f>
        <v>4.0808999999999997</v>
      </c>
      <c r="AT13" s="42">
        <f t="shared" si="2"/>
        <v>3.0854499999999998</v>
      </c>
      <c r="AU13" s="129">
        <f t="shared" si="12"/>
        <v>2.348052431966821</v>
      </c>
      <c r="AV13" s="79">
        <f t="shared" si="13"/>
        <v>6.2123628003246179</v>
      </c>
      <c r="AW13" s="33">
        <v>60</v>
      </c>
      <c r="AX13" s="8">
        <f>CGS!H10</f>
        <v>-24.720000000000013</v>
      </c>
      <c r="AY13" s="2">
        <f>CGS!H26</f>
        <v>-6.5500000000000114</v>
      </c>
      <c r="AZ13" s="2">
        <f>CGS!H42</f>
        <v>-16</v>
      </c>
      <c r="BA13" s="2">
        <f>CGS!H58</f>
        <v>-5.6200000000000045</v>
      </c>
      <c r="BB13" s="2">
        <f>CGS!H74</f>
        <v>4.2900000000000205</v>
      </c>
      <c r="BC13" s="2">
        <f>CGS!H90</f>
        <v>-1.769999999999996</v>
      </c>
      <c r="BD13" s="2">
        <f>CGS!H106</f>
        <v>-8.6000000000000085</v>
      </c>
      <c r="BE13" s="22"/>
      <c r="BF13" s="42">
        <f t="shared" si="14"/>
        <v>-8.4242857142857162</v>
      </c>
      <c r="BG13" s="129">
        <f t="shared" si="15"/>
        <v>3.5866225372193572</v>
      </c>
      <c r="BH13" s="79">
        <f t="shared" si="16"/>
        <v>9.4893112801419228</v>
      </c>
      <c r="BI13" s="33">
        <v>60</v>
      </c>
      <c r="BJ13" s="8">
        <f>Individual!BJ10</f>
        <v>-4.5</v>
      </c>
      <c r="BK13" s="2">
        <f>Individual!BJ26</f>
        <v>-9.9999999999994316E-2</v>
      </c>
      <c r="BL13" s="2">
        <f>Individual!BJ42</f>
        <v>1.4200000000000017</v>
      </c>
      <c r="BM13" s="2">
        <f>Individual!BJ58</f>
        <v>8.2900000000000063</v>
      </c>
      <c r="BN13" s="2">
        <f>Individual!BJ74</f>
        <v>6.5600000000000023</v>
      </c>
      <c r="BO13" s="2">
        <f>Individual!BJ90</f>
        <v>12.61</v>
      </c>
      <c r="BP13" s="2">
        <f>Individual!BJ106</f>
        <v>-2.5600000000000023</v>
      </c>
      <c r="BQ13" s="37">
        <f>Individual!BJ122</f>
        <v>-0.19999999999998863</v>
      </c>
      <c r="BR13" s="42">
        <f t="shared" si="3"/>
        <v>2.6900000000000031</v>
      </c>
      <c r="BS13" s="129">
        <f t="shared" si="17"/>
        <v>2.0777348586518789</v>
      </c>
      <c r="BT13" s="79">
        <f t="shared" si="18"/>
        <v>5.876721632241666</v>
      </c>
      <c r="BU13" s="33">
        <v>60</v>
      </c>
      <c r="BV13" s="8">
        <f>'CSC-NIC'!H10</f>
        <v>14.549999999999997</v>
      </c>
      <c r="BW13" s="2">
        <f>'CSC-NIC'!H26</f>
        <v>0.44999999999998863</v>
      </c>
      <c r="BX13" s="2">
        <f>'CSC-NIC'!H42</f>
        <v>6.480000000000004</v>
      </c>
      <c r="BY13" s="2">
        <f>'CSC-NIC'!H58</f>
        <v>9.5999999999999943</v>
      </c>
      <c r="BZ13" s="2">
        <f>'CSC-NIC'!H74</f>
        <v>-2.2800000000000011</v>
      </c>
      <c r="CA13" s="2">
        <f>'CSC-NIC'!H90</f>
        <v>4.039999999999992</v>
      </c>
      <c r="CB13" s="2">
        <f>'CSC-NIC'!H106</f>
        <v>2.3299999999999983</v>
      </c>
      <c r="CC13" s="37">
        <f>'CSC-NIC'!H122</f>
        <v>12.240000000000009</v>
      </c>
      <c r="CD13" s="42">
        <f t="shared" si="4"/>
        <v>5.9262499999999978</v>
      </c>
      <c r="CE13" s="129">
        <f t="shared" si="19"/>
        <v>2.0781962796583286</v>
      </c>
      <c r="CF13" s="79">
        <f t="shared" si="20"/>
        <v>5.8780267279322356</v>
      </c>
      <c r="CG13" s="33">
        <v>60</v>
      </c>
      <c r="CH13" s="8">
        <f>'CGS-NIC'!H10</f>
        <v>16.230000000000004</v>
      </c>
      <c r="CI13" s="2">
        <f>'CGS-NIC'!H26</f>
        <v>-4.1099999999999994</v>
      </c>
      <c r="CJ13" s="2">
        <f>'CGS-NIC'!H42</f>
        <v>4.3000000000000114</v>
      </c>
      <c r="CK13" s="2">
        <f>'CGS-NIC'!H58</f>
        <v>9.3499999999999943</v>
      </c>
      <c r="CL13" s="2">
        <f>'CGS-NIC'!H74</f>
        <v>-2.9699999999999989</v>
      </c>
      <c r="CM13" s="2">
        <f>'CGS-NIC'!H90</f>
        <v>8.5</v>
      </c>
      <c r="CN13" s="2">
        <f>'CGS-NIC'!H106</f>
        <v>1.289999999999992</v>
      </c>
      <c r="CO13" s="22"/>
      <c r="CP13" s="42">
        <f t="shared" si="21"/>
        <v>4.6557142857142866</v>
      </c>
      <c r="CQ13" s="129">
        <f t="shared" si="22"/>
        <v>2.7482581991602797</v>
      </c>
      <c r="CR13" s="79">
        <f t="shared" si="23"/>
        <v>7.2712077335723206</v>
      </c>
    </row>
    <row r="14" spans="1:96" x14ac:dyDescent="0.3">
      <c r="A14" s="26">
        <v>70</v>
      </c>
      <c r="B14" s="8">
        <f>Individual!H11</f>
        <v>10.256699999999995</v>
      </c>
      <c r="C14" s="2">
        <f>Individual!H27</f>
        <v>10.131</v>
      </c>
      <c r="D14" s="2">
        <f>Individual!H43</f>
        <v>12.896500000000003</v>
      </c>
      <c r="E14" s="15">
        <f>Individual!H59</f>
        <v>9.1288999999999874</v>
      </c>
      <c r="F14" s="23">
        <f>Individual!H75</f>
        <v>12.163200000000003</v>
      </c>
      <c r="G14" s="151">
        <f>Individual!H91</f>
        <v>1.8537000000000035</v>
      </c>
      <c r="H14" s="8">
        <f>Individual!H107</f>
        <v>2.5366999999999962</v>
      </c>
      <c r="I14" s="157">
        <f>Individual!H123</f>
        <v>21.402100000000004</v>
      </c>
      <c r="J14" s="42">
        <f t="shared" si="5"/>
        <v>10.046099999999999</v>
      </c>
      <c r="K14" s="140">
        <f t="shared" si="6"/>
        <v>2.1793058810580694</v>
      </c>
      <c r="L14" s="141">
        <f t="shared" si="7"/>
        <v>6.1640078671035381</v>
      </c>
      <c r="M14" s="62">
        <v>70</v>
      </c>
      <c r="N14" s="8">
        <f>Individual!R11</f>
        <v>0.37050000000000693</v>
      </c>
      <c r="O14" s="2">
        <f>Individual!R27</f>
        <v>3.7351000000000028</v>
      </c>
      <c r="P14" s="23">
        <f>'SP-MECANIC'!H43</f>
        <v>4.2961999999999989</v>
      </c>
      <c r="Q14" s="2">
        <f>'SP-MECANIC'!H59</f>
        <v>8.8046999999999969</v>
      </c>
      <c r="R14" s="2">
        <f>'SP-MECANIC'!H75</f>
        <v>11.855199999999996</v>
      </c>
      <c r="S14" s="2">
        <f>'SP-MECANIC'!H91</f>
        <v>12.588899999999995</v>
      </c>
      <c r="T14" s="2">
        <f>'SP-MECANIC'!H107</f>
        <v>7.4500000000000028</v>
      </c>
      <c r="U14" s="79">
        <f>'SP-MECANIC'!H123</f>
        <v>2.3379000000000048</v>
      </c>
      <c r="V14" s="145">
        <f t="shared" si="0"/>
        <v>6.4298125000000006</v>
      </c>
      <c r="W14" s="140">
        <f t="shared" si="8"/>
        <v>1.5773104095305366</v>
      </c>
      <c r="X14" s="141">
        <f t="shared" si="1"/>
        <v>4.4613075464606915</v>
      </c>
      <c r="Y14" s="33">
        <v>70</v>
      </c>
      <c r="Z14" s="8">
        <f>Individual!AC11</f>
        <v>20.648199999999989</v>
      </c>
      <c r="AA14" s="23">
        <f>'wortmannin-MECANIC'!H27</f>
        <v>5.3062999999999931</v>
      </c>
      <c r="AB14" s="2">
        <f>'wortmannin-MECANIC'!H43</f>
        <v>3.9968999999999966</v>
      </c>
      <c r="AC14" s="2">
        <f>'wortmannin-MECANIC'!H59</f>
        <v>19.832999999999998</v>
      </c>
      <c r="AD14" s="2">
        <f>'wortmannin-MECANIC'!H75</f>
        <v>8.5336999999999961</v>
      </c>
      <c r="AE14" s="8">
        <f>'wortmannin-MECANIC'!H91</f>
        <v>7.662399999999991</v>
      </c>
      <c r="AF14" s="2">
        <f>'wortmannin-MECANIC'!H107</f>
        <v>8.7539000000000016</v>
      </c>
      <c r="AG14" s="79"/>
      <c r="AH14" s="145">
        <f t="shared" si="9"/>
        <v>10.676342857142853</v>
      </c>
      <c r="AI14" s="129">
        <f t="shared" si="10"/>
        <v>2.3896703859926944</v>
      </c>
      <c r="AJ14" s="148">
        <f t="shared" si="11"/>
        <v>6.7590085389444354</v>
      </c>
      <c r="AK14" s="33">
        <v>70</v>
      </c>
      <c r="AL14" s="8">
        <f>'InfliX-MECANIC'!H11</f>
        <v>-3.7218000000000018</v>
      </c>
      <c r="AM14" s="2">
        <f>'InfliX-MECANIC'!H27</f>
        <v>-3.8950999999999993</v>
      </c>
      <c r="AN14" s="2">
        <f>'InfliX-MECANIC'!H43</f>
        <v>0.69809999999999661</v>
      </c>
      <c r="AO14" s="2">
        <f>'InfliX-MECANIC'!H59</f>
        <v>10.826999999999998</v>
      </c>
      <c r="AP14" s="2">
        <f>'InfliX-MECANIC'!H75</f>
        <v>4.386099999999999</v>
      </c>
      <c r="AQ14" s="2">
        <f>'InfliX-MECANIC'!H91</f>
        <v>10.260200000000012</v>
      </c>
      <c r="AR14" s="2">
        <f>'InfliX-MECANIC'!H107</f>
        <v>2.4851000000000028</v>
      </c>
      <c r="AS14" s="37">
        <f>'InfliX-MECANIC'!H123</f>
        <v>2.9736999999999938</v>
      </c>
      <c r="AT14" s="42">
        <f t="shared" si="2"/>
        <v>3.0016625000000001</v>
      </c>
      <c r="AU14" s="129">
        <f t="shared" si="12"/>
        <v>2.0907143623346669</v>
      </c>
      <c r="AV14" s="79">
        <f t="shared" si="13"/>
        <v>5.5315102652085146</v>
      </c>
      <c r="AW14" s="33">
        <v>70</v>
      </c>
      <c r="AX14" s="8">
        <f>CGS!H11</f>
        <v>-31.03</v>
      </c>
      <c r="AY14" s="2">
        <f>CGS!H27</f>
        <v>-8.3500000000000085</v>
      </c>
      <c r="AZ14" s="2">
        <f>CGS!H43</f>
        <v>-14.079999999999998</v>
      </c>
      <c r="BA14" s="2">
        <f>CGS!H59</f>
        <v>-1.8900000000000006</v>
      </c>
      <c r="BB14" s="2">
        <f>CGS!H75</f>
        <v>3.5</v>
      </c>
      <c r="BC14" s="2">
        <f>CGS!H91</f>
        <v>-3.1099999999999994</v>
      </c>
      <c r="BD14" s="2">
        <f>CGS!H107</f>
        <v>-9.0600000000000023</v>
      </c>
      <c r="BE14" s="22"/>
      <c r="BF14" s="42">
        <f t="shared" si="14"/>
        <v>-9.1457142857142877</v>
      </c>
      <c r="BG14" s="129">
        <f t="shared" si="15"/>
        <v>4.2339303237529267</v>
      </c>
      <c r="BH14" s="79">
        <f t="shared" si="16"/>
        <v>11.201926705025434</v>
      </c>
      <c r="BI14" s="33">
        <v>70</v>
      </c>
      <c r="BJ14" s="8">
        <f>Individual!BJ11</f>
        <v>-2.3599999999999994</v>
      </c>
      <c r="BK14" s="2">
        <f>Individual!BJ27</f>
        <v>1.2000000000000028</v>
      </c>
      <c r="BL14" s="2">
        <f>Individual!BJ43</f>
        <v>-1.519999999999996</v>
      </c>
      <c r="BM14" s="2">
        <f>Individual!BJ59</f>
        <v>6.769999999999996</v>
      </c>
      <c r="BN14" s="2">
        <f>Individual!BJ75</f>
        <v>5.7199999999999989</v>
      </c>
      <c r="BO14" s="2">
        <f>Individual!BJ91</f>
        <v>9.3299999999999983</v>
      </c>
      <c r="BP14" s="2">
        <f>Individual!BJ107</f>
        <v>-4.1600000000000108</v>
      </c>
      <c r="BQ14" s="37">
        <f>Individual!BJ123</f>
        <v>-2.1299999999999955</v>
      </c>
      <c r="BR14" s="42">
        <f t="shared" si="3"/>
        <v>1.6062499999999993</v>
      </c>
      <c r="BS14" s="129">
        <f t="shared" si="17"/>
        <v>1.7734268053484956</v>
      </c>
      <c r="BT14" s="79">
        <f t="shared" si="18"/>
        <v>5.0160084799996669</v>
      </c>
      <c r="BU14" s="33">
        <v>70</v>
      </c>
      <c r="BV14" s="8">
        <f>'CSC-NIC'!H11</f>
        <v>12.25</v>
      </c>
      <c r="BW14" s="2">
        <f>'CSC-NIC'!H27</f>
        <v>2.4099999999999966</v>
      </c>
      <c r="BX14" s="2">
        <f>'CSC-NIC'!H43</f>
        <v>7.1400000000000006</v>
      </c>
      <c r="BY14" s="2">
        <f>'CSC-NIC'!H59</f>
        <v>5.6099999999999994</v>
      </c>
      <c r="BZ14" s="2">
        <f>'CSC-NIC'!H75</f>
        <v>-4.0799999999999983</v>
      </c>
      <c r="CA14" s="2">
        <f>'CSC-NIC'!H91</f>
        <v>3.3699999999999903</v>
      </c>
      <c r="CB14" s="2">
        <f>'CSC-NIC'!H107</f>
        <v>0.92000000000000171</v>
      </c>
      <c r="CC14" s="37">
        <f>'CSC-NIC'!H123</f>
        <v>12.340000000000003</v>
      </c>
      <c r="CD14" s="42">
        <f t="shared" si="4"/>
        <v>4.9949999999999992</v>
      </c>
      <c r="CE14" s="129">
        <f t="shared" si="19"/>
        <v>1.9813748834007734</v>
      </c>
      <c r="CF14" s="79">
        <f t="shared" si="20"/>
        <v>5.6041744645015674</v>
      </c>
      <c r="CG14" s="33">
        <v>70</v>
      </c>
      <c r="CH14" s="8">
        <f>'CGS-NIC'!H11</f>
        <v>15.870000000000005</v>
      </c>
      <c r="CI14" s="2">
        <f>'CGS-NIC'!H27</f>
        <v>-2.7900000000000063</v>
      </c>
      <c r="CJ14" s="2">
        <f>'CGS-NIC'!H43</f>
        <v>7.4900000000000091</v>
      </c>
      <c r="CK14" s="2">
        <f>'CGS-NIC'!H59</f>
        <v>3.5</v>
      </c>
      <c r="CL14" s="2">
        <f>'CGS-NIC'!H75</f>
        <v>-2.3699999999999974</v>
      </c>
      <c r="CM14" s="2">
        <f>'CGS-NIC'!H91</f>
        <v>11.38000000000001</v>
      </c>
      <c r="CN14" s="2">
        <f>'CGS-NIC'!H107</f>
        <v>-1.8200000000000074</v>
      </c>
      <c r="CO14" s="22"/>
      <c r="CP14" s="42">
        <f t="shared" si="21"/>
        <v>4.4657142857142871</v>
      </c>
      <c r="CQ14" s="129">
        <f t="shared" si="22"/>
        <v>2.7895492528388193</v>
      </c>
      <c r="CR14" s="79">
        <f t="shared" si="23"/>
        <v>7.3804535929775561</v>
      </c>
    </row>
    <row r="15" spans="1:96" x14ac:dyDescent="0.3">
      <c r="A15" s="26">
        <v>80</v>
      </c>
      <c r="B15" s="8">
        <f>Individual!H12</f>
        <v>9.2409999999999997</v>
      </c>
      <c r="C15" s="2">
        <f>Individual!H28</f>
        <v>9.1182999999999907</v>
      </c>
      <c r="D15" s="2">
        <f>Individual!H44</f>
        <v>12.766300000000001</v>
      </c>
      <c r="E15" s="2">
        <f>Individual!H60</f>
        <v>9.1421999999999883</v>
      </c>
      <c r="F15" s="8">
        <f>Individual!H76</f>
        <v>13.33720000000001</v>
      </c>
      <c r="G15" s="187">
        <f>Individual!H92</f>
        <v>-1.5317000000000007</v>
      </c>
      <c r="H15" s="8">
        <f>Individual!H108</f>
        <v>2.1700000000000017</v>
      </c>
      <c r="I15" s="157">
        <f>Individual!H124</f>
        <v>16.007400000000004</v>
      </c>
      <c r="J15" s="42">
        <f t="shared" si="5"/>
        <v>8.7813374999999994</v>
      </c>
      <c r="K15" s="140">
        <f t="shared" si="6"/>
        <v>2.067500948344704</v>
      </c>
      <c r="L15" s="141">
        <f t="shared" si="7"/>
        <v>5.8477757627366325</v>
      </c>
      <c r="M15" s="62">
        <v>80</v>
      </c>
      <c r="N15" s="8">
        <f>Individual!R12</f>
        <v>0.61610000000000298</v>
      </c>
      <c r="O15" s="2">
        <f>Individual!R28</f>
        <v>2.5592000000000041</v>
      </c>
      <c r="P15" s="23">
        <f>'SP-MECANIC'!H44</f>
        <v>9.4435000000000002</v>
      </c>
      <c r="Q15" s="2">
        <f>'SP-MECANIC'!H60</f>
        <v>5.0837000000000074</v>
      </c>
      <c r="R15" s="2">
        <f>'SP-MECANIC'!H76</f>
        <v>14.9452</v>
      </c>
      <c r="S15" s="2">
        <f>'SP-MECANIC'!H92</f>
        <v>12.14</v>
      </c>
      <c r="T15" s="2">
        <f>'SP-MECANIC'!H108</f>
        <v>10.425600000000003</v>
      </c>
      <c r="U15" s="79">
        <f>'SP-MECANIC'!H124</f>
        <v>2.6299999999999955</v>
      </c>
      <c r="V15" s="145">
        <f t="shared" si="0"/>
        <v>7.2304125000000017</v>
      </c>
      <c r="W15" s="140">
        <f t="shared" si="8"/>
        <v>1.8423127004468258</v>
      </c>
      <c r="X15" s="141">
        <f t="shared" si="1"/>
        <v>5.2108472142082052</v>
      </c>
      <c r="Y15" s="33">
        <v>80</v>
      </c>
      <c r="Z15" s="8">
        <f>Individual!AC12</f>
        <v>19.468899999999991</v>
      </c>
      <c r="AA15" s="23">
        <f>'wortmannin-MECANIC'!H28</f>
        <v>2.6779999999999973</v>
      </c>
      <c r="AB15" s="2">
        <f>'wortmannin-MECANIC'!H44</f>
        <v>6.030699999999996</v>
      </c>
      <c r="AC15" s="2">
        <f>'wortmannin-MECANIC'!H60</f>
        <v>14.759999999999991</v>
      </c>
      <c r="AD15" s="8">
        <f>'wortmannin-MECANIC'!H76</f>
        <v>3.8632999999999953</v>
      </c>
      <c r="AE15" s="8">
        <f>'wortmannin-MECANIC'!H92</f>
        <v>6.3399000000000001</v>
      </c>
      <c r="AF15" s="2">
        <f>'wortmannin-MECANIC'!H108</f>
        <v>4.9572000000000003</v>
      </c>
      <c r="AG15" s="79"/>
      <c r="AH15" s="145">
        <f t="shared" si="9"/>
        <v>8.2997142857142823</v>
      </c>
      <c r="AI15" s="129">
        <f t="shared" si="10"/>
        <v>2.2264187605349317</v>
      </c>
      <c r="AJ15" s="148">
        <f t="shared" si="11"/>
        <v>6.2972632133407931</v>
      </c>
      <c r="AK15" s="33">
        <v>80</v>
      </c>
      <c r="AL15" s="8">
        <f>'InfliX-MECANIC'!H12</f>
        <v>-3.0857000000000028</v>
      </c>
      <c r="AM15" s="2">
        <f>'InfliX-MECANIC'!H28</f>
        <v>-3.8217999999999961</v>
      </c>
      <c r="AN15" s="2">
        <f>'InfliX-MECANIC'!H44</f>
        <v>9.0257000000000005</v>
      </c>
      <c r="AO15" s="2">
        <f>'InfliX-MECANIC'!H60</f>
        <v>8.4051000000000045</v>
      </c>
      <c r="AP15" s="2">
        <f>'InfliX-MECANIC'!H76</f>
        <v>-1.0304000000000002</v>
      </c>
      <c r="AQ15" s="2">
        <f>'InfliX-MECANIC'!H92</f>
        <v>7.8650999999999982</v>
      </c>
      <c r="AR15" s="2">
        <f>'InfliX-MECANIC'!H108</f>
        <v>5.379400000000004</v>
      </c>
      <c r="AS15" s="37">
        <f>'InfliX-MECANIC'!H124</f>
        <v>4.8071999999999946</v>
      </c>
      <c r="AT15" s="42">
        <f t="shared" si="2"/>
        <v>3.4430750000000003</v>
      </c>
      <c r="AU15" s="129">
        <f t="shared" si="12"/>
        <v>2.0018724956593892</v>
      </c>
      <c r="AV15" s="79">
        <f t="shared" si="13"/>
        <v>5.2964567799749727</v>
      </c>
      <c r="AW15" s="33">
        <v>80</v>
      </c>
      <c r="AX15" s="8">
        <f>CGS!H12</f>
        <v>-26.820000000000007</v>
      </c>
      <c r="AY15" s="2">
        <f>CGS!H28</f>
        <v>-7.9400000000000119</v>
      </c>
      <c r="AZ15" s="2">
        <f>CGS!H44</f>
        <v>-18.320000000000007</v>
      </c>
      <c r="BA15" s="2">
        <f>CGS!H60</f>
        <v>-1.6099999999999994</v>
      </c>
      <c r="BB15" s="2">
        <f>CGS!H76</f>
        <v>-1.7299999999999898</v>
      </c>
      <c r="BC15" s="2">
        <f>CGS!H92</f>
        <v>-3.8699999999999903</v>
      </c>
      <c r="BD15" s="2">
        <f>CGS!H108</f>
        <v>-11.159999999999997</v>
      </c>
      <c r="BE15" s="22"/>
      <c r="BF15" s="42">
        <f t="shared" si="14"/>
        <v>-10.207142857142857</v>
      </c>
      <c r="BG15" s="129">
        <f t="shared" si="15"/>
        <v>3.5649936313879649</v>
      </c>
      <c r="BH15" s="79">
        <f t="shared" si="16"/>
        <v>9.4320865741816249</v>
      </c>
      <c r="BI15" s="33">
        <v>80</v>
      </c>
      <c r="BJ15" s="8">
        <f>Individual!BJ12</f>
        <v>-0.92999999999999261</v>
      </c>
      <c r="BK15" s="2">
        <f>Individual!BJ28</f>
        <v>2</v>
      </c>
      <c r="BL15" s="2">
        <f>Individual!BJ44</f>
        <v>-1.5499999999999972</v>
      </c>
      <c r="BM15" s="2">
        <f>Individual!BJ60</f>
        <v>4.2199999999999989</v>
      </c>
      <c r="BN15" s="2">
        <f>Individual!BJ76</f>
        <v>3.0300000000000011</v>
      </c>
      <c r="BO15" s="2">
        <f>Individual!BJ92</f>
        <v>9.25</v>
      </c>
      <c r="BP15" s="2">
        <f>Individual!BJ108</f>
        <v>-0.99000000000000909</v>
      </c>
      <c r="BQ15" s="37">
        <f>Individual!BJ124</f>
        <v>0.38000000000000966</v>
      </c>
      <c r="BR15" s="42">
        <f t="shared" si="3"/>
        <v>1.9262500000000014</v>
      </c>
      <c r="BS15" s="129">
        <f t="shared" si="17"/>
        <v>1.2765759692854719</v>
      </c>
      <c r="BT15" s="79">
        <f t="shared" si="18"/>
        <v>3.6107020983261879</v>
      </c>
      <c r="BU15" s="33">
        <v>80</v>
      </c>
      <c r="BV15" s="8">
        <f>'CSC-NIC'!H12</f>
        <v>8.5499999999999972</v>
      </c>
      <c r="BW15" s="2">
        <f>'CSC-NIC'!H28</f>
        <v>0.57999999999999829</v>
      </c>
      <c r="BX15" s="2">
        <f>'CSC-NIC'!H44</f>
        <v>4.4300000000000068</v>
      </c>
      <c r="BY15" s="2">
        <f>'CSC-NIC'!H60</f>
        <v>5.9099999999999966</v>
      </c>
      <c r="BZ15" s="2">
        <f>'CSC-NIC'!H76</f>
        <v>-2.5</v>
      </c>
      <c r="CA15" s="2">
        <f>'CSC-NIC'!H92</f>
        <v>2.6199999999999903</v>
      </c>
      <c r="CB15" s="2">
        <f>'CSC-NIC'!H108</f>
        <v>-3.2099999999999937</v>
      </c>
      <c r="CC15" s="37">
        <f>'CSC-NIC'!H124</f>
        <v>16.460000000000008</v>
      </c>
      <c r="CD15" s="42">
        <f t="shared" si="4"/>
        <v>4.1050000000000004</v>
      </c>
      <c r="CE15" s="129">
        <f t="shared" si="19"/>
        <v>2.2659506046816524</v>
      </c>
      <c r="CF15" s="79">
        <f t="shared" si="20"/>
        <v>6.409076153616617</v>
      </c>
      <c r="CG15" s="33">
        <v>80</v>
      </c>
      <c r="CH15" s="8">
        <f>'CGS-NIC'!H12</f>
        <v>16.900000000000006</v>
      </c>
      <c r="CI15" s="2">
        <f>'CGS-NIC'!H28</f>
        <v>-6.460000000000008</v>
      </c>
      <c r="CJ15" s="2">
        <f>'CGS-NIC'!H44</f>
        <v>6.9300000000000068</v>
      </c>
      <c r="CK15" s="2">
        <f>'CGS-NIC'!H60</f>
        <v>-4.6800000000000068</v>
      </c>
      <c r="CL15" s="2">
        <f>'CGS-NIC'!H76</f>
        <v>-6</v>
      </c>
      <c r="CM15" s="2">
        <f>'CGS-NIC'!H92</f>
        <v>9.0400000000000063</v>
      </c>
      <c r="CN15" s="2">
        <f>'CGS-NIC'!H108</f>
        <v>-0.14000000000000057</v>
      </c>
      <c r="CO15" s="22"/>
      <c r="CP15" s="42">
        <f t="shared" si="21"/>
        <v>2.2271428571428578</v>
      </c>
      <c r="CQ15" s="129">
        <f t="shared" si="22"/>
        <v>3.3816343711891999</v>
      </c>
      <c r="CR15" s="79">
        <f t="shared" si="23"/>
        <v>8.9469635711149085</v>
      </c>
    </row>
    <row r="16" spans="1:96" x14ac:dyDescent="0.3">
      <c r="A16" s="26">
        <v>90</v>
      </c>
      <c r="B16" s="8">
        <f>Individual!H13</f>
        <v>9.196399999999997</v>
      </c>
      <c r="C16" s="2">
        <f>Individual!H29</f>
        <v>10.127600000000001</v>
      </c>
      <c r="D16" s="2">
        <f>Individual!H45</f>
        <v>9.7194000000000074</v>
      </c>
      <c r="E16" s="2">
        <f>Individual!H61</f>
        <v>8.4425999999999988</v>
      </c>
      <c r="F16" s="8">
        <f>Individual!H77</f>
        <v>8.1859000000000037</v>
      </c>
      <c r="G16" s="187">
        <f>Individual!H93</f>
        <v>2.4699999999999989</v>
      </c>
      <c r="H16" s="8">
        <f>Individual!H109</f>
        <v>4.6953000000000031</v>
      </c>
      <c r="I16" s="157">
        <f>Individual!H125</f>
        <v>14.864899999999992</v>
      </c>
      <c r="J16" s="42">
        <f t="shared" si="5"/>
        <v>8.4627625000000002</v>
      </c>
      <c r="K16" s="140">
        <f t="shared" si="6"/>
        <v>1.3097194744537441</v>
      </c>
      <c r="L16" s="141">
        <f t="shared" si="7"/>
        <v>3.7044460873532952</v>
      </c>
      <c r="M16" s="62">
        <v>90</v>
      </c>
      <c r="N16" s="8">
        <f>Individual!R13</f>
        <v>2.5394000000000005</v>
      </c>
      <c r="O16" s="2">
        <f>Individual!R29</f>
        <v>1.5730999999999966</v>
      </c>
      <c r="P16" s="23">
        <f>'SP-MECANIC'!H45</f>
        <v>9.9971000000000032</v>
      </c>
      <c r="Q16" s="2">
        <f>'SP-MECANIC'!H61</f>
        <v>6.4000000000000057</v>
      </c>
      <c r="R16" s="2">
        <f>'SP-MECANIC'!H77</f>
        <v>15.816800000000001</v>
      </c>
      <c r="S16" s="2">
        <f>'SP-MECANIC'!H93</f>
        <v>11.1083</v>
      </c>
      <c r="T16" s="2">
        <f>'SP-MECANIC'!H109</f>
        <v>10.159999999999997</v>
      </c>
      <c r="U16" s="79">
        <f>'SP-MECANIC'!H125</f>
        <v>4.5900000000000034</v>
      </c>
      <c r="V16" s="145">
        <f>AVERAGE(N16:U16)</f>
        <v>7.7730875000000008</v>
      </c>
      <c r="W16" s="140">
        <f t="shared" si="8"/>
        <v>1.7129615188778327</v>
      </c>
      <c r="X16" s="141">
        <f t="shared" si="1"/>
        <v>4.8449868236404949</v>
      </c>
      <c r="Y16" s="33">
        <v>90</v>
      </c>
      <c r="Z16" s="8">
        <f>Individual!AC13</f>
        <v>17.400499999999994</v>
      </c>
      <c r="AA16" s="23">
        <f>'wortmannin-MECANIC'!H29</f>
        <v>0.88580000000000325</v>
      </c>
      <c r="AB16" s="2">
        <f>'wortmannin-MECANIC'!H45</f>
        <v>6.3800999999999988</v>
      </c>
      <c r="AC16" s="2">
        <f>'wortmannin-MECANIC'!H61</f>
        <v>14.591200000000001</v>
      </c>
      <c r="AD16" s="8">
        <f>'wortmannin-MECANIC'!H77</f>
        <v>5.3990000000000009</v>
      </c>
      <c r="AE16" s="8">
        <f>'wortmannin-MECANIC'!H93</f>
        <v>5.7569000000000017</v>
      </c>
      <c r="AF16" s="2">
        <f>'wortmannin-MECANIC'!H109</f>
        <v>8.3495000000000061</v>
      </c>
      <c r="AG16" s="79"/>
      <c r="AH16" s="145">
        <f t="shared" si="9"/>
        <v>8.3947142857142865</v>
      </c>
      <c r="AI16" s="129">
        <f t="shared" si="10"/>
        <v>2.0200943079706049</v>
      </c>
      <c r="AJ16" s="148">
        <f t="shared" si="11"/>
        <v>5.7136895352094426</v>
      </c>
      <c r="AK16" s="33">
        <v>90</v>
      </c>
      <c r="AL16" s="8">
        <f>'InfliX-MECANIC'!H13</f>
        <v>-2.177899999999994</v>
      </c>
      <c r="AM16" s="2">
        <f>'InfliX-MECANIC'!H29</f>
        <v>-4.634600000000006</v>
      </c>
      <c r="AN16" s="2">
        <f>'InfliX-MECANIC'!H45</f>
        <v>9.9326999999999828</v>
      </c>
      <c r="AO16" s="2">
        <f>'InfliX-MECANIC'!H61</f>
        <v>8.6358000000000033</v>
      </c>
      <c r="AP16" s="2">
        <f>'InfliX-MECANIC'!H77</f>
        <v>-4.7214000000000027</v>
      </c>
      <c r="AQ16" s="2">
        <f>'InfliX-MECANIC'!H93</f>
        <v>7.6200000000000045</v>
      </c>
      <c r="AR16" s="2">
        <f>'InfliX-MECANIC'!H109</f>
        <v>5.3273999999999972</v>
      </c>
      <c r="AS16" s="37">
        <f>'InfliX-MECANIC'!H125</f>
        <v>5.388300000000001</v>
      </c>
      <c r="AT16" s="42">
        <f t="shared" si="2"/>
        <v>3.1712874999999983</v>
      </c>
      <c r="AU16" s="129">
        <f t="shared" si="12"/>
        <v>2.2891617164936608</v>
      </c>
      <c r="AV16" s="79">
        <f t="shared" si="13"/>
        <v>6.0565526126519718</v>
      </c>
      <c r="AW16" s="33">
        <v>90</v>
      </c>
      <c r="AX16" s="8">
        <f>CGS!H13</f>
        <v>-30.700000000000003</v>
      </c>
      <c r="AY16" s="2">
        <f>CGS!H29</f>
        <v>-10.960000000000008</v>
      </c>
      <c r="AZ16" s="2">
        <f>CGS!H45</f>
        <v>-14.900000000000006</v>
      </c>
      <c r="BA16" s="2">
        <f>CGS!H61</f>
        <v>-0.93999999999999773</v>
      </c>
      <c r="BB16" s="2">
        <f>CGS!H77</f>
        <v>2.8300000000000125</v>
      </c>
      <c r="BC16" s="2">
        <f>CGS!H93</f>
        <v>-0.46999999999999886</v>
      </c>
      <c r="BD16" s="2">
        <f>CGS!H109</f>
        <v>-12.260000000000005</v>
      </c>
      <c r="BE16" s="22"/>
      <c r="BF16" s="42">
        <f t="shared" si="14"/>
        <v>-9.6285714285714299</v>
      </c>
      <c r="BG16" s="129">
        <f t="shared" si="15"/>
        <v>4.3509081857488487</v>
      </c>
      <c r="BH16" s="79">
        <f t="shared" si="16"/>
        <v>11.511421036766675</v>
      </c>
      <c r="BI16" s="33">
        <v>90</v>
      </c>
      <c r="BJ16" s="8">
        <f>Individual!BJ13</f>
        <v>-1.1699999999999875</v>
      </c>
      <c r="BK16" s="2">
        <f>Individual!BJ29</f>
        <v>2.5600000000000023</v>
      </c>
      <c r="BL16" s="2">
        <f>Individual!BJ45</f>
        <v>-1.0699999999999932</v>
      </c>
      <c r="BM16" s="2">
        <f>Individual!BJ61</f>
        <v>4.3499999999999943</v>
      </c>
      <c r="BN16" s="2">
        <f>Individual!BJ77</f>
        <v>4.5799999999999983</v>
      </c>
      <c r="BO16" s="2">
        <f>Individual!BJ93</f>
        <v>9.36</v>
      </c>
      <c r="BP16" s="2">
        <f>Individual!BJ109</f>
        <v>0.3399999999999892</v>
      </c>
      <c r="BQ16" s="37">
        <f>Individual!BJ125</f>
        <v>-2.4099999999999966</v>
      </c>
      <c r="BR16" s="42">
        <f t="shared" si="3"/>
        <v>2.0675000000000008</v>
      </c>
      <c r="BS16" s="129">
        <f t="shared" si="17"/>
        <v>1.3906778280495338</v>
      </c>
      <c r="BT16" s="79">
        <f t="shared" si="18"/>
        <v>3.9334308906384194</v>
      </c>
      <c r="BU16" s="33">
        <v>90</v>
      </c>
      <c r="BV16" s="8">
        <f>'CSC-NIC'!H13</f>
        <v>13.950000000000003</v>
      </c>
      <c r="BW16" s="2">
        <f>'CSC-NIC'!H29</f>
        <v>1.3399999999999892</v>
      </c>
      <c r="BX16" s="2">
        <f>'CSC-NIC'!H45</f>
        <v>5.1299999999999955</v>
      </c>
      <c r="BY16" s="2">
        <f>'CSC-NIC'!H61</f>
        <v>7.7800000000000011</v>
      </c>
      <c r="BZ16" s="2">
        <f>'CSC-NIC'!H77</f>
        <v>-1.2199999999999989</v>
      </c>
      <c r="CA16" s="2">
        <f>'CSC-NIC'!H93</f>
        <v>2.9699999999999989</v>
      </c>
      <c r="CB16" s="2">
        <f>'CSC-NIC'!H109</f>
        <v>3.1200000000000045</v>
      </c>
      <c r="CC16" s="37">
        <f>'CSC-NIC'!H125</f>
        <v>14.510000000000005</v>
      </c>
      <c r="CD16" s="42">
        <f t="shared" si="4"/>
        <v>5.9474999999999998</v>
      </c>
      <c r="CE16" s="129">
        <f t="shared" si="19"/>
        <v>2.0303287471315019</v>
      </c>
      <c r="CF16" s="79">
        <f t="shared" si="20"/>
        <v>5.742636900538689</v>
      </c>
      <c r="CG16" s="33">
        <v>90</v>
      </c>
      <c r="CH16" s="8">
        <f>'CGS-NIC'!H13</f>
        <v>15.269999999999996</v>
      </c>
      <c r="CI16" s="2">
        <f>'CGS-NIC'!H29</f>
        <v>-9.1599999999999966</v>
      </c>
      <c r="CJ16" s="2">
        <f>'CGS-NIC'!H45</f>
        <v>3.980000000000004</v>
      </c>
      <c r="CK16" s="2">
        <f>'CGS-NIC'!H61</f>
        <v>-7.9900000000000091</v>
      </c>
      <c r="CL16" s="2">
        <f>'CGS-NIC'!H77</f>
        <v>-5.4699999999999989</v>
      </c>
      <c r="CM16" s="2">
        <f>'CGS-NIC'!H93</f>
        <v>9.3200000000000074</v>
      </c>
      <c r="CN16" s="2">
        <f>'CGS-NIC'!H109</f>
        <v>0.20999999999999375</v>
      </c>
      <c r="CO16" s="22"/>
      <c r="CP16" s="42">
        <f t="shared" si="21"/>
        <v>0.87999999999999956</v>
      </c>
      <c r="CQ16" s="129">
        <f t="shared" si="22"/>
        <v>3.4783876943752188</v>
      </c>
      <c r="CR16" s="79">
        <f t="shared" si="23"/>
        <v>9.2029488027841744</v>
      </c>
    </row>
    <row r="17" spans="1:96" x14ac:dyDescent="0.3">
      <c r="A17" s="26">
        <v>100</v>
      </c>
      <c r="B17" s="8">
        <f>Individual!H14</f>
        <v>9.1033999999999935</v>
      </c>
      <c r="C17" s="2">
        <f>Individual!H30</f>
        <v>9.9577000000000027</v>
      </c>
      <c r="D17" s="2">
        <f>Individual!H46</f>
        <v>9.5074000000000041</v>
      </c>
      <c r="E17" s="2">
        <f>Individual!H62</f>
        <v>6.9868999999999915</v>
      </c>
      <c r="F17" s="8">
        <f>Individual!H78</f>
        <v>9.2600000000000051</v>
      </c>
      <c r="G17" s="187">
        <f>Individual!H94</f>
        <v>2.1439000000000021</v>
      </c>
      <c r="H17" s="8">
        <f>Individual!H110</f>
        <v>6.8906000000000063</v>
      </c>
      <c r="I17" s="157">
        <f>Individual!H126</f>
        <v>12.465899999999991</v>
      </c>
      <c r="J17" s="42">
        <f t="shared" si="5"/>
        <v>8.2894749999999995</v>
      </c>
      <c r="K17" s="140">
        <f t="shared" si="6"/>
        <v>1.0751650985762264</v>
      </c>
      <c r="L17" s="141">
        <f t="shared" si="7"/>
        <v>3.0410261283934101</v>
      </c>
      <c r="M17" s="62">
        <v>100</v>
      </c>
      <c r="N17" s="8">
        <f>Individual!R14</f>
        <v>2.3719999999999999</v>
      </c>
      <c r="O17" s="2">
        <f>Individual!R30</f>
        <v>4.7999999999999972</v>
      </c>
      <c r="P17" s="23">
        <f>'SP-MECANIC'!H46</f>
        <v>6.8499999999999943</v>
      </c>
      <c r="Q17" s="2">
        <f>'SP-MECANIC'!H62</f>
        <v>6.7426999999999992</v>
      </c>
      <c r="R17" s="2">
        <f>'SP-MECANIC'!H78</f>
        <v>14.077500000000001</v>
      </c>
      <c r="S17" s="2">
        <f>'SP-MECANIC'!H94</f>
        <v>22.289999999999992</v>
      </c>
      <c r="T17" s="2">
        <f>'SP-MECANIC'!H110</f>
        <v>8.6199999999999903</v>
      </c>
      <c r="U17" s="79">
        <f>'SP-MECANIC'!H126</f>
        <v>4.2999999999999972</v>
      </c>
      <c r="V17" s="145">
        <f t="shared" si="0"/>
        <v>8.7565249999999963</v>
      </c>
      <c r="W17" s="140">
        <f t="shared" si="8"/>
        <v>2.2969449933358685</v>
      </c>
      <c r="X17" s="141">
        <f t="shared" si="1"/>
        <v>6.4967415232011279</v>
      </c>
      <c r="Y17" s="33">
        <v>100</v>
      </c>
      <c r="Z17" s="8">
        <f>Individual!AC14</f>
        <v>20.146000000000001</v>
      </c>
      <c r="AA17" s="23">
        <f>'wortmannin-MECANIC'!H30</f>
        <v>3.0610999999999962</v>
      </c>
      <c r="AB17" s="2">
        <f>'wortmannin-MECANIC'!H46</f>
        <v>11.229100000000003</v>
      </c>
      <c r="AC17" s="2">
        <f>'wortmannin-MECANIC'!H62</f>
        <v>14.546499999999995</v>
      </c>
      <c r="AD17" s="8">
        <f>'wortmannin-MECANIC'!H78</f>
        <v>7.2999999999999972</v>
      </c>
      <c r="AE17" s="8">
        <f>'wortmannin-MECANIC'!H94</f>
        <v>6.4599999999999937</v>
      </c>
      <c r="AF17" s="2">
        <f>'wortmannin-MECANIC'!H110</f>
        <v>8.14</v>
      </c>
      <c r="AG17" s="79"/>
      <c r="AH17" s="145">
        <f t="shared" si="9"/>
        <v>10.126099999999997</v>
      </c>
      <c r="AI17" s="129">
        <f t="shared" si="10"/>
        <v>2.0229974141110514</v>
      </c>
      <c r="AJ17" s="148">
        <f t="shared" si="11"/>
        <v>5.7219007593630993</v>
      </c>
      <c r="AK17" s="33">
        <v>100</v>
      </c>
      <c r="AL17" s="8">
        <f>'InfliX-MECANIC'!H14</f>
        <v>0.81680000000000064</v>
      </c>
      <c r="AM17" s="2">
        <f>'InfliX-MECANIC'!H30</f>
        <v>-7.6128000000000071</v>
      </c>
      <c r="AN17" s="2">
        <f>'InfliX-MECANIC'!H46</f>
        <v>9.8462999999999852</v>
      </c>
      <c r="AO17" s="2">
        <f>'InfliX-MECANIC'!H62</f>
        <v>8.118700000000004</v>
      </c>
      <c r="AP17" s="2">
        <f>'InfliX-MECANIC'!H78</f>
        <v>1.0282999999999873</v>
      </c>
      <c r="AQ17" s="2">
        <f>'InfliX-MECANIC'!H94</f>
        <v>7.5667000000000115</v>
      </c>
      <c r="AR17" s="2">
        <f>'InfliX-MECANIC'!H110</f>
        <v>4.73960000000001</v>
      </c>
      <c r="AS17" s="37">
        <f>'InfliX-MECANIC'!H126</f>
        <v>6.7154000000000025</v>
      </c>
      <c r="AT17" s="42">
        <f t="shared" si="2"/>
        <v>3.9023749999999993</v>
      </c>
      <c r="AU17" s="129">
        <f t="shared" si="12"/>
        <v>2.1453761833443634</v>
      </c>
      <c r="AV17" s="79">
        <f t="shared" si="13"/>
        <v>5.6761318498100977</v>
      </c>
      <c r="AW17" s="33">
        <v>100</v>
      </c>
      <c r="AX17" s="8">
        <f>CGS!H14</f>
        <v>-29.660000000000011</v>
      </c>
      <c r="AY17" s="2">
        <f>CGS!H30</f>
        <v>-11.11</v>
      </c>
      <c r="AZ17" s="2">
        <f>CGS!H46</f>
        <v>-17.420000000000002</v>
      </c>
      <c r="BA17" s="2">
        <f>CGS!H62</f>
        <v>-1.2800000000000011</v>
      </c>
      <c r="BB17" s="2">
        <f>CGS!H78</f>
        <v>-7.039999999999992</v>
      </c>
      <c r="BC17" s="2">
        <f>CGS!H94</f>
        <v>-0.30999999999998806</v>
      </c>
      <c r="BD17" s="2">
        <f>CGS!H110</f>
        <v>-14.180000000000007</v>
      </c>
      <c r="BE17" s="22"/>
      <c r="BF17" s="42">
        <f t="shared" si="14"/>
        <v>-11.571428571428571</v>
      </c>
      <c r="BG17" s="129">
        <f t="shared" si="15"/>
        <v>3.8473456703918627</v>
      </c>
      <c r="BH17" s="79">
        <f t="shared" si="16"/>
        <v>10.179119851557948</v>
      </c>
      <c r="BI17" s="33">
        <v>100</v>
      </c>
      <c r="BJ17" s="8">
        <f>Individual!BJ14</f>
        <v>-2.3199999999999932</v>
      </c>
      <c r="BK17" s="2">
        <f>Individual!BJ30</f>
        <v>3.2900000000000063</v>
      </c>
      <c r="BL17" s="2">
        <f>Individual!BJ46</f>
        <v>-1.1499999999999915</v>
      </c>
      <c r="BM17" s="2">
        <f>Individual!BJ62</f>
        <v>3.7600000000000051</v>
      </c>
      <c r="BN17" s="2">
        <f>Individual!BJ78</f>
        <v>2.4899999999999949</v>
      </c>
      <c r="BO17" s="2">
        <f>Individual!BJ94</f>
        <v>8.1899999999999977</v>
      </c>
      <c r="BP17" s="2">
        <f>Individual!BJ110</f>
        <v>-4.6600000000000108</v>
      </c>
      <c r="BQ17" s="37">
        <f>Individual!BJ126</f>
        <v>-0.39000000000000057</v>
      </c>
      <c r="BR17" s="42">
        <f t="shared" si="3"/>
        <v>1.151250000000001</v>
      </c>
      <c r="BS17" s="129">
        <f t="shared" si="17"/>
        <v>1.4405324381481814</v>
      </c>
      <c r="BT17" s="79">
        <f t="shared" si="18"/>
        <v>4.0744410221350797</v>
      </c>
      <c r="BU17" s="33">
        <v>100</v>
      </c>
      <c r="BV17" s="8">
        <f>'CSC-NIC'!H14</f>
        <v>11.040000000000006</v>
      </c>
      <c r="BW17" s="2">
        <f>'CSC-NIC'!H30</f>
        <v>-0.99000000000000909</v>
      </c>
      <c r="BX17" s="2">
        <f>'CSC-NIC'!H46</f>
        <v>7.6599999999999966</v>
      </c>
      <c r="BY17" s="2">
        <f>'CSC-NIC'!H62</f>
        <v>9.0600000000000023</v>
      </c>
      <c r="BZ17" s="2">
        <f>'CSC-NIC'!H78</f>
        <v>0</v>
      </c>
      <c r="CA17" s="2">
        <f>'CSC-NIC'!H94</f>
        <v>3.6299999999999955</v>
      </c>
      <c r="CB17" s="2">
        <f>'CSC-NIC'!H110</f>
        <v>-2.3699999999999903</v>
      </c>
      <c r="CC17" s="37">
        <f>'CSC-NIC'!H126</f>
        <v>12.719999999999999</v>
      </c>
      <c r="CD17" s="42">
        <f t="shared" si="4"/>
        <v>5.09375</v>
      </c>
      <c r="CE17" s="129">
        <f t="shared" si="19"/>
        <v>2.0556663305361598</v>
      </c>
      <c r="CF17" s="79">
        <f t="shared" si="20"/>
        <v>5.8143024087159416</v>
      </c>
      <c r="CG17" s="33">
        <v>100</v>
      </c>
      <c r="CH17" s="8">
        <f>'CGS-NIC'!H14</f>
        <v>11.939999999999998</v>
      </c>
      <c r="CI17" s="2">
        <f>'CGS-NIC'!H30</f>
        <v>-8.710000000000008</v>
      </c>
      <c r="CJ17" s="2">
        <f>'CGS-NIC'!H46</f>
        <v>5.8700000000000045</v>
      </c>
      <c r="CK17" s="2">
        <f>'CGS-NIC'!H62</f>
        <v>-5.710000000000008</v>
      </c>
      <c r="CL17" s="2">
        <f>'CGS-NIC'!H78</f>
        <v>-7.2399999999999949</v>
      </c>
      <c r="CM17" s="2">
        <f>'CGS-NIC'!H94</f>
        <v>8.980000000000004</v>
      </c>
      <c r="CN17" s="2">
        <f>'CGS-NIC'!H110</f>
        <v>-2.5900000000000034</v>
      </c>
      <c r="CO17" s="22"/>
      <c r="CP17" s="42">
        <f t="shared" si="21"/>
        <v>0.36285714285714171</v>
      </c>
      <c r="CQ17" s="129">
        <f t="shared" si="22"/>
        <v>3.1785484215325734</v>
      </c>
      <c r="CR17" s="79">
        <f t="shared" si="23"/>
        <v>8.4096486535520913</v>
      </c>
    </row>
    <row r="18" spans="1:96" x14ac:dyDescent="0.3">
      <c r="A18" s="26">
        <v>110</v>
      </c>
      <c r="B18" s="8">
        <f>Individual!H15</f>
        <v>17.120500000000007</v>
      </c>
      <c r="C18" s="2">
        <f>Individual!H31</f>
        <v>8.9583999999999975</v>
      </c>
      <c r="D18" s="2">
        <f>Individual!H47</f>
        <v>12.133900000000011</v>
      </c>
      <c r="E18" s="2">
        <f>Individual!H63</f>
        <v>6.7436999999999898</v>
      </c>
      <c r="F18" s="8">
        <f>Individual!H79</f>
        <v>11.896200000000007</v>
      </c>
      <c r="G18" s="187">
        <f>Individual!H95</f>
        <v>-0.43050000000000921</v>
      </c>
      <c r="H18" s="8">
        <f>Individual!H111</f>
        <v>6.8599999999999994</v>
      </c>
      <c r="I18" s="157">
        <f>Individual!H127</f>
        <v>16.003499999999988</v>
      </c>
      <c r="J18" s="42">
        <f t="shared" si="5"/>
        <v>9.9107124999999989</v>
      </c>
      <c r="K18" s="140">
        <f t="shared" si="6"/>
        <v>2.0052262456460332</v>
      </c>
      <c r="L18" s="141">
        <f t="shared" si="7"/>
        <v>5.6716363044382074</v>
      </c>
      <c r="M18" s="62">
        <v>110</v>
      </c>
      <c r="N18" s="8">
        <f>Individual!R15</f>
        <v>6.2039000000000044</v>
      </c>
      <c r="O18" s="2">
        <f>Individual!R31</f>
        <v>10.310000000000002</v>
      </c>
      <c r="P18" s="23">
        <f>'SP-MECANIC'!H47</f>
        <v>11.010000000000005</v>
      </c>
      <c r="Q18" s="2">
        <f>'SP-MECANIC'!H63</f>
        <v>6.2796000000000021</v>
      </c>
      <c r="R18" s="2">
        <f>'SP-MECANIC'!H79</f>
        <v>17.198899999999995</v>
      </c>
      <c r="S18" s="2">
        <f>'SP-MECANIC'!H95</f>
        <v>24.705699999999993</v>
      </c>
      <c r="T18" s="2">
        <f>'SP-MECANIC'!H111</f>
        <v>9.0431999999999988</v>
      </c>
      <c r="U18" s="79">
        <f>'SP-MECANIC'!H127</f>
        <v>4.7999999999999972</v>
      </c>
      <c r="V18" s="145">
        <f t="shared" si="0"/>
        <v>11.1939125</v>
      </c>
      <c r="W18" s="140">
        <f t="shared" si="8"/>
        <v>2.3679473285676198</v>
      </c>
      <c r="X18" s="141">
        <f t="shared" si="1"/>
        <v>6.6975664540909357</v>
      </c>
      <c r="Y18" s="33">
        <v>110</v>
      </c>
      <c r="Z18" s="8">
        <f>Individual!AC15</f>
        <v>19.069999999999993</v>
      </c>
      <c r="AA18" s="23">
        <f>'wortmannin-MECANIC'!H31</f>
        <v>0.34619999999999607</v>
      </c>
      <c r="AB18" s="2">
        <f>'wortmannin-MECANIC'!H47</f>
        <v>7.6599999999999966</v>
      </c>
      <c r="AC18" s="2">
        <f>'wortmannin-MECANIC'!H63</f>
        <v>15.126899999999992</v>
      </c>
      <c r="AD18" s="8">
        <f>'wortmannin-MECANIC'!H79</f>
        <v>8.1971999999999952</v>
      </c>
      <c r="AE18" s="8">
        <f>'wortmannin-MECANIC'!H95</f>
        <v>5.1705999999999932</v>
      </c>
      <c r="AF18" s="2">
        <f>'wortmannin-MECANIC'!H111</f>
        <v>10.980100000000007</v>
      </c>
      <c r="AG18" s="79"/>
      <c r="AH18" s="145">
        <f t="shared" si="9"/>
        <v>9.507285714285711</v>
      </c>
      <c r="AI18" s="129">
        <f t="shared" si="10"/>
        <v>2.2034815004166859</v>
      </c>
      <c r="AJ18" s="148">
        <f t="shared" si="11"/>
        <v>6.2323868446549877</v>
      </c>
      <c r="AK18" s="33">
        <v>110</v>
      </c>
      <c r="AL18" s="8">
        <f>'InfliX-MECANIC'!H15</f>
        <v>-1.4637000000000029</v>
      </c>
      <c r="AM18" s="2">
        <f>'InfliX-MECANIC'!H31</f>
        <v>-5.7438999999999965</v>
      </c>
      <c r="AN18" s="2">
        <f>'InfliX-MECANIC'!H47</f>
        <v>12.229600000000005</v>
      </c>
      <c r="AO18" s="2">
        <f>'InfliX-MECANIC'!H63</f>
        <v>6.065100000000001</v>
      </c>
      <c r="AP18" s="2">
        <f>'InfliX-MECANIC'!H79</f>
        <v>-1.6400000000000006</v>
      </c>
      <c r="AQ18" s="2">
        <f>'InfliX-MECANIC'!H95</f>
        <v>11.116100000000003</v>
      </c>
      <c r="AR18" s="2">
        <f>'InfliX-MECANIC'!H111</f>
        <v>4.8436999999999983</v>
      </c>
      <c r="AS18" s="37">
        <f>'InfliX-MECANIC'!H127</f>
        <v>5.1958999999999946</v>
      </c>
      <c r="AT18" s="42">
        <f t="shared" si="2"/>
        <v>3.8253500000000003</v>
      </c>
      <c r="AU18" s="129">
        <f t="shared" si="12"/>
        <v>2.3952888445821294</v>
      </c>
      <c r="AV18" s="79">
        <f t="shared" si="13"/>
        <v>6.3373386009315578</v>
      </c>
      <c r="AW18" s="33">
        <v>110</v>
      </c>
      <c r="AX18" s="8">
        <f>CGS!H15</f>
        <v>-32.06</v>
      </c>
      <c r="AY18" s="2">
        <f>CGS!H31</f>
        <v>-9.6700000000000017</v>
      </c>
      <c r="AZ18" s="2">
        <f>CGS!H47</f>
        <v>-15.040000000000006</v>
      </c>
      <c r="BA18" s="2">
        <f>CGS!H63</f>
        <v>-2.6200000000000045</v>
      </c>
      <c r="BB18" s="2">
        <f>CGS!H79</f>
        <v>-10.259999999999991</v>
      </c>
      <c r="BC18" s="2">
        <f>CGS!H95</f>
        <v>-2.3499999999999943</v>
      </c>
      <c r="BD18" s="2">
        <f>CGS!H111</f>
        <v>-11.310000000000002</v>
      </c>
      <c r="BE18" s="22"/>
      <c r="BF18" s="42">
        <f t="shared" si="14"/>
        <v>-11.901428571428571</v>
      </c>
      <c r="BG18" s="129">
        <f t="shared" si="15"/>
        <v>3.7847333859495427</v>
      </c>
      <c r="BH18" s="79">
        <f t="shared" si="16"/>
        <v>10.013463317905931</v>
      </c>
      <c r="BI18" s="33">
        <v>110</v>
      </c>
      <c r="BJ18" s="8">
        <f>Individual!BJ15</f>
        <v>-1.6099999999999994</v>
      </c>
      <c r="BK18" s="2">
        <f>Individual!BJ31</f>
        <v>5.25</v>
      </c>
      <c r="BL18" s="2">
        <f>Individual!BJ47</f>
        <v>-0.22999999999998977</v>
      </c>
      <c r="BM18" s="2">
        <f>Individual!BJ63</f>
        <v>-0.87000000000000455</v>
      </c>
      <c r="BN18" s="2">
        <f>Individual!BJ79</f>
        <v>2.7800000000000011</v>
      </c>
      <c r="BO18" s="2">
        <f>Individual!BJ95</f>
        <v>9.4500000000000028</v>
      </c>
      <c r="BP18" s="2">
        <f>Individual!BJ111</f>
        <v>-4.1099999999999994</v>
      </c>
      <c r="BQ18" s="37">
        <f>Individual!BJ127</f>
        <v>0.49000000000000909</v>
      </c>
      <c r="BR18" s="42">
        <f t="shared" si="3"/>
        <v>1.3937500000000025</v>
      </c>
      <c r="BS18" s="129">
        <f t="shared" si="17"/>
        <v>1.521202458465952</v>
      </c>
      <c r="BT18" s="79">
        <f t="shared" si="18"/>
        <v>4.3026102957556889</v>
      </c>
      <c r="BU18" s="33">
        <v>110</v>
      </c>
      <c r="BV18" s="8">
        <f>'CSC-NIC'!H15</f>
        <v>9.1700000000000017</v>
      </c>
      <c r="BW18" s="2">
        <f>'CSC-NIC'!H31</f>
        <v>-1.1099999999999994</v>
      </c>
      <c r="BX18" s="2">
        <f>'CSC-NIC'!H47</f>
        <v>5.1899999999999977</v>
      </c>
      <c r="BY18" s="2">
        <f>'CSC-NIC'!H63</f>
        <v>7.8499999999999943</v>
      </c>
      <c r="BZ18" s="2">
        <f>'CSC-NIC'!H79</f>
        <v>-3.1800000000000068</v>
      </c>
      <c r="CA18" s="2">
        <f>'CSC-NIC'!H95</f>
        <v>3</v>
      </c>
      <c r="CB18" s="2">
        <f>'CSC-NIC'!H111</f>
        <v>-1.7199999999999989</v>
      </c>
      <c r="CC18" s="37">
        <f>'CSC-NIC'!H127</f>
        <v>10.760000000000005</v>
      </c>
      <c r="CD18" s="42">
        <f t="shared" si="4"/>
        <v>3.7449999999999992</v>
      </c>
      <c r="CE18" s="129">
        <f t="shared" si="19"/>
        <v>1.8875901113778464</v>
      </c>
      <c r="CF18" s="79">
        <f t="shared" si="20"/>
        <v>5.3389110714237829</v>
      </c>
      <c r="CG18" s="33">
        <v>110</v>
      </c>
      <c r="CH18" s="8">
        <f>'CGS-NIC'!H15</f>
        <v>10.620000000000005</v>
      </c>
      <c r="CI18" s="2">
        <f>'CGS-NIC'!H31</f>
        <v>-5.2999999999999972</v>
      </c>
      <c r="CJ18" s="2">
        <f>'CGS-NIC'!H47</f>
        <v>2.1400000000000006</v>
      </c>
      <c r="CK18" s="2">
        <f>'CGS-NIC'!H63</f>
        <v>-11.210000000000008</v>
      </c>
      <c r="CL18" s="2">
        <f>'CGS-NIC'!H79</f>
        <v>-6.9499999999999957</v>
      </c>
      <c r="CM18" s="2">
        <f>'CGS-NIC'!H95</f>
        <v>7.6300000000000097</v>
      </c>
      <c r="CN18" s="2">
        <f>'CGS-NIC'!H111</f>
        <v>-2.0700000000000074</v>
      </c>
      <c r="CO18" s="22"/>
      <c r="CP18" s="42">
        <f t="shared" si="21"/>
        <v>-0.73428571428571332</v>
      </c>
      <c r="CQ18" s="129">
        <f t="shared" si="22"/>
        <v>3.000587924250258</v>
      </c>
      <c r="CR18" s="79">
        <f t="shared" si="23"/>
        <v>7.9388094345496985</v>
      </c>
    </row>
    <row r="19" spans="1:96" ht="15" thickBot="1" x14ac:dyDescent="0.35">
      <c r="A19" s="26">
        <v>120</v>
      </c>
      <c r="B19" s="8">
        <f>Individual!H16</f>
        <v>12.886899999999997</v>
      </c>
      <c r="C19" s="2">
        <f>Individual!H32</f>
        <v>13.25569999999999</v>
      </c>
      <c r="D19" s="2">
        <f>Individual!H48</f>
        <v>12.167400000000001</v>
      </c>
      <c r="E19" s="2">
        <f>Individual!H64</f>
        <v>10.368099999999998</v>
      </c>
      <c r="F19" s="8">
        <f>Individual!H80</f>
        <v>13.961500000000001</v>
      </c>
      <c r="G19" s="187">
        <f>Individual!H96</f>
        <v>1.4369999999999976</v>
      </c>
      <c r="H19" s="8">
        <f>Individual!H112</f>
        <v>5.9599999999999937</v>
      </c>
      <c r="I19" s="157">
        <f>Individual!H128</f>
        <v>13.410000000000011</v>
      </c>
      <c r="J19" s="130">
        <f t="shared" si="5"/>
        <v>10.430824999999999</v>
      </c>
      <c r="K19" s="191">
        <f t="shared" si="6"/>
        <v>1.5768988795541985</v>
      </c>
      <c r="L19" s="142">
        <f t="shared" si="7"/>
        <v>4.460143563912971</v>
      </c>
      <c r="M19" s="62">
        <v>120</v>
      </c>
      <c r="N19" s="8">
        <f>Individual!R16</f>
        <v>5.269999999999996</v>
      </c>
      <c r="O19" s="2">
        <f>Individual!R32</f>
        <v>12.019999999999996</v>
      </c>
      <c r="P19" s="23">
        <f>'SP-MECANIC'!H48</f>
        <v>10.439999999999998</v>
      </c>
      <c r="Q19" s="2">
        <f>'SP-MECANIC'!H64</f>
        <v>5.8231999999999999</v>
      </c>
      <c r="R19" s="74">
        <f>'SP-MECANIC'!H80</f>
        <v>15.489999999999995</v>
      </c>
      <c r="S19" s="2">
        <f>'SP-MECANIC'!H96</f>
        <v>19.349999999999994</v>
      </c>
      <c r="T19" s="2">
        <f>'SP-MECANIC'!H112</f>
        <v>9.2800000000000011</v>
      </c>
      <c r="U19" s="79">
        <f>'SP-MECANIC'!H128</f>
        <v>3.480400000000003</v>
      </c>
      <c r="V19" s="147">
        <f t="shared" si="0"/>
        <v>10.144199999999998</v>
      </c>
      <c r="W19" s="131">
        <f t="shared" si="8"/>
        <v>1.9110225071560882</v>
      </c>
      <c r="X19" s="142">
        <f t="shared" si="1"/>
        <v>5.4051878952407506</v>
      </c>
      <c r="Y19" s="33">
        <v>120</v>
      </c>
      <c r="Z19" s="8">
        <f>Individual!AC16</f>
        <v>16.254599999999996</v>
      </c>
      <c r="AA19" s="23">
        <f>'wortmannin-MECANIC'!H32</f>
        <v>0.87919999999999732</v>
      </c>
      <c r="AB19" s="2">
        <f>'wortmannin-MECANIC'!H48</f>
        <v>11.397900000000007</v>
      </c>
      <c r="AC19" s="2">
        <f>'wortmannin-MECANIC'!H64</f>
        <v>16.998199999999997</v>
      </c>
      <c r="AD19" s="8">
        <f>'wortmannin-MECANIC'!H80</f>
        <v>5.789999999999992</v>
      </c>
      <c r="AE19" s="8">
        <f>'wortmannin-MECANIC'!H96</f>
        <v>5.3900000000000006</v>
      </c>
      <c r="AF19" s="8">
        <f>'wortmannin-MECANIC'!H112</f>
        <v>9.2760999999999996</v>
      </c>
      <c r="AG19" s="159"/>
      <c r="AH19" s="130">
        <f t="shared" si="9"/>
        <v>9.4265714285714264</v>
      </c>
      <c r="AI19" s="131">
        <f t="shared" si="10"/>
        <v>2.093822413545209</v>
      </c>
      <c r="AJ19" s="192">
        <f t="shared" si="11"/>
        <v>5.922224108872804</v>
      </c>
      <c r="AK19" s="33">
        <v>120</v>
      </c>
      <c r="AL19" s="8">
        <f>'InfliX-MECANIC'!H16</f>
        <v>-2.5127999999999986</v>
      </c>
      <c r="AM19" s="2">
        <f>'InfliX-MECANIC'!H32</f>
        <v>-6.5700999999999965</v>
      </c>
      <c r="AN19" s="2">
        <f>'InfliX-MECANIC'!H48</f>
        <v>12.960000000000008</v>
      </c>
      <c r="AO19" s="2">
        <f>'InfliX-MECANIC'!H64</f>
        <v>4.8799999999999955</v>
      </c>
      <c r="AP19" s="2">
        <f>'InfliX-MECANIC'!H80</f>
        <v>-4.1318000000000126</v>
      </c>
      <c r="AQ19" s="2">
        <f>'InfliX-MECANIC'!H96</f>
        <v>13.180000000000007</v>
      </c>
      <c r="AR19" s="2">
        <f>'InfliX-MECANIC'!H112</f>
        <v>8.1993999999999971</v>
      </c>
      <c r="AS19" s="37">
        <f>'InfliX-MECANIC'!H128</f>
        <v>5.6277999999999935</v>
      </c>
      <c r="AT19" s="130">
        <f t="shared" si="2"/>
        <v>3.9540624999999991</v>
      </c>
      <c r="AU19" s="131">
        <f t="shared" si="12"/>
        <v>2.8780164663863239</v>
      </c>
      <c r="AV19" s="79">
        <f t="shared" si="13"/>
        <v>7.6145158392070966</v>
      </c>
      <c r="AW19" s="33">
        <v>120</v>
      </c>
      <c r="AX19" s="8">
        <f>CGS!H16</f>
        <v>-30.720000000000013</v>
      </c>
      <c r="AY19" s="2">
        <f>CGS!H32</f>
        <v>-10.810000000000002</v>
      </c>
      <c r="AZ19" s="2">
        <f>CGS!H48</f>
        <v>-20.67</v>
      </c>
      <c r="BA19" s="2">
        <f>CGS!H64</f>
        <v>-16.920000000000002</v>
      </c>
      <c r="BB19" s="2">
        <f>CGS!H80</f>
        <v>-7.6999999999999886</v>
      </c>
      <c r="BC19" s="2">
        <f>CGS!H96</f>
        <v>-4.7399999999999949</v>
      </c>
      <c r="BD19" s="2">
        <f>CGS!H112</f>
        <v>-12.730000000000004</v>
      </c>
      <c r="BE19" s="22"/>
      <c r="BF19" s="130">
        <f t="shared" si="14"/>
        <v>-14.898571428571429</v>
      </c>
      <c r="BG19" s="138">
        <f t="shared" si="15"/>
        <v>3.3243269484008282</v>
      </c>
      <c r="BH19" s="132">
        <f t="shared" si="16"/>
        <v>8.7953423821388412</v>
      </c>
      <c r="BI19" s="33">
        <v>120</v>
      </c>
      <c r="BJ19" s="8">
        <f>Individual!BJ16</f>
        <v>-1.8999999999999915</v>
      </c>
      <c r="BK19" s="2">
        <f>Individual!BJ32</f>
        <v>4.5799999999999983</v>
      </c>
      <c r="BL19" s="2">
        <f>Individual!BJ48</f>
        <v>-3.039999999999992</v>
      </c>
      <c r="BM19" s="2">
        <f>Individual!BJ64</f>
        <v>-2.9899999999999949</v>
      </c>
      <c r="BN19" s="2">
        <f>Individual!BJ80</f>
        <v>3.3700000000000045</v>
      </c>
      <c r="BO19" s="2">
        <f>Individual!BJ96</f>
        <v>7.6700000000000017</v>
      </c>
      <c r="BP19" s="2">
        <f>Individual!BJ112</f>
        <v>-2.980000000000004</v>
      </c>
      <c r="BQ19" s="37">
        <f>Individual!BJ128</f>
        <v>-3.5699999999999932</v>
      </c>
      <c r="BR19" s="130">
        <f t="shared" si="3"/>
        <v>0.14250000000000362</v>
      </c>
      <c r="BS19" s="131">
        <f t="shared" si="17"/>
        <v>1.5492898718906203</v>
      </c>
      <c r="BT19" s="132">
        <f t="shared" si="18"/>
        <v>4.3820534977499808</v>
      </c>
      <c r="BU19" s="33">
        <v>120</v>
      </c>
      <c r="BV19" s="8">
        <f>'CSC-NIC'!H16</f>
        <v>11.490000000000009</v>
      </c>
      <c r="BW19" s="2">
        <f>'CSC-NIC'!H32</f>
        <v>3.3399999999999892</v>
      </c>
      <c r="BX19" s="2">
        <f>'CSC-NIC'!H48</f>
        <v>6.0700000000000074</v>
      </c>
      <c r="BY19" s="2">
        <f>'CSC-NIC'!H64</f>
        <v>9.2399999999999949</v>
      </c>
      <c r="BZ19" s="2">
        <f>'CSC-NIC'!H80</f>
        <v>-4.5500000000000114</v>
      </c>
      <c r="CA19" s="2">
        <f>'CSC-NIC'!H96</f>
        <v>1.0499999999999972</v>
      </c>
      <c r="CB19" s="2">
        <f>'CSC-NIC'!H112</f>
        <v>-1.1099999999999994</v>
      </c>
      <c r="CC19" s="37">
        <f>'CSC-NIC'!H128</f>
        <v>13.579999999999998</v>
      </c>
      <c r="CD19" s="130">
        <f t="shared" si="4"/>
        <v>4.8887499999999982</v>
      </c>
      <c r="CE19" s="131">
        <f t="shared" si="19"/>
        <v>2.2426574140482805</v>
      </c>
      <c r="CF19" s="132">
        <f t="shared" si="20"/>
        <v>6.3431930614073044</v>
      </c>
      <c r="CG19" s="33">
        <v>120</v>
      </c>
      <c r="CH19" s="8">
        <f>'CGS-NIC'!H16</f>
        <v>13.769999999999996</v>
      </c>
      <c r="CI19" s="2">
        <f>'CGS-NIC'!H32</f>
        <v>-9.7399999999999949</v>
      </c>
      <c r="CJ19" s="2">
        <f>'CGS-NIC'!H48</f>
        <v>-0.88999999999998636</v>
      </c>
      <c r="CK19" s="2">
        <f>'CGS-NIC'!H64</f>
        <v>-8.61</v>
      </c>
      <c r="CL19" s="2">
        <f>'CGS-NIC'!H80</f>
        <v>6.0000000000002274E-2</v>
      </c>
      <c r="CM19" s="2">
        <f>'CGS-NIC'!H96</f>
        <v>8.1300000000000097</v>
      </c>
      <c r="CN19" s="2">
        <f>'CGS-NIC'!H112</f>
        <v>-1.3300000000000125</v>
      </c>
      <c r="CO19" s="22"/>
      <c r="CP19" s="130">
        <f t="shared" si="21"/>
        <v>0.19857142857143067</v>
      </c>
      <c r="CQ19" s="138">
        <f t="shared" si="22"/>
        <v>3.1885139310398776</v>
      </c>
      <c r="CR19" s="132">
        <f t="shared" si="23"/>
        <v>8.4360149133964679</v>
      </c>
    </row>
    <row r="20" spans="1:96" x14ac:dyDescent="0.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39"/>
      <c r="M20" s="10"/>
      <c r="N20" s="71"/>
      <c r="O20" s="72"/>
      <c r="P20" s="72"/>
      <c r="Q20" s="72"/>
      <c r="R20" s="72"/>
      <c r="S20" s="72"/>
      <c r="T20" s="72"/>
      <c r="U20" s="72"/>
      <c r="V20" s="72"/>
      <c r="W20" s="73"/>
      <c r="X20" s="77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47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33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39"/>
      <c r="BH20" s="133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U20" s="46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G20" s="46"/>
      <c r="CH20" s="10"/>
      <c r="CI20" s="10"/>
      <c r="CJ20" s="10"/>
      <c r="CK20" s="10"/>
      <c r="CL20" s="10"/>
      <c r="CM20" s="10"/>
      <c r="CN20" s="10"/>
      <c r="CO20" s="10"/>
      <c r="CP20" s="135"/>
      <c r="CQ20" s="139"/>
    </row>
    <row r="21" spans="1:96" ht="15" thickBot="1" x14ac:dyDescent="0.35">
      <c r="A21" s="7"/>
      <c r="B21" s="227" t="s">
        <v>16</v>
      </c>
      <c r="C21" s="222"/>
      <c r="D21" s="222"/>
      <c r="E21" s="222"/>
      <c r="F21" s="222"/>
      <c r="G21" s="222"/>
      <c r="H21" s="222"/>
      <c r="I21" s="222"/>
      <c r="J21" s="222"/>
      <c r="K21" s="223"/>
      <c r="L21" s="34"/>
      <c r="M21" s="46"/>
      <c r="N21" s="227" t="s">
        <v>16</v>
      </c>
      <c r="O21" s="222"/>
      <c r="P21" s="222"/>
      <c r="Q21" s="222"/>
      <c r="R21" s="222"/>
      <c r="S21" s="222"/>
      <c r="T21" s="222"/>
      <c r="U21" s="222"/>
      <c r="V21" s="222"/>
      <c r="W21" s="223"/>
      <c r="X21" s="56"/>
      <c r="Y21" s="14"/>
      <c r="Z21" s="220" t="s">
        <v>16</v>
      </c>
      <c r="AA21" s="221"/>
      <c r="AB21" s="221"/>
      <c r="AC21" s="221"/>
      <c r="AD21" s="221"/>
      <c r="AE21" s="221"/>
      <c r="AF21" s="221"/>
      <c r="AG21" s="221"/>
      <c r="AH21" s="222"/>
      <c r="AI21" s="223"/>
      <c r="AJ21" s="134"/>
      <c r="AK21" s="7"/>
      <c r="AL21" s="220" t="s">
        <v>16</v>
      </c>
      <c r="AM21" s="221"/>
      <c r="AN21" s="221"/>
      <c r="AO21" s="221"/>
      <c r="AP21" s="221"/>
      <c r="AQ21" s="221"/>
      <c r="AR21" s="221"/>
      <c r="AS21" s="221"/>
      <c r="AT21" s="222"/>
      <c r="AU21" s="222"/>
      <c r="AV21" s="223"/>
      <c r="AW21" s="7"/>
      <c r="AX21" s="220" t="s">
        <v>16</v>
      </c>
      <c r="AY21" s="221"/>
      <c r="AZ21" s="221"/>
      <c r="BA21" s="221"/>
      <c r="BB21" s="221"/>
      <c r="BC21" s="221"/>
      <c r="BD21" s="221"/>
      <c r="BE21" s="221"/>
      <c r="BF21" s="222"/>
      <c r="BG21" s="222"/>
      <c r="BH21" s="223"/>
      <c r="BI21" s="7"/>
      <c r="BJ21" s="220" t="s">
        <v>16</v>
      </c>
      <c r="BK21" s="221"/>
      <c r="BL21" s="221"/>
      <c r="BM21" s="221"/>
      <c r="BN21" s="221"/>
      <c r="BO21" s="221"/>
      <c r="BP21" s="221"/>
      <c r="BQ21" s="221"/>
      <c r="BR21" s="222"/>
      <c r="BS21" s="222"/>
      <c r="BT21" s="223"/>
      <c r="BU21" s="7"/>
      <c r="BV21" s="220" t="s">
        <v>16</v>
      </c>
      <c r="BW21" s="221"/>
      <c r="BX21" s="221"/>
      <c r="BY21" s="221"/>
      <c r="BZ21" s="221"/>
      <c r="CA21" s="221"/>
      <c r="CB21" s="221"/>
      <c r="CC21" s="221"/>
      <c r="CD21" s="222"/>
      <c r="CE21" s="222"/>
      <c r="CF21" s="223"/>
      <c r="CG21" s="7"/>
      <c r="CH21" s="220" t="s">
        <v>16</v>
      </c>
      <c r="CI21" s="221"/>
      <c r="CJ21" s="221"/>
      <c r="CK21" s="221"/>
      <c r="CL21" s="221"/>
      <c r="CM21" s="221"/>
      <c r="CN21" s="221"/>
      <c r="CO21" s="221"/>
      <c r="CP21" s="222"/>
      <c r="CQ21" s="222"/>
      <c r="CR21" s="223"/>
    </row>
    <row r="22" spans="1:96" x14ac:dyDescent="0.3">
      <c r="A22" s="25" t="s">
        <v>5</v>
      </c>
      <c r="B22" s="4" t="s">
        <v>6</v>
      </c>
      <c r="C22" s="4" t="s">
        <v>7</v>
      </c>
      <c r="D22" s="11" t="s">
        <v>8</v>
      </c>
      <c r="E22" s="4" t="s">
        <v>9</v>
      </c>
      <c r="F22" s="4" t="s">
        <v>10</v>
      </c>
      <c r="G22" s="4" t="s">
        <v>11</v>
      </c>
      <c r="H22" s="5" t="s">
        <v>12</v>
      </c>
      <c r="I22" s="160" t="s">
        <v>13</v>
      </c>
      <c r="J22" s="6" t="s">
        <v>14</v>
      </c>
      <c r="K22" s="45" t="s">
        <v>15</v>
      </c>
      <c r="L22" s="44" t="s">
        <v>33</v>
      </c>
      <c r="M22" s="63" t="s">
        <v>5</v>
      </c>
      <c r="N22" s="4" t="s">
        <v>6</v>
      </c>
      <c r="O22" s="4" t="s">
        <v>7</v>
      </c>
      <c r="P22" s="11" t="s">
        <v>8</v>
      </c>
      <c r="Q22" s="4" t="s">
        <v>9</v>
      </c>
      <c r="R22" s="4" t="s">
        <v>34</v>
      </c>
      <c r="S22" s="5" t="s">
        <v>11</v>
      </c>
      <c r="T22" s="4" t="s">
        <v>12</v>
      </c>
      <c r="U22" s="36" t="s">
        <v>13</v>
      </c>
      <c r="V22" s="6" t="s">
        <v>14</v>
      </c>
      <c r="W22" s="45" t="s">
        <v>15</v>
      </c>
      <c r="X22" s="40" t="s">
        <v>33</v>
      </c>
      <c r="Y22" s="32" t="s">
        <v>5</v>
      </c>
      <c r="Z22" s="27" t="s">
        <v>6</v>
      </c>
      <c r="AA22" s="27" t="s">
        <v>7</v>
      </c>
      <c r="AB22" s="28" t="s">
        <v>8</v>
      </c>
      <c r="AC22" s="27" t="s">
        <v>9</v>
      </c>
      <c r="AD22" s="27" t="s">
        <v>10</v>
      </c>
      <c r="AE22" s="27" t="s">
        <v>11</v>
      </c>
      <c r="AF22" s="29" t="s">
        <v>12</v>
      </c>
      <c r="AG22" s="156" t="s">
        <v>86</v>
      </c>
      <c r="AH22" s="6" t="s">
        <v>14</v>
      </c>
      <c r="AI22" s="45" t="s">
        <v>15</v>
      </c>
      <c r="AJ22" s="40" t="s">
        <v>33</v>
      </c>
      <c r="AK22" s="32" t="s">
        <v>5</v>
      </c>
      <c r="AL22" s="4" t="s">
        <v>6</v>
      </c>
      <c r="AM22" s="4" t="s">
        <v>7</v>
      </c>
      <c r="AN22" s="11" t="s">
        <v>8</v>
      </c>
      <c r="AO22" s="4" t="s">
        <v>9</v>
      </c>
      <c r="AP22" s="4" t="s">
        <v>10</v>
      </c>
      <c r="AQ22" s="4" t="s">
        <v>11</v>
      </c>
      <c r="AR22" s="5" t="s">
        <v>12</v>
      </c>
      <c r="AS22" s="36" t="s">
        <v>13</v>
      </c>
      <c r="AT22" s="6" t="s">
        <v>14</v>
      </c>
      <c r="AU22" s="45" t="s">
        <v>15</v>
      </c>
      <c r="AV22" s="80" t="s">
        <v>33</v>
      </c>
      <c r="AW22" s="32" t="s">
        <v>5</v>
      </c>
      <c r="AX22" s="4" t="s">
        <v>6</v>
      </c>
      <c r="AY22" s="4" t="s">
        <v>7</v>
      </c>
      <c r="AZ22" s="11" t="s">
        <v>8</v>
      </c>
      <c r="BA22" s="4" t="s">
        <v>9</v>
      </c>
      <c r="BB22" s="4" t="s">
        <v>10</v>
      </c>
      <c r="BC22" s="4" t="s">
        <v>11</v>
      </c>
      <c r="BD22" s="5" t="s">
        <v>12</v>
      </c>
      <c r="BE22" s="36" t="s">
        <v>13</v>
      </c>
      <c r="BF22" s="6" t="s">
        <v>14</v>
      </c>
      <c r="BG22" s="45" t="s">
        <v>15</v>
      </c>
      <c r="BH22" s="80" t="s">
        <v>33</v>
      </c>
      <c r="BI22" s="32" t="s">
        <v>5</v>
      </c>
      <c r="BJ22" s="4" t="s">
        <v>6</v>
      </c>
      <c r="BK22" s="4" t="s">
        <v>7</v>
      </c>
      <c r="BL22" s="11" t="s">
        <v>8</v>
      </c>
      <c r="BM22" s="4" t="s">
        <v>9</v>
      </c>
      <c r="BN22" s="4" t="s">
        <v>10</v>
      </c>
      <c r="BO22" s="4" t="s">
        <v>11</v>
      </c>
      <c r="BP22" s="5" t="s">
        <v>12</v>
      </c>
      <c r="BQ22" s="36" t="s">
        <v>13</v>
      </c>
      <c r="BR22" s="6" t="s">
        <v>14</v>
      </c>
      <c r="BS22" s="45" t="s">
        <v>15</v>
      </c>
      <c r="BT22" s="80" t="s">
        <v>33</v>
      </c>
      <c r="BU22" s="32" t="s">
        <v>5</v>
      </c>
      <c r="BV22" s="4" t="s">
        <v>6</v>
      </c>
      <c r="BW22" s="4" t="s">
        <v>7</v>
      </c>
      <c r="BX22" s="11" t="s">
        <v>8</v>
      </c>
      <c r="BY22" s="4" t="s">
        <v>9</v>
      </c>
      <c r="BZ22" s="4" t="s">
        <v>10</v>
      </c>
      <c r="CA22" s="4" t="s">
        <v>11</v>
      </c>
      <c r="CB22" s="5" t="s">
        <v>12</v>
      </c>
      <c r="CC22" s="36" t="s">
        <v>13</v>
      </c>
      <c r="CD22" s="6" t="s">
        <v>14</v>
      </c>
      <c r="CE22" s="45" t="s">
        <v>15</v>
      </c>
      <c r="CF22" s="80" t="s">
        <v>33</v>
      </c>
      <c r="CG22" s="32" t="s">
        <v>5</v>
      </c>
      <c r="CH22" s="4" t="s">
        <v>6</v>
      </c>
      <c r="CI22" s="4" t="s">
        <v>7</v>
      </c>
      <c r="CJ22" s="11" t="s">
        <v>8</v>
      </c>
      <c r="CK22" s="4" t="s">
        <v>9</v>
      </c>
      <c r="CL22" s="4" t="s">
        <v>10</v>
      </c>
      <c r="CM22" s="4" t="s">
        <v>11</v>
      </c>
      <c r="CN22" s="5" t="s">
        <v>12</v>
      </c>
      <c r="CO22" s="36" t="s">
        <v>13</v>
      </c>
      <c r="CP22" s="6" t="s">
        <v>14</v>
      </c>
      <c r="CQ22" s="45" t="s">
        <v>15</v>
      </c>
      <c r="CR22" s="80" t="s">
        <v>33</v>
      </c>
    </row>
    <row r="23" spans="1:96" x14ac:dyDescent="0.3">
      <c r="A23" s="26">
        <v>0</v>
      </c>
      <c r="B23" s="9">
        <f>Individual!I4</f>
        <v>0</v>
      </c>
      <c r="C23" s="9">
        <f>Individual!I20</f>
        <v>0</v>
      </c>
      <c r="D23" s="7">
        <f>Individual!I36</f>
        <v>0</v>
      </c>
      <c r="E23" s="7">
        <f>Individual!I52</f>
        <v>0</v>
      </c>
      <c r="F23" s="8">
        <f>Individual!I68</f>
        <v>0</v>
      </c>
      <c r="G23" s="8">
        <f>Individual!I84</f>
        <v>0</v>
      </c>
      <c r="H23" s="8">
        <f>Individual!I100</f>
        <v>0</v>
      </c>
      <c r="I23" s="157">
        <f>Individual!I116</f>
        <v>0</v>
      </c>
      <c r="J23" s="42">
        <f>AVERAGE(B23:I23)</f>
        <v>0</v>
      </c>
      <c r="K23" s="129">
        <f>STDEV(B23:I23)/SQRT(8)</f>
        <v>0</v>
      </c>
      <c r="L23" s="143">
        <f>STDEV(B23:I23)</f>
        <v>0</v>
      </c>
      <c r="M23" s="62">
        <v>0</v>
      </c>
      <c r="N23" s="9">
        <f>Individual!T4</f>
        <v>0</v>
      </c>
      <c r="O23" s="7">
        <f>Individual!T20</f>
        <v>0</v>
      </c>
      <c r="P23" s="7">
        <f>Individual!T36</f>
        <v>0</v>
      </c>
      <c r="Q23" s="7">
        <f>Individual!T52</f>
        <v>0</v>
      </c>
      <c r="R23" s="8">
        <f>'SP-MECANIC'!J68</f>
        <v>0</v>
      </c>
      <c r="S23" s="1">
        <f>'SP-MECANIC'!J84</f>
        <v>0</v>
      </c>
      <c r="T23" s="8">
        <f>'SP-MECANIC'!J100</f>
        <v>0</v>
      </c>
      <c r="U23" s="46">
        <f>'SP-MECANIC'!J116</f>
        <v>0</v>
      </c>
      <c r="V23" s="42">
        <f t="shared" ref="V23:V35" si="24">AVERAGE(N23:U23)</f>
        <v>0</v>
      </c>
      <c r="W23" s="129">
        <f>STDEV(N23:U23)/SQRT(8)</f>
        <v>0</v>
      </c>
      <c r="X23" s="141">
        <f t="shared" ref="X23:X35" si="25">STDEV(N23:U23)</f>
        <v>0</v>
      </c>
      <c r="Y23" s="33">
        <v>0</v>
      </c>
      <c r="Z23" s="7">
        <f>Individual!AE4</f>
        <v>0</v>
      </c>
      <c r="AA23" s="9">
        <f>Individual!AE20</f>
        <v>0</v>
      </c>
      <c r="AB23" s="7">
        <f>Individual!AE36</f>
        <v>0</v>
      </c>
      <c r="AC23" s="7">
        <f>'wortmannin-MECANIC'!J52</f>
        <v>0</v>
      </c>
      <c r="AD23" s="7">
        <f>'wortmannin-MECANIC'!J68</f>
        <v>0</v>
      </c>
      <c r="AE23" s="8">
        <f>'wortmannin-MECANIC'!J84</f>
        <v>0</v>
      </c>
      <c r="AF23" s="8">
        <f>'wortmannin-MECANIC'!J100</f>
        <v>0</v>
      </c>
      <c r="AG23" s="157"/>
      <c r="AH23" s="42">
        <f>AVERAGE(Z23:AG23)</f>
        <v>0</v>
      </c>
      <c r="AI23" s="129">
        <f>STDEV(Z23:AG23)/SQRT(8)</f>
        <v>0</v>
      </c>
      <c r="AJ23" s="148">
        <f>STDEV(Z23:AG23)</f>
        <v>0</v>
      </c>
      <c r="AK23" s="33">
        <v>0</v>
      </c>
      <c r="AL23" s="1">
        <f>Individual!AP4</f>
        <v>0</v>
      </c>
      <c r="AM23" s="1">
        <f>Individual!AP20</f>
        <v>0</v>
      </c>
      <c r="AN23" s="1">
        <f>Individual!AP36</f>
        <v>0</v>
      </c>
      <c r="AO23" s="1">
        <f>Individual!AP52</f>
        <v>0</v>
      </c>
      <c r="AP23" s="1">
        <f>Individual!AP68</f>
        <v>0</v>
      </c>
      <c r="AQ23" s="1">
        <f>Individual!AP84</f>
        <v>0</v>
      </c>
      <c r="AR23" s="2">
        <f>Individual!AP100</f>
        <v>0</v>
      </c>
      <c r="AS23" s="46">
        <f>'InfliX-MECANIC'!J116</f>
        <v>0</v>
      </c>
      <c r="AT23" s="42">
        <f t="shared" ref="AT23:AT35" si="26">AVERAGE(AL23:AS23)</f>
        <v>0</v>
      </c>
      <c r="AU23" s="129">
        <f>STDEV(AL23:AS23)/SQRT(7)</f>
        <v>0</v>
      </c>
      <c r="AV23" s="79">
        <f>STDEV(AL23:AS23)</f>
        <v>0</v>
      </c>
      <c r="AW23" s="33">
        <v>0</v>
      </c>
      <c r="AX23" s="1">
        <f>CGS!J4</f>
        <v>0</v>
      </c>
      <c r="AY23" s="1">
        <f>CGS!J20</f>
        <v>0</v>
      </c>
      <c r="AZ23" s="1">
        <f>CGS!J36</f>
        <v>0</v>
      </c>
      <c r="BA23" s="1">
        <f>CGS!J52</f>
        <v>0</v>
      </c>
      <c r="BB23" s="1">
        <f>CGS!J68</f>
        <v>0</v>
      </c>
      <c r="BC23" s="1">
        <f>CGS!J84</f>
        <v>0</v>
      </c>
      <c r="BD23" s="2">
        <f>CGS!J100</f>
        <v>0</v>
      </c>
      <c r="BE23" s="46"/>
      <c r="BF23" s="42">
        <f>AVERAGE(AX23:BD23)</f>
        <v>0</v>
      </c>
      <c r="BG23" s="129">
        <f>STDEV(AX23:BD23)/SQRT(7)</f>
        <v>0</v>
      </c>
      <c r="BH23" s="79">
        <f t="shared" ref="BH23:BH35" si="27">STDEV(AX23:BD23)</f>
        <v>0</v>
      </c>
      <c r="BI23" s="33">
        <v>0</v>
      </c>
      <c r="BJ23" s="1">
        <f>Individual!BL4</f>
        <v>0</v>
      </c>
      <c r="BK23" s="1">
        <f>Individual!BL20</f>
        <v>0</v>
      </c>
      <c r="BL23" s="1">
        <f>Individual!BL36</f>
        <v>0</v>
      </c>
      <c r="BM23" s="1">
        <f>Individual!BL52</f>
        <v>0</v>
      </c>
      <c r="BN23" s="1">
        <f>Individual!BL68</f>
        <v>0</v>
      </c>
      <c r="BO23" s="1">
        <f>Individual!BL84</f>
        <v>0</v>
      </c>
      <c r="BP23" s="2">
        <f>Individual!BL100</f>
        <v>0</v>
      </c>
      <c r="BQ23" s="46">
        <f>Individual!BL116</f>
        <v>0</v>
      </c>
      <c r="BR23" s="42">
        <f t="shared" ref="BR23:BR35" si="28">AVERAGE(BJ23:BQ23)</f>
        <v>0</v>
      </c>
      <c r="BS23" s="129">
        <f>STDEV(BJ23:BQ23)/SQRT(8)</f>
        <v>0</v>
      </c>
      <c r="BT23" s="79">
        <f>STDEV(BJ23:BQ23)</f>
        <v>0</v>
      </c>
      <c r="BU23" s="33">
        <v>0</v>
      </c>
      <c r="BV23" s="1">
        <f>'CSC-NIC'!J4</f>
        <v>0</v>
      </c>
      <c r="BW23" s="1">
        <f>'CSC-NIC'!J20</f>
        <v>0</v>
      </c>
      <c r="BX23" s="1">
        <f>'CSC-NIC'!J36</f>
        <v>0</v>
      </c>
      <c r="BY23" s="1">
        <f>'CSC-NIC'!J52</f>
        <v>0</v>
      </c>
      <c r="BZ23" s="1">
        <f>'CSC-NIC'!J68</f>
        <v>0</v>
      </c>
      <c r="CA23" s="1">
        <f>'CSC-NIC'!J84</f>
        <v>0</v>
      </c>
      <c r="CB23" s="2">
        <f>'CSC-NIC'!J100</f>
        <v>0</v>
      </c>
      <c r="CC23" s="46">
        <f>'CSC-NIC'!J116</f>
        <v>0</v>
      </c>
      <c r="CD23" s="42">
        <f t="shared" ref="CD23:CD35" si="29">AVERAGE(BV23:CC23)</f>
        <v>0</v>
      </c>
      <c r="CE23" s="129">
        <f>STDEV(BV23:CC23)/SQRT(8)</f>
        <v>0</v>
      </c>
      <c r="CF23" s="79">
        <f>STDEV(BV23:CC23)</f>
        <v>0</v>
      </c>
      <c r="CG23" s="33">
        <v>0</v>
      </c>
      <c r="CH23" s="1">
        <f>'CGS-NIC'!J4</f>
        <v>0</v>
      </c>
      <c r="CI23" s="1">
        <f>'CGS-NIC'!J20</f>
        <v>0</v>
      </c>
      <c r="CJ23" s="1">
        <f>'CGS-NIC'!J36</f>
        <v>0</v>
      </c>
      <c r="CK23" s="1">
        <f>'CGS-NIC'!J52</f>
        <v>0</v>
      </c>
      <c r="CL23" s="1">
        <f>'CGS-NIC'!J68</f>
        <v>0</v>
      </c>
      <c r="CM23" s="1">
        <f>'CGS-NIC'!J84</f>
        <v>0</v>
      </c>
      <c r="CN23" s="2">
        <f>'CGS-NIC'!J100</f>
        <v>0</v>
      </c>
      <c r="CO23" s="46"/>
      <c r="CP23" s="42">
        <f>AVERAGE(CH23:CN23)</f>
        <v>0</v>
      </c>
      <c r="CQ23" s="129">
        <f>STDEV(CH23:CN23)/SQRT(7)</f>
        <v>0</v>
      </c>
      <c r="CR23" s="79">
        <f t="shared" ref="CR23:CR35" si="30">STDEV(CH23:CN23)</f>
        <v>0</v>
      </c>
    </row>
    <row r="24" spans="1:96" x14ac:dyDescent="0.3">
      <c r="A24" s="26">
        <v>10</v>
      </c>
      <c r="B24" s="9">
        <f>Individual!I5</f>
        <v>-47.7971</v>
      </c>
      <c r="C24" s="9">
        <f>Individual!I21</f>
        <v>-53.873400000000004</v>
      </c>
      <c r="D24" s="7">
        <f>Individual!I37</f>
        <v>65.412399999999991</v>
      </c>
      <c r="E24" s="7">
        <f>Individual!I53</f>
        <v>-24.197599999999966</v>
      </c>
      <c r="F24" s="8">
        <f>Individual!I69</f>
        <v>-57.812099999999987</v>
      </c>
      <c r="G24" s="8">
        <f>Individual!I85</f>
        <v>-52.841300000000047</v>
      </c>
      <c r="H24" s="8">
        <f>Individual!I101</f>
        <v>-43.137900000000002</v>
      </c>
      <c r="I24" s="157">
        <f>Individual!I117</f>
        <v>-11.485000000000014</v>
      </c>
      <c r="J24" s="42">
        <f t="shared" ref="J24:J35" si="31">AVERAGE(B24:I24)</f>
        <v>-28.216500000000003</v>
      </c>
      <c r="K24" s="129">
        <f t="shared" ref="K24:K35" si="32">STDEV(B24:I24)/SQRT(8)</f>
        <v>14.521579060512471</v>
      </c>
      <c r="L24" s="143">
        <f t="shared" ref="L24:L35" si="33">STDEV(B24:I24)</f>
        <v>41.073228108899769</v>
      </c>
      <c r="M24" s="62">
        <v>10</v>
      </c>
      <c r="N24" s="9">
        <f>Individual!T5</f>
        <v>-16.979900000000043</v>
      </c>
      <c r="O24" s="7">
        <f>Individual!T21</f>
        <v>5.2820999999999572</v>
      </c>
      <c r="P24" s="7">
        <f>Individual!T37</f>
        <v>-90.539999999999964</v>
      </c>
      <c r="Q24" s="7">
        <f>Individual!T53</f>
        <v>-13.824299999999994</v>
      </c>
      <c r="R24" s="8">
        <f>'SP-MECANIC'!J69</f>
        <v>-133.0437</v>
      </c>
      <c r="S24" s="1">
        <f>'SP-MECANIC'!J85</f>
        <v>-61.105700000000013</v>
      </c>
      <c r="T24" s="8">
        <f>'SP-MECANIC'!J101</f>
        <v>-93.854800000000012</v>
      </c>
      <c r="U24" s="46">
        <f>'SP-MECANIC'!J117</f>
        <v>14.005999999999972</v>
      </c>
      <c r="V24" s="42">
        <f t="shared" si="24"/>
        <v>-48.757537500000012</v>
      </c>
      <c r="W24" s="129">
        <f t="shared" ref="W24:W35" si="34">STDEV(N24:U24)/SQRT(8)</f>
        <v>18.957595985900227</v>
      </c>
      <c r="X24" s="141">
        <f t="shared" si="25"/>
        <v>53.620178706499694</v>
      </c>
      <c r="Y24" s="33">
        <v>10</v>
      </c>
      <c r="Z24" s="7">
        <f>Individual!AE5</f>
        <v>-102.15519999999998</v>
      </c>
      <c r="AA24" s="9">
        <f>Individual!AE21</f>
        <v>13.081700000000012</v>
      </c>
      <c r="AB24" s="7">
        <f>Individual!AE37</f>
        <v>-144.4451</v>
      </c>
      <c r="AC24" s="7">
        <f>'wortmannin-MECANIC'!J53</f>
        <v>-106.24700000000001</v>
      </c>
      <c r="AD24" s="7">
        <f>'wortmannin-MECANIC'!J69</f>
        <v>-66.26339999999999</v>
      </c>
      <c r="AE24" s="8">
        <f>'wortmannin-MECANIC'!J85</f>
        <v>-87.793700000000001</v>
      </c>
      <c r="AF24" s="8">
        <f>'wortmannin-MECANIC'!J101</f>
        <v>-38.375499999999988</v>
      </c>
      <c r="AG24" s="157"/>
      <c r="AH24" s="42">
        <f t="shared" ref="AH24:AH35" si="35">AVERAGE(Z24:AG24)</f>
        <v>-76.028314285714274</v>
      </c>
      <c r="AI24" s="129">
        <f t="shared" ref="AI24:AI35" si="36">STDEV(Z24:AG24)/SQRT(8)</f>
        <v>18.182378495714715</v>
      </c>
      <c r="AJ24" s="148">
        <f t="shared" ref="AJ24:AJ35" si="37">STDEV(Z24:AG24)</f>
        <v>51.427532529681329</v>
      </c>
      <c r="AK24" s="33">
        <v>10</v>
      </c>
      <c r="AL24" s="1">
        <f>Individual!AP5</f>
        <v>-163.29849999999999</v>
      </c>
      <c r="AM24" s="1">
        <f>Individual!AP21</f>
        <v>-130.80630000000002</v>
      </c>
      <c r="AN24" s="1">
        <f>Individual!AP37</f>
        <v>-139.15030000000002</v>
      </c>
      <c r="AO24" s="1">
        <f>Individual!AP53</f>
        <v>101.6454</v>
      </c>
      <c r="AP24" s="1">
        <f>Individual!AP69</f>
        <v>-21.305700000000002</v>
      </c>
      <c r="AQ24" s="1">
        <f>Individual!AP85</f>
        <v>17.961900000000014</v>
      </c>
      <c r="AR24" s="2">
        <f>Individual!AP101</f>
        <v>-40.75709999999998</v>
      </c>
      <c r="AS24" s="46">
        <f>'InfliX-MECANIC'!J117</f>
        <v>-92.161900000000003</v>
      </c>
      <c r="AT24" s="42">
        <f t="shared" si="26"/>
        <v>-58.4840625</v>
      </c>
      <c r="AU24" s="129">
        <f t="shared" ref="AU24:AU35" si="38">STDEV(AL24:AS24)/SQRT(7)</f>
        <v>34.118555827895158</v>
      </c>
      <c r="AV24" s="79">
        <f t="shared" ref="AV24:AV35" si="39">STDEV(AL24:AS24)</f>
        <v>90.269213813284054</v>
      </c>
      <c r="AW24" s="33">
        <v>10</v>
      </c>
      <c r="AX24" s="1">
        <f>CGS!J5</f>
        <v>25.729999999999961</v>
      </c>
      <c r="AY24" s="1">
        <f>CGS!J21</f>
        <v>-0.38999999999998636</v>
      </c>
      <c r="AZ24" s="1">
        <f>CGS!J37</f>
        <v>-24.21999999999997</v>
      </c>
      <c r="BA24" s="1">
        <f>CGS!J53</f>
        <v>-23.850000000000023</v>
      </c>
      <c r="BB24" s="1">
        <f>CGS!J69</f>
        <v>9.8100000000000023</v>
      </c>
      <c r="BC24" s="1">
        <f>CGS!J85</f>
        <v>24.899999999999977</v>
      </c>
      <c r="BD24" s="2">
        <f>CGS!J101</f>
        <v>-12.259999999999991</v>
      </c>
      <c r="BE24" s="46"/>
      <c r="BF24" s="42">
        <f t="shared" ref="BF24:BF35" si="40">AVERAGE(AX24:BD24)</f>
        <v>-4.000000000000422E-2</v>
      </c>
      <c r="BG24" s="129">
        <f t="shared" ref="BG24:BG35" si="41">STDEV(AX24:BD24)/SQRT(7)</f>
        <v>7.9942812893551132</v>
      </c>
      <c r="BH24" s="79">
        <f t="shared" si="27"/>
        <v>21.150880202330416</v>
      </c>
      <c r="BI24" s="33">
        <v>10</v>
      </c>
      <c r="BJ24" s="1">
        <f>Individual!BL5</f>
        <v>-17.539999999999964</v>
      </c>
      <c r="BK24" s="1">
        <f>Individual!BL21</f>
        <v>-33.230000000000018</v>
      </c>
      <c r="BL24" s="1">
        <f>Individual!BL37</f>
        <v>-9.75</v>
      </c>
      <c r="BM24" s="1">
        <f>Individual!BL53</f>
        <v>21.049999999999955</v>
      </c>
      <c r="BN24" s="1">
        <f>Individual!BL69</f>
        <v>30.610000000000014</v>
      </c>
      <c r="BO24" s="1">
        <f>Individual!BL85</f>
        <v>-3.2099999999999795</v>
      </c>
      <c r="BP24" s="2">
        <f>Individual!BL101</f>
        <v>-13.859999999999957</v>
      </c>
      <c r="BQ24" s="46">
        <f>Individual!BL117</f>
        <v>5.7700000000000387</v>
      </c>
      <c r="BR24" s="42">
        <f t="shared" si="28"/>
        <v>-2.5199999999999889</v>
      </c>
      <c r="BS24" s="129">
        <f t="shared" ref="BS24:BS35" si="42">STDEV(BJ24:BQ24)/SQRT(8)</f>
        <v>7.4064583304032681</v>
      </c>
      <c r="BT24" s="79">
        <f t="shared" ref="BT24:BT35" si="43">STDEV(BJ24:BQ24)</f>
        <v>20.948627640014983</v>
      </c>
      <c r="BU24" s="33">
        <v>10</v>
      </c>
      <c r="BV24" s="1">
        <f>'CSC-NIC'!J5</f>
        <v>-65.230000000000018</v>
      </c>
      <c r="BW24" s="1">
        <f>'CSC-NIC'!J21</f>
        <v>-31.389999999999986</v>
      </c>
      <c r="BX24" s="1">
        <f>'CSC-NIC'!J37</f>
        <v>-43.25</v>
      </c>
      <c r="BY24" s="1">
        <f>'CSC-NIC'!J53</f>
        <v>-87.04000000000002</v>
      </c>
      <c r="BZ24" s="1">
        <f>'CSC-NIC'!J69</f>
        <v>-10.390000000000043</v>
      </c>
      <c r="CA24" s="1">
        <f>'CSC-NIC'!J85</f>
        <v>0.23000000000001819</v>
      </c>
      <c r="CB24" s="2">
        <f>'CSC-NIC'!J101</f>
        <v>-22.740000000000009</v>
      </c>
      <c r="CC24" s="46">
        <f>'CSC-NIC'!J117</f>
        <v>23.17999999999995</v>
      </c>
      <c r="CD24" s="42">
        <f t="shared" si="29"/>
        <v>-29.578750000000014</v>
      </c>
      <c r="CE24" s="129">
        <f t="shared" ref="CE24:CE35" si="44">STDEV(BV24:CC24)/SQRT(8)</f>
        <v>12.571235937292379</v>
      </c>
      <c r="CF24" s="79">
        <f t="shared" ref="CF24:CF35" si="45">STDEV(BV24:CC24)</f>
        <v>35.556824716621861</v>
      </c>
      <c r="CG24" s="33">
        <v>10</v>
      </c>
      <c r="CH24" s="1">
        <f>'CGS-NIC'!J5</f>
        <v>-48.069999999999993</v>
      </c>
      <c r="CI24" s="1">
        <f>'CGS-NIC'!J21</f>
        <v>-64.69</v>
      </c>
      <c r="CJ24" s="1">
        <f>'CGS-NIC'!J37</f>
        <v>-22.400000000000034</v>
      </c>
      <c r="CK24" s="1">
        <f>'CGS-NIC'!J53</f>
        <v>-2.6099999999999568</v>
      </c>
      <c r="CL24" s="1">
        <f>'CGS-NIC'!J69</f>
        <v>-70.390000000000043</v>
      </c>
      <c r="CM24" s="1">
        <f>'CGS-NIC'!J85</f>
        <v>-12.849999999999966</v>
      </c>
      <c r="CN24" s="2">
        <f>'CGS-NIC'!J101</f>
        <v>0.87000000000000455</v>
      </c>
      <c r="CO24" s="46"/>
      <c r="CP24" s="42">
        <f t="shared" ref="CP24:CP35" si="46">AVERAGE(CH24:CN24)</f>
        <v>-31.448571428571427</v>
      </c>
      <c r="CQ24" s="129">
        <f t="shared" ref="CQ24:CQ35" si="47">STDEV(CH24:CN24)/SQRT(7)</f>
        <v>11.12872311773874</v>
      </c>
      <c r="CR24" s="79">
        <f t="shared" si="30"/>
        <v>29.443833779232094</v>
      </c>
    </row>
    <row r="25" spans="1:96" x14ac:dyDescent="0.3">
      <c r="A25" s="26">
        <v>20</v>
      </c>
      <c r="B25" s="9">
        <f>Individual!I6</f>
        <v>-28.747399999999971</v>
      </c>
      <c r="C25" s="9">
        <f>Individual!I22</f>
        <v>57.787599999999998</v>
      </c>
      <c r="D25" s="7">
        <f>Individual!I38</f>
        <v>24.977800000000002</v>
      </c>
      <c r="E25" s="7">
        <f>Individual!I54</f>
        <v>-30.47709999999995</v>
      </c>
      <c r="F25" s="8">
        <f>Individual!I70</f>
        <v>-22.36809999999997</v>
      </c>
      <c r="G25" s="8">
        <f>Individual!I86</f>
        <v>-23.35650000000004</v>
      </c>
      <c r="H25" s="8">
        <f>Individual!I102</f>
        <v>11.919699999999978</v>
      </c>
      <c r="I25" s="157">
        <f>Individual!I118</f>
        <v>24.796400000000006</v>
      </c>
      <c r="J25" s="42">
        <f t="shared" si="31"/>
        <v>1.8165500000000065</v>
      </c>
      <c r="K25" s="129">
        <f t="shared" si="32"/>
        <v>11.568865002870538</v>
      </c>
      <c r="L25" s="143">
        <f t="shared" si="33"/>
        <v>32.721691576645945</v>
      </c>
      <c r="M25" s="33">
        <v>20</v>
      </c>
      <c r="N25" s="67">
        <f>Individual!T6</f>
        <v>-14.358000000000004</v>
      </c>
      <c r="O25" s="68">
        <f>Individual!T22</f>
        <v>29.525800000000004</v>
      </c>
      <c r="P25" s="68">
        <f>Individual!T38</f>
        <v>-72.201899999999966</v>
      </c>
      <c r="Q25" s="68">
        <f>Individual!T54</f>
        <v>10.835599999999999</v>
      </c>
      <c r="R25" s="69">
        <f>'SP-MECANIC'!J70</f>
        <v>-120.26589999999999</v>
      </c>
      <c r="S25" s="1">
        <f>'SP-MECANIC'!J86</f>
        <v>-9.5115999999999872</v>
      </c>
      <c r="T25" s="69">
        <f>'SP-MECANIC'!J102</f>
        <v>-70.562200000000018</v>
      </c>
      <c r="U25" s="70">
        <f>'SP-MECANIC'!J118</f>
        <v>19.675000000000011</v>
      </c>
      <c r="V25" s="144">
        <f t="shared" si="24"/>
        <v>-28.357899999999994</v>
      </c>
      <c r="W25" s="129">
        <f t="shared" si="34"/>
        <v>18.848821776620035</v>
      </c>
      <c r="X25" s="141">
        <f t="shared" si="25"/>
        <v>53.312518782498785</v>
      </c>
      <c r="Y25" s="33">
        <v>20</v>
      </c>
      <c r="Z25" s="7">
        <f>Individual!AE6</f>
        <v>-86.849100000000021</v>
      </c>
      <c r="AA25" s="9">
        <f>Individual!AE22</f>
        <v>1.5590000000000259</v>
      </c>
      <c r="AB25" s="7">
        <f>Individual!AE38</f>
        <v>-134.74889999999999</v>
      </c>
      <c r="AC25" s="7">
        <f>'wortmannin-MECANIC'!J54</f>
        <v>-73.57080000000002</v>
      </c>
      <c r="AD25" s="7">
        <f>'wortmannin-MECANIC'!J70</f>
        <v>-6.0242000000000075</v>
      </c>
      <c r="AE25" s="8">
        <f>'wortmannin-MECANIC'!J86</f>
        <v>-52.879999999999995</v>
      </c>
      <c r="AF25" s="8">
        <f>'wortmannin-MECANIC'!J102</f>
        <v>-30.750099999999975</v>
      </c>
      <c r="AG25" s="157"/>
      <c r="AH25" s="42">
        <f t="shared" si="35"/>
        <v>-54.752014285714282</v>
      </c>
      <c r="AI25" s="129">
        <f t="shared" si="36"/>
        <v>17.022532783116088</v>
      </c>
      <c r="AJ25" s="148">
        <f t="shared" si="37"/>
        <v>48.1469934556468</v>
      </c>
      <c r="AK25" s="33">
        <v>20</v>
      </c>
      <c r="AL25" s="1">
        <f>Individual!AP6</f>
        <v>-175.52879999999999</v>
      </c>
      <c r="AM25" s="1">
        <f>Individual!AP22</f>
        <v>-115.94319999999999</v>
      </c>
      <c r="AN25" s="1">
        <f>Individual!AP38</f>
        <v>-149.82580000000002</v>
      </c>
      <c r="AO25" s="1">
        <f>Individual!AP54</f>
        <v>13.399099999999976</v>
      </c>
      <c r="AP25" s="1">
        <f>Individual!AP70</f>
        <v>1.4934999999999832</v>
      </c>
      <c r="AQ25" s="1">
        <f>Individual!AP86</f>
        <v>23.149900000000002</v>
      </c>
      <c r="AR25" s="2">
        <f>Individual!AP102</f>
        <v>-12.484100000000012</v>
      </c>
      <c r="AS25" s="46">
        <f>'InfliX-MECANIC'!J118</f>
        <v>-71.048399999999958</v>
      </c>
      <c r="AT25" s="42">
        <f t="shared" si="26"/>
        <v>-60.848475000000001</v>
      </c>
      <c r="AU25" s="129">
        <f t="shared" si="38"/>
        <v>29.624201534457988</v>
      </c>
      <c r="AV25" s="79">
        <f t="shared" si="39"/>
        <v>78.378270049033887</v>
      </c>
      <c r="AW25" s="33">
        <v>20</v>
      </c>
      <c r="AX25" s="1">
        <f>CGS!J6</f>
        <v>-4.8299999999999841</v>
      </c>
      <c r="AY25" s="1">
        <f>CGS!J22</f>
        <v>6.1999999999999886</v>
      </c>
      <c r="AZ25" s="1">
        <f>CGS!J38</f>
        <v>10.060000000000002</v>
      </c>
      <c r="BA25" s="1">
        <f>CGS!J54</f>
        <v>-42.53000000000003</v>
      </c>
      <c r="BB25" s="1">
        <f>CGS!J70</f>
        <v>1.7299999999999613</v>
      </c>
      <c r="BC25" s="1">
        <f>CGS!J86</f>
        <v>26.870000000000005</v>
      </c>
      <c r="BD25" s="2">
        <f>CGS!J102</f>
        <v>-20.189999999999998</v>
      </c>
      <c r="BE25" s="46"/>
      <c r="BF25" s="42">
        <f t="shared" si="40"/>
        <v>-3.2414285714285791</v>
      </c>
      <c r="BG25" s="129">
        <f t="shared" si="41"/>
        <v>8.4948882188254942</v>
      </c>
      <c r="BH25" s="79">
        <f t="shared" si="27"/>
        <v>22.475361642304698</v>
      </c>
      <c r="BI25" s="33">
        <v>20</v>
      </c>
      <c r="BJ25" s="1">
        <f>Individual!BL6</f>
        <v>-22.870000000000005</v>
      </c>
      <c r="BK25" s="1">
        <f>Individual!BL22</f>
        <v>4.1699999999999591</v>
      </c>
      <c r="BL25" s="1">
        <f>Individual!BL38</f>
        <v>-15.360000000000014</v>
      </c>
      <c r="BM25" s="1">
        <f>Individual!BL54</f>
        <v>7.4499999999999886</v>
      </c>
      <c r="BN25" s="1">
        <f>Individual!BL70</f>
        <v>17.610000000000014</v>
      </c>
      <c r="BO25" s="1">
        <f>Individual!BL86</f>
        <v>0.38999999999998636</v>
      </c>
      <c r="BP25" s="2">
        <f>Individual!BL102</f>
        <v>-15.359999999999957</v>
      </c>
      <c r="BQ25" s="46">
        <f>Individual!BL118</f>
        <v>2.9700000000000273</v>
      </c>
      <c r="BR25" s="42">
        <f t="shared" si="28"/>
        <v>-2.625</v>
      </c>
      <c r="BS25" s="129">
        <f t="shared" si="42"/>
        <v>4.8765979066206731</v>
      </c>
      <c r="BT25" s="79">
        <f t="shared" si="43"/>
        <v>13.7931017955664</v>
      </c>
      <c r="BU25" s="33">
        <v>20</v>
      </c>
      <c r="BV25" s="1">
        <f>'CSC-NIC'!J6</f>
        <v>-39.75</v>
      </c>
      <c r="BW25" s="1">
        <f>'CSC-NIC'!J22</f>
        <v>-13.409999999999968</v>
      </c>
      <c r="BX25" s="1">
        <f>'CSC-NIC'!J38</f>
        <v>-54.620000000000005</v>
      </c>
      <c r="BY25" s="1">
        <f>'CSC-NIC'!J54</f>
        <v>-43.050000000000011</v>
      </c>
      <c r="BZ25" s="1">
        <f>'CSC-NIC'!J70</f>
        <v>-16.879999999999995</v>
      </c>
      <c r="CA25" s="1">
        <f>'CSC-NIC'!J86</f>
        <v>-2.5900000000000318</v>
      </c>
      <c r="CB25" s="2">
        <f>'CSC-NIC'!J102</f>
        <v>-2.2599999999999909</v>
      </c>
      <c r="CC25" s="46">
        <f>'CSC-NIC'!J118</f>
        <v>26.049999999999955</v>
      </c>
      <c r="CD25" s="42">
        <f t="shared" si="29"/>
        <v>-18.313750000000006</v>
      </c>
      <c r="CE25" s="129">
        <f t="shared" si="44"/>
        <v>9.3433920380547892</v>
      </c>
      <c r="CF25" s="79">
        <f t="shared" si="45"/>
        <v>26.427103477571755</v>
      </c>
      <c r="CG25" s="33">
        <v>20</v>
      </c>
      <c r="CH25" s="1">
        <f>'CGS-NIC'!J6</f>
        <v>9.3300000000000409</v>
      </c>
      <c r="CI25" s="1">
        <f>'CGS-NIC'!J22</f>
        <v>-16.279999999999973</v>
      </c>
      <c r="CJ25" s="1">
        <f>'CGS-NIC'!J38</f>
        <v>11.610000000000014</v>
      </c>
      <c r="CK25" s="1">
        <f>'CGS-NIC'!J54</f>
        <v>4.0699999999999932</v>
      </c>
      <c r="CL25" s="1">
        <f>'CGS-NIC'!J70</f>
        <v>-65.31</v>
      </c>
      <c r="CM25" s="1">
        <f>'CGS-NIC'!J86</f>
        <v>-27.42999999999995</v>
      </c>
      <c r="CN25" s="2">
        <f>'CGS-NIC'!J102</f>
        <v>6.2400000000000091</v>
      </c>
      <c r="CO25" s="46"/>
      <c r="CP25" s="42">
        <f t="shared" si="46"/>
        <v>-11.109999999999982</v>
      </c>
      <c r="CQ25" s="129">
        <f t="shared" si="47"/>
        <v>10.57418036900215</v>
      </c>
      <c r="CR25" s="79">
        <f t="shared" si="30"/>
        <v>27.976651574720897</v>
      </c>
    </row>
    <row r="26" spans="1:96" x14ac:dyDescent="0.3">
      <c r="A26" s="26">
        <v>30</v>
      </c>
      <c r="B26" s="9">
        <f>Individual!I7</f>
        <v>-9.1619999999999777</v>
      </c>
      <c r="C26" s="9">
        <f>Individual!I23</f>
        <v>34.297500000000014</v>
      </c>
      <c r="D26" s="7">
        <f>Individual!I39</f>
        <v>18.518799999999999</v>
      </c>
      <c r="E26" s="7">
        <f>Individual!I55</f>
        <v>-49.853599999999972</v>
      </c>
      <c r="F26" s="8">
        <f>Individual!I71</f>
        <v>-8.1251999999999498</v>
      </c>
      <c r="G26" s="8">
        <f>Individual!I87</f>
        <v>-34.762400000000014</v>
      </c>
      <c r="H26" s="8">
        <f>Individual!I103</f>
        <v>4.379099999999994</v>
      </c>
      <c r="I26" s="157">
        <f>Individual!I119</f>
        <v>18.154899999999998</v>
      </c>
      <c r="J26" s="42">
        <f t="shared" si="31"/>
        <v>-3.3191124999999886</v>
      </c>
      <c r="K26" s="129">
        <f t="shared" si="32"/>
        <v>10.021117269090832</v>
      </c>
      <c r="L26" s="143">
        <f t="shared" si="33"/>
        <v>28.343999904158977</v>
      </c>
      <c r="M26" s="33">
        <v>30</v>
      </c>
      <c r="N26" s="9">
        <f>Individual!T7</f>
        <v>-10.543200000000013</v>
      </c>
      <c r="O26" s="7">
        <f>Individual!T23</f>
        <v>46.098500000000001</v>
      </c>
      <c r="P26" s="7">
        <f>Individual!T39</f>
        <v>-49.398500000000013</v>
      </c>
      <c r="Q26" s="7">
        <f>Individual!T55</f>
        <v>14.420900000000017</v>
      </c>
      <c r="R26" s="8">
        <f>'SP-MECANIC'!J71</f>
        <v>-128.80520000000001</v>
      </c>
      <c r="S26" s="1">
        <f>'SP-MECANIC'!J87</f>
        <v>-5.0047999999999888</v>
      </c>
      <c r="T26" s="8">
        <f>'SP-MECANIC'!J103</f>
        <v>-40.277800000000013</v>
      </c>
      <c r="U26" s="46">
        <f>'SP-MECANIC'!J119</f>
        <v>31.282299999999964</v>
      </c>
      <c r="V26" s="42">
        <f t="shared" si="24"/>
        <v>-17.778475000000007</v>
      </c>
      <c r="W26" s="129">
        <f t="shared" si="34"/>
        <v>19.627114343407602</v>
      </c>
      <c r="X26" s="141">
        <f t="shared" si="25"/>
        <v>55.51386258938907</v>
      </c>
      <c r="Y26" s="33">
        <v>30</v>
      </c>
      <c r="Z26" s="7">
        <f>Individual!AE7</f>
        <v>-64.194700000000012</v>
      </c>
      <c r="AA26" s="9">
        <f>Individual!AE23</f>
        <v>-19.38069999999999</v>
      </c>
      <c r="AB26" s="7">
        <f>Individual!AE39</f>
        <v>-90.065699999999993</v>
      </c>
      <c r="AC26" s="7">
        <f>'wortmannin-MECANIC'!J55</f>
        <v>-14.960700000000031</v>
      </c>
      <c r="AD26" s="7">
        <f>'wortmannin-MECANIC'!J71</f>
        <v>-9.5602000000000089</v>
      </c>
      <c r="AE26" s="8">
        <f>'wortmannin-MECANIC'!J87</f>
        <v>-32.5351</v>
      </c>
      <c r="AF26" s="8">
        <f>'wortmannin-MECANIC'!J103</f>
        <v>-0.73619999999999663</v>
      </c>
      <c r="AG26" s="157"/>
      <c r="AH26" s="42">
        <f t="shared" si="35"/>
        <v>-33.061900000000001</v>
      </c>
      <c r="AI26" s="129">
        <f t="shared" si="36"/>
        <v>11.484655910877349</v>
      </c>
      <c r="AJ26" s="148">
        <f t="shared" si="37"/>
        <v>32.483512296702159</v>
      </c>
      <c r="AK26" s="33">
        <v>30</v>
      </c>
      <c r="AL26" s="1">
        <f>Individual!AP7</f>
        <v>-131.74869999999999</v>
      </c>
      <c r="AM26" s="1">
        <f>Individual!AP23</f>
        <v>-86.185099999999977</v>
      </c>
      <c r="AN26" s="1">
        <f>Individual!AP39</f>
        <v>-158.5318</v>
      </c>
      <c r="AO26" s="1">
        <f>Individual!AP55</f>
        <v>-15.819999999999993</v>
      </c>
      <c r="AP26" s="1">
        <f>Individual!AP71</f>
        <v>-7.3692000000000348</v>
      </c>
      <c r="AQ26" s="1">
        <f>Individual!AP87</f>
        <v>33.583500000000015</v>
      </c>
      <c r="AR26" s="2">
        <f>Individual!AP103</f>
        <v>43.104600000000005</v>
      </c>
      <c r="AS26" s="46">
        <f>'InfliX-MECANIC'!J119</f>
        <v>-47.712299999999971</v>
      </c>
      <c r="AT26" s="42">
        <f t="shared" si="26"/>
        <v>-46.334874999999997</v>
      </c>
      <c r="AU26" s="129">
        <f t="shared" si="38"/>
        <v>27.961145413224578</v>
      </c>
      <c r="AV26" s="79">
        <f t="shared" si="39"/>
        <v>73.978237135906596</v>
      </c>
      <c r="AW26" s="33">
        <v>30</v>
      </c>
      <c r="AX26" s="1">
        <f>CGS!J7</f>
        <v>-3.1100000000000136</v>
      </c>
      <c r="AY26" s="1">
        <f>CGS!J23</f>
        <v>-0.18999999999999773</v>
      </c>
      <c r="AZ26" s="1">
        <f>CGS!J39</f>
        <v>-20.769999999999982</v>
      </c>
      <c r="BA26" s="1">
        <f>CGS!J55</f>
        <v>8.6899999999999977</v>
      </c>
      <c r="BB26" s="1">
        <f>CGS!J71</f>
        <v>37.759999999999991</v>
      </c>
      <c r="BC26" s="1">
        <f>CGS!J87</f>
        <v>32.769999999999982</v>
      </c>
      <c r="BD26" s="2">
        <f>CGS!J103</f>
        <v>-22.759999999999991</v>
      </c>
      <c r="BE26" s="46"/>
      <c r="BF26" s="42">
        <f t="shared" si="40"/>
        <v>4.6271428571428554</v>
      </c>
      <c r="BG26" s="129">
        <f t="shared" si="41"/>
        <v>8.9767585395593077</v>
      </c>
      <c r="BH26" s="79">
        <f t="shared" si="27"/>
        <v>23.750270675149299</v>
      </c>
      <c r="BI26" s="33">
        <v>30</v>
      </c>
      <c r="BJ26" s="1">
        <f>Individual!BL7</f>
        <v>9.0000000000031832E-2</v>
      </c>
      <c r="BK26" s="1">
        <f>Individual!BL23</f>
        <v>36.759999999999991</v>
      </c>
      <c r="BL26" s="1">
        <f>Individual!BL39</f>
        <v>-19.680000000000007</v>
      </c>
      <c r="BM26" s="1">
        <f>Individual!BL55</f>
        <v>-8.7200000000000273</v>
      </c>
      <c r="BN26" s="1">
        <f>Individual!BL71</f>
        <v>10.21999999999997</v>
      </c>
      <c r="BO26" s="1">
        <f>Individual!BL87</f>
        <v>-8.0199999999999818</v>
      </c>
      <c r="BP26" s="2">
        <f>Individual!BL103</f>
        <v>-23.229999999999961</v>
      </c>
      <c r="BQ26" s="46">
        <f>Individual!BL119</f>
        <v>-39.109999999999957</v>
      </c>
      <c r="BR26" s="42">
        <f t="shared" si="28"/>
        <v>-6.4612499999999926</v>
      </c>
      <c r="BS26" s="129">
        <f t="shared" si="42"/>
        <v>8.1489025197744027</v>
      </c>
      <c r="BT26" s="79">
        <f t="shared" si="43"/>
        <v>23.0485769238425</v>
      </c>
      <c r="BU26" s="33">
        <v>30</v>
      </c>
      <c r="BV26" s="1">
        <f>'CSC-NIC'!J7</f>
        <v>-49.69</v>
      </c>
      <c r="BW26" s="1">
        <f>'CSC-NIC'!J23</f>
        <v>-0.28999999999996362</v>
      </c>
      <c r="BX26" s="1">
        <f>'CSC-NIC'!J39</f>
        <v>-43.829999999999984</v>
      </c>
      <c r="BY26" s="1">
        <f>'CSC-NIC'!J55</f>
        <v>-23.060000000000002</v>
      </c>
      <c r="BZ26" s="1">
        <f>'CSC-NIC'!J71</f>
        <v>-8.6899999999999977</v>
      </c>
      <c r="CA26" s="1">
        <f>'CSC-NIC'!J87</f>
        <v>-2.660000000000025</v>
      </c>
      <c r="CB26" s="2">
        <f>'CSC-NIC'!J103</f>
        <v>-13.810000000000002</v>
      </c>
      <c r="CC26" s="46">
        <f>'CSC-NIC'!J119</f>
        <v>40.549999999999955</v>
      </c>
      <c r="CD26" s="42">
        <f t="shared" si="29"/>
        <v>-12.685000000000002</v>
      </c>
      <c r="CE26" s="129">
        <f t="shared" si="44"/>
        <v>9.9573637503680015</v>
      </c>
      <c r="CF26" s="79">
        <f t="shared" si="45"/>
        <v>28.163677722505309</v>
      </c>
      <c r="CG26" s="33">
        <v>30</v>
      </c>
      <c r="CH26" s="1">
        <f>'CGS-NIC'!J7</f>
        <v>-20.979999999999961</v>
      </c>
      <c r="CI26" s="1">
        <f>'CGS-NIC'!J23</f>
        <v>3.3700000000000045</v>
      </c>
      <c r="CJ26" s="1">
        <f>'CGS-NIC'!J39</f>
        <v>13.370000000000005</v>
      </c>
      <c r="CK26" s="1">
        <f>'CGS-NIC'!J55</f>
        <v>18.670000000000016</v>
      </c>
      <c r="CL26" s="1">
        <f>'CGS-NIC'!J71</f>
        <v>-59.480000000000018</v>
      </c>
      <c r="CM26" s="1">
        <f>'CGS-NIC'!J87</f>
        <v>-1.3499999999999659</v>
      </c>
      <c r="CN26" s="2">
        <f>'CGS-NIC'!J103</f>
        <v>10.79000000000002</v>
      </c>
      <c r="CO26" s="46"/>
      <c r="CP26" s="42">
        <f t="shared" si="46"/>
        <v>-5.087142857142843</v>
      </c>
      <c r="CQ26" s="129">
        <f t="shared" si="47"/>
        <v>10.297719283850171</v>
      </c>
      <c r="CR26" s="79">
        <f t="shared" si="30"/>
        <v>27.245204296221708</v>
      </c>
    </row>
    <row r="27" spans="1:96" x14ac:dyDescent="0.3">
      <c r="A27" s="26">
        <v>40</v>
      </c>
      <c r="B27" s="9">
        <f>Individual!I8</f>
        <v>-51.13979999999998</v>
      </c>
      <c r="C27" s="9">
        <f>Individual!I24</f>
        <v>32.442999999999984</v>
      </c>
      <c r="D27" s="7">
        <f>Individual!I40</f>
        <v>11.490199999999959</v>
      </c>
      <c r="E27" s="7">
        <f>Individual!I56</f>
        <v>-19.847699999999975</v>
      </c>
      <c r="F27" s="8">
        <f>Individual!I72</f>
        <v>-8.9140999999999622</v>
      </c>
      <c r="G27" s="8">
        <f>Individual!I88</f>
        <v>13.768899999999974</v>
      </c>
      <c r="H27" s="8">
        <f>Individual!I104</f>
        <v>12.92489999999998</v>
      </c>
      <c r="I27" s="157">
        <f>Individual!I120</f>
        <v>29.278999999999996</v>
      </c>
      <c r="J27" s="42">
        <f t="shared" si="31"/>
        <v>2.5005499999999969</v>
      </c>
      <c r="K27" s="129">
        <f t="shared" si="32"/>
        <v>9.8534964325396341</v>
      </c>
      <c r="L27" s="143">
        <f t="shared" si="33"/>
        <v>27.869896583384921</v>
      </c>
      <c r="M27" s="33">
        <v>40</v>
      </c>
      <c r="N27" s="9">
        <f>Individual!T8</f>
        <v>-4.6838000000000193</v>
      </c>
      <c r="O27" s="7">
        <f>Individual!T24</f>
        <v>39.12519999999995</v>
      </c>
      <c r="P27" s="7">
        <f>Individual!T40</f>
        <v>-36.890800000000013</v>
      </c>
      <c r="Q27" s="7">
        <f>Individual!T56</f>
        <v>23.930299999999988</v>
      </c>
      <c r="R27" s="8">
        <f>'SP-MECANIC'!J72</f>
        <v>-143.1703</v>
      </c>
      <c r="S27" s="1">
        <f>'SP-MECANIC'!J88</f>
        <v>-14.620000000000005</v>
      </c>
      <c r="T27" s="8">
        <f>'SP-MECANIC'!J104</f>
        <v>-30.609399999999994</v>
      </c>
      <c r="U27" s="46">
        <f>'SP-MECANIC'!J120</f>
        <v>24.507400000000018</v>
      </c>
      <c r="V27" s="42">
        <f t="shared" si="24"/>
        <v>-17.801425000000009</v>
      </c>
      <c r="W27" s="129">
        <f t="shared" si="34"/>
        <v>20.354102345883401</v>
      </c>
      <c r="X27" s="141">
        <f t="shared" si="25"/>
        <v>57.570095174956677</v>
      </c>
      <c r="Y27" s="33">
        <v>40</v>
      </c>
      <c r="Z27" s="7">
        <f>Individual!AE8</f>
        <v>-30.644299999999987</v>
      </c>
      <c r="AA27" s="9">
        <f>Individual!AE24</f>
        <v>-14.085399999999993</v>
      </c>
      <c r="AB27" s="7">
        <f>Individual!AE40</f>
        <v>-80.840499999999963</v>
      </c>
      <c r="AC27" s="7">
        <f>'wortmannin-MECANIC'!J56</f>
        <v>-41.654000000000053</v>
      </c>
      <c r="AD27" s="7">
        <f>'wortmannin-MECANIC'!J72</f>
        <v>-3.0489000000000033</v>
      </c>
      <c r="AE27" s="8">
        <f>'wortmannin-MECANIC'!J88</f>
        <v>-38.920200000000023</v>
      </c>
      <c r="AF27" s="8">
        <f>'wortmannin-MECANIC'!J104</f>
        <v>-3.9531999999999812</v>
      </c>
      <c r="AG27" s="157"/>
      <c r="AH27" s="42">
        <f t="shared" si="35"/>
        <v>-30.4495</v>
      </c>
      <c r="AI27" s="129">
        <f t="shared" si="36"/>
        <v>9.6363190690653937</v>
      </c>
      <c r="AJ27" s="148">
        <f t="shared" si="37"/>
        <v>27.255626237653516</v>
      </c>
      <c r="AK27" s="33">
        <v>40</v>
      </c>
      <c r="AL27" s="1">
        <f>Individual!AP8</f>
        <v>-95.710599999999999</v>
      </c>
      <c r="AM27" s="1">
        <f>Individual!AP24</f>
        <v>-92.101600000000019</v>
      </c>
      <c r="AN27" s="1">
        <f>Individual!AP40</f>
        <v>-144.00030000000001</v>
      </c>
      <c r="AO27" s="1">
        <f>Individual!AP56</f>
        <v>-31.081299999999999</v>
      </c>
      <c r="AP27" s="1">
        <f>Individual!AP72</f>
        <v>-12.062000000000012</v>
      </c>
      <c r="AQ27" s="1">
        <f>Individual!AP88</f>
        <v>-10.920400000000029</v>
      </c>
      <c r="AR27" s="2">
        <f>Individual!AP104</f>
        <v>2.4952000000000112</v>
      </c>
      <c r="AS27" s="46">
        <f>'InfliX-MECANIC'!J120</f>
        <v>-66.54849999999999</v>
      </c>
      <c r="AT27" s="42">
        <f t="shared" si="26"/>
        <v>-56.241187500000002</v>
      </c>
      <c r="AU27" s="129">
        <f t="shared" si="38"/>
        <v>19.556544793562779</v>
      </c>
      <c r="AV27" s="79">
        <f t="shared" si="39"/>
        <v>51.741754027462122</v>
      </c>
      <c r="AW27" s="33">
        <v>40</v>
      </c>
      <c r="AX27" s="1">
        <f>CGS!J8</f>
        <v>-26.430000000000007</v>
      </c>
      <c r="AY27" s="1">
        <f>CGS!J24</f>
        <v>-14.100000000000023</v>
      </c>
      <c r="AZ27" s="1">
        <f>CGS!J40</f>
        <v>8.2400000000000091</v>
      </c>
      <c r="BA27" s="1">
        <f>CGS!J56</f>
        <v>-21.650000000000034</v>
      </c>
      <c r="BB27" s="1">
        <f>CGS!J72</f>
        <v>34.599999999999966</v>
      </c>
      <c r="BC27" s="1">
        <f>CGS!J88</f>
        <v>28.339999999999975</v>
      </c>
      <c r="BD27" s="2">
        <f>CGS!J104</f>
        <v>2.0199999999999818</v>
      </c>
      <c r="BE27" s="46"/>
      <c r="BF27" s="42">
        <f t="shared" si="40"/>
        <v>1.5742857142856954</v>
      </c>
      <c r="BG27" s="129">
        <f t="shared" si="41"/>
        <v>9.0251267916546283</v>
      </c>
      <c r="BH27" s="79">
        <f t="shared" si="27"/>
        <v>23.878241041544396</v>
      </c>
      <c r="BI27" s="33">
        <v>40</v>
      </c>
      <c r="BJ27" s="1">
        <f>Individual!BL8</f>
        <v>-9.9999999999909051E-3</v>
      </c>
      <c r="BK27" s="1">
        <f>Individual!BL24</f>
        <v>18.629999999999995</v>
      </c>
      <c r="BL27" s="1">
        <f>Individual!BL40</f>
        <v>16.599999999999966</v>
      </c>
      <c r="BM27" s="1">
        <f>Individual!BL56</f>
        <v>-17.100000000000023</v>
      </c>
      <c r="BN27" s="1">
        <f>Individual!BL72</f>
        <v>39.95999999999998</v>
      </c>
      <c r="BO27" s="1">
        <f>Individual!BL88</f>
        <v>-14.689999999999998</v>
      </c>
      <c r="BP27" s="2">
        <f>Individual!BL104</f>
        <v>-28.45999999999998</v>
      </c>
      <c r="BQ27" s="46">
        <f>Individual!BL120</f>
        <v>-43.180000000000007</v>
      </c>
      <c r="BR27" s="42">
        <f t="shared" si="28"/>
        <v>-3.5312500000000071</v>
      </c>
      <c r="BS27" s="129">
        <f t="shared" si="42"/>
        <v>9.7306317585058579</v>
      </c>
      <c r="BT27" s="79">
        <f t="shared" si="43"/>
        <v>27.522382806674688</v>
      </c>
      <c r="BU27" s="33">
        <v>40</v>
      </c>
      <c r="BV27" s="1">
        <f>'CSC-NIC'!J8</f>
        <v>-31.610000000000014</v>
      </c>
      <c r="BW27" s="1">
        <f>'CSC-NIC'!J24</f>
        <v>5.0000000000011369E-2</v>
      </c>
      <c r="BX27" s="1">
        <f>'CSC-NIC'!J40</f>
        <v>-39.879999999999995</v>
      </c>
      <c r="BY27" s="1">
        <f>'CSC-NIC'!J56</f>
        <v>-32.120000000000005</v>
      </c>
      <c r="BZ27" s="1">
        <f>'CSC-NIC'!J72</f>
        <v>-1.3100000000000023</v>
      </c>
      <c r="CA27" s="1">
        <f>'CSC-NIC'!J88</f>
        <v>4.75</v>
      </c>
      <c r="CB27" s="2">
        <f>'CSC-NIC'!J104</f>
        <v>-7.1899999999999977</v>
      </c>
      <c r="CC27" s="46">
        <f>'CSC-NIC'!J120</f>
        <v>56.479999999999961</v>
      </c>
      <c r="CD27" s="42">
        <f t="shared" si="29"/>
        <v>-6.3537500000000051</v>
      </c>
      <c r="CE27" s="129">
        <f t="shared" si="44"/>
        <v>10.826808152765322</v>
      </c>
      <c r="CF27" s="79">
        <f t="shared" si="45"/>
        <v>30.622837853704631</v>
      </c>
      <c r="CG27" s="33">
        <v>40</v>
      </c>
      <c r="CH27" s="1">
        <f>'CGS-NIC'!J8</f>
        <v>-27.759999999999991</v>
      </c>
      <c r="CI27" s="1">
        <f>'CGS-NIC'!J24</f>
        <v>21.300000000000011</v>
      </c>
      <c r="CJ27" s="1">
        <f>'CGS-NIC'!J40</f>
        <v>7.0399999999999636</v>
      </c>
      <c r="CK27" s="1">
        <f>'CGS-NIC'!J56</f>
        <v>32.03000000000003</v>
      </c>
      <c r="CL27" s="1">
        <f>'CGS-NIC'!J72</f>
        <v>-47.28000000000003</v>
      </c>
      <c r="CM27" s="1">
        <f>'CGS-NIC'!J88</f>
        <v>-26.549999999999955</v>
      </c>
      <c r="CN27" s="2">
        <f>'CGS-NIC'!J104</f>
        <v>27.129999999999995</v>
      </c>
      <c r="CO27" s="46"/>
      <c r="CP27" s="42">
        <f t="shared" si="46"/>
        <v>-2.0128571428571393</v>
      </c>
      <c r="CQ27" s="129">
        <f t="shared" si="47"/>
        <v>11.900146800672294</v>
      </c>
      <c r="CR27" s="79">
        <f t="shared" si="30"/>
        <v>31.484828999739818</v>
      </c>
    </row>
    <row r="28" spans="1:96" x14ac:dyDescent="0.3">
      <c r="A28" s="26">
        <v>50</v>
      </c>
      <c r="B28" s="9">
        <f>Individual!I9</f>
        <v>-33.783599999999979</v>
      </c>
      <c r="C28" s="9">
        <f>Individual!I25</f>
        <v>70.9846</v>
      </c>
      <c r="D28" s="7">
        <f>Individual!I41</f>
        <v>16.240700000000004</v>
      </c>
      <c r="E28" s="7">
        <f>Individual!I57</f>
        <v>-15.776099999999985</v>
      </c>
      <c r="F28" s="8">
        <f>Individual!I73</f>
        <v>-10.459599999999966</v>
      </c>
      <c r="G28" s="8">
        <f>Individual!I89</f>
        <v>21.862099999999998</v>
      </c>
      <c r="H28" s="8">
        <f>Individual!I105</f>
        <v>-22.400100000000009</v>
      </c>
      <c r="I28" s="157">
        <f>Individual!I121</f>
        <v>13.713199999999972</v>
      </c>
      <c r="J28" s="42">
        <f t="shared" si="31"/>
        <v>5.0476500000000044</v>
      </c>
      <c r="K28" s="129">
        <f t="shared" si="32"/>
        <v>11.77628636623799</v>
      </c>
      <c r="L28" s="143">
        <f t="shared" si="33"/>
        <v>33.308367787046279</v>
      </c>
      <c r="M28" s="33">
        <v>50</v>
      </c>
      <c r="N28" s="9">
        <f>Individual!T9</f>
        <v>-0.11630000000002383</v>
      </c>
      <c r="O28" s="7">
        <f>Individual!T25</f>
        <v>51.017299999999977</v>
      </c>
      <c r="P28" s="7">
        <f>Individual!T41</f>
        <v>-28.506399999999985</v>
      </c>
      <c r="Q28" s="7">
        <f>Individual!T57</f>
        <v>22.076999999999998</v>
      </c>
      <c r="R28" s="8">
        <f>'SP-MECANIC'!J73</f>
        <v>-101.49889999999999</v>
      </c>
      <c r="S28" s="1">
        <f>'SP-MECANIC'!J89</f>
        <v>-7.1222000000000207</v>
      </c>
      <c r="T28" s="8">
        <f>'SP-MECANIC'!J105</f>
        <v>-22.798800000000028</v>
      </c>
      <c r="U28" s="46">
        <f>'SP-MECANIC'!J121</f>
        <v>22.090499999999963</v>
      </c>
      <c r="V28" s="42">
        <f t="shared" si="24"/>
        <v>-8.1072250000000139</v>
      </c>
      <c r="W28" s="129">
        <f t="shared" si="34"/>
        <v>16.222503287472417</v>
      </c>
      <c r="X28" s="141">
        <f t="shared" si="25"/>
        <v>45.884168329571231</v>
      </c>
      <c r="Y28" s="33">
        <v>50</v>
      </c>
      <c r="Z28" s="7">
        <f>Individual!AE9</f>
        <v>-26.136199999999974</v>
      </c>
      <c r="AA28" s="9">
        <f>Individual!AE25</f>
        <v>-2.8663999999999987</v>
      </c>
      <c r="AB28" s="7">
        <f>Individual!AE41</f>
        <v>-119.16159999999996</v>
      </c>
      <c r="AC28" s="7">
        <f>'wortmannin-MECANIC'!J57</f>
        <v>-36.897400000000005</v>
      </c>
      <c r="AD28" s="7">
        <f>'wortmannin-MECANIC'!J73</f>
        <v>-6.1395999999999731</v>
      </c>
      <c r="AE28" s="8">
        <f>'wortmannin-MECANIC'!J89</f>
        <v>-6.356899999999996</v>
      </c>
      <c r="AF28" s="8">
        <f>'wortmannin-MECANIC'!J105</f>
        <v>35.514400000000023</v>
      </c>
      <c r="AG28" s="157"/>
      <c r="AH28" s="42">
        <f t="shared" si="35"/>
        <v>-23.149099999999983</v>
      </c>
      <c r="AI28" s="129">
        <f t="shared" si="36"/>
        <v>16.980647010015545</v>
      </c>
      <c r="AJ28" s="148">
        <f t="shared" si="37"/>
        <v>48.028522598868264</v>
      </c>
      <c r="AK28" s="33">
        <v>50</v>
      </c>
      <c r="AL28" s="1">
        <f>Individual!AP9</f>
        <v>-101.79919999999998</v>
      </c>
      <c r="AM28" s="1">
        <f>Individual!AP25</f>
        <v>-75.738900000000001</v>
      </c>
      <c r="AN28" s="1">
        <f>Individual!AP41</f>
        <v>-138.15410000000003</v>
      </c>
      <c r="AO28" s="1">
        <f>Individual!AP57</f>
        <v>-13.770500000000027</v>
      </c>
      <c r="AP28" s="1">
        <f>Individual!AP73</f>
        <v>8.8122999999999934</v>
      </c>
      <c r="AQ28" s="1">
        <f>Individual!AP89</f>
        <v>-7.0516999999999825</v>
      </c>
      <c r="AR28" s="2">
        <f>Individual!AP105</f>
        <v>4.6974999999999909</v>
      </c>
      <c r="AS28" s="46">
        <f>'InfliX-MECANIC'!J121</f>
        <v>-53.144399999999962</v>
      </c>
      <c r="AT28" s="42">
        <f t="shared" si="26"/>
        <v>-47.018625</v>
      </c>
      <c r="AU28" s="129">
        <f t="shared" si="38"/>
        <v>20.535389163923227</v>
      </c>
      <c r="AV28" s="79">
        <f t="shared" si="39"/>
        <v>54.331532803671465</v>
      </c>
      <c r="AW28" s="33">
        <v>50</v>
      </c>
      <c r="AX28" s="1">
        <f>CGS!J9</f>
        <v>-28.920000000000016</v>
      </c>
      <c r="AY28" s="1">
        <f>CGS!J25</f>
        <v>-28.20999999999998</v>
      </c>
      <c r="AZ28" s="1">
        <f>CGS!J41</f>
        <v>42.29000000000002</v>
      </c>
      <c r="BA28" s="1">
        <f>CGS!J57</f>
        <v>-27.810000000000002</v>
      </c>
      <c r="BB28" s="1">
        <f>CGS!J73</f>
        <v>17.75</v>
      </c>
      <c r="BC28" s="1">
        <f>CGS!J89</f>
        <v>6.4799999999999613</v>
      </c>
      <c r="BD28" s="2">
        <f>CGS!J105</f>
        <v>-6.4200000000000159</v>
      </c>
      <c r="BE28" s="46"/>
      <c r="BF28" s="42">
        <f t="shared" si="40"/>
        <v>-3.5485714285714329</v>
      </c>
      <c r="BG28" s="129">
        <f t="shared" si="41"/>
        <v>10.355736259165148</v>
      </c>
      <c r="BH28" s="79">
        <f t="shared" si="27"/>
        <v>27.398702784725312</v>
      </c>
      <c r="BI28" s="33">
        <v>50</v>
      </c>
      <c r="BJ28" s="1">
        <f>Individual!BL9</f>
        <v>-15.069999999999993</v>
      </c>
      <c r="BK28" s="1">
        <f>Individual!BL25</f>
        <v>-0.16000000000002501</v>
      </c>
      <c r="BL28" s="1">
        <f>Individual!BL41</f>
        <v>58.129999999999995</v>
      </c>
      <c r="BM28" s="1">
        <f>Individual!BL57</f>
        <v>-12.450000000000045</v>
      </c>
      <c r="BN28" s="1">
        <f>Individual!BL73</f>
        <v>19.620000000000005</v>
      </c>
      <c r="BO28" s="1">
        <f>Individual!BL89</f>
        <v>-32.79000000000002</v>
      </c>
      <c r="BP28" s="2">
        <f>Individual!BL105</f>
        <v>-23.699999999999989</v>
      </c>
      <c r="BQ28" s="46">
        <f>Individual!BL121</f>
        <v>-40.799999999999955</v>
      </c>
      <c r="BR28" s="42">
        <f t="shared" si="28"/>
        <v>-5.9025000000000034</v>
      </c>
      <c r="BS28" s="129">
        <f t="shared" si="42"/>
        <v>11.314475833765215</v>
      </c>
      <c r="BT28" s="79">
        <f t="shared" si="43"/>
        <v>32.002170350506802</v>
      </c>
      <c r="BU28" s="33">
        <v>50</v>
      </c>
      <c r="BV28" s="1">
        <f>'CSC-NIC'!J9</f>
        <v>-30.29000000000002</v>
      </c>
      <c r="BW28" s="1">
        <f>'CSC-NIC'!J25</f>
        <v>-19.949999999999989</v>
      </c>
      <c r="BX28" s="1">
        <f>'CSC-NIC'!J41</f>
        <v>-23.899999999999977</v>
      </c>
      <c r="BY28" s="1">
        <f>'CSC-NIC'!J57</f>
        <v>-28.170000000000016</v>
      </c>
      <c r="BZ28" s="1">
        <f>'CSC-NIC'!J73</f>
        <v>5.5600000000000023</v>
      </c>
      <c r="CA28" s="1">
        <f>'CSC-NIC'!J89</f>
        <v>13.509999999999991</v>
      </c>
      <c r="CB28" s="2">
        <f>'CSC-NIC'!J105</f>
        <v>-0.22999999999996135</v>
      </c>
      <c r="CC28" s="46">
        <f>'CSC-NIC'!J121</f>
        <v>52.409999999999968</v>
      </c>
      <c r="CD28" s="42">
        <f t="shared" si="29"/>
        <v>-3.8825000000000003</v>
      </c>
      <c r="CE28" s="129">
        <f t="shared" si="44"/>
        <v>9.9282692978182219</v>
      </c>
      <c r="CF28" s="79">
        <f t="shared" si="45"/>
        <v>28.081386183733873</v>
      </c>
      <c r="CG28" s="33">
        <v>50</v>
      </c>
      <c r="CH28" s="1">
        <f>'CGS-NIC'!J9</f>
        <v>-25.310000000000002</v>
      </c>
      <c r="CI28" s="1">
        <f>'CGS-NIC'!J25</f>
        <v>59.75</v>
      </c>
      <c r="CJ28" s="1">
        <f>'CGS-NIC'!J41</f>
        <v>21.300000000000011</v>
      </c>
      <c r="CK28" s="1">
        <f>'CGS-NIC'!J57</f>
        <v>47.840000000000032</v>
      </c>
      <c r="CL28" s="1">
        <f>'CGS-NIC'!J73</f>
        <v>-58.100000000000023</v>
      </c>
      <c r="CM28" s="1">
        <f>'CGS-NIC'!J89</f>
        <v>-18.419999999999959</v>
      </c>
      <c r="CN28" s="2">
        <f>'CGS-NIC'!J105</f>
        <v>34.050000000000011</v>
      </c>
      <c r="CO28" s="46"/>
      <c r="CP28" s="42">
        <f t="shared" si="46"/>
        <v>8.7300000000000093</v>
      </c>
      <c r="CQ28" s="129">
        <f t="shared" si="47"/>
        <v>16.398194441839657</v>
      </c>
      <c r="CR28" s="79">
        <f t="shared" si="30"/>
        <v>43.38554444358936</v>
      </c>
    </row>
    <row r="29" spans="1:96" x14ac:dyDescent="0.3">
      <c r="A29" s="26">
        <v>60</v>
      </c>
      <c r="B29" s="9">
        <f>Individual!I10</f>
        <v>-21.781200000000013</v>
      </c>
      <c r="C29" s="9">
        <f>Individual!I26</f>
        <v>82.830100000000016</v>
      </c>
      <c r="D29" s="7">
        <f>Individual!I42</f>
        <v>42.88839999999999</v>
      </c>
      <c r="E29" s="7">
        <f>Individual!I58</f>
        <v>-45.586599999999976</v>
      </c>
      <c r="F29" s="8">
        <f>Individual!I74</f>
        <v>-9.2964999999999804</v>
      </c>
      <c r="G29" s="8">
        <f>Individual!I90</f>
        <v>14.546400000000006</v>
      </c>
      <c r="H29" s="8">
        <f>Individual!I106</f>
        <v>6.5295999999999594</v>
      </c>
      <c r="I29" s="157">
        <f>Individual!I122</f>
        <v>29.038199999999961</v>
      </c>
      <c r="J29" s="42">
        <f t="shared" si="31"/>
        <v>12.396049999999995</v>
      </c>
      <c r="K29" s="129">
        <f t="shared" si="32"/>
        <v>14.146792953932298</v>
      </c>
      <c r="L29" s="143">
        <f t="shared" si="33"/>
        <v>40.013172919070392</v>
      </c>
      <c r="M29" s="33">
        <v>60</v>
      </c>
      <c r="N29" s="9">
        <f>Individual!T10</f>
        <v>-1.8050000000000068</v>
      </c>
      <c r="O29" s="7">
        <f>Individual!T26</f>
        <v>51.360799999999983</v>
      </c>
      <c r="P29" s="7">
        <f>Individual!T42</f>
        <v>-32.737199999999973</v>
      </c>
      <c r="Q29" s="7">
        <f>Individual!T58</f>
        <v>48.583799999999997</v>
      </c>
      <c r="R29" s="8">
        <f>'SP-MECANIC'!J74</f>
        <v>-92.931600000000003</v>
      </c>
      <c r="S29" s="1">
        <f>'SP-MECANIC'!J90</f>
        <v>-12.674300000000017</v>
      </c>
      <c r="T29" s="8">
        <f>'SP-MECANIC'!J106</f>
        <v>-34.666800000000023</v>
      </c>
      <c r="U29" s="46">
        <f>'SP-MECANIC'!J122</f>
        <v>43.569999999999993</v>
      </c>
      <c r="V29" s="42">
        <f t="shared" si="24"/>
        <v>-3.9125375000000062</v>
      </c>
      <c r="W29" s="129">
        <f t="shared" si="34"/>
        <v>17.85251491472097</v>
      </c>
      <c r="X29" s="141">
        <f t="shared" si="25"/>
        <v>50.494537429732716</v>
      </c>
      <c r="Y29" s="33">
        <v>60</v>
      </c>
      <c r="Z29" s="7">
        <f>Individual!AE10</f>
        <v>-24.000900000000001</v>
      </c>
      <c r="AA29" s="9">
        <f>Individual!AE26</f>
        <v>0.2803000000000111</v>
      </c>
      <c r="AB29" s="7">
        <f>Individual!AE42</f>
        <v>-96.461099999999988</v>
      </c>
      <c r="AC29" s="7">
        <f>'wortmannin-MECANIC'!J58</f>
        <v>-8.5975999999999999</v>
      </c>
      <c r="AD29" s="7">
        <f>'wortmannin-MECANIC'!J74</f>
        <v>13.18119999999999</v>
      </c>
      <c r="AE29" s="8">
        <f>'wortmannin-MECANIC'!J90</f>
        <v>-0.43500000000000227</v>
      </c>
      <c r="AF29" s="8">
        <f>'wortmannin-MECANIC'!J106</f>
        <v>48.448300000000017</v>
      </c>
      <c r="AG29" s="157"/>
      <c r="AH29" s="42">
        <f t="shared" si="35"/>
        <v>-9.6549714285714252</v>
      </c>
      <c r="AI29" s="129">
        <f t="shared" si="36"/>
        <v>15.694628875692292</v>
      </c>
      <c r="AJ29" s="148">
        <f t="shared" si="37"/>
        <v>44.391114024832881</v>
      </c>
      <c r="AK29" s="33">
        <v>60</v>
      </c>
      <c r="AL29" s="1">
        <f>Individual!AP10</f>
        <v>-62.77879999999999</v>
      </c>
      <c r="AM29" s="1">
        <f>Individual!AP26</f>
        <v>-77.843999999999994</v>
      </c>
      <c r="AN29" s="1">
        <f>Individual!AP42</f>
        <v>-114.00480000000002</v>
      </c>
      <c r="AO29" s="1">
        <f>Individual!AP58</f>
        <v>4.3549999999999613</v>
      </c>
      <c r="AP29" s="1">
        <f>Individual!AP74</f>
        <v>18.396799999999985</v>
      </c>
      <c r="AQ29" s="1">
        <f>Individual!AP90</f>
        <v>-7.1372000000000071</v>
      </c>
      <c r="AR29" s="2">
        <f>Individual!AP106</f>
        <v>1.9559000000000424</v>
      </c>
      <c r="AS29" s="46">
        <f>'InfliX-MECANIC'!J122</f>
        <v>-59.83850000000001</v>
      </c>
      <c r="AT29" s="42">
        <f t="shared" si="26"/>
        <v>-37.111950000000007</v>
      </c>
      <c r="AU29" s="129">
        <f t="shared" si="38"/>
        <v>18.05456884468158</v>
      </c>
      <c r="AV29" s="79">
        <f t="shared" si="39"/>
        <v>47.767899191522204</v>
      </c>
      <c r="AW29" s="33">
        <v>60</v>
      </c>
      <c r="AX29" s="1">
        <f>CGS!J10</f>
        <v>15.269999999999982</v>
      </c>
      <c r="AY29" s="1">
        <f>CGS!J26</f>
        <v>-30.100000000000023</v>
      </c>
      <c r="AZ29" s="1">
        <f>CGS!J42</f>
        <v>-14.009999999999991</v>
      </c>
      <c r="BA29" s="1">
        <f>CGS!J58</f>
        <v>-7.1899999999999977</v>
      </c>
      <c r="BB29" s="1">
        <f>CGS!J74</f>
        <v>-13.610000000000014</v>
      </c>
      <c r="BC29" s="1">
        <f>CGS!J90</f>
        <v>-2.0800000000000409</v>
      </c>
      <c r="BD29" s="2">
        <f>CGS!J106</f>
        <v>-0.58999999999997499</v>
      </c>
      <c r="BE29" s="46"/>
      <c r="BF29" s="42">
        <f t="shared" si="40"/>
        <v>-7.4728571428571513</v>
      </c>
      <c r="BG29" s="129">
        <f t="shared" si="41"/>
        <v>5.314312531934382</v>
      </c>
      <c r="BH29" s="79">
        <f t="shared" si="27"/>
        <v>14.060349348772377</v>
      </c>
      <c r="BI29" s="33">
        <v>60</v>
      </c>
      <c r="BJ29" s="1">
        <f>Individual!BL10</f>
        <v>-11.339999999999975</v>
      </c>
      <c r="BK29" s="1">
        <f>Individual!BL26</f>
        <v>18.649999999999977</v>
      </c>
      <c r="BL29" s="1">
        <f>Individual!BL42</f>
        <v>23.259999999999991</v>
      </c>
      <c r="BM29" s="1">
        <f>Individual!BL58</f>
        <v>-14.920000000000016</v>
      </c>
      <c r="BN29" s="1">
        <f>Individual!BL74</f>
        <v>5.6399999999999864</v>
      </c>
      <c r="BO29" s="1">
        <f>Individual!BL90</f>
        <v>-28.689999999999998</v>
      </c>
      <c r="BP29" s="2">
        <f>Individual!BL106</f>
        <v>-24.079999999999984</v>
      </c>
      <c r="BQ29" s="46">
        <f>Individual!BL122</f>
        <v>-32.159999999999968</v>
      </c>
      <c r="BR29" s="42">
        <f t="shared" si="28"/>
        <v>-7.9549999999999983</v>
      </c>
      <c r="BS29" s="129">
        <f t="shared" si="42"/>
        <v>7.5626355950063511</v>
      </c>
      <c r="BT29" s="79">
        <f t="shared" si="43"/>
        <v>21.390363651487007</v>
      </c>
      <c r="BU29" s="33">
        <v>60</v>
      </c>
      <c r="BV29" s="1">
        <f>'CSC-NIC'!J10</f>
        <v>-24.54000000000002</v>
      </c>
      <c r="BW29" s="1">
        <f>'CSC-NIC'!J26</f>
        <v>-21.659999999999968</v>
      </c>
      <c r="BX29" s="1">
        <f>'CSC-NIC'!J42</f>
        <v>-41.029999999999973</v>
      </c>
      <c r="BY29" s="1">
        <f>'CSC-NIC'!J58</f>
        <v>4.6499999999999773</v>
      </c>
      <c r="BZ29" s="1">
        <f>'CSC-NIC'!J74</f>
        <v>17.839999999999975</v>
      </c>
      <c r="CA29" s="1">
        <f>'CSC-NIC'!J90</f>
        <v>6.0500000000000114</v>
      </c>
      <c r="CB29" s="2">
        <f>'CSC-NIC'!J106</f>
        <v>8.3199999999999932</v>
      </c>
      <c r="CC29" s="46">
        <f>'CSC-NIC'!J122</f>
        <v>49.45999999999998</v>
      </c>
      <c r="CD29" s="42">
        <f t="shared" si="29"/>
        <v>-0.11375000000000313</v>
      </c>
      <c r="CE29" s="129">
        <f t="shared" si="44"/>
        <v>10.041635811798077</v>
      </c>
      <c r="CF29" s="79">
        <f t="shared" si="45"/>
        <v>28.402035106912411</v>
      </c>
      <c r="CG29" s="33">
        <v>60</v>
      </c>
      <c r="CH29" s="1">
        <f>'CGS-NIC'!J10</f>
        <v>-37.759999999999991</v>
      </c>
      <c r="CI29" s="1">
        <f>'CGS-NIC'!J26</f>
        <v>23.439999999999998</v>
      </c>
      <c r="CJ29" s="1">
        <f>'CGS-NIC'!J42</f>
        <v>18.45999999999998</v>
      </c>
      <c r="CK29" s="1">
        <f>'CGS-NIC'!J58</f>
        <v>57.330000000000041</v>
      </c>
      <c r="CL29" s="1">
        <f>'CGS-NIC'!J74</f>
        <v>-53.950000000000045</v>
      </c>
      <c r="CM29" s="1">
        <f>'CGS-NIC'!J90</f>
        <v>-7.8199999999999932</v>
      </c>
      <c r="CN29" s="2">
        <f>'CGS-NIC'!J106</f>
        <v>15.660000000000025</v>
      </c>
      <c r="CO29" s="46"/>
      <c r="CP29" s="42">
        <f t="shared" si="46"/>
        <v>2.1942857142857162</v>
      </c>
      <c r="CQ29" s="129">
        <f t="shared" si="47"/>
        <v>14.46344980535795</v>
      </c>
      <c r="CR29" s="79">
        <f t="shared" si="30"/>
        <v>38.266691285042697</v>
      </c>
    </row>
    <row r="30" spans="1:96" x14ac:dyDescent="0.3">
      <c r="A30" s="26">
        <v>70</v>
      </c>
      <c r="B30" s="9">
        <f>Individual!I11</f>
        <v>-11.944500000000005</v>
      </c>
      <c r="C30" s="9">
        <f>Individual!I27</f>
        <v>67.339200000000005</v>
      </c>
      <c r="D30" s="7">
        <f>Individual!I43</f>
        <v>57.313799999999958</v>
      </c>
      <c r="E30" s="7">
        <f>Individual!I59</f>
        <v>-38.507599999999968</v>
      </c>
      <c r="F30" s="8">
        <f>Individual!I75</f>
        <v>19.782399999999996</v>
      </c>
      <c r="G30" s="7">
        <f>Individual!I91</f>
        <v>13.29849999999999</v>
      </c>
      <c r="H30" s="8">
        <f>Individual!I107</f>
        <v>-4.4608000000000061</v>
      </c>
      <c r="I30" s="157">
        <f>Individual!I123</f>
        <v>17.3048</v>
      </c>
      <c r="J30" s="42">
        <f t="shared" si="31"/>
        <v>15.015724999999996</v>
      </c>
      <c r="K30" s="129">
        <f t="shared" si="32"/>
        <v>12.340929418124263</v>
      </c>
      <c r="L30" s="143">
        <f t="shared" si="33"/>
        <v>34.905419510800883</v>
      </c>
      <c r="M30" s="33">
        <v>70</v>
      </c>
      <c r="N30" s="9">
        <f>Individual!T11</f>
        <v>10.051199999999994</v>
      </c>
      <c r="O30" s="7">
        <f>Individual!T27</f>
        <v>56.686999999999955</v>
      </c>
      <c r="P30" s="7">
        <f>Individual!T43</f>
        <v>-26.024799999999971</v>
      </c>
      <c r="Q30" s="7">
        <f>Individual!T59</f>
        <v>31.517499999999984</v>
      </c>
      <c r="R30" s="8">
        <f>'SP-MECANIC'!J75</f>
        <v>-96.865700000000004</v>
      </c>
      <c r="S30" s="1">
        <f>'SP-MECANIC'!J91</f>
        <v>6.9721000000000117</v>
      </c>
      <c r="T30" s="8">
        <f>'SP-MECANIC'!J107</f>
        <v>-16.720000000000027</v>
      </c>
      <c r="U30" s="46">
        <f>'SP-MECANIC'!J123</f>
        <v>33.695600000000013</v>
      </c>
      <c r="V30" s="42">
        <f t="shared" si="24"/>
        <v>-8.5887500000005446E-2</v>
      </c>
      <c r="W30" s="129">
        <f t="shared" si="34"/>
        <v>16.813872075020559</v>
      </c>
      <c r="X30" s="141">
        <f t="shared" si="25"/>
        <v>47.55681184900066</v>
      </c>
      <c r="Y30" s="33">
        <v>70</v>
      </c>
      <c r="Z30" s="7">
        <f>Individual!AE11</f>
        <v>-68.639999999999986</v>
      </c>
      <c r="AA30" s="9">
        <f>Individual!AE27</f>
        <v>17.293900000000008</v>
      </c>
      <c r="AB30" s="7">
        <f>Individual!AE43</f>
        <v>-96.696199999999976</v>
      </c>
      <c r="AC30" s="7">
        <f>'wortmannin-MECANIC'!J59</f>
        <v>4.1926999999999452</v>
      </c>
      <c r="AD30" s="7">
        <f>'wortmannin-MECANIC'!J75</f>
        <v>27.99430000000001</v>
      </c>
      <c r="AE30" s="8">
        <f>'wortmannin-MECANIC'!J91</f>
        <v>4.6852999999999838</v>
      </c>
      <c r="AF30" s="8">
        <f>'wortmannin-MECANIC'!J107</f>
        <v>28.628900000000044</v>
      </c>
      <c r="AG30" s="157"/>
      <c r="AH30" s="42">
        <f t="shared" si="35"/>
        <v>-11.791585714285711</v>
      </c>
      <c r="AI30" s="129">
        <f t="shared" si="36"/>
        <v>17.695467129753272</v>
      </c>
      <c r="AJ30" s="148">
        <f t="shared" si="37"/>
        <v>50.050339214848769</v>
      </c>
      <c r="AK30" s="33">
        <v>70</v>
      </c>
      <c r="AL30" s="1">
        <f>Individual!AP11</f>
        <v>-66.923099999999977</v>
      </c>
      <c r="AM30" s="1">
        <f>Individual!AP27</f>
        <v>-82.491800000000012</v>
      </c>
      <c r="AN30" s="1">
        <f>Individual!AP43</f>
        <v>-101.8476</v>
      </c>
      <c r="AO30" s="1">
        <f>Individual!AP59</f>
        <v>-15.912000000000035</v>
      </c>
      <c r="AP30" s="1">
        <f>Individual!AP75</f>
        <v>15.796399999999949</v>
      </c>
      <c r="AQ30" s="1">
        <f>Individual!AP91</f>
        <v>-11.006199999999978</v>
      </c>
      <c r="AR30" s="2">
        <f>Individual!AP107</f>
        <v>-4.7948000000000093</v>
      </c>
      <c r="AS30" s="46">
        <f>'InfliX-MECANIC'!J123</f>
        <v>-34.454299999999989</v>
      </c>
      <c r="AT30" s="42">
        <f t="shared" si="26"/>
        <v>-37.704175000000006</v>
      </c>
      <c r="AU30" s="129">
        <f t="shared" si="38"/>
        <v>15.725734036334535</v>
      </c>
      <c r="AV30" s="79">
        <f t="shared" si="39"/>
        <v>41.606381444085152</v>
      </c>
      <c r="AW30" s="33">
        <v>70</v>
      </c>
      <c r="AX30" s="1">
        <f>CGS!J11</f>
        <v>-5.2200000000000273</v>
      </c>
      <c r="AY30" s="1">
        <f>CGS!J27</f>
        <v>-7.6899999999999977</v>
      </c>
      <c r="AZ30" s="1">
        <f>CGS!J43</f>
        <v>35.860000000000014</v>
      </c>
      <c r="BA30" s="1">
        <f>CGS!J59</f>
        <v>4.3000000000000114</v>
      </c>
      <c r="BB30" s="1">
        <f>CGS!J75</f>
        <v>6.9599999999999795</v>
      </c>
      <c r="BC30" s="1">
        <f>CGS!J91</f>
        <v>-13.050000000000011</v>
      </c>
      <c r="BD30" s="2">
        <f>CGS!J107</f>
        <v>-15.980000000000018</v>
      </c>
      <c r="BE30" s="46"/>
      <c r="BF30" s="42">
        <f t="shared" si="40"/>
        <v>0.73999999999999289</v>
      </c>
      <c r="BG30" s="129">
        <f t="shared" si="41"/>
        <v>6.6566926579839318</v>
      </c>
      <c r="BH30" s="79">
        <f t="shared" si="27"/>
        <v>17.611953327215023</v>
      </c>
      <c r="BI30" s="33">
        <v>70</v>
      </c>
      <c r="BJ30" s="1">
        <f>Individual!BL11</f>
        <v>-6.0299999999999727</v>
      </c>
      <c r="BK30" s="1">
        <f>Individual!BL27</f>
        <v>3.4499999999999886</v>
      </c>
      <c r="BL30" s="1">
        <f>Individual!BL43</f>
        <v>47.769999999999982</v>
      </c>
      <c r="BM30" s="1">
        <f>Individual!BL59</f>
        <v>-13.259999999999991</v>
      </c>
      <c r="BN30" s="1">
        <f>Individual!BL75</f>
        <v>2.7400000000000091</v>
      </c>
      <c r="BO30" s="1">
        <f>Individual!BL91</f>
        <v>-25.810000000000002</v>
      </c>
      <c r="BP30" s="2">
        <f>Individual!BL107</f>
        <v>-37.509999999999991</v>
      </c>
      <c r="BQ30" s="46">
        <f>Individual!BL123</f>
        <v>-32.549999999999955</v>
      </c>
      <c r="BR30" s="42">
        <f t="shared" si="28"/>
        <v>-7.6499999999999915</v>
      </c>
      <c r="BS30" s="129">
        <f t="shared" si="42"/>
        <v>9.6158817662686058</v>
      </c>
      <c r="BT30" s="79">
        <f t="shared" si="43"/>
        <v>27.197820816066429</v>
      </c>
      <c r="BU30" s="33">
        <v>70</v>
      </c>
      <c r="BV30" s="1">
        <f>'CSC-NIC'!J11</f>
        <v>-27.439999999999998</v>
      </c>
      <c r="BW30" s="1">
        <f>'CSC-NIC'!J27</f>
        <v>-12.819999999999993</v>
      </c>
      <c r="BX30" s="1">
        <f>'CSC-NIC'!J43</f>
        <v>-18.639999999999986</v>
      </c>
      <c r="BY30" s="1">
        <f>'CSC-NIC'!J59</f>
        <v>-1.3199999999999932</v>
      </c>
      <c r="BZ30" s="1">
        <f>'CSC-NIC'!J75</f>
        <v>-0.35000000000002274</v>
      </c>
      <c r="CA30" s="1">
        <f>'CSC-NIC'!J91</f>
        <v>-4.6000000000000227</v>
      </c>
      <c r="CB30" s="2">
        <f>'CSC-NIC'!J107</f>
        <v>8.8899999999999864</v>
      </c>
      <c r="CC30" s="46">
        <f>'CSC-NIC'!J123</f>
        <v>41.42999999999995</v>
      </c>
      <c r="CD30" s="42">
        <f t="shared" si="29"/>
        <v>-1.8562500000000099</v>
      </c>
      <c r="CE30" s="129">
        <f t="shared" si="44"/>
        <v>7.386875653457472</v>
      </c>
      <c r="CF30" s="79">
        <f t="shared" si="45"/>
        <v>20.893239465366353</v>
      </c>
      <c r="CG30" s="33">
        <v>70</v>
      </c>
      <c r="CH30" s="1">
        <f>'CGS-NIC'!J11</f>
        <v>-38.159999999999968</v>
      </c>
      <c r="CI30" s="1">
        <f>'CGS-NIC'!J27</f>
        <v>18.330000000000041</v>
      </c>
      <c r="CJ30" s="1">
        <f>'CGS-NIC'!J43</f>
        <v>44.729999999999961</v>
      </c>
      <c r="CK30" s="1">
        <f>'CGS-NIC'!J59</f>
        <v>53.56</v>
      </c>
      <c r="CL30" s="1">
        <f>'CGS-NIC'!J75</f>
        <v>-56.700000000000045</v>
      </c>
      <c r="CM30" s="1">
        <f>'CGS-NIC'!J91</f>
        <v>-2.7299999999999613</v>
      </c>
      <c r="CN30" s="2">
        <f>'CGS-NIC'!J107</f>
        <v>20.139999999999986</v>
      </c>
      <c r="CO30" s="46"/>
      <c r="CP30" s="42">
        <f t="shared" si="46"/>
        <v>5.5957142857142879</v>
      </c>
      <c r="CQ30" s="129">
        <f t="shared" si="47"/>
        <v>15.484554033146779</v>
      </c>
      <c r="CR30" s="79">
        <f t="shared" si="30"/>
        <v>40.968279134448586</v>
      </c>
    </row>
    <row r="31" spans="1:96" x14ac:dyDescent="0.3">
      <c r="A31" s="26">
        <v>80</v>
      </c>
      <c r="B31" s="9">
        <f>Individual!I12</f>
        <v>-21.409199999999998</v>
      </c>
      <c r="C31" s="9">
        <f>Individual!I28</f>
        <v>47.603700000000003</v>
      </c>
      <c r="D31" s="7">
        <f>Individual!I44</f>
        <v>39.191800000000001</v>
      </c>
      <c r="E31" s="7">
        <f>Individual!I60</f>
        <v>-7.680499999999995</v>
      </c>
      <c r="F31" s="7">
        <f>Individual!I76</f>
        <v>33.86850000000004</v>
      </c>
      <c r="G31" s="7">
        <f>Individual!I92</f>
        <v>4.6889999999999645</v>
      </c>
      <c r="H31" s="8">
        <f>Individual!I108</f>
        <v>-7.1500000000000341</v>
      </c>
      <c r="I31" s="157">
        <f>Individual!I124</f>
        <v>36.975199999999973</v>
      </c>
      <c r="J31" s="42">
        <f t="shared" si="31"/>
        <v>15.761062499999994</v>
      </c>
      <c r="K31" s="129">
        <f t="shared" si="32"/>
        <v>9.3727516971488303</v>
      </c>
      <c r="L31" s="143">
        <f t="shared" si="33"/>
        <v>26.510145133726642</v>
      </c>
      <c r="M31" s="33">
        <v>80</v>
      </c>
      <c r="N31" s="9">
        <f>Individual!T12</f>
        <v>15.904200000000003</v>
      </c>
      <c r="O31" s="7">
        <f>Individual!T28</f>
        <v>55.049699999999973</v>
      </c>
      <c r="P31" s="7">
        <f>Individual!T44</f>
        <v>-38.985599999999977</v>
      </c>
      <c r="Q31" s="7">
        <f>Individual!T60</f>
        <v>40.132999999999981</v>
      </c>
      <c r="R31" s="8">
        <f>'SP-MECANIC'!J76</f>
        <v>-101.22050000000002</v>
      </c>
      <c r="S31" s="1">
        <f>'SP-MECANIC'!J92</f>
        <v>-13.220000000000027</v>
      </c>
      <c r="T31" s="8">
        <f>'SP-MECANIC'!J108</f>
        <v>-17.425299999999993</v>
      </c>
      <c r="U31" s="46">
        <f>'SP-MECANIC'!J124</f>
        <v>15.639999999999986</v>
      </c>
      <c r="V31" s="42">
        <f t="shared" si="24"/>
        <v>-5.5155625000000086</v>
      </c>
      <c r="W31" s="129">
        <f t="shared" si="34"/>
        <v>17.494481276196556</v>
      </c>
      <c r="X31" s="141">
        <f t="shared" si="25"/>
        <v>49.481865374958687</v>
      </c>
      <c r="Y31" s="33">
        <v>80</v>
      </c>
      <c r="Z31" s="7">
        <f>Individual!AE12</f>
        <v>-27.686500000000024</v>
      </c>
      <c r="AA31" s="9">
        <f>Individual!AE28</f>
        <v>21.711099999999988</v>
      </c>
      <c r="AB31" s="7">
        <f>Individual!AE44</f>
        <v>-72.829999999999984</v>
      </c>
      <c r="AC31" s="7">
        <f>'wortmannin-MECANIC'!J60</f>
        <v>7.0799999999999841</v>
      </c>
      <c r="AD31" s="7">
        <f>'wortmannin-MECANIC'!J76</f>
        <v>12.808899999999994</v>
      </c>
      <c r="AE31" s="8">
        <f>'wortmannin-MECANIC'!J92</f>
        <v>5.8739999999999668</v>
      </c>
      <c r="AF31" s="8">
        <f>'wortmannin-MECANIC'!J108</f>
        <v>25.316200000000038</v>
      </c>
      <c r="AG31" s="157"/>
      <c r="AH31" s="42">
        <f t="shared" si="35"/>
        <v>-3.9609000000000054</v>
      </c>
      <c r="AI31" s="129">
        <f t="shared" si="36"/>
        <v>12.350700150058969</v>
      </c>
      <c r="AJ31" s="148">
        <f t="shared" si="37"/>
        <v>34.933055314033631</v>
      </c>
      <c r="AK31" s="33">
        <v>80</v>
      </c>
      <c r="AL31" s="1">
        <f>Individual!AP12</f>
        <v>-61.594600000000014</v>
      </c>
      <c r="AM31" s="1">
        <f>Individual!AP28</f>
        <v>-76.939900000000023</v>
      </c>
      <c r="AN31" s="1">
        <f>Individual!AP44</f>
        <v>-88.199900000000014</v>
      </c>
      <c r="AO31" s="1">
        <f>Individual!AP60</f>
        <v>9.4519999999999982</v>
      </c>
      <c r="AP31" s="1">
        <f>Individual!AP76</f>
        <v>59.246600000000001</v>
      </c>
      <c r="AQ31" s="1">
        <f>Individual!AP92</f>
        <v>17.83420000000001</v>
      </c>
      <c r="AR31" s="2">
        <f>Individual!AP108</f>
        <v>3.1765000000000327</v>
      </c>
      <c r="AS31" s="46">
        <f>'InfliX-MECANIC'!J124</f>
        <v>-16.128399999999999</v>
      </c>
      <c r="AT31" s="42">
        <f t="shared" si="26"/>
        <v>-19.144187500000001</v>
      </c>
      <c r="AU31" s="129">
        <f t="shared" si="38"/>
        <v>19.560810490338948</v>
      </c>
      <c r="AV31" s="79">
        <f t="shared" si="39"/>
        <v>51.753040000300274</v>
      </c>
      <c r="AW31" s="33">
        <v>80</v>
      </c>
      <c r="AX31" s="1">
        <f>CGS!J12</f>
        <v>-9.6999999999999886</v>
      </c>
      <c r="AY31" s="1">
        <f>CGS!J28</f>
        <v>-3.5400000000000205</v>
      </c>
      <c r="AZ31" s="1">
        <f>CGS!J44</f>
        <v>21.270000000000039</v>
      </c>
      <c r="BA31" s="1">
        <f>CGS!J60</f>
        <v>30.159999999999968</v>
      </c>
      <c r="BB31" s="1">
        <f>CGS!J76</f>
        <v>16.409999999999968</v>
      </c>
      <c r="BC31" s="1">
        <f>CGS!J92</f>
        <v>4.3999999999999773</v>
      </c>
      <c r="BD31" s="2">
        <f>CGS!J108</f>
        <v>-28.370000000000005</v>
      </c>
      <c r="BE31" s="46"/>
      <c r="BF31" s="42">
        <f t="shared" si="40"/>
        <v>4.3757142857142766</v>
      </c>
      <c r="BG31" s="129">
        <f t="shared" si="41"/>
        <v>7.6034719065709435</v>
      </c>
      <c r="BH31" s="79">
        <f t="shared" si="27"/>
        <v>20.116895765452856</v>
      </c>
      <c r="BI31" s="33">
        <v>80</v>
      </c>
      <c r="BJ31" s="1">
        <f>Individual!BL12</f>
        <v>-17.939999999999998</v>
      </c>
      <c r="BK31" s="1">
        <f>Individual!BL28</f>
        <v>-12.910000000000025</v>
      </c>
      <c r="BL31" s="1">
        <f>Individual!BL44</f>
        <v>19.149999999999977</v>
      </c>
      <c r="BM31" s="1">
        <f>Individual!BL60</f>
        <v>-13.150000000000034</v>
      </c>
      <c r="BN31" s="1">
        <f>Individual!BL76</f>
        <v>-0.37999999999999545</v>
      </c>
      <c r="BO31" s="1">
        <f>Individual!BL92</f>
        <v>-11.240000000000009</v>
      </c>
      <c r="BP31" s="2">
        <f>Individual!BL108</f>
        <v>-3.8499999999999659</v>
      </c>
      <c r="BQ31" s="46">
        <f>Individual!BL124</f>
        <v>-45.680000000000007</v>
      </c>
      <c r="BR31" s="42">
        <f t="shared" si="28"/>
        <v>-10.750000000000007</v>
      </c>
      <c r="BS31" s="129">
        <f t="shared" si="42"/>
        <v>6.4526068928988458</v>
      </c>
      <c r="BT31" s="79">
        <f t="shared" si="43"/>
        <v>18.250728361199332</v>
      </c>
      <c r="BU31" s="33">
        <v>80</v>
      </c>
      <c r="BV31" s="1">
        <f>'CSC-NIC'!J12</f>
        <v>-30.720000000000027</v>
      </c>
      <c r="BW31" s="1">
        <f>'CSC-NIC'!J28</f>
        <v>-12.589999999999975</v>
      </c>
      <c r="BX31" s="1">
        <f>'CSC-NIC'!J44</f>
        <v>-8.1299999999999955</v>
      </c>
      <c r="BY31" s="1">
        <f>'CSC-NIC'!J60</f>
        <v>-5.0099999999999909</v>
      </c>
      <c r="BZ31" s="1">
        <f>'CSC-NIC'!J76</f>
        <v>4.6800000000000068</v>
      </c>
      <c r="CA31" s="1">
        <f>'CSC-NIC'!J92</f>
        <v>3.25</v>
      </c>
      <c r="CB31" s="2">
        <f>'CSC-NIC'!J108</f>
        <v>18.660000000000025</v>
      </c>
      <c r="CC31" s="46">
        <f>'CSC-NIC'!J124</f>
        <v>33.909999999999968</v>
      </c>
      <c r="CD31" s="42">
        <f t="shared" si="29"/>
        <v>0.50625000000000142</v>
      </c>
      <c r="CE31" s="129">
        <f t="shared" si="44"/>
        <v>6.9717821398374991</v>
      </c>
      <c r="CF31" s="79">
        <f t="shared" si="45"/>
        <v>19.719177712137419</v>
      </c>
      <c r="CG31" s="33">
        <v>80</v>
      </c>
      <c r="CH31" s="1">
        <f>'CGS-NIC'!J12</f>
        <v>-5.0299999999999727</v>
      </c>
      <c r="CI31" s="1">
        <f>'CGS-NIC'!J28</f>
        <v>39.460000000000036</v>
      </c>
      <c r="CJ31" s="1">
        <f>'CGS-NIC'!J44</f>
        <v>41.289999999999964</v>
      </c>
      <c r="CK31" s="1">
        <f>'CGS-NIC'!J60</f>
        <v>37.03000000000003</v>
      </c>
      <c r="CL31" s="1">
        <f>'CGS-NIC'!J76</f>
        <v>-62.140000000000043</v>
      </c>
      <c r="CM31" s="1">
        <f>'CGS-NIC'!J92</f>
        <v>-21.120000000000005</v>
      </c>
      <c r="CN31" s="2">
        <f>'CGS-NIC'!J108</f>
        <v>26.680000000000007</v>
      </c>
      <c r="CO31" s="46"/>
      <c r="CP31" s="42">
        <f t="shared" si="46"/>
        <v>8.0242857142857158</v>
      </c>
      <c r="CQ31" s="129">
        <f t="shared" si="47"/>
        <v>14.821967104387245</v>
      </c>
      <c r="CR31" s="79">
        <f t="shared" si="30"/>
        <v>39.215238898988787</v>
      </c>
    </row>
    <row r="32" spans="1:96" x14ac:dyDescent="0.3">
      <c r="A32" s="26">
        <v>90</v>
      </c>
      <c r="B32" s="9">
        <f>Individual!I13</f>
        <v>9.7819000000000074</v>
      </c>
      <c r="C32" s="9">
        <f>Individual!I29</f>
        <v>45.102199999999982</v>
      </c>
      <c r="D32" s="7">
        <f>Individual!I45</f>
        <v>53.403500000000008</v>
      </c>
      <c r="E32" s="7">
        <f>Individual!I61</f>
        <v>-31.55699999999996</v>
      </c>
      <c r="F32" s="7">
        <f>Individual!I77</f>
        <v>6.0311000000000377</v>
      </c>
      <c r="G32" s="7">
        <f>Individual!I93</f>
        <v>14</v>
      </c>
      <c r="H32" s="8">
        <f>Individual!I109</f>
        <v>-6.9884999999999877</v>
      </c>
      <c r="I32" s="157">
        <f>Individual!I125</f>
        <v>31.79140000000001</v>
      </c>
      <c r="J32" s="42">
        <f t="shared" si="31"/>
        <v>15.195575000000012</v>
      </c>
      <c r="K32" s="129">
        <f t="shared" si="32"/>
        <v>9.840091545083558</v>
      </c>
      <c r="L32" s="143">
        <f t="shared" si="33"/>
        <v>27.831981836099985</v>
      </c>
      <c r="M32" s="33">
        <v>90</v>
      </c>
      <c r="N32" s="9">
        <f>Individual!T13</f>
        <v>8.9380999999999631</v>
      </c>
      <c r="O32" s="7">
        <f>Individual!T29</f>
        <v>73.616899999999987</v>
      </c>
      <c r="P32" s="7">
        <f>Individual!T45</f>
        <v>-22.647600000000011</v>
      </c>
      <c r="Q32" s="7">
        <f>Individual!T61</f>
        <v>45.319999999999993</v>
      </c>
      <c r="R32" s="8">
        <f>'SP-MECANIC'!J77</f>
        <v>-81.219899999999996</v>
      </c>
      <c r="S32" s="1">
        <f>'SP-MECANIC'!J93</f>
        <v>11.889499999999998</v>
      </c>
      <c r="T32" s="8">
        <f>'SP-MECANIC'!J109</f>
        <v>-4.0200000000000387</v>
      </c>
      <c r="U32" s="46">
        <f>'SP-MECANIC'!J125</f>
        <v>32.96999999999997</v>
      </c>
      <c r="V32" s="42">
        <f t="shared" si="24"/>
        <v>8.1058749999999833</v>
      </c>
      <c r="W32" s="129">
        <f t="shared" si="34"/>
        <v>16.573281947758886</v>
      </c>
      <c r="X32" s="141">
        <f t="shared" si="25"/>
        <v>46.876320207107611</v>
      </c>
      <c r="Y32" s="33">
        <v>90</v>
      </c>
      <c r="Z32" s="7">
        <f>Individual!AE13</f>
        <v>-19.588999999999999</v>
      </c>
      <c r="AA32" s="9">
        <f>Individual!AE29</f>
        <v>28.34559999999999</v>
      </c>
      <c r="AB32" s="7">
        <f>Individual!AE45</f>
        <v>-83.421899999999994</v>
      </c>
      <c r="AC32" s="7">
        <f>'wortmannin-MECANIC'!J61</f>
        <v>3.7874999999999659</v>
      </c>
      <c r="AD32" s="7">
        <f>'wortmannin-MECANIC'!J77</f>
        <v>25.560300000000041</v>
      </c>
      <c r="AE32" s="8">
        <f>'wortmannin-MECANIC'!J93</f>
        <v>10.278699999999958</v>
      </c>
      <c r="AF32" s="8">
        <f>'wortmannin-MECANIC'!J109</f>
        <v>23.901100000000042</v>
      </c>
      <c r="AG32" s="157"/>
      <c r="AH32" s="42">
        <f t="shared" si="35"/>
        <v>-1.5910999999999993</v>
      </c>
      <c r="AI32" s="129">
        <f t="shared" si="36"/>
        <v>14.048489326214048</v>
      </c>
      <c r="AJ32" s="148">
        <f t="shared" si="37"/>
        <v>39.735128271971142</v>
      </c>
      <c r="AK32" s="33">
        <v>90</v>
      </c>
      <c r="AL32" s="1">
        <f>Individual!AP13</f>
        <v>-22.707600000000014</v>
      </c>
      <c r="AM32" s="1">
        <f>Individual!AP29</f>
        <v>-82.772899999999993</v>
      </c>
      <c r="AN32" s="1">
        <f>Individual!AP45</f>
        <v>-83.869700000000023</v>
      </c>
      <c r="AO32" s="1">
        <f>Individual!AP61</f>
        <v>65.179299999999955</v>
      </c>
      <c r="AP32" s="1">
        <f>Individual!AP77</f>
        <v>25.107399999999984</v>
      </c>
      <c r="AQ32" s="1">
        <f>Individual!AP93</f>
        <v>13.920000000000016</v>
      </c>
      <c r="AR32" s="2">
        <f>Individual!AP109</f>
        <v>18.714600000000019</v>
      </c>
      <c r="AS32" s="46">
        <f>'InfliX-MECANIC'!J125</f>
        <v>-14.502700000000004</v>
      </c>
      <c r="AT32" s="42">
        <f t="shared" si="26"/>
        <v>-10.116450000000007</v>
      </c>
      <c r="AU32" s="129">
        <f t="shared" si="38"/>
        <v>19.802817676826511</v>
      </c>
      <c r="AV32" s="79">
        <f t="shared" si="39"/>
        <v>52.393330831236796</v>
      </c>
      <c r="AW32" s="33">
        <v>90</v>
      </c>
      <c r="AX32" s="1">
        <f>CGS!J13</f>
        <v>-10.620000000000005</v>
      </c>
      <c r="AY32" s="1">
        <f>CGS!J29</f>
        <v>-37.860000000000014</v>
      </c>
      <c r="AZ32" s="1">
        <f>CGS!J45</f>
        <v>49.32000000000005</v>
      </c>
      <c r="BA32" s="1">
        <f>CGS!J61</f>
        <v>42.789999999999964</v>
      </c>
      <c r="BB32" s="1">
        <f>CGS!J77</f>
        <v>6.9499999999999886</v>
      </c>
      <c r="BC32" s="1">
        <f>CGS!J93</f>
        <v>17.419999999999959</v>
      </c>
      <c r="BD32" s="2">
        <f>CGS!J109</f>
        <v>-23.490000000000009</v>
      </c>
      <c r="BE32" s="46"/>
      <c r="BF32" s="42">
        <f t="shared" si="40"/>
        <v>6.3585714285714188</v>
      </c>
      <c r="BG32" s="129">
        <f t="shared" si="41"/>
        <v>12.373290632989892</v>
      </c>
      <c r="BH32" s="79">
        <f t="shared" si="27"/>
        <v>32.736649914416226</v>
      </c>
      <c r="BI32" s="33">
        <v>90</v>
      </c>
      <c r="BJ32" s="1">
        <f>Individual!BL13</f>
        <v>-10.539999999999964</v>
      </c>
      <c r="BK32" s="1">
        <f>Individual!BL29</f>
        <v>-12.960000000000036</v>
      </c>
      <c r="BL32" s="1">
        <f>Individual!BL45</f>
        <v>29.779999999999973</v>
      </c>
      <c r="BM32" s="1">
        <f>Individual!BL61</f>
        <v>-6.2100000000000364</v>
      </c>
      <c r="BN32" s="1">
        <f>Individual!BL77</f>
        <v>8.25</v>
      </c>
      <c r="BO32" s="1">
        <f>Individual!BL93</f>
        <v>-28.699999999999989</v>
      </c>
      <c r="BP32" s="2">
        <f>Individual!BL109</f>
        <v>-22.529999999999973</v>
      </c>
      <c r="BQ32" s="46">
        <f>Individual!BL125</f>
        <v>-42.419999999999959</v>
      </c>
      <c r="BR32" s="42">
        <f t="shared" si="28"/>
        <v>-10.666249999999998</v>
      </c>
      <c r="BS32" s="129">
        <f t="shared" si="42"/>
        <v>7.897925120267792</v>
      </c>
      <c r="BT32" s="79">
        <f t="shared" si="43"/>
        <v>22.338705639379739</v>
      </c>
      <c r="BU32" s="33">
        <v>90</v>
      </c>
      <c r="BV32" s="1">
        <f>'CSC-NIC'!J13</f>
        <v>-28.120000000000005</v>
      </c>
      <c r="BW32" s="1">
        <f>'CSC-NIC'!J29</f>
        <v>-16.449999999999989</v>
      </c>
      <c r="BX32" s="1">
        <f>'CSC-NIC'!J45</f>
        <v>-3.4300000000000068</v>
      </c>
      <c r="BY32" s="1">
        <f>'CSC-NIC'!J61</f>
        <v>10.399999999999977</v>
      </c>
      <c r="BZ32" s="1">
        <f>'CSC-NIC'!J77</f>
        <v>14.020000000000039</v>
      </c>
      <c r="CA32" s="1">
        <f>'CSC-NIC'!J93</f>
        <v>-12.069999999999993</v>
      </c>
      <c r="CB32" s="2">
        <f>'CSC-NIC'!J109</f>
        <v>62.610000000000014</v>
      </c>
      <c r="CC32" s="46">
        <f>'CSC-NIC'!J125</f>
        <v>31.229999999999961</v>
      </c>
      <c r="CD32" s="42">
        <f t="shared" si="29"/>
        <v>7.2737499999999997</v>
      </c>
      <c r="CE32" s="129">
        <f t="shared" si="44"/>
        <v>10.347163679258056</v>
      </c>
      <c r="CF32" s="79">
        <f t="shared" si="45"/>
        <v>29.266198414602076</v>
      </c>
      <c r="CG32" s="33">
        <v>90</v>
      </c>
      <c r="CH32" s="1">
        <f>'CGS-NIC'!J13</f>
        <v>-24.5</v>
      </c>
      <c r="CI32" s="1">
        <f>'CGS-NIC'!J29</f>
        <v>30.840000000000032</v>
      </c>
      <c r="CJ32" s="1">
        <f>'CGS-NIC'!J45</f>
        <v>11.039999999999964</v>
      </c>
      <c r="CK32" s="1">
        <f>'CGS-NIC'!J61</f>
        <v>22.450000000000045</v>
      </c>
      <c r="CL32" s="1">
        <f>'CGS-NIC'!J77</f>
        <v>-66.260000000000048</v>
      </c>
      <c r="CM32" s="1">
        <f>'CGS-NIC'!J93</f>
        <v>-15.120000000000005</v>
      </c>
      <c r="CN32" s="2">
        <f>'CGS-NIC'!J109</f>
        <v>25.970000000000027</v>
      </c>
      <c r="CO32" s="46"/>
      <c r="CP32" s="42">
        <f t="shared" si="46"/>
        <v>-2.2257142857142833</v>
      </c>
      <c r="CQ32" s="129">
        <f t="shared" si="47"/>
        <v>13.305929551312452</v>
      </c>
      <c r="CR32" s="79">
        <f t="shared" si="30"/>
        <v>35.204180555318004</v>
      </c>
    </row>
    <row r="33" spans="1:96" x14ac:dyDescent="0.3">
      <c r="A33" s="26">
        <v>100</v>
      </c>
      <c r="B33" s="9">
        <f>Individual!I14</f>
        <v>-9.1556999999999675</v>
      </c>
      <c r="C33" s="9">
        <f>Individual!I30</f>
        <v>41.238699999999994</v>
      </c>
      <c r="D33" s="7">
        <f>Individual!I46</f>
        <v>31.317000000000007</v>
      </c>
      <c r="E33" s="7">
        <f>Individual!I62</f>
        <v>-17.115899999999954</v>
      </c>
      <c r="F33" s="7">
        <f>Individual!I78</f>
        <v>16.840000000000032</v>
      </c>
      <c r="G33" s="7">
        <f>Individual!I94</f>
        <v>18.924699999999973</v>
      </c>
      <c r="H33" s="8">
        <f>Individual!I110</f>
        <v>18.527600000000007</v>
      </c>
      <c r="I33" s="157">
        <f>Individual!I126</f>
        <v>31.768799999999999</v>
      </c>
      <c r="J33" s="42">
        <f t="shared" si="31"/>
        <v>16.543150000000011</v>
      </c>
      <c r="K33" s="129">
        <f t="shared" si="32"/>
        <v>7.1501969651941284</v>
      </c>
      <c r="L33" s="143">
        <f t="shared" si="33"/>
        <v>20.223811043632963</v>
      </c>
      <c r="M33" s="33">
        <v>100</v>
      </c>
      <c r="N33" s="9">
        <f>Individual!T14</f>
        <v>8.0874000000000024</v>
      </c>
      <c r="O33" s="7">
        <f>Individual!T30</f>
        <v>77.339999999999975</v>
      </c>
      <c r="P33" s="7">
        <f>Individual!T46</f>
        <v>-5.6399999999999864</v>
      </c>
      <c r="Q33" s="7">
        <f>Individual!T62</f>
        <v>81.031600000000026</v>
      </c>
      <c r="R33" s="8">
        <f>'SP-MECANIC'!J78</f>
        <v>-84.091599999999971</v>
      </c>
      <c r="S33" s="7">
        <f>'SP-MECANIC'!J94</f>
        <v>67.479999999999961</v>
      </c>
      <c r="T33" s="8">
        <f>'SP-MECANIC'!J110</f>
        <v>3.7599999999999909</v>
      </c>
      <c r="U33" s="46">
        <f>'SP-MECANIC'!J126</f>
        <v>19.629999999999995</v>
      </c>
      <c r="V33" s="42">
        <f t="shared" si="24"/>
        <v>20.949674999999999</v>
      </c>
      <c r="W33" s="129">
        <f t="shared" si="34"/>
        <v>19.437685445617429</v>
      </c>
      <c r="X33" s="141">
        <f t="shared" si="25"/>
        <v>54.978076756668571</v>
      </c>
      <c r="Y33" s="33">
        <v>100</v>
      </c>
      <c r="Z33" s="7">
        <f>Individual!AE14</f>
        <v>-11.790300000000002</v>
      </c>
      <c r="AA33" s="9">
        <f>Individual!AE30</f>
        <v>23.375699999999995</v>
      </c>
      <c r="AB33" s="7">
        <f>Individual!AE46</f>
        <v>-84.664800000000014</v>
      </c>
      <c r="AC33" s="7">
        <f>'wortmannin-MECANIC'!J62</f>
        <v>9.4435999999999467</v>
      </c>
      <c r="AD33" s="7">
        <f>'wortmannin-MECANIC'!J78</f>
        <v>31.699999999999989</v>
      </c>
      <c r="AE33" s="8">
        <f>'wortmannin-MECANIC'!J94</f>
        <v>22.240000000000009</v>
      </c>
      <c r="AF33" s="8">
        <f>'wortmannin-MECANIC'!J110</f>
        <v>10.910000000000025</v>
      </c>
      <c r="AG33" s="157"/>
      <c r="AH33" s="42">
        <f t="shared" si="35"/>
        <v>0.17345714285713548</v>
      </c>
      <c r="AI33" s="129">
        <f t="shared" si="36"/>
        <v>14.11343151112114</v>
      </c>
      <c r="AJ33" s="148">
        <f t="shared" si="37"/>
        <v>39.918812509302647</v>
      </c>
      <c r="AK33" s="33">
        <v>100</v>
      </c>
      <c r="AL33" s="1">
        <f>Individual!AP14</f>
        <v>-3.0840999999999781</v>
      </c>
      <c r="AM33" s="1">
        <f>Individual!AP30</f>
        <v>-76.468799999999987</v>
      </c>
      <c r="AN33" s="1">
        <f>Individual!AP46</f>
        <v>-112.27260000000001</v>
      </c>
      <c r="AO33" s="1">
        <f>Individual!AP62</f>
        <v>23.72769999999997</v>
      </c>
      <c r="AP33" s="1">
        <f>Individual!AP78</f>
        <v>48.321799999999996</v>
      </c>
      <c r="AQ33" s="1">
        <f>Individual!AP94</f>
        <v>-4.8505000000000109</v>
      </c>
      <c r="AR33" s="2">
        <f>Individual!AP110</f>
        <v>-0.98449999999996862</v>
      </c>
      <c r="AS33" s="46">
        <f>'InfliX-MECANIC'!J126</f>
        <v>-33.835899999999981</v>
      </c>
      <c r="AT33" s="42">
        <f t="shared" si="26"/>
        <v>-19.930862499999996</v>
      </c>
      <c r="AU33" s="129">
        <f t="shared" si="38"/>
        <v>19.872849050030055</v>
      </c>
      <c r="AV33" s="79">
        <f t="shared" si="39"/>
        <v>52.578616428705729</v>
      </c>
      <c r="AW33" s="33">
        <v>100</v>
      </c>
      <c r="AX33" s="1">
        <f>CGS!J14</f>
        <v>-22.769999999999982</v>
      </c>
      <c r="AY33" s="1">
        <f>CGS!J30</f>
        <v>-52.660000000000025</v>
      </c>
      <c r="AZ33" s="1">
        <f>CGS!J46</f>
        <v>23.939999999999998</v>
      </c>
      <c r="BA33" s="1">
        <f>CGS!J62</f>
        <v>11.599999999999966</v>
      </c>
      <c r="BB33" s="1">
        <f>CGS!J78</f>
        <v>-11.470000000000027</v>
      </c>
      <c r="BC33" s="1">
        <f>CGS!J94</f>
        <v>2.1499999999999773</v>
      </c>
      <c r="BD33" s="2">
        <f>CGS!J110</f>
        <v>-41.71999999999997</v>
      </c>
      <c r="BE33" s="46"/>
      <c r="BF33" s="42">
        <f t="shared" si="40"/>
        <v>-12.990000000000009</v>
      </c>
      <c r="BG33" s="129">
        <f t="shared" si="41"/>
        <v>10.572643495180872</v>
      </c>
      <c r="BH33" s="79">
        <f t="shared" si="27"/>
        <v>27.972585388793309</v>
      </c>
      <c r="BI33" s="33">
        <v>100</v>
      </c>
      <c r="BJ33" s="1">
        <f>Individual!BL14</f>
        <v>-28.199999999999989</v>
      </c>
      <c r="BK33" s="1">
        <f>Individual!BL30</f>
        <v>6.4199999999999591</v>
      </c>
      <c r="BL33" s="1">
        <f>Individual!BL46</f>
        <v>56.110000000000014</v>
      </c>
      <c r="BM33" s="1">
        <f>Individual!BL62</f>
        <v>-4.2700000000000387</v>
      </c>
      <c r="BN33" s="1">
        <f>Individual!BL78</f>
        <v>14.189999999999998</v>
      </c>
      <c r="BO33" s="1">
        <f>Individual!BL94</f>
        <v>-43.79000000000002</v>
      </c>
      <c r="BP33" s="2">
        <f>Individual!BL110</f>
        <v>-50.95999999999998</v>
      </c>
      <c r="BQ33" s="46">
        <f>Individual!BL126</f>
        <v>-56.779999999999973</v>
      </c>
      <c r="BR33" s="42">
        <f t="shared" si="28"/>
        <v>-13.410000000000004</v>
      </c>
      <c r="BS33" s="129">
        <f t="shared" si="42"/>
        <v>13.695806709667428</v>
      </c>
      <c r="BT33" s="79">
        <f t="shared" si="43"/>
        <v>38.737591192904226</v>
      </c>
      <c r="BU33" s="33">
        <v>100</v>
      </c>
      <c r="BV33" s="1">
        <f>'CSC-NIC'!J14</f>
        <v>-30</v>
      </c>
      <c r="BW33" s="1">
        <f>'CSC-NIC'!J30</f>
        <v>-5.0299999999999727</v>
      </c>
      <c r="BX33" s="1">
        <f>'CSC-NIC'!J46</f>
        <v>-6.3799999999999955</v>
      </c>
      <c r="BY33" s="1">
        <f>'CSC-NIC'!J62</f>
        <v>11.509999999999991</v>
      </c>
      <c r="BZ33" s="1">
        <f>'CSC-NIC'!J78</f>
        <v>17.609999999999957</v>
      </c>
      <c r="CA33" s="1">
        <f>'CSC-NIC'!J94</f>
        <v>1.8899999999999864</v>
      </c>
      <c r="CB33" s="2">
        <f>'CSC-NIC'!J110</f>
        <v>20.410000000000025</v>
      </c>
      <c r="CC33" s="46">
        <f>'CSC-NIC'!J126</f>
        <v>41.17999999999995</v>
      </c>
      <c r="CD33" s="42">
        <f t="shared" si="29"/>
        <v>6.3987499999999926</v>
      </c>
      <c r="CE33" s="129">
        <f t="shared" si="44"/>
        <v>7.5557193184793965</v>
      </c>
      <c r="CF33" s="79">
        <f t="shared" si="45"/>
        <v>21.370801467355925</v>
      </c>
      <c r="CG33" s="33">
        <v>100</v>
      </c>
      <c r="CH33" s="1">
        <f>'CGS-NIC'!J14</f>
        <v>-15.479999999999961</v>
      </c>
      <c r="CI33" s="1">
        <f>'CGS-NIC'!J30</f>
        <v>56.44</v>
      </c>
      <c r="CJ33" s="1">
        <f>'CGS-NIC'!J46</f>
        <v>17.069999999999993</v>
      </c>
      <c r="CK33" s="1">
        <f>'CGS-NIC'!J62</f>
        <v>37.620000000000005</v>
      </c>
      <c r="CL33" s="1">
        <f>'CGS-NIC'!J78</f>
        <v>-69.200000000000045</v>
      </c>
      <c r="CM33" s="1">
        <f>'CGS-NIC'!J94</f>
        <v>-45.129999999999995</v>
      </c>
      <c r="CN33" s="2">
        <f>'CGS-NIC'!J110</f>
        <v>28.120000000000005</v>
      </c>
      <c r="CO33" s="46"/>
      <c r="CP33" s="42">
        <f t="shared" si="46"/>
        <v>1.3485714285714283</v>
      </c>
      <c r="CQ33" s="129">
        <f t="shared" si="47"/>
        <v>17.413127290662537</v>
      </c>
      <c r="CR33" s="79">
        <f t="shared" si="30"/>
        <v>46.07080435900501</v>
      </c>
    </row>
    <row r="34" spans="1:96" x14ac:dyDescent="0.3">
      <c r="A34" s="26">
        <v>110</v>
      </c>
      <c r="B34" s="9">
        <f>Individual!I15</f>
        <v>-23.460499999999968</v>
      </c>
      <c r="C34" s="9">
        <f>Individual!I31</f>
        <v>36.624300000000005</v>
      </c>
      <c r="D34" s="7">
        <f>Individual!I47</f>
        <v>22.270800000000008</v>
      </c>
      <c r="E34" s="7">
        <f>Individual!I63</f>
        <v>-16.567099999999982</v>
      </c>
      <c r="F34" s="7">
        <f>Individual!I79</f>
        <v>35.88390000000004</v>
      </c>
      <c r="G34" s="7">
        <f>Individual!I95</f>
        <v>-2.3045000000000186</v>
      </c>
      <c r="H34" s="8">
        <f>Individual!I111</f>
        <v>30.70999999999998</v>
      </c>
      <c r="I34" s="157">
        <f>Individual!I127</f>
        <v>26.219799999999964</v>
      </c>
      <c r="J34" s="42">
        <f t="shared" si="31"/>
        <v>13.672087500000004</v>
      </c>
      <c r="K34" s="129">
        <f t="shared" si="32"/>
        <v>8.5464392589929634</v>
      </c>
      <c r="L34" s="143">
        <f t="shared" si="33"/>
        <v>24.17298062013143</v>
      </c>
      <c r="M34" s="33">
        <v>110</v>
      </c>
      <c r="N34" s="9">
        <f>Individual!T15</f>
        <v>34.427199999999971</v>
      </c>
      <c r="O34" s="7">
        <f>Individual!T31</f>
        <v>85.529999999999973</v>
      </c>
      <c r="P34" s="7">
        <f>Individual!T47</f>
        <v>2.7200000000000273</v>
      </c>
      <c r="Q34" s="7">
        <f>Individual!T63</f>
        <v>96.108000000000004</v>
      </c>
      <c r="R34" s="8">
        <f>'SP-MECANIC'!J79</f>
        <v>-66.214499999999987</v>
      </c>
      <c r="S34" s="7">
        <f>'SP-MECANIC'!J95</f>
        <v>87.026999999999987</v>
      </c>
      <c r="T34" s="8">
        <f>'SP-MECANIC'!J111</f>
        <v>0.44990000000001373</v>
      </c>
      <c r="U34" s="46">
        <f>'SP-MECANIC'!J127</f>
        <v>27.289999999999964</v>
      </c>
      <c r="V34" s="42">
        <f t="shared" si="24"/>
        <v>33.417199999999994</v>
      </c>
      <c r="W34" s="129">
        <f t="shared" si="34"/>
        <v>19.600514874059151</v>
      </c>
      <c r="X34" s="141">
        <f t="shared" si="25"/>
        <v>55.438627928780065</v>
      </c>
      <c r="Y34" s="33">
        <v>110</v>
      </c>
      <c r="Z34" s="7">
        <f>Individual!AE15</f>
        <v>9.25</v>
      </c>
      <c r="AA34" s="9">
        <f>Individual!AE31</f>
        <v>18.935100000000034</v>
      </c>
      <c r="AB34" s="7">
        <f>Individual!AE47</f>
        <v>-93.45999999999998</v>
      </c>
      <c r="AC34" s="7">
        <f>'wortmannin-MECANIC'!J63</f>
        <v>5.9716999999999985</v>
      </c>
      <c r="AD34" s="7">
        <f>'wortmannin-MECANIC'!J79</f>
        <v>39.074000000000012</v>
      </c>
      <c r="AE34" s="8">
        <f>'wortmannin-MECANIC'!J95</f>
        <v>9.8075000000000045</v>
      </c>
      <c r="AF34" s="8">
        <f>'wortmannin-MECANIC'!J111</f>
        <v>32.338099999999997</v>
      </c>
      <c r="AG34" s="157"/>
      <c r="AH34" s="42">
        <f t="shared" si="35"/>
        <v>3.1309142857142951</v>
      </c>
      <c r="AI34" s="129">
        <f t="shared" si="36"/>
        <v>15.688791239626944</v>
      </c>
      <c r="AJ34" s="148">
        <f t="shared" si="37"/>
        <v>44.374602696641254</v>
      </c>
      <c r="AK34" s="33">
        <v>110</v>
      </c>
      <c r="AL34" s="1">
        <f>Individual!AP15</f>
        <v>-45.146400000000028</v>
      </c>
      <c r="AM34" s="1">
        <f>Individual!AP31</f>
        <v>-79.023700000000019</v>
      </c>
      <c r="AN34" s="1">
        <f>Individual!AP47</f>
        <v>-105.27310000000003</v>
      </c>
      <c r="AO34" s="1">
        <f>Individual!AP63</f>
        <v>85.183699999999988</v>
      </c>
      <c r="AP34" s="1">
        <f>Individual!AP79</f>
        <v>36.282299999999964</v>
      </c>
      <c r="AQ34" s="8">
        <f>Individual!AP95</f>
        <v>-1.9537000000000262</v>
      </c>
      <c r="AR34" s="2">
        <f>Individual!AP111</f>
        <v>-13.046999999999969</v>
      </c>
      <c r="AS34" s="46">
        <f>'InfliX-MECANIC'!J127</f>
        <v>-23.587899999999991</v>
      </c>
      <c r="AT34" s="42">
        <f t="shared" si="26"/>
        <v>-18.320725000000014</v>
      </c>
      <c r="AU34" s="129">
        <f t="shared" si="38"/>
        <v>23.027611943913978</v>
      </c>
      <c r="AV34" s="79">
        <f t="shared" si="39"/>
        <v>60.925334491297036</v>
      </c>
      <c r="AW34" s="33">
        <v>110</v>
      </c>
      <c r="AX34" s="1">
        <f>CGS!J15</f>
        <v>4.6200000000000045</v>
      </c>
      <c r="AY34" s="1">
        <f>CGS!J31</f>
        <v>-30.170000000000016</v>
      </c>
      <c r="AZ34" s="1">
        <f>CGS!J47</f>
        <v>19.360000000000014</v>
      </c>
      <c r="BA34" s="1">
        <f>CGS!J63</f>
        <v>48.849999999999966</v>
      </c>
      <c r="BB34" s="1">
        <f>CGS!J79</f>
        <v>-24.660000000000025</v>
      </c>
      <c r="BC34" s="8">
        <f>CGS!J95</f>
        <v>-0.22000000000002728</v>
      </c>
      <c r="BD34" s="2">
        <f>CGS!J111</f>
        <v>-9.660000000000025</v>
      </c>
      <c r="BE34" s="46"/>
      <c r="BF34" s="42">
        <f t="shared" si="40"/>
        <v>1.1599999999999844</v>
      </c>
      <c r="BG34" s="129">
        <f t="shared" si="41"/>
        <v>10.217591972391817</v>
      </c>
      <c r="BH34" s="79">
        <f t="shared" si="27"/>
        <v>27.033207356878687</v>
      </c>
      <c r="BI34" s="33">
        <v>110</v>
      </c>
      <c r="BJ34" s="1">
        <f>Individual!BL15</f>
        <v>-10.979999999999961</v>
      </c>
      <c r="BK34" s="1">
        <f>Individual!BL31</f>
        <v>-8.3500000000000227</v>
      </c>
      <c r="BL34" s="1">
        <f>Individual!BL47</f>
        <v>40.21999999999997</v>
      </c>
      <c r="BM34" s="1">
        <f>Individual!BL63</f>
        <v>-11.720000000000027</v>
      </c>
      <c r="BN34" s="1">
        <f>Individual!BL79</f>
        <v>15.329999999999984</v>
      </c>
      <c r="BO34" s="8">
        <f>Individual!BL95</f>
        <v>-43.050000000000011</v>
      </c>
      <c r="BP34" s="2">
        <f>Individual!BL111</f>
        <v>-48.21999999999997</v>
      </c>
      <c r="BQ34" s="46">
        <f>Individual!BL127</f>
        <v>-43.089999999999975</v>
      </c>
      <c r="BR34" s="42">
        <f t="shared" si="28"/>
        <v>-13.732500000000002</v>
      </c>
      <c r="BS34" s="129">
        <f t="shared" si="42"/>
        <v>10.943740179076926</v>
      </c>
      <c r="BT34" s="79">
        <f t="shared" si="43"/>
        <v>30.953571568675908</v>
      </c>
      <c r="BU34" s="33">
        <v>110</v>
      </c>
      <c r="BV34" s="1">
        <f>'CSC-NIC'!J15</f>
        <v>-35.78000000000003</v>
      </c>
      <c r="BW34" s="1">
        <f>'CSC-NIC'!J31</f>
        <v>-18.589999999999975</v>
      </c>
      <c r="BX34" s="1">
        <f>'CSC-NIC'!J47</f>
        <v>-19.079999999999984</v>
      </c>
      <c r="BY34" s="1">
        <f>'CSC-NIC'!J63</f>
        <v>11.649999999999977</v>
      </c>
      <c r="BZ34" s="1">
        <f>'CSC-NIC'!J79</f>
        <v>-6.6800000000000068</v>
      </c>
      <c r="CA34" s="8">
        <f>'CSC-NIC'!J95</f>
        <v>-4.5400000000000205</v>
      </c>
      <c r="CB34" s="2">
        <f>'CSC-NIC'!J111</f>
        <v>44.020000000000039</v>
      </c>
      <c r="CC34" s="46">
        <f>'CSC-NIC'!J127</f>
        <v>45.019999999999982</v>
      </c>
      <c r="CD34" s="42">
        <f t="shared" si="29"/>
        <v>2.0024999999999977</v>
      </c>
      <c r="CE34" s="129">
        <f t="shared" si="44"/>
        <v>10.456781932930282</v>
      </c>
      <c r="CF34" s="79">
        <f t="shared" si="45"/>
        <v>29.576245656655907</v>
      </c>
      <c r="CG34" s="33">
        <v>110</v>
      </c>
      <c r="CH34" s="1">
        <f>'CGS-NIC'!J15</f>
        <v>-20.42999999999995</v>
      </c>
      <c r="CI34" s="1">
        <f>'CGS-NIC'!J31</f>
        <v>70.220000000000027</v>
      </c>
      <c r="CJ34" s="1">
        <f>'CGS-NIC'!J47</f>
        <v>12.419999999999959</v>
      </c>
      <c r="CK34" s="1">
        <f>'CGS-NIC'!J63</f>
        <v>60.720000000000027</v>
      </c>
      <c r="CL34" s="1">
        <f>'CGS-NIC'!J79</f>
        <v>-63.82000000000005</v>
      </c>
      <c r="CM34" s="8">
        <f>'CGS-NIC'!J95</f>
        <v>-32.949999999999989</v>
      </c>
      <c r="CN34" s="2">
        <f>'CGS-NIC'!J111</f>
        <v>28.470000000000027</v>
      </c>
      <c r="CO34" s="46"/>
      <c r="CP34" s="42">
        <f t="shared" si="46"/>
        <v>7.8042857142857214</v>
      </c>
      <c r="CQ34" s="129">
        <f t="shared" si="47"/>
        <v>18.728826630058162</v>
      </c>
      <c r="CR34" s="79">
        <f t="shared" si="30"/>
        <v>49.551817611177803</v>
      </c>
    </row>
    <row r="35" spans="1:96" ht="15" thickBot="1" x14ac:dyDescent="0.35">
      <c r="A35" s="26">
        <v>120</v>
      </c>
      <c r="B35" s="9">
        <f>Individual!I16</f>
        <v>10.560000000000002</v>
      </c>
      <c r="C35" s="9">
        <f>Individual!I32</f>
        <v>46.709699999999998</v>
      </c>
      <c r="D35" s="7">
        <f>Individual!I48</f>
        <v>27.805799999999977</v>
      </c>
      <c r="E35" s="7">
        <f>Individual!I64</f>
        <v>-14.476900000000001</v>
      </c>
      <c r="F35" s="7">
        <f>Individual!I80</f>
        <v>10.268900000000031</v>
      </c>
      <c r="G35" s="7">
        <f>Individual!$I$96</f>
        <v>9.0260999999999854</v>
      </c>
      <c r="H35" s="8">
        <f>Individual!I112</f>
        <v>35.370000000000005</v>
      </c>
      <c r="I35" s="157">
        <f>Individual!I128</f>
        <v>76.279099999999971</v>
      </c>
      <c r="J35" s="130">
        <f t="shared" si="31"/>
        <v>25.192837499999996</v>
      </c>
      <c r="K35" s="131">
        <f t="shared" si="32"/>
        <v>9.8697582074873207</v>
      </c>
      <c r="L35" s="193">
        <f t="shared" si="33"/>
        <v>27.915891828743476</v>
      </c>
      <c r="M35" s="33">
        <v>120</v>
      </c>
      <c r="N35" s="9">
        <f>Individual!T16</f>
        <v>26.430000000000007</v>
      </c>
      <c r="O35" s="7">
        <f>Individual!T32</f>
        <v>105.87</v>
      </c>
      <c r="P35" s="7">
        <f>Individual!T48</f>
        <v>-36.06</v>
      </c>
      <c r="Q35" s="7">
        <f>Individual!T64</f>
        <v>88.84129999999999</v>
      </c>
      <c r="R35" s="8">
        <f>'SP-MECANIC'!J80</f>
        <v>-49.870000000000005</v>
      </c>
      <c r="S35" s="7">
        <f>'SP-MECANIC'!J96</f>
        <v>53.44</v>
      </c>
      <c r="T35" s="8">
        <f>'SP-MECANIC'!J112</f>
        <v>-10.420000000000016</v>
      </c>
      <c r="U35" s="46">
        <f>'SP-MECANIC'!J128</f>
        <v>16.164199999999994</v>
      </c>
      <c r="V35" s="130">
        <f t="shared" si="24"/>
        <v>24.299437499999996</v>
      </c>
      <c r="W35" s="138">
        <f t="shared" si="34"/>
        <v>19.860724408094061</v>
      </c>
      <c r="X35" s="142">
        <f t="shared" si="25"/>
        <v>56.17461163296197</v>
      </c>
      <c r="Y35" s="33">
        <v>120</v>
      </c>
      <c r="Z35" s="7">
        <f>Individual!AE16</f>
        <v>20.386799999999994</v>
      </c>
      <c r="AA35" s="9">
        <f>Individual!AE32</f>
        <v>39.920299999999997</v>
      </c>
      <c r="AB35" s="7">
        <f>Individual!AE48</f>
        <v>-91.998800000000017</v>
      </c>
      <c r="AC35" s="7">
        <f>'wortmannin-MECANIC'!J64</f>
        <v>15.488900000000001</v>
      </c>
      <c r="AD35" s="7">
        <f>'wortmannin-MECANIC'!J80</f>
        <v>22.639999999999986</v>
      </c>
      <c r="AE35" s="7">
        <f>'wortmannin-MECANIC'!J96</f>
        <v>1.0199999999999818</v>
      </c>
      <c r="AF35" s="8">
        <f>'wortmannin-MECANIC'!J112</f>
        <v>34.152900000000045</v>
      </c>
      <c r="AG35" s="159"/>
      <c r="AH35" s="130">
        <f t="shared" si="35"/>
        <v>5.9442999999999984</v>
      </c>
      <c r="AI35" s="131">
        <f t="shared" si="36"/>
        <v>15.907037784656829</v>
      </c>
      <c r="AJ35" s="192">
        <f t="shared" si="37"/>
        <v>44.991897144485925</v>
      </c>
      <c r="AK35" s="33">
        <v>120</v>
      </c>
      <c r="AL35" s="1">
        <f>Individual!AP16</f>
        <v>-52.211099999999988</v>
      </c>
      <c r="AM35" s="1">
        <f>Individual!AP32</f>
        <v>-74.77660000000003</v>
      </c>
      <c r="AN35" s="1">
        <f>Individual!AP48</f>
        <v>-98.920000000000016</v>
      </c>
      <c r="AO35" s="1">
        <f>Individual!AP64</f>
        <v>74.490799999999979</v>
      </c>
      <c r="AP35" s="1">
        <f>Individual!AP80</f>
        <v>47.505999999999972</v>
      </c>
      <c r="AQ35" s="8">
        <f>Individual!AP96</f>
        <v>-6.660000000000025</v>
      </c>
      <c r="AR35" s="2">
        <f>Individual!AP112</f>
        <v>-30.731499999999983</v>
      </c>
      <c r="AS35" s="46">
        <f>'InfliX-MECANIC'!J128</f>
        <v>1.6580000000000155</v>
      </c>
      <c r="AT35" s="130">
        <f t="shared" si="26"/>
        <v>-17.455550000000009</v>
      </c>
      <c r="AU35" s="131">
        <f t="shared" si="38"/>
        <v>22.343498548173802</v>
      </c>
      <c r="AV35" s="79">
        <f t="shared" si="39"/>
        <v>59.115340577600612</v>
      </c>
      <c r="AW35" s="33">
        <v>120</v>
      </c>
      <c r="AX35" s="1">
        <f>CGS!J16</f>
        <v>-0.97000000000002728</v>
      </c>
      <c r="AY35" s="1">
        <f>CGS!J32</f>
        <v>-28.240000000000009</v>
      </c>
      <c r="AZ35" s="1">
        <f>CGS!J48</f>
        <v>-6.0600000000000023</v>
      </c>
      <c r="BA35" s="1">
        <f>CGS!J64</f>
        <v>68.749999999999943</v>
      </c>
      <c r="BB35" s="1">
        <f>CGS!J80</f>
        <v>6.3299999999999841</v>
      </c>
      <c r="BC35" s="8">
        <f>CGS!J96</f>
        <v>2.7099999999999795</v>
      </c>
      <c r="BD35" s="2">
        <f>CGS!J112</f>
        <v>-17.839999999999975</v>
      </c>
      <c r="BE35" s="46"/>
      <c r="BF35" s="130">
        <f t="shared" si="40"/>
        <v>3.5257142857142703</v>
      </c>
      <c r="BG35" s="131">
        <f t="shared" si="41"/>
        <v>11.792237732860507</v>
      </c>
      <c r="BH35" s="132">
        <f t="shared" si="27"/>
        <v>31.199328442101024</v>
      </c>
      <c r="BI35" s="33">
        <v>120</v>
      </c>
      <c r="BJ35" s="1">
        <f>Individual!BL16</f>
        <v>-14.089999999999975</v>
      </c>
      <c r="BK35" s="1">
        <f>Individual!BL32</f>
        <v>7.1899999999999977</v>
      </c>
      <c r="BL35" s="1">
        <f>Individual!BL48</f>
        <v>61.19</v>
      </c>
      <c r="BM35" s="1">
        <f>Individual!BL64</f>
        <v>4.1499999999999773</v>
      </c>
      <c r="BN35" s="1">
        <f>Individual!BL80</f>
        <v>-2.0900000000000318</v>
      </c>
      <c r="BO35" s="8">
        <f>Individual!BL96</f>
        <v>-30.740000000000009</v>
      </c>
      <c r="BP35" s="2">
        <f>Individual!BL112</f>
        <v>-41.359999999999957</v>
      </c>
      <c r="BQ35" s="46">
        <f>Individual!BL128</f>
        <v>-47.359999999999957</v>
      </c>
      <c r="BR35" s="130">
        <f t="shared" si="28"/>
        <v>-7.8887499999999946</v>
      </c>
      <c r="BS35" s="131">
        <f t="shared" si="42"/>
        <v>12.259645391850794</v>
      </c>
      <c r="BT35" s="132">
        <f t="shared" si="43"/>
        <v>34.675513566080426</v>
      </c>
      <c r="BU35" s="33">
        <v>120</v>
      </c>
      <c r="BV35" s="1">
        <f>'CSC-NIC'!J16</f>
        <v>-26.840000000000032</v>
      </c>
      <c r="BW35" s="1">
        <f>'CSC-NIC'!J32</f>
        <v>-42.549999999999955</v>
      </c>
      <c r="BX35" s="1">
        <f>'CSC-NIC'!J48</f>
        <v>-23.409999999999968</v>
      </c>
      <c r="BY35" s="1">
        <f>'CSC-NIC'!J64</f>
        <v>-0.79000000000002046</v>
      </c>
      <c r="BZ35" s="1">
        <f>'CSC-NIC'!J80</f>
        <v>1.3000000000000114</v>
      </c>
      <c r="CA35" s="8">
        <f>'CSC-NIC'!J96</f>
        <v>-10.230000000000018</v>
      </c>
      <c r="CB35" s="2">
        <f>'CSC-NIC'!J112</f>
        <v>77.180000000000007</v>
      </c>
      <c r="CC35" s="46">
        <f>'CSC-NIC'!J128</f>
        <v>29.96999999999997</v>
      </c>
      <c r="CD35" s="130">
        <f t="shared" si="29"/>
        <v>0.57874999999999943</v>
      </c>
      <c r="CE35" s="131">
        <f t="shared" si="44"/>
        <v>13.38853246485588</v>
      </c>
      <c r="CF35" s="132">
        <f t="shared" si="45"/>
        <v>37.86848838414334</v>
      </c>
      <c r="CG35" s="33">
        <v>120</v>
      </c>
      <c r="CH35" s="1">
        <f>'CGS-NIC'!J16</f>
        <v>0.36000000000001364</v>
      </c>
      <c r="CI35" s="1">
        <f>'CGS-NIC'!J32</f>
        <v>34.210000000000036</v>
      </c>
      <c r="CJ35" s="1">
        <f>'CGS-NIC'!J48</f>
        <v>3.3700000000000045</v>
      </c>
      <c r="CK35" s="1">
        <f>'CGS-NIC'!J64</f>
        <v>44.06</v>
      </c>
      <c r="CL35" s="1">
        <f>'CGS-NIC'!J80</f>
        <v>-45.28000000000003</v>
      </c>
      <c r="CM35" s="8">
        <f>'CGS-NIC'!J96</f>
        <v>-41.879999999999995</v>
      </c>
      <c r="CN35" s="2">
        <f>'CGS-NIC'!J112</f>
        <v>27.660000000000025</v>
      </c>
      <c r="CO35" s="46"/>
      <c r="CP35" s="130">
        <f t="shared" si="46"/>
        <v>3.2142857142857224</v>
      </c>
      <c r="CQ35" s="131">
        <f t="shared" si="47"/>
        <v>13.469596426439679</v>
      </c>
      <c r="CR35" s="132">
        <f t="shared" si="30"/>
        <v>35.637202404763705</v>
      </c>
    </row>
    <row r="36" spans="1:96" x14ac:dyDescent="0.3">
      <c r="W36" s="194"/>
    </row>
  </sheetData>
  <mergeCells count="16">
    <mergeCell ref="BU5:CF5"/>
    <mergeCell ref="BV21:CF21"/>
    <mergeCell ref="CG5:CR5"/>
    <mergeCell ref="CH21:CR21"/>
    <mergeCell ref="AW5:BH5"/>
    <mergeCell ref="AX21:BH21"/>
    <mergeCell ref="BI5:BT5"/>
    <mergeCell ref="BJ21:BT21"/>
    <mergeCell ref="AL21:AV21"/>
    <mergeCell ref="AK5:AV5"/>
    <mergeCell ref="B21:K21"/>
    <mergeCell ref="N21:W21"/>
    <mergeCell ref="Z21:AI21"/>
    <mergeCell ref="A5:K5"/>
    <mergeCell ref="Y5:AF5"/>
    <mergeCell ref="M5:W5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H160"/>
  <sheetViews>
    <sheetView workbookViewId="0">
      <selection activeCell="AG2" sqref="AG2:AP2"/>
    </sheetView>
  </sheetViews>
  <sheetFormatPr defaultRowHeight="14.4" x14ac:dyDescent="0.3"/>
  <cols>
    <col min="44" max="86" width="0" hidden="1" customWidth="1"/>
  </cols>
  <sheetData>
    <row r="1" spans="1:86" x14ac:dyDescent="0.3">
      <c r="A1" t="str">
        <f>'PD-MECANIC'!A1</f>
        <v>PD-MECA-NIC</v>
      </c>
      <c r="B1">
        <f>'PD-MECANIC'!B1</f>
        <v>0</v>
      </c>
      <c r="C1">
        <f>'PD-MECANIC'!C1</f>
        <v>0</v>
      </c>
      <c r="D1">
        <f>'PD-MECANIC'!D1</f>
        <v>0</v>
      </c>
      <c r="E1">
        <f>'PD-MECANIC'!E1</f>
        <v>0</v>
      </c>
      <c r="F1">
        <f>'PD-MECANIC'!F1</f>
        <v>0</v>
      </c>
      <c r="G1">
        <f>'PD-MECANIC'!G1</f>
        <v>0</v>
      </c>
      <c r="H1">
        <f>'PD-MECANIC'!H1</f>
        <v>0</v>
      </c>
      <c r="I1">
        <f>'PD-MECANIC'!I1</f>
        <v>0</v>
      </c>
      <c r="K1" t="str">
        <f>'SP-MECANIC'!A1</f>
        <v>SP-MECA-NIC</v>
      </c>
      <c r="L1" s="1">
        <f>'SP-MECANIC'!B1</f>
        <v>0</v>
      </c>
      <c r="M1" s="1">
        <f>'SP-MECANIC'!C1</f>
        <v>0</v>
      </c>
      <c r="N1" s="1">
        <f>'SP-MECANIC'!D1</f>
        <v>0</v>
      </c>
      <c r="O1" s="2">
        <f>'SP-MECANIC'!E1</f>
        <v>0</v>
      </c>
      <c r="P1" s="1">
        <f>'SP-MECANIC'!F1</f>
        <v>0</v>
      </c>
      <c r="Q1" s="1">
        <f>'SP-MECANIC'!G1</f>
        <v>0</v>
      </c>
      <c r="R1" s="2">
        <f>'SP-MECANIC'!H1</f>
        <v>0</v>
      </c>
      <c r="S1" s="1">
        <f>'SP-MECANIC'!I1</f>
        <v>0</v>
      </c>
      <c r="T1" s="1">
        <f>'SP-MECANIC'!J1</f>
        <v>0</v>
      </c>
      <c r="V1" t="str">
        <f>'wortmannin-MECANIC'!A1</f>
        <v xml:space="preserve">Wortmannin-MECA-NIC  </v>
      </c>
      <c r="AG1" t="s">
        <v>99</v>
      </c>
      <c r="AR1" t="s">
        <v>46</v>
      </c>
      <c r="BC1" t="s">
        <v>47</v>
      </c>
      <c r="BN1" t="str">
        <f>'CGS-NIC'!A1</f>
        <v>CGS-NIC</v>
      </c>
      <c r="BY1" t="str">
        <f>'CSC-NIC'!A1</f>
        <v>CSC-NIC</v>
      </c>
    </row>
    <row r="2" spans="1:86" x14ac:dyDescent="0.3">
      <c r="A2" s="195" t="str">
        <f>'PD-MECANIC'!A2</f>
        <v>rat1 2.1.2022 -CH-1 (PD-MECA-NIC1)</v>
      </c>
      <c r="B2" s="195"/>
      <c r="C2" s="195"/>
      <c r="D2" s="195"/>
      <c r="E2" s="195"/>
      <c r="F2" s="195"/>
      <c r="G2" s="195"/>
      <c r="H2" s="195"/>
      <c r="I2" s="195"/>
      <c r="K2" s="195" t="str">
        <f>'SP-MECANIC'!A2</f>
        <v>rat1 28.2.2022 - CH-1 (SP-MECA-NIC 1)</v>
      </c>
      <c r="L2" s="195"/>
      <c r="M2" s="195"/>
      <c r="N2" s="195"/>
      <c r="O2" s="195"/>
      <c r="P2" s="195"/>
      <c r="Q2" s="195"/>
      <c r="R2" s="195"/>
      <c r="S2" s="195"/>
      <c r="T2" s="195"/>
      <c r="V2" s="217" t="str">
        <f>'wortmannin-MECANIC'!A2</f>
        <v>rat1 23.3.2022 - CH-1 ( Wortmannin-MECA-NIC  1)</v>
      </c>
      <c r="W2" s="218"/>
      <c r="X2" s="218"/>
      <c r="Y2" s="218"/>
      <c r="Z2" s="218"/>
      <c r="AA2" s="218"/>
      <c r="AB2" s="218"/>
      <c r="AC2" s="218"/>
      <c r="AD2" s="218"/>
      <c r="AE2" s="219"/>
      <c r="AG2" s="195" t="str">
        <f>'InfliX-MECANIC'!A2</f>
        <v>rat1 24.4.2022 - CH-1 (Infliximab-MECA-NIC- 1)</v>
      </c>
      <c r="AH2" s="195"/>
      <c r="AI2" s="195"/>
      <c r="AJ2" s="195"/>
      <c r="AK2" s="195"/>
      <c r="AL2" s="195"/>
      <c r="AM2" s="195"/>
      <c r="AN2" s="195"/>
      <c r="AO2" s="195"/>
      <c r="AP2" s="195"/>
      <c r="AR2" s="217" t="str">
        <f>CGS!A2</f>
        <v>rat1 15.11.2020 - CH-1 (CGS 1)</v>
      </c>
      <c r="AS2" s="218"/>
      <c r="AT2" s="218"/>
      <c r="AU2" s="218"/>
      <c r="AV2" s="218"/>
      <c r="AW2" s="218"/>
      <c r="AX2" s="218"/>
      <c r="AY2" s="218"/>
      <c r="AZ2" s="218"/>
      <c r="BA2" s="219"/>
      <c r="BC2" s="195" t="str">
        <f>CSC!A2</f>
        <v>rat1 25.11.2020 - CH-1 (CSC 1)</v>
      </c>
      <c r="BD2" s="195"/>
      <c r="BE2" s="195"/>
      <c r="BF2" s="195"/>
      <c r="BG2" s="195"/>
      <c r="BH2" s="195"/>
      <c r="BI2" s="195"/>
      <c r="BJ2" s="195"/>
      <c r="BK2" s="195"/>
      <c r="BL2" s="195"/>
      <c r="BN2" s="195" t="str">
        <f>'CGS-NIC'!A2</f>
        <v>rat1 3.1.2021 - CH-1 (CGS-NIC 1)</v>
      </c>
      <c r="BO2" s="195"/>
      <c r="BP2" s="195"/>
      <c r="BQ2" s="195"/>
      <c r="BR2" s="195"/>
      <c r="BS2" s="195"/>
      <c r="BT2" s="195"/>
      <c r="BU2" s="195"/>
      <c r="BV2" s="195"/>
      <c r="BW2" s="195"/>
      <c r="BY2" s="195" t="str">
        <f>'CSC-NIC'!A2</f>
        <v>rat1 13.1.2021 - CH-1 (CSC-NIC 1)</v>
      </c>
      <c r="BZ2" s="195"/>
      <c r="CA2" s="195"/>
      <c r="CB2" s="195"/>
      <c r="CC2" s="195"/>
      <c r="CD2" s="195"/>
      <c r="CE2" s="195"/>
      <c r="CF2" s="195"/>
      <c r="CG2" s="195"/>
      <c r="CH2" s="195"/>
    </row>
    <row r="3" spans="1:86" x14ac:dyDescent="0.3">
      <c r="A3" s="1" t="str">
        <f>'PD-MECANIC'!A3</f>
        <v>time</v>
      </c>
      <c r="B3" s="1">
        <f>'PD-MECANIC'!B3</f>
        <v>0</v>
      </c>
      <c r="C3" s="1">
        <f>'PD-MECANIC'!C3</f>
        <v>0</v>
      </c>
      <c r="D3" s="1">
        <f>'PD-MECANIC'!D3</f>
        <v>0</v>
      </c>
      <c r="E3" s="1" t="str">
        <f>'PD-MECANIC'!E3</f>
        <v>MAP</v>
      </c>
      <c r="F3" s="1">
        <f>'PD-MECANIC'!F3</f>
        <v>0</v>
      </c>
      <c r="G3" s="1" t="str">
        <f>'PD-MECANIC'!G3</f>
        <v>HR</v>
      </c>
      <c r="H3" s="1" t="str">
        <f>'PD-MECANIC'!H3</f>
        <v>ΔMAP</v>
      </c>
      <c r="I3" s="1" t="str">
        <f>'PD-MECANIC'!I3</f>
        <v>ΔHR</v>
      </c>
      <c r="K3" s="1" t="str">
        <f>'SP-MECANIC'!A3</f>
        <v>time</v>
      </c>
      <c r="L3" s="1">
        <f>'SP-MECANIC'!B3</f>
        <v>0</v>
      </c>
      <c r="M3" s="1">
        <f>'SP-MECANIC'!C3</f>
        <v>0</v>
      </c>
      <c r="N3" s="1">
        <f>'SP-MECANIC'!D3</f>
        <v>0</v>
      </c>
      <c r="O3" s="2" t="str">
        <f>'SP-MECANIC'!E3</f>
        <v>MAP</v>
      </c>
      <c r="P3" s="1">
        <f>'SP-MECANIC'!F3</f>
        <v>0</v>
      </c>
      <c r="Q3" s="1" t="str">
        <f>'SP-MECANIC'!G3</f>
        <v>HR</v>
      </c>
      <c r="R3" s="2" t="str">
        <f>'SP-MECANIC'!H3</f>
        <v>ΔMAP</v>
      </c>
      <c r="S3" s="1">
        <f>'SP-MECANIC'!I3</f>
        <v>0</v>
      </c>
      <c r="T3" s="1" t="str">
        <f>'SP-MECANIC'!J3</f>
        <v>ΔHR</v>
      </c>
      <c r="V3" s="1" t="str">
        <f>'wortmannin-MECANIC'!A3</f>
        <v>time</v>
      </c>
      <c r="W3" s="1"/>
      <c r="X3" s="1"/>
      <c r="Y3" s="1"/>
      <c r="Z3" s="1" t="str">
        <f>'wortmannin-MECANIC'!E3</f>
        <v>MAP</v>
      </c>
      <c r="AA3" s="1"/>
      <c r="AB3" s="1" t="str">
        <f>'wortmannin-MECANIC'!G3</f>
        <v>HR</v>
      </c>
      <c r="AC3" s="1" t="str">
        <f>'wortmannin-MECANIC'!H3</f>
        <v>ΔMAP</v>
      </c>
      <c r="AD3" s="1"/>
      <c r="AE3" s="1" t="str">
        <f>'wortmannin-MECANIC'!J3</f>
        <v>ΔHR</v>
      </c>
      <c r="AG3" s="1" t="str">
        <f>'InfliX-MECANIC'!A3</f>
        <v>time</v>
      </c>
      <c r="AH3" s="1">
        <f>'InfliX-MECANIC'!B3</f>
        <v>0</v>
      </c>
      <c r="AI3" s="1">
        <f>'InfliX-MECANIC'!C3</f>
        <v>0</v>
      </c>
      <c r="AJ3" s="1">
        <f>'InfliX-MECANIC'!D3</f>
        <v>0</v>
      </c>
      <c r="AK3" s="1" t="str">
        <f>'InfliX-MECANIC'!E3</f>
        <v>MAP</v>
      </c>
      <c r="AL3" s="1">
        <f>'InfliX-MECANIC'!F3</f>
        <v>0</v>
      </c>
      <c r="AM3" s="1" t="str">
        <f>'InfliX-MECANIC'!G3</f>
        <v>HR</v>
      </c>
      <c r="AN3" s="1" t="str">
        <f>'InfliX-MECANIC'!H3</f>
        <v>ΔMAP</v>
      </c>
      <c r="AO3" s="1">
        <f>'InfliX-MECANIC'!I3</f>
        <v>0</v>
      </c>
      <c r="AP3" s="1" t="str">
        <f>'InfliX-MECANIC'!J3</f>
        <v>ΔHR</v>
      </c>
      <c r="AR3" s="1" t="str">
        <f>CGS!A3</f>
        <v>time</v>
      </c>
      <c r="AS3" s="1">
        <f>CGS!B3</f>
        <v>0</v>
      </c>
      <c r="AT3" s="1">
        <f>CGS!C3</f>
        <v>0</v>
      </c>
      <c r="AU3" s="1">
        <f>CGS!D3</f>
        <v>0</v>
      </c>
      <c r="AV3" s="1" t="str">
        <f>CGS!E3</f>
        <v>MAP</v>
      </c>
      <c r="AW3" s="1">
        <f>CGS!F3</f>
        <v>0</v>
      </c>
      <c r="AX3" s="1" t="str">
        <f>CGS!G3</f>
        <v>HR</v>
      </c>
      <c r="AY3" s="1" t="str">
        <f>CGS!H3</f>
        <v>ΔMAP</v>
      </c>
      <c r="AZ3" s="1">
        <f>CGS!I3</f>
        <v>0</v>
      </c>
      <c r="BA3" s="1" t="str">
        <f>CGS!J3</f>
        <v>ΔHR</v>
      </c>
      <c r="BC3" s="1" t="str">
        <f>CSC!A3</f>
        <v>time</v>
      </c>
      <c r="BD3" s="1">
        <f>CSC!B3</f>
        <v>0</v>
      </c>
      <c r="BE3" s="1">
        <f>CSC!C3</f>
        <v>0</v>
      </c>
      <c r="BF3" s="1">
        <f>CSC!D3</f>
        <v>0</v>
      </c>
      <c r="BG3" s="1" t="str">
        <f>CSC!E3</f>
        <v>MAP</v>
      </c>
      <c r="BH3" s="1">
        <f>CSC!F3</f>
        <v>0</v>
      </c>
      <c r="BI3" s="1" t="str">
        <f>CSC!G3</f>
        <v>HR</v>
      </c>
      <c r="BJ3" s="1" t="str">
        <f>CSC!H3</f>
        <v>ΔMAP</v>
      </c>
      <c r="BK3" s="1">
        <f>CSC!I3</f>
        <v>0</v>
      </c>
      <c r="BL3" s="1" t="str">
        <f>CSC!J3</f>
        <v>ΔHR</v>
      </c>
      <c r="BN3" s="1" t="str">
        <f>'CGS-NIC'!A3</f>
        <v>time</v>
      </c>
      <c r="BO3" s="1">
        <f>'CGS-NIC'!B3</f>
        <v>0</v>
      </c>
      <c r="BP3" s="1">
        <f>'CGS-NIC'!C3</f>
        <v>0</v>
      </c>
      <c r="BQ3" s="1">
        <f>'CGS-NIC'!D3</f>
        <v>0</v>
      </c>
      <c r="BR3" s="1" t="str">
        <f>'CGS-NIC'!E3</f>
        <v>MAP</v>
      </c>
      <c r="BS3" s="1">
        <f>'CGS-NIC'!F3</f>
        <v>0</v>
      </c>
      <c r="BT3" s="1" t="str">
        <f>'CGS-NIC'!G3</f>
        <v>HR</v>
      </c>
      <c r="BU3" s="1" t="str">
        <f>'CGS-NIC'!H3</f>
        <v>ΔMAP</v>
      </c>
      <c r="BV3" s="1">
        <f>'CGS-NIC'!I3</f>
        <v>0</v>
      </c>
      <c r="BW3" s="1" t="str">
        <f>'CGS-NIC'!J3</f>
        <v>ΔHR</v>
      </c>
      <c r="BY3" s="1" t="str">
        <f>'CSC-NIC'!A3</f>
        <v>time</v>
      </c>
      <c r="BZ3" s="1">
        <f>'CSC-NIC'!B3</f>
        <v>0</v>
      </c>
      <c r="CA3" s="1">
        <f>'CSC-NIC'!C3</f>
        <v>0</v>
      </c>
      <c r="CB3" s="1">
        <f>'CSC-NIC'!D3</f>
        <v>0</v>
      </c>
      <c r="CC3" s="1" t="str">
        <f>'CSC-NIC'!E3</f>
        <v>MAP</v>
      </c>
      <c r="CD3" s="1">
        <f>'CSC-NIC'!F3</f>
        <v>0</v>
      </c>
      <c r="CE3" s="1" t="str">
        <f>'CSC-NIC'!G3</f>
        <v>HR</v>
      </c>
      <c r="CF3" s="1" t="str">
        <f>'CSC-NIC'!H3</f>
        <v>ΔMAP</v>
      </c>
      <c r="CG3" s="1">
        <f>'CSC-NIC'!I3</f>
        <v>0</v>
      </c>
      <c r="CH3" s="1" t="str">
        <f>'CSC-NIC'!J3</f>
        <v>ΔHR</v>
      </c>
    </row>
    <row r="4" spans="1:86" x14ac:dyDescent="0.3">
      <c r="A4" s="1">
        <f>'PD-MECANIC'!A4</f>
        <v>0</v>
      </c>
      <c r="B4" s="1">
        <f>'PD-MECANIC'!B4</f>
        <v>0</v>
      </c>
      <c r="C4" s="1">
        <f>'PD-MECANIC'!C4</f>
        <v>0</v>
      </c>
      <c r="D4" s="1">
        <f>'PD-MECANIC'!D4</f>
        <v>0</v>
      </c>
      <c r="E4" s="2">
        <f>'PD-MECANIC'!E4</f>
        <v>101.0231</v>
      </c>
      <c r="F4" s="1">
        <f>'PD-MECANIC'!F4</f>
        <v>0</v>
      </c>
      <c r="G4" s="1">
        <f>'PD-MECANIC'!G4</f>
        <v>411.64</v>
      </c>
      <c r="H4" s="2">
        <f>'PD-MECANIC'!H4</f>
        <v>0</v>
      </c>
      <c r="I4" s="1">
        <f>'PD-MECANIC'!I4</f>
        <v>0</v>
      </c>
      <c r="K4" s="1">
        <f>'SP-MECANIC'!A4</f>
        <v>0</v>
      </c>
      <c r="L4" s="1">
        <f>'SP-MECANIC'!B4</f>
        <v>0</v>
      </c>
      <c r="M4" s="1">
        <f>'SP-MECANIC'!C4</f>
        <v>0</v>
      </c>
      <c r="N4" s="1">
        <f>'SP-MECANIC'!D4</f>
        <v>0</v>
      </c>
      <c r="O4" s="2">
        <f>'SP-MECANIC'!E4</f>
        <v>108</v>
      </c>
      <c r="P4" s="1">
        <f>'SP-MECANIC'!F4</f>
        <v>0</v>
      </c>
      <c r="Q4" s="1">
        <f>'SP-MECANIC'!G4</f>
        <v>323.48</v>
      </c>
      <c r="R4" s="2">
        <f>'SP-MECANIC'!H4</f>
        <v>0</v>
      </c>
      <c r="S4" s="1">
        <f>'SP-MECANIC'!I4</f>
        <v>0</v>
      </c>
      <c r="T4" s="1">
        <f>'SP-MECANIC'!J4</f>
        <v>0</v>
      </c>
      <c r="V4" s="1">
        <f>'wortmannin-MECANIC'!A4</f>
        <v>0</v>
      </c>
      <c r="W4" s="1">
        <f>'wortmannin-MECANIC'!B4</f>
        <v>0</v>
      </c>
      <c r="X4" s="1">
        <f>'wortmannin-MECANIC'!C4</f>
        <v>0</v>
      </c>
      <c r="Y4" s="1">
        <f>'wortmannin-MECANIC'!D4</f>
        <v>0</v>
      </c>
      <c r="Z4" s="2">
        <f>'wortmannin-MECANIC'!E4</f>
        <v>83.79</v>
      </c>
      <c r="AA4" s="1">
        <f>'wortmannin-MECANIC'!F4</f>
        <v>0</v>
      </c>
      <c r="AB4" s="1">
        <f>'wortmannin-MECANIC'!G4</f>
        <v>371.75</v>
      </c>
      <c r="AC4" s="2">
        <f>'wortmannin-MECANIC'!H4</f>
        <v>0</v>
      </c>
      <c r="AD4" s="1">
        <f>'wortmannin-MECANIC'!I4</f>
        <v>0</v>
      </c>
      <c r="AE4" s="1">
        <f>'wortmannin-MECANIC'!J4</f>
        <v>0</v>
      </c>
      <c r="AG4" s="1">
        <f>'InfliX-MECANIC'!A4</f>
        <v>0</v>
      </c>
      <c r="AH4" s="1">
        <f>'InfliX-MECANIC'!B4</f>
        <v>0</v>
      </c>
      <c r="AI4" s="1">
        <f>'InfliX-MECANIC'!C4</f>
        <v>0</v>
      </c>
      <c r="AJ4" s="1">
        <f>'InfliX-MECANIC'!D4</f>
        <v>0</v>
      </c>
      <c r="AK4" s="2">
        <f>'InfliX-MECANIC'!E4</f>
        <v>103.64</v>
      </c>
      <c r="AL4" s="1">
        <f>'InfliX-MECANIC'!F4</f>
        <v>0</v>
      </c>
      <c r="AM4" s="1">
        <f>'InfliX-MECANIC'!G4</f>
        <v>458.06</v>
      </c>
      <c r="AN4" s="2">
        <f>'InfliX-MECANIC'!H4</f>
        <v>0</v>
      </c>
      <c r="AO4" s="1">
        <f>'InfliX-MECANIC'!I4</f>
        <v>0</v>
      </c>
      <c r="AP4" s="1">
        <f>'InfliX-MECANIC'!J4</f>
        <v>0</v>
      </c>
      <c r="AR4" s="1">
        <f>CGS!A4</f>
        <v>0</v>
      </c>
      <c r="AS4" s="1">
        <f>CGS!B4</f>
        <v>0</v>
      </c>
      <c r="AT4" s="1">
        <f>CGS!C4</f>
        <v>0</v>
      </c>
      <c r="AU4" s="1">
        <f>CGS!D4</f>
        <v>0</v>
      </c>
      <c r="AV4" s="2">
        <f>CGS!E4</f>
        <v>129.96</v>
      </c>
      <c r="AW4" s="1">
        <f>CGS!F4</f>
        <v>0</v>
      </c>
      <c r="AX4" s="1">
        <f>CGS!G4</f>
        <v>486.43</v>
      </c>
      <c r="AY4" s="2">
        <f>CGS!H4</f>
        <v>0</v>
      </c>
      <c r="AZ4" s="1">
        <f>CGS!I4</f>
        <v>0</v>
      </c>
      <c r="BA4" s="1">
        <f>CGS!J4</f>
        <v>0</v>
      </c>
      <c r="BC4" s="1">
        <f>CSC!A4</f>
        <v>0</v>
      </c>
      <c r="BD4" s="1">
        <f>CSC!B4</f>
        <v>0</v>
      </c>
      <c r="BE4" s="1">
        <f>CSC!C4</f>
        <v>0</v>
      </c>
      <c r="BF4" s="1">
        <f>CSC!D4</f>
        <v>0</v>
      </c>
      <c r="BG4" s="2">
        <f>CSC!E4</f>
        <v>121.1</v>
      </c>
      <c r="BH4" s="1">
        <f>CSC!F4</f>
        <v>0</v>
      </c>
      <c r="BI4" s="1">
        <f>CSC!G4</f>
        <v>364.15</v>
      </c>
      <c r="BJ4" s="2">
        <f>CSC!H4</f>
        <v>0</v>
      </c>
      <c r="BK4" s="1">
        <f>CSC!I4</f>
        <v>0</v>
      </c>
      <c r="BL4" s="1">
        <f>CSC!J4</f>
        <v>0</v>
      </c>
      <c r="BN4" s="1">
        <f>'CGS-NIC'!A4</f>
        <v>0</v>
      </c>
      <c r="BO4" s="1">
        <f>'CGS-NIC'!B4</f>
        <v>0</v>
      </c>
      <c r="BP4" s="1">
        <f>'CGS-NIC'!C4</f>
        <v>0</v>
      </c>
      <c r="BQ4" s="1">
        <f>'CGS-NIC'!D4</f>
        <v>0</v>
      </c>
      <c r="BR4" s="2">
        <f>'CGS-NIC'!E4</f>
        <v>94.78</v>
      </c>
      <c r="BS4" s="1">
        <f>'CGS-NIC'!F4</f>
        <v>0</v>
      </c>
      <c r="BT4" s="1">
        <f>'CGS-NIC'!G4</f>
        <v>414.65</v>
      </c>
      <c r="BU4" s="2">
        <f>'CGS-NIC'!H4</f>
        <v>0</v>
      </c>
      <c r="BV4" s="1">
        <f>'CGS-NIC'!I4</f>
        <v>0</v>
      </c>
      <c r="BW4" s="1">
        <f>'CGS-NIC'!J4</f>
        <v>0</v>
      </c>
      <c r="BY4" s="1">
        <f>'CSC-NIC'!A4</f>
        <v>0</v>
      </c>
      <c r="BZ4" s="1">
        <f>'CSC-NIC'!B4</f>
        <v>0</v>
      </c>
      <c r="CA4" s="1">
        <f>'CSC-NIC'!C4</f>
        <v>0</v>
      </c>
      <c r="CB4" s="1">
        <f>'CSC-NIC'!D4</f>
        <v>0</v>
      </c>
      <c r="CC4" s="2">
        <f>'CSC-NIC'!E4</f>
        <v>83.69</v>
      </c>
      <c r="CD4" s="1">
        <f>'CSC-NIC'!F4</f>
        <v>0</v>
      </c>
      <c r="CE4" s="1">
        <f>'CSC-NIC'!G4</f>
        <v>384.3</v>
      </c>
      <c r="CF4" s="2">
        <f>'CSC-NIC'!H4</f>
        <v>0</v>
      </c>
      <c r="CG4" s="1">
        <f>'CSC-NIC'!I4</f>
        <v>0</v>
      </c>
      <c r="CH4" s="1">
        <f>'CSC-NIC'!J4</f>
        <v>0</v>
      </c>
    </row>
    <row r="5" spans="1:86" x14ac:dyDescent="0.3">
      <c r="A5" s="1">
        <f>'PD-MECANIC'!A5</f>
        <v>10</v>
      </c>
      <c r="B5" s="1">
        <f>'PD-MECANIC'!B5</f>
        <v>0</v>
      </c>
      <c r="C5" s="1">
        <f>'PD-MECANIC'!C5</f>
        <v>0</v>
      </c>
      <c r="D5" s="1">
        <f>'PD-MECANIC'!D5</f>
        <v>0</v>
      </c>
      <c r="E5" s="2">
        <f>'PD-MECANIC'!E5</f>
        <v>106.0677</v>
      </c>
      <c r="F5" s="1">
        <f>'PD-MECANIC'!F5</f>
        <v>0</v>
      </c>
      <c r="G5" s="1">
        <f>'PD-MECANIC'!G5</f>
        <v>363.84289999999999</v>
      </c>
      <c r="H5" s="2">
        <f>'PD-MECANIC'!H5</f>
        <v>5.0446000000000026</v>
      </c>
      <c r="I5" s="1">
        <f>'PD-MECANIC'!I5</f>
        <v>-47.7971</v>
      </c>
      <c r="K5" s="1">
        <f>'SP-MECANIC'!A5</f>
        <v>10</v>
      </c>
      <c r="L5" s="1">
        <f>'SP-MECANIC'!B5</f>
        <v>0</v>
      </c>
      <c r="M5" s="1">
        <f>'SP-MECANIC'!C5</f>
        <v>0</v>
      </c>
      <c r="N5" s="1">
        <f>'SP-MECANIC'!D5</f>
        <v>0</v>
      </c>
      <c r="O5" s="2">
        <f>'SP-MECANIC'!E5</f>
        <v>106.0565</v>
      </c>
      <c r="P5" s="1">
        <f>'SP-MECANIC'!F5</f>
        <v>0</v>
      </c>
      <c r="Q5" s="1">
        <f>'SP-MECANIC'!G5</f>
        <v>306.50009999999997</v>
      </c>
      <c r="R5" s="2">
        <f>'SP-MECANIC'!H5</f>
        <v>-1.9435000000000002</v>
      </c>
      <c r="S5" s="1">
        <f>'SP-MECANIC'!I5</f>
        <v>0</v>
      </c>
      <c r="T5" s="1">
        <f>'SP-MECANIC'!J5</f>
        <v>-16.979900000000043</v>
      </c>
      <c r="V5" s="1">
        <f>'wortmannin-MECANIC'!A5</f>
        <v>10</v>
      </c>
      <c r="W5" s="1">
        <f>'wortmannin-MECANIC'!B5</f>
        <v>0</v>
      </c>
      <c r="X5" s="1">
        <f>'wortmannin-MECANIC'!C5</f>
        <v>0</v>
      </c>
      <c r="Y5" s="1">
        <f>'wortmannin-MECANIC'!D5</f>
        <v>0</v>
      </c>
      <c r="Z5" s="2">
        <f>'wortmannin-MECANIC'!E5</f>
        <v>105.2976</v>
      </c>
      <c r="AA5" s="1">
        <f>'wortmannin-MECANIC'!F5</f>
        <v>0</v>
      </c>
      <c r="AB5" s="1">
        <f>'wortmannin-MECANIC'!G5</f>
        <v>269.59480000000002</v>
      </c>
      <c r="AC5" s="2">
        <f>'wortmannin-MECANIC'!H5</f>
        <v>21.507599999999996</v>
      </c>
      <c r="AD5" s="1">
        <f>'wortmannin-MECANIC'!I5</f>
        <v>0</v>
      </c>
      <c r="AE5" s="1">
        <f>'wortmannin-MECANIC'!J5</f>
        <v>-102.15519999999998</v>
      </c>
      <c r="AG5" s="1">
        <f>'InfliX-MECANIC'!A5</f>
        <v>10</v>
      </c>
      <c r="AH5" s="1">
        <f>'InfliX-MECANIC'!B5</f>
        <v>0</v>
      </c>
      <c r="AI5" s="1">
        <f>'InfliX-MECANIC'!C5</f>
        <v>0</v>
      </c>
      <c r="AJ5" s="1">
        <f>'InfliX-MECANIC'!D5</f>
        <v>0</v>
      </c>
      <c r="AK5" s="2">
        <f>'InfliX-MECANIC'!E5</f>
        <v>91.153300000000002</v>
      </c>
      <c r="AL5" s="1">
        <f>'InfliX-MECANIC'!F5</f>
        <v>0</v>
      </c>
      <c r="AM5" s="1">
        <f>'InfliX-MECANIC'!G5</f>
        <v>294.76150000000001</v>
      </c>
      <c r="AN5" s="2">
        <f>'InfliX-MECANIC'!H5</f>
        <v>-12.486699999999999</v>
      </c>
      <c r="AO5" s="1">
        <f>'InfliX-MECANIC'!I5</f>
        <v>0</v>
      </c>
      <c r="AP5" s="1">
        <f>'InfliX-MECANIC'!J5</f>
        <v>-163.29849999999999</v>
      </c>
      <c r="AR5" s="1">
        <f>CGS!A5</f>
        <v>10</v>
      </c>
      <c r="AS5" s="1">
        <f>CGS!B5</f>
        <v>0</v>
      </c>
      <c r="AT5" s="1">
        <f>CGS!C5</f>
        <v>0</v>
      </c>
      <c r="AU5" s="1">
        <f>CGS!D5</f>
        <v>0</v>
      </c>
      <c r="AV5" s="2">
        <f>CGS!E5</f>
        <v>125.49</v>
      </c>
      <c r="AW5" s="1">
        <f>CGS!F5</f>
        <v>0</v>
      </c>
      <c r="AX5" s="1">
        <f>CGS!G5</f>
        <v>512.16</v>
      </c>
      <c r="AY5" s="2">
        <f>CGS!H5</f>
        <v>-4.4700000000000131</v>
      </c>
      <c r="AZ5" s="1">
        <f>CGS!I5</f>
        <v>0</v>
      </c>
      <c r="BA5" s="1">
        <f>CGS!J5</f>
        <v>25.729999999999961</v>
      </c>
      <c r="BC5" s="1">
        <f>CSC!A5</f>
        <v>10</v>
      </c>
      <c r="BD5" s="1">
        <f>CSC!B5</f>
        <v>0</v>
      </c>
      <c r="BE5" s="1">
        <f>CSC!C5</f>
        <v>0</v>
      </c>
      <c r="BF5" s="1">
        <f>CSC!D5</f>
        <v>0</v>
      </c>
      <c r="BG5" s="2">
        <f>CSC!E5</f>
        <v>114</v>
      </c>
      <c r="BH5" s="1">
        <f>CSC!F5</f>
        <v>0</v>
      </c>
      <c r="BI5" s="1">
        <f>CSC!G5</f>
        <v>346.61</v>
      </c>
      <c r="BJ5" s="2">
        <f>CSC!H5</f>
        <v>-7.0999999999999943</v>
      </c>
      <c r="BK5" s="1">
        <f>CSC!I5</f>
        <v>0</v>
      </c>
      <c r="BL5" s="1">
        <f>CSC!J5</f>
        <v>-17.539999999999964</v>
      </c>
      <c r="BN5" s="1">
        <f>'CGS-NIC'!A5</f>
        <v>10</v>
      </c>
      <c r="BO5" s="1">
        <f>'CGS-NIC'!B5</f>
        <v>0</v>
      </c>
      <c r="BP5" s="1">
        <f>'CGS-NIC'!C5</f>
        <v>0</v>
      </c>
      <c r="BQ5" s="1">
        <f>'CGS-NIC'!D5</f>
        <v>0</v>
      </c>
      <c r="BR5" s="2">
        <f>'CGS-NIC'!E5</f>
        <v>104.85</v>
      </c>
      <c r="BS5" s="1">
        <f>'CGS-NIC'!F5</f>
        <v>0</v>
      </c>
      <c r="BT5" s="1">
        <f>'CGS-NIC'!G5</f>
        <v>366.58</v>
      </c>
      <c r="BU5" s="2">
        <f>'CGS-NIC'!H5</f>
        <v>10.069999999999993</v>
      </c>
      <c r="BV5" s="1">
        <f>'CGS-NIC'!I5</f>
        <v>0</v>
      </c>
      <c r="BW5" s="1">
        <f>'CGS-NIC'!J5</f>
        <v>-48.069999999999993</v>
      </c>
      <c r="BY5" s="1">
        <f>'CSC-NIC'!A5</f>
        <v>10</v>
      </c>
      <c r="BZ5" s="1">
        <f>'CSC-NIC'!B5</f>
        <v>0</v>
      </c>
      <c r="CA5" s="1">
        <f>'CSC-NIC'!C5</f>
        <v>0</v>
      </c>
      <c r="CB5" s="1">
        <f>'CSC-NIC'!D5</f>
        <v>0</v>
      </c>
      <c r="CC5" s="2">
        <f>'CSC-NIC'!E5</f>
        <v>87.61</v>
      </c>
      <c r="CD5" s="1">
        <f>'CSC-NIC'!F5</f>
        <v>0</v>
      </c>
      <c r="CE5" s="1">
        <f>'CSC-NIC'!G5</f>
        <v>319.07</v>
      </c>
      <c r="CF5" s="2">
        <f>'CSC-NIC'!H5</f>
        <v>3.9200000000000017</v>
      </c>
      <c r="CG5" s="1">
        <f>'CSC-NIC'!I5</f>
        <v>0</v>
      </c>
      <c r="CH5" s="1">
        <f>'CSC-NIC'!J5</f>
        <v>-65.230000000000018</v>
      </c>
    </row>
    <row r="6" spans="1:86" x14ac:dyDescent="0.3">
      <c r="A6" s="1">
        <f>'PD-MECANIC'!A6</f>
        <v>20</v>
      </c>
      <c r="B6" s="1">
        <f>'PD-MECANIC'!B6</f>
        <v>0</v>
      </c>
      <c r="C6" s="1">
        <f>'PD-MECANIC'!C6</f>
        <v>0</v>
      </c>
      <c r="D6" s="1">
        <f>'PD-MECANIC'!D6</f>
        <v>0</v>
      </c>
      <c r="E6" s="2">
        <f>'PD-MECANIC'!E6</f>
        <v>112.64879999999999</v>
      </c>
      <c r="F6" s="1">
        <f>'PD-MECANIC'!F6</f>
        <v>0</v>
      </c>
      <c r="G6" s="1">
        <f>'PD-MECANIC'!G6</f>
        <v>382.89260000000002</v>
      </c>
      <c r="H6" s="2">
        <f>'PD-MECANIC'!H6</f>
        <v>11.625699999999995</v>
      </c>
      <c r="I6" s="1">
        <f>'PD-MECANIC'!I6</f>
        <v>-28.747399999999971</v>
      </c>
      <c r="K6" s="1">
        <f>'SP-MECANIC'!A6</f>
        <v>20</v>
      </c>
      <c r="L6" s="1">
        <f>'SP-MECANIC'!B6</f>
        <v>0</v>
      </c>
      <c r="M6" s="1">
        <f>'SP-MECANIC'!C6</f>
        <v>0</v>
      </c>
      <c r="N6" s="1">
        <f>'SP-MECANIC'!D6</f>
        <v>0</v>
      </c>
      <c r="O6" s="1">
        <f>'SP-MECANIC'!E6</f>
        <v>104.3155</v>
      </c>
      <c r="P6" s="1">
        <f>'SP-MECANIC'!F6</f>
        <v>0</v>
      </c>
      <c r="Q6" s="1">
        <f>'SP-MECANIC'!G6</f>
        <v>309.12200000000001</v>
      </c>
      <c r="R6" s="1">
        <f>'SP-MECANIC'!H6</f>
        <v>-3.6844999999999999</v>
      </c>
      <c r="S6" s="1">
        <f>'SP-MECANIC'!I6</f>
        <v>0</v>
      </c>
      <c r="T6" s="1">
        <f>'SP-MECANIC'!J6</f>
        <v>-14.358000000000004</v>
      </c>
      <c r="V6" s="1">
        <f>'wortmannin-MECANIC'!A6</f>
        <v>20</v>
      </c>
      <c r="W6" s="1">
        <f>'wortmannin-MECANIC'!B6</f>
        <v>0</v>
      </c>
      <c r="X6" s="1">
        <f>'wortmannin-MECANIC'!C6</f>
        <v>0</v>
      </c>
      <c r="Y6" s="1">
        <f>'wortmannin-MECANIC'!D6</f>
        <v>0</v>
      </c>
      <c r="Z6" s="2">
        <f>'wortmannin-MECANIC'!E6</f>
        <v>96.316999999999993</v>
      </c>
      <c r="AA6" s="1">
        <f>'wortmannin-MECANIC'!F6</f>
        <v>0</v>
      </c>
      <c r="AB6" s="1">
        <f>'wortmannin-MECANIC'!G6</f>
        <v>284.90089999999998</v>
      </c>
      <c r="AC6" s="2">
        <f>'wortmannin-MECANIC'!H6</f>
        <v>12.526999999999987</v>
      </c>
      <c r="AD6" s="1">
        <f>'wortmannin-MECANIC'!I6</f>
        <v>0</v>
      </c>
      <c r="AE6" s="1">
        <f>'wortmannin-MECANIC'!J6</f>
        <v>-86.849100000000021</v>
      </c>
      <c r="AG6" s="1">
        <f>'InfliX-MECANIC'!A6</f>
        <v>20</v>
      </c>
      <c r="AH6" s="1">
        <f>'InfliX-MECANIC'!B6</f>
        <v>0</v>
      </c>
      <c r="AI6" s="1">
        <f>'InfliX-MECANIC'!C6</f>
        <v>0</v>
      </c>
      <c r="AJ6" s="1">
        <f>'InfliX-MECANIC'!D6</f>
        <v>0</v>
      </c>
      <c r="AK6" s="2">
        <f>'InfliX-MECANIC'!E6</f>
        <v>92.663700000000006</v>
      </c>
      <c r="AL6" s="1">
        <f>'InfliX-MECANIC'!F6</f>
        <v>0</v>
      </c>
      <c r="AM6" s="1">
        <f>'InfliX-MECANIC'!G6</f>
        <v>282.53120000000001</v>
      </c>
      <c r="AN6" s="2">
        <f>'InfliX-MECANIC'!H6</f>
        <v>-10.976299999999995</v>
      </c>
      <c r="AO6" s="1">
        <f>'InfliX-MECANIC'!I6</f>
        <v>0</v>
      </c>
      <c r="AP6" s="1">
        <f>'InfliX-MECANIC'!J6</f>
        <v>-175.52879999999999</v>
      </c>
      <c r="AR6" s="1">
        <f>CGS!A6</f>
        <v>20</v>
      </c>
      <c r="AS6" s="1">
        <f>CGS!B6</f>
        <v>0</v>
      </c>
      <c r="AT6" s="1">
        <f>CGS!C6</f>
        <v>0</v>
      </c>
      <c r="AU6" s="1">
        <f>CGS!D6</f>
        <v>0</v>
      </c>
      <c r="AV6" s="2">
        <f>CGS!E6</f>
        <v>120.65</v>
      </c>
      <c r="AW6" s="1">
        <f>CGS!F6</f>
        <v>0</v>
      </c>
      <c r="AX6" s="1">
        <f>CGS!G6</f>
        <v>481.6</v>
      </c>
      <c r="AY6" s="2">
        <f>CGS!H6</f>
        <v>-9.3100000000000023</v>
      </c>
      <c r="AZ6" s="1">
        <f>CGS!I6</f>
        <v>0</v>
      </c>
      <c r="BA6" s="1">
        <f>CGS!J6</f>
        <v>-4.8299999999999841</v>
      </c>
      <c r="BC6" s="1">
        <f>CSC!A6</f>
        <v>20</v>
      </c>
      <c r="BD6" s="1">
        <f>CSC!B6</f>
        <v>0</v>
      </c>
      <c r="BE6" s="1">
        <f>CSC!C6</f>
        <v>0</v>
      </c>
      <c r="BF6" s="1">
        <f>CSC!D6</f>
        <v>0</v>
      </c>
      <c r="BG6" s="2">
        <f>CSC!E6</f>
        <v>120.47</v>
      </c>
      <c r="BH6" s="1">
        <f>CSC!F6</f>
        <v>0</v>
      </c>
      <c r="BI6" s="1">
        <f>CSC!G6</f>
        <v>341.28</v>
      </c>
      <c r="BJ6" s="2">
        <f>CSC!H6</f>
        <v>-0.62999999999999545</v>
      </c>
      <c r="BK6" s="1">
        <f>CSC!I6</f>
        <v>0</v>
      </c>
      <c r="BL6" s="1">
        <f>CSC!J6</f>
        <v>-22.870000000000005</v>
      </c>
      <c r="BN6" s="1">
        <f>'CGS-NIC'!A6</f>
        <v>20</v>
      </c>
      <c r="BO6" s="1">
        <f>'CGS-NIC'!B6</f>
        <v>0</v>
      </c>
      <c r="BP6" s="1">
        <f>'CGS-NIC'!C6</f>
        <v>0</v>
      </c>
      <c r="BQ6" s="1">
        <f>'CGS-NIC'!D6</f>
        <v>0</v>
      </c>
      <c r="BR6" s="2">
        <f>'CGS-NIC'!E6</f>
        <v>101.3</v>
      </c>
      <c r="BS6" s="1">
        <f>'CGS-NIC'!F6</f>
        <v>0</v>
      </c>
      <c r="BT6" s="1">
        <f>'CGS-NIC'!G6</f>
        <v>423.98</v>
      </c>
      <c r="BU6" s="2">
        <f>'CGS-NIC'!H6</f>
        <v>6.519999999999996</v>
      </c>
      <c r="BV6" s="1">
        <f>'CGS-NIC'!I6</f>
        <v>0</v>
      </c>
      <c r="BW6" s="1">
        <f>'CGS-NIC'!J6</f>
        <v>9.3300000000000409</v>
      </c>
      <c r="BY6" s="1">
        <f>'CSC-NIC'!A6</f>
        <v>20</v>
      </c>
      <c r="BZ6" s="1">
        <f>'CSC-NIC'!B6</f>
        <v>0</v>
      </c>
      <c r="CA6" s="1">
        <f>'CSC-NIC'!C6</f>
        <v>0</v>
      </c>
      <c r="CB6" s="1">
        <f>'CSC-NIC'!D6</f>
        <v>0</v>
      </c>
      <c r="CC6" s="2">
        <f>'CSC-NIC'!E6</f>
        <v>89.21</v>
      </c>
      <c r="CD6" s="1">
        <f>'CSC-NIC'!F6</f>
        <v>0</v>
      </c>
      <c r="CE6" s="1">
        <f>'CSC-NIC'!G6</f>
        <v>344.55</v>
      </c>
      <c r="CF6" s="2">
        <f>'CSC-NIC'!H6</f>
        <v>5.519999999999996</v>
      </c>
      <c r="CG6" s="1">
        <f>'CSC-NIC'!I6</f>
        <v>0</v>
      </c>
      <c r="CH6" s="1">
        <f>'CSC-NIC'!J6</f>
        <v>-39.75</v>
      </c>
    </row>
    <row r="7" spans="1:86" x14ac:dyDescent="0.3">
      <c r="A7" s="1">
        <f>'PD-MECANIC'!A7</f>
        <v>30</v>
      </c>
      <c r="B7" s="1">
        <f>'PD-MECANIC'!B7</f>
        <v>0</v>
      </c>
      <c r="C7" s="1">
        <f>'PD-MECANIC'!C7</f>
        <v>0</v>
      </c>
      <c r="D7" s="1">
        <f>'PD-MECANIC'!D7</f>
        <v>0</v>
      </c>
      <c r="E7" s="2">
        <f>'PD-MECANIC'!E7</f>
        <v>109.5647</v>
      </c>
      <c r="F7" s="1">
        <f>'PD-MECANIC'!F7</f>
        <v>0</v>
      </c>
      <c r="G7" s="1">
        <f>'PD-MECANIC'!G7</f>
        <v>402.47800000000001</v>
      </c>
      <c r="H7" s="2">
        <f>'PD-MECANIC'!H7</f>
        <v>8.5416000000000025</v>
      </c>
      <c r="I7" s="1">
        <f>'PD-MECANIC'!I7</f>
        <v>-9.1619999999999777</v>
      </c>
      <c r="K7" s="1">
        <f>'SP-MECANIC'!A7</f>
        <v>30</v>
      </c>
      <c r="L7" s="1">
        <f>'SP-MECANIC'!B7</f>
        <v>0</v>
      </c>
      <c r="M7" s="1">
        <f>'SP-MECANIC'!C7</f>
        <v>0</v>
      </c>
      <c r="N7" s="1">
        <f>'SP-MECANIC'!D7</f>
        <v>0</v>
      </c>
      <c r="O7" s="2">
        <f>'SP-MECANIC'!E7</f>
        <v>102.753</v>
      </c>
      <c r="P7" s="1">
        <f>'SP-MECANIC'!F7</f>
        <v>0</v>
      </c>
      <c r="Q7" s="1">
        <f>'SP-MECANIC'!G7</f>
        <v>312.93680000000001</v>
      </c>
      <c r="R7" s="2">
        <f>'SP-MECANIC'!H7</f>
        <v>-5.2469999999999999</v>
      </c>
      <c r="S7" s="1">
        <f>'SP-MECANIC'!I7</f>
        <v>0</v>
      </c>
      <c r="T7" s="1">
        <f>'SP-MECANIC'!J7</f>
        <v>-10.543200000000013</v>
      </c>
      <c r="V7" s="1">
        <f>'wortmannin-MECANIC'!A7</f>
        <v>30</v>
      </c>
      <c r="W7" s="1">
        <f>'wortmannin-MECANIC'!B7</f>
        <v>0</v>
      </c>
      <c r="X7" s="1">
        <f>'wortmannin-MECANIC'!C7</f>
        <v>0</v>
      </c>
      <c r="Y7" s="1">
        <f>'wortmannin-MECANIC'!D7</f>
        <v>0</v>
      </c>
      <c r="Z7" s="2">
        <f>'wortmannin-MECANIC'!E7</f>
        <v>98.006</v>
      </c>
      <c r="AA7" s="1">
        <f>'wortmannin-MECANIC'!F7</f>
        <v>0</v>
      </c>
      <c r="AB7" s="1">
        <f>'wortmannin-MECANIC'!G7</f>
        <v>307.55529999999999</v>
      </c>
      <c r="AC7" s="2">
        <f>'wortmannin-MECANIC'!H7</f>
        <v>14.215999999999994</v>
      </c>
      <c r="AD7" s="1">
        <f>'wortmannin-MECANIC'!I7</f>
        <v>0</v>
      </c>
      <c r="AE7" s="1">
        <f>'wortmannin-MECANIC'!J7</f>
        <v>-64.194700000000012</v>
      </c>
      <c r="AG7" s="1">
        <f>'InfliX-MECANIC'!A7</f>
        <v>30</v>
      </c>
      <c r="AH7" s="1">
        <f>'InfliX-MECANIC'!B7</f>
        <v>0</v>
      </c>
      <c r="AI7" s="1">
        <f>'InfliX-MECANIC'!C7</f>
        <v>0</v>
      </c>
      <c r="AJ7" s="1">
        <f>'InfliX-MECANIC'!D7</f>
        <v>0</v>
      </c>
      <c r="AK7" s="2">
        <f>'InfliX-MECANIC'!E7</f>
        <v>92.098200000000006</v>
      </c>
      <c r="AL7" s="1">
        <f>'InfliX-MECANIC'!F7</f>
        <v>0</v>
      </c>
      <c r="AM7" s="1">
        <f>'InfliX-MECANIC'!G7</f>
        <v>326.31130000000002</v>
      </c>
      <c r="AN7" s="2">
        <f>'InfliX-MECANIC'!H7</f>
        <v>-11.541799999999995</v>
      </c>
      <c r="AO7" s="1">
        <f>'InfliX-MECANIC'!I7</f>
        <v>0</v>
      </c>
      <c r="AP7" s="1">
        <f>'InfliX-MECANIC'!J7</f>
        <v>-131.74869999999999</v>
      </c>
      <c r="AR7" s="1">
        <f>CGS!A7</f>
        <v>30</v>
      </c>
      <c r="AS7" s="1">
        <f>CGS!B7</f>
        <v>0</v>
      </c>
      <c r="AT7" s="1">
        <f>CGS!C7</f>
        <v>0</v>
      </c>
      <c r="AU7" s="1">
        <f>CGS!D7</f>
        <v>0</v>
      </c>
      <c r="AV7" s="2">
        <f>CGS!E7</f>
        <v>119.12</v>
      </c>
      <c r="AW7" s="1">
        <f>CGS!F7</f>
        <v>0</v>
      </c>
      <c r="AX7" s="1">
        <f>CGS!G7</f>
        <v>483.32</v>
      </c>
      <c r="AY7" s="2">
        <f>CGS!H7</f>
        <v>-10.840000000000003</v>
      </c>
      <c r="AZ7" s="1">
        <f>CGS!I7</f>
        <v>0</v>
      </c>
      <c r="BA7" s="1">
        <f>CGS!J7</f>
        <v>-3.1100000000000136</v>
      </c>
      <c r="BC7" s="1">
        <f>CSC!A7</f>
        <v>30</v>
      </c>
      <c r="BD7" s="1">
        <f>CSC!B7</f>
        <v>0</v>
      </c>
      <c r="BE7" s="1">
        <f>CSC!C7</f>
        <v>0</v>
      </c>
      <c r="BF7" s="1">
        <f>CSC!D7</f>
        <v>0</v>
      </c>
      <c r="BG7" s="2">
        <f>CSC!E7</f>
        <v>120.46</v>
      </c>
      <c r="BH7" s="1">
        <f>CSC!F7</f>
        <v>0</v>
      </c>
      <c r="BI7" s="1">
        <f>CSC!G7</f>
        <v>364.24</v>
      </c>
      <c r="BJ7" s="2">
        <f>CSC!H7</f>
        <v>-0.64000000000000057</v>
      </c>
      <c r="BK7" s="1">
        <f>CSC!I7</f>
        <v>0</v>
      </c>
      <c r="BL7" s="1">
        <f>CSC!J7</f>
        <v>9.0000000000031832E-2</v>
      </c>
      <c r="BN7" s="1">
        <f>'CGS-NIC'!A7</f>
        <v>30</v>
      </c>
      <c r="BO7" s="1">
        <f>'CGS-NIC'!B7</f>
        <v>0</v>
      </c>
      <c r="BP7" s="1">
        <f>'CGS-NIC'!C7</f>
        <v>0</v>
      </c>
      <c r="BQ7" s="1">
        <f>'CGS-NIC'!D7</f>
        <v>0</v>
      </c>
      <c r="BR7" s="2">
        <f>'CGS-NIC'!E7</f>
        <v>105.17</v>
      </c>
      <c r="BS7" s="1">
        <f>'CGS-NIC'!F7</f>
        <v>0</v>
      </c>
      <c r="BT7" s="1">
        <f>'CGS-NIC'!G7</f>
        <v>393.67</v>
      </c>
      <c r="BU7" s="2">
        <f>'CGS-NIC'!H7</f>
        <v>10.39</v>
      </c>
      <c r="BV7" s="1">
        <f>'CGS-NIC'!I7</f>
        <v>0</v>
      </c>
      <c r="BW7" s="1">
        <f>'CGS-NIC'!J7</f>
        <v>-20.979999999999961</v>
      </c>
      <c r="BY7" s="1">
        <f>'CSC-NIC'!A7</f>
        <v>30</v>
      </c>
      <c r="BZ7" s="1">
        <f>'CSC-NIC'!B7</f>
        <v>0</v>
      </c>
      <c r="CA7" s="1">
        <f>'CSC-NIC'!C7</f>
        <v>0</v>
      </c>
      <c r="CB7" s="1">
        <f>'CSC-NIC'!D7</f>
        <v>0</v>
      </c>
      <c r="CC7" s="2">
        <f>'CSC-NIC'!E7</f>
        <v>93.32</v>
      </c>
      <c r="CD7" s="1">
        <f>'CSC-NIC'!F7</f>
        <v>0</v>
      </c>
      <c r="CE7" s="1">
        <f>'CSC-NIC'!G7</f>
        <v>334.61</v>
      </c>
      <c r="CF7" s="2">
        <f>'CSC-NIC'!H7</f>
        <v>9.6299999999999955</v>
      </c>
      <c r="CG7" s="1">
        <f>'CSC-NIC'!I7</f>
        <v>0</v>
      </c>
      <c r="CH7" s="1">
        <f>'CSC-NIC'!J7</f>
        <v>-49.69</v>
      </c>
    </row>
    <row r="8" spans="1:86" x14ac:dyDescent="0.3">
      <c r="A8" s="1">
        <f>'PD-MECANIC'!A8</f>
        <v>40</v>
      </c>
      <c r="B8" s="1">
        <f>'PD-MECANIC'!B8</f>
        <v>0</v>
      </c>
      <c r="C8" s="1">
        <f>'PD-MECANIC'!C8</f>
        <v>0</v>
      </c>
      <c r="D8" s="1">
        <f>'PD-MECANIC'!D8</f>
        <v>0</v>
      </c>
      <c r="E8" s="2">
        <f>'PD-MECANIC'!E8</f>
        <v>111.131</v>
      </c>
      <c r="F8" s="1">
        <f>'PD-MECANIC'!F8</f>
        <v>0</v>
      </c>
      <c r="G8" s="1">
        <f>'PD-MECANIC'!G8</f>
        <v>360.50020000000001</v>
      </c>
      <c r="H8" s="2">
        <f>'PD-MECANIC'!H8</f>
        <v>10.107900000000001</v>
      </c>
      <c r="I8" s="1">
        <f>'PD-MECANIC'!I8</f>
        <v>-51.13979999999998</v>
      </c>
      <c r="K8" s="1">
        <f>'SP-MECANIC'!A8</f>
        <v>40</v>
      </c>
      <c r="L8" s="1">
        <f>'SP-MECANIC'!B8</f>
        <v>0</v>
      </c>
      <c r="M8" s="1">
        <f>'SP-MECANIC'!C8</f>
        <v>0</v>
      </c>
      <c r="N8" s="1">
        <f>'SP-MECANIC'!D8</f>
        <v>0</v>
      </c>
      <c r="O8" s="2">
        <f>'SP-MECANIC'!E8</f>
        <v>110.5394</v>
      </c>
      <c r="P8" s="1">
        <f>'SP-MECANIC'!F8</f>
        <v>0</v>
      </c>
      <c r="Q8" s="1">
        <f>'SP-MECANIC'!G8</f>
        <v>318.7962</v>
      </c>
      <c r="R8" s="2">
        <f>'SP-MECANIC'!H8</f>
        <v>2.5394000000000005</v>
      </c>
      <c r="S8" s="1">
        <f>'SP-MECANIC'!I8</f>
        <v>0</v>
      </c>
      <c r="T8" s="1">
        <f>'SP-MECANIC'!J8</f>
        <v>-4.6838000000000193</v>
      </c>
      <c r="V8" s="1">
        <f>'wortmannin-MECANIC'!A8</f>
        <v>40</v>
      </c>
      <c r="W8" s="1">
        <f>'wortmannin-MECANIC'!B8</f>
        <v>0</v>
      </c>
      <c r="X8" s="1">
        <f>'wortmannin-MECANIC'!C8</f>
        <v>0</v>
      </c>
      <c r="Y8" s="1">
        <f>'wortmannin-MECANIC'!D8</f>
        <v>0</v>
      </c>
      <c r="Z8" s="2">
        <f>'wortmannin-MECANIC'!E8</f>
        <v>106.06399999999999</v>
      </c>
      <c r="AA8" s="1">
        <f>'wortmannin-MECANIC'!F8</f>
        <v>0</v>
      </c>
      <c r="AB8" s="1">
        <f>'wortmannin-MECANIC'!G8</f>
        <v>341.10570000000001</v>
      </c>
      <c r="AC8" s="2">
        <f>'wortmannin-MECANIC'!H8</f>
        <v>22.273999999999987</v>
      </c>
      <c r="AD8" s="1">
        <f>'wortmannin-MECANIC'!I8</f>
        <v>0</v>
      </c>
      <c r="AE8" s="1">
        <f>'wortmannin-MECANIC'!J8</f>
        <v>-30.644299999999987</v>
      </c>
      <c r="AG8" s="1">
        <f>'InfliX-MECANIC'!A8</f>
        <v>40</v>
      </c>
      <c r="AH8" s="1">
        <f>'InfliX-MECANIC'!B8</f>
        <v>0</v>
      </c>
      <c r="AI8" s="1">
        <f>'InfliX-MECANIC'!C8</f>
        <v>0</v>
      </c>
      <c r="AJ8" s="1">
        <f>'InfliX-MECANIC'!D8</f>
        <v>0</v>
      </c>
      <c r="AK8" s="2">
        <f>'InfliX-MECANIC'!E8</f>
        <v>93.299899999999994</v>
      </c>
      <c r="AL8" s="1">
        <f>'InfliX-MECANIC'!F8</f>
        <v>0</v>
      </c>
      <c r="AM8" s="1">
        <f>'InfliX-MECANIC'!G8</f>
        <v>362.3494</v>
      </c>
      <c r="AN8" s="2">
        <f>'InfliX-MECANIC'!H8</f>
        <v>-10.340100000000007</v>
      </c>
      <c r="AO8" s="1">
        <f>'InfliX-MECANIC'!I8</f>
        <v>0</v>
      </c>
      <c r="AP8" s="1">
        <f>'InfliX-MECANIC'!J8</f>
        <v>-95.710599999999999</v>
      </c>
      <c r="AR8" s="1">
        <f>CGS!A8</f>
        <v>40</v>
      </c>
      <c r="AS8" s="1">
        <f>CGS!B8</f>
        <v>0</v>
      </c>
      <c r="AT8" s="1">
        <f>CGS!C8</f>
        <v>0</v>
      </c>
      <c r="AU8" s="1">
        <f>CGS!D8</f>
        <v>0</v>
      </c>
      <c r="AV8" s="2">
        <f>CGS!E8</f>
        <v>114.22</v>
      </c>
      <c r="AW8" s="1">
        <f>CGS!F8</f>
        <v>0</v>
      </c>
      <c r="AX8" s="1">
        <f>CGS!G8</f>
        <v>460</v>
      </c>
      <c r="AY8" s="2">
        <f>CGS!H8</f>
        <v>-15.740000000000009</v>
      </c>
      <c r="AZ8" s="1">
        <f>CGS!I8</f>
        <v>0</v>
      </c>
      <c r="BA8" s="1">
        <f>CGS!J8</f>
        <v>-26.430000000000007</v>
      </c>
      <c r="BC8" s="1">
        <f>CSC!A8</f>
        <v>40</v>
      </c>
      <c r="BD8" s="1">
        <f>CSC!B8</f>
        <v>0</v>
      </c>
      <c r="BE8" s="1">
        <f>CSC!C8</f>
        <v>0</v>
      </c>
      <c r="BF8" s="1">
        <f>CSC!D8</f>
        <v>0</v>
      </c>
      <c r="BG8" s="2">
        <f>CSC!E8</f>
        <v>120.47</v>
      </c>
      <c r="BH8" s="1">
        <f>CSC!F8</f>
        <v>0</v>
      </c>
      <c r="BI8" s="1">
        <f>CSC!G8</f>
        <v>364.14</v>
      </c>
      <c r="BJ8" s="2">
        <f>CSC!H8</f>
        <v>-0.62999999999999545</v>
      </c>
      <c r="BK8" s="1">
        <f>CSC!I8</f>
        <v>0</v>
      </c>
      <c r="BL8" s="1">
        <f>CSC!J8</f>
        <v>-9.9999999999909051E-3</v>
      </c>
      <c r="BN8" s="1">
        <f>'CGS-NIC'!A8</f>
        <v>40</v>
      </c>
      <c r="BO8" s="1">
        <f>'CGS-NIC'!B8</f>
        <v>0</v>
      </c>
      <c r="BP8" s="1">
        <f>'CGS-NIC'!C8</f>
        <v>0</v>
      </c>
      <c r="BQ8" s="1">
        <f>'CGS-NIC'!D8</f>
        <v>0</v>
      </c>
      <c r="BR8" s="2">
        <f>'CGS-NIC'!E8</f>
        <v>103.27</v>
      </c>
      <c r="BS8" s="1">
        <f>'CGS-NIC'!F8</f>
        <v>0</v>
      </c>
      <c r="BT8" s="1">
        <f>'CGS-NIC'!G8</f>
        <v>386.89</v>
      </c>
      <c r="BU8" s="2">
        <f>'CGS-NIC'!H8</f>
        <v>8.4899999999999949</v>
      </c>
      <c r="BV8" s="1">
        <f>'CGS-NIC'!I8</f>
        <v>0</v>
      </c>
      <c r="BW8" s="1">
        <f>'CGS-NIC'!J8</f>
        <v>-27.759999999999991</v>
      </c>
      <c r="BY8" s="1">
        <f>'CSC-NIC'!A8</f>
        <v>40</v>
      </c>
      <c r="BZ8" s="1">
        <f>'CSC-NIC'!B8</f>
        <v>0</v>
      </c>
      <c r="CA8" s="1">
        <f>'CSC-NIC'!C8</f>
        <v>0</v>
      </c>
      <c r="CB8" s="1">
        <f>'CSC-NIC'!D8</f>
        <v>0</v>
      </c>
      <c r="CC8" s="2">
        <f>'CSC-NIC'!E8</f>
        <v>97.26</v>
      </c>
      <c r="CD8" s="1">
        <f>'CSC-NIC'!F8</f>
        <v>0</v>
      </c>
      <c r="CE8" s="1">
        <f>'CSC-NIC'!G8</f>
        <v>352.69</v>
      </c>
      <c r="CF8" s="2">
        <f>'CSC-NIC'!H8</f>
        <v>13.570000000000007</v>
      </c>
      <c r="CG8" s="1">
        <f>'CSC-NIC'!I8</f>
        <v>0</v>
      </c>
      <c r="CH8" s="1">
        <f>'CSC-NIC'!J8</f>
        <v>-31.610000000000014</v>
      </c>
    </row>
    <row r="9" spans="1:86" x14ac:dyDescent="0.3">
      <c r="A9" s="1">
        <f>'PD-MECANIC'!A9</f>
        <v>50</v>
      </c>
      <c r="B9" s="1">
        <f>'PD-MECANIC'!B9</f>
        <v>0</v>
      </c>
      <c r="C9" s="1">
        <f>'PD-MECANIC'!C9</f>
        <v>0</v>
      </c>
      <c r="D9" s="1">
        <f>'PD-MECANIC'!D9</f>
        <v>0</v>
      </c>
      <c r="E9" s="2">
        <f>'PD-MECANIC'!E9</f>
        <v>109.95910000000001</v>
      </c>
      <c r="F9" s="1">
        <f>'PD-MECANIC'!F9</f>
        <v>0</v>
      </c>
      <c r="G9" s="1">
        <f>'PD-MECANIC'!G9</f>
        <v>377.85640000000001</v>
      </c>
      <c r="H9" s="2">
        <f>'PD-MECANIC'!H9</f>
        <v>8.936000000000007</v>
      </c>
      <c r="I9" s="1">
        <f>'PD-MECANIC'!I9</f>
        <v>-33.783599999999979</v>
      </c>
      <c r="K9" s="1">
        <f>'SP-MECANIC'!A9</f>
        <v>50</v>
      </c>
      <c r="L9" s="1">
        <f>'SP-MECANIC'!B9</f>
        <v>0</v>
      </c>
      <c r="M9" s="1">
        <f>'SP-MECANIC'!C9</f>
        <v>0</v>
      </c>
      <c r="N9" s="1">
        <f>'SP-MECANIC'!D9</f>
        <v>0</v>
      </c>
      <c r="O9" s="2">
        <f>'SP-MECANIC'!E9</f>
        <v>103.44119999999999</v>
      </c>
      <c r="P9" s="1">
        <f>'SP-MECANIC'!F9</f>
        <v>0</v>
      </c>
      <c r="Q9" s="1">
        <f>'SP-MECANIC'!G9</f>
        <v>323.36369999999999</v>
      </c>
      <c r="R9" s="2">
        <f>'SP-MECANIC'!H9</f>
        <v>-4.5588000000000051</v>
      </c>
      <c r="S9" s="1">
        <f>'SP-MECANIC'!I9</f>
        <v>0</v>
      </c>
      <c r="T9" s="1">
        <f>'SP-MECANIC'!J9</f>
        <v>-0.11630000000002383</v>
      </c>
      <c r="V9" s="1">
        <f>'wortmannin-MECANIC'!A9</f>
        <v>50</v>
      </c>
      <c r="W9" s="1">
        <f>'wortmannin-MECANIC'!B9</f>
        <v>0</v>
      </c>
      <c r="X9" s="1">
        <f>'wortmannin-MECANIC'!C9</f>
        <v>0</v>
      </c>
      <c r="Y9" s="1">
        <f>'wortmannin-MECANIC'!D9</f>
        <v>0</v>
      </c>
      <c r="Z9" s="2">
        <f>'wortmannin-MECANIC'!E9</f>
        <v>104.2634</v>
      </c>
      <c r="AA9" s="1">
        <f>'wortmannin-MECANIC'!F9</f>
        <v>0</v>
      </c>
      <c r="AB9" s="1">
        <f>'wortmannin-MECANIC'!G9</f>
        <v>345.61380000000003</v>
      </c>
      <c r="AC9" s="2">
        <f>'wortmannin-MECANIC'!H9</f>
        <v>20.473399999999998</v>
      </c>
      <c r="AD9" s="1">
        <f>'wortmannin-MECANIC'!I9</f>
        <v>0</v>
      </c>
      <c r="AE9" s="1">
        <f>'wortmannin-MECANIC'!J9</f>
        <v>-26.136199999999974</v>
      </c>
      <c r="AG9" s="1">
        <f>'InfliX-MECANIC'!A9</f>
        <v>50</v>
      </c>
      <c r="AH9" s="1">
        <f>'InfliX-MECANIC'!B9</f>
        <v>0</v>
      </c>
      <c r="AI9" s="1">
        <f>'InfliX-MECANIC'!C9</f>
        <v>0</v>
      </c>
      <c r="AJ9" s="1">
        <f>'InfliX-MECANIC'!D9</f>
        <v>0</v>
      </c>
      <c r="AK9" s="2">
        <f>'InfliX-MECANIC'!E9</f>
        <v>95.346000000000004</v>
      </c>
      <c r="AL9" s="1">
        <f>'InfliX-MECANIC'!F9</f>
        <v>0</v>
      </c>
      <c r="AM9" s="1">
        <f>'InfliX-MECANIC'!G9</f>
        <v>356.26080000000002</v>
      </c>
      <c r="AN9" s="2">
        <f>'InfliX-MECANIC'!H9</f>
        <v>-8.2939999999999969</v>
      </c>
      <c r="AO9" s="1">
        <f>'InfliX-MECANIC'!I9</f>
        <v>0</v>
      </c>
      <c r="AP9" s="1">
        <f>'InfliX-MECANIC'!J9</f>
        <v>-101.79919999999998</v>
      </c>
      <c r="AR9" s="1">
        <f>CGS!A9</f>
        <v>50</v>
      </c>
      <c r="AS9" s="1">
        <f>CGS!B9</f>
        <v>0</v>
      </c>
      <c r="AT9" s="1">
        <f>CGS!C9</f>
        <v>0</v>
      </c>
      <c r="AU9" s="1">
        <f>CGS!D9</f>
        <v>0</v>
      </c>
      <c r="AV9" s="2">
        <f>CGS!E9</f>
        <v>108.61</v>
      </c>
      <c r="AW9" s="1">
        <f>CGS!F9</f>
        <v>0</v>
      </c>
      <c r="AX9" s="1">
        <f>CGS!G9</f>
        <v>457.51</v>
      </c>
      <c r="AY9" s="2">
        <f>CGS!H9</f>
        <v>-21.350000000000009</v>
      </c>
      <c r="AZ9" s="1">
        <f>CGS!I9</f>
        <v>0</v>
      </c>
      <c r="BA9" s="1">
        <f>CGS!J9</f>
        <v>-28.920000000000016</v>
      </c>
      <c r="BC9" s="1">
        <f>CSC!A9</f>
        <v>50</v>
      </c>
      <c r="BD9" s="1">
        <f>CSC!B9</f>
        <v>0</v>
      </c>
      <c r="BE9" s="1">
        <f>CSC!C9</f>
        <v>0</v>
      </c>
      <c r="BF9" s="1">
        <f>CSC!D9</f>
        <v>0</v>
      </c>
      <c r="BG9" s="2">
        <f>CSC!E9</f>
        <v>120.27</v>
      </c>
      <c r="BH9" s="1">
        <f>CSC!F9</f>
        <v>0</v>
      </c>
      <c r="BI9" s="1">
        <f>CSC!G9</f>
        <v>349.08</v>
      </c>
      <c r="BJ9" s="2">
        <f>CSC!H9</f>
        <v>-0.82999999999999829</v>
      </c>
      <c r="BK9" s="1">
        <f>CSC!I9</f>
        <v>0</v>
      </c>
      <c r="BL9" s="1">
        <f>CSC!J9</f>
        <v>-15.069999999999993</v>
      </c>
      <c r="BN9" s="1">
        <f>'CGS-NIC'!A9</f>
        <v>50</v>
      </c>
      <c r="BO9" s="1">
        <f>'CGS-NIC'!B9</f>
        <v>0</v>
      </c>
      <c r="BP9" s="1">
        <f>'CGS-NIC'!C9</f>
        <v>0</v>
      </c>
      <c r="BQ9" s="1">
        <f>'CGS-NIC'!D9</f>
        <v>0</v>
      </c>
      <c r="BR9" s="2">
        <f>'CGS-NIC'!E9</f>
        <v>104.62</v>
      </c>
      <c r="BS9" s="1">
        <f>'CGS-NIC'!F9</f>
        <v>0</v>
      </c>
      <c r="BT9" s="1">
        <f>'CGS-NIC'!G9</f>
        <v>389.34</v>
      </c>
      <c r="BU9" s="2">
        <f>'CGS-NIC'!H9</f>
        <v>9.8400000000000034</v>
      </c>
      <c r="BV9" s="1">
        <f>'CGS-NIC'!I9</f>
        <v>0</v>
      </c>
      <c r="BW9" s="1">
        <f>'CGS-NIC'!J9</f>
        <v>-25.310000000000002</v>
      </c>
      <c r="BY9" s="1">
        <f>'CSC-NIC'!A9</f>
        <v>50</v>
      </c>
      <c r="BZ9" s="1">
        <f>'CSC-NIC'!B9</f>
        <v>0</v>
      </c>
      <c r="CA9" s="1">
        <f>'CSC-NIC'!C9</f>
        <v>0</v>
      </c>
      <c r="CB9" s="1">
        <f>'CSC-NIC'!D9</f>
        <v>0</v>
      </c>
      <c r="CC9" s="2">
        <f>'CSC-NIC'!E9</f>
        <v>94.01</v>
      </c>
      <c r="CD9" s="1">
        <f>'CSC-NIC'!F9</f>
        <v>0</v>
      </c>
      <c r="CE9" s="1">
        <f>'CSC-NIC'!G9</f>
        <v>354.01</v>
      </c>
      <c r="CF9" s="2">
        <f>'CSC-NIC'!H9</f>
        <v>10.320000000000007</v>
      </c>
      <c r="CG9" s="1">
        <f>'CSC-NIC'!I9</f>
        <v>0</v>
      </c>
      <c r="CH9" s="1">
        <f>'CSC-NIC'!J9</f>
        <v>-30.29000000000002</v>
      </c>
    </row>
    <row r="10" spans="1:86" x14ac:dyDescent="0.3">
      <c r="A10" s="1">
        <f>'PD-MECANIC'!A10</f>
        <v>60</v>
      </c>
      <c r="B10" s="1">
        <f>'PD-MECANIC'!B10</f>
        <v>0</v>
      </c>
      <c r="C10" s="1">
        <f>'PD-MECANIC'!C10</f>
        <v>0</v>
      </c>
      <c r="D10" s="1">
        <f>'PD-MECANIC'!D10</f>
        <v>0</v>
      </c>
      <c r="E10" s="2">
        <f>'PD-MECANIC'!E10</f>
        <v>113.4524</v>
      </c>
      <c r="F10" s="1">
        <f>'PD-MECANIC'!F10</f>
        <v>0</v>
      </c>
      <c r="G10" s="1">
        <f>'PD-MECANIC'!G10</f>
        <v>389.85879999999997</v>
      </c>
      <c r="H10" s="2">
        <f>'PD-MECANIC'!H10</f>
        <v>12.429299999999998</v>
      </c>
      <c r="I10" s="1">
        <f>'PD-MECANIC'!I10</f>
        <v>-21.781200000000013</v>
      </c>
      <c r="K10" s="1">
        <f>'SP-MECANIC'!A10</f>
        <v>60</v>
      </c>
      <c r="L10" s="1">
        <f>'SP-MECANIC'!B10</f>
        <v>0</v>
      </c>
      <c r="M10" s="1">
        <f>'SP-MECANIC'!C10</f>
        <v>0</v>
      </c>
      <c r="N10" s="1">
        <f>'SP-MECANIC'!D10</f>
        <v>0</v>
      </c>
      <c r="O10" s="1">
        <f>'SP-MECANIC'!E10</f>
        <v>109.6019</v>
      </c>
      <c r="P10" s="1">
        <f>'SP-MECANIC'!F10</f>
        <v>0</v>
      </c>
      <c r="Q10" s="1">
        <f>'SP-MECANIC'!G10</f>
        <v>321.67500000000001</v>
      </c>
      <c r="R10" s="1">
        <f>'SP-MECANIC'!H10</f>
        <v>1.6019000000000005</v>
      </c>
      <c r="S10" s="1">
        <f>'SP-MECANIC'!I10</f>
        <v>0</v>
      </c>
      <c r="T10" s="1">
        <f>'SP-MECANIC'!J10</f>
        <v>-1.8050000000000068</v>
      </c>
      <c r="V10" s="1">
        <f>'wortmannin-MECANIC'!A10</f>
        <v>60</v>
      </c>
      <c r="W10" s="1">
        <f>'wortmannin-MECANIC'!B10</f>
        <v>0</v>
      </c>
      <c r="X10" s="1">
        <f>'wortmannin-MECANIC'!C10</f>
        <v>0</v>
      </c>
      <c r="Y10" s="1">
        <f>'wortmannin-MECANIC'!D10</f>
        <v>0</v>
      </c>
      <c r="Z10" s="2">
        <f>'wortmannin-MECANIC'!E10</f>
        <v>103.02079999999999</v>
      </c>
      <c r="AA10" s="1">
        <f>'wortmannin-MECANIC'!F10</f>
        <v>0</v>
      </c>
      <c r="AB10" s="1">
        <f>'wortmannin-MECANIC'!G10</f>
        <v>347.7491</v>
      </c>
      <c r="AC10" s="2">
        <f>'wortmannin-MECANIC'!H10</f>
        <v>19.230799999999988</v>
      </c>
      <c r="AD10" s="1">
        <f>'wortmannin-MECANIC'!I10</f>
        <v>0</v>
      </c>
      <c r="AE10" s="1">
        <f>'wortmannin-MECANIC'!J10</f>
        <v>-24.000900000000001</v>
      </c>
      <c r="AG10" s="1">
        <f>'InfliX-MECANIC'!A10</f>
        <v>60</v>
      </c>
      <c r="AH10" s="1">
        <f>'InfliX-MECANIC'!B10</f>
        <v>0</v>
      </c>
      <c r="AI10" s="1">
        <f>'InfliX-MECANIC'!C10</f>
        <v>0</v>
      </c>
      <c r="AJ10" s="1">
        <f>'InfliX-MECANIC'!D10</f>
        <v>0</v>
      </c>
      <c r="AK10" s="2">
        <f>'InfliX-MECANIC'!E10</f>
        <v>98.411500000000004</v>
      </c>
      <c r="AL10" s="1">
        <f>'InfliX-MECANIC'!F10</f>
        <v>0</v>
      </c>
      <c r="AM10" s="1">
        <f>'InfliX-MECANIC'!G10</f>
        <v>395.28120000000001</v>
      </c>
      <c r="AN10" s="2">
        <f>'InfliX-MECANIC'!H10</f>
        <v>-5.2284999999999968</v>
      </c>
      <c r="AO10" s="1">
        <f>'InfliX-MECANIC'!I10</f>
        <v>0</v>
      </c>
      <c r="AP10" s="1">
        <f>'InfliX-MECANIC'!J10</f>
        <v>-62.77879999999999</v>
      </c>
      <c r="AR10" s="1">
        <f>CGS!A10</f>
        <v>60</v>
      </c>
      <c r="AS10" s="1">
        <f>CGS!B10</f>
        <v>0</v>
      </c>
      <c r="AT10" s="1">
        <f>CGS!C10</f>
        <v>0</v>
      </c>
      <c r="AU10" s="1">
        <f>CGS!D10</f>
        <v>0</v>
      </c>
      <c r="AV10" s="2">
        <f>CGS!E10</f>
        <v>105.24</v>
      </c>
      <c r="AW10" s="1">
        <f>CGS!F10</f>
        <v>0</v>
      </c>
      <c r="AX10" s="1">
        <f>CGS!G10</f>
        <v>501.7</v>
      </c>
      <c r="AY10" s="2">
        <f>CGS!H10</f>
        <v>-24.720000000000013</v>
      </c>
      <c r="AZ10" s="1">
        <f>CGS!I10</f>
        <v>0</v>
      </c>
      <c r="BA10" s="1">
        <f>CGS!J10</f>
        <v>15.269999999999982</v>
      </c>
      <c r="BC10" s="1">
        <f>CSC!A10</f>
        <v>60</v>
      </c>
      <c r="BD10" s="1">
        <f>CSC!B10</f>
        <v>0</v>
      </c>
      <c r="BE10" s="1">
        <f>CSC!C10</f>
        <v>0</v>
      </c>
      <c r="BF10" s="1">
        <f>CSC!D10</f>
        <v>0</v>
      </c>
      <c r="BG10" s="2">
        <f>CSC!E10</f>
        <v>116.6</v>
      </c>
      <c r="BH10" s="1">
        <f>CSC!F10</f>
        <v>0</v>
      </c>
      <c r="BI10" s="1">
        <f>CSC!G10</f>
        <v>352.81</v>
      </c>
      <c r="BJ10" s="2">
        <f>CSC!H10</f>
        <v>-4.5</v>
      </c>
      <c r="BK10" s="1">
        <f>CSC!I10</f>
        <v>0</v>
      </c>
      <c r="BL10" s="1">
        <f>CSC!J10</f>
        <v>-11.339999999999975</v>
      </c>
      <c r="BN10" s="1">
        <f>'CGS-NIC'!A10</f>
        <v>60</v>
      </c>
      <c r="BO10" s="1">
        <f>'CGS-NIC'!B10</f>
        <v>0</v>
      </c>
      <c r="BP10" s="1">
        <f>'CGS-NIC'!C10</f>
        <v>0</v>
      </c>
      <c r="BQ10" s="1">
        <f>'CGS-NIC'!D10</f>
        <v>0</v>
      </c>
      <c r="BR10" s="2">
        <f>'CGS-NIC'!E10</f>
        <v>111.01</v>
      </c>
      <c r="BS10" s="1">
        <f>'CGS-NIC'!F10</f>
        <v>0</v>
      </c>
      <c r="BT10" s="1">
        <f>'CGS-NIC'!G10</f>
        <v>376.89</v>
      </c>
      <c r="BU10" s="2">
        <f>'CGS-NIC'!H10</f>
        <v>16.230000000000004</v>
      </c>
      <c r="BV10" s="1">
        <f>'CGS-NIC'!I10</f>
        <v>0</v>
      </c>
      <c r="BW10" s="1">
        <f>'CGS-NIC'!J10</f>
        <v>-37.759999999999991</v>
      </c>
      <c r="BY10" s="1">
        <f>'CSC-NIC'!A10</f>
        <v>60</v>
      </c>
      <c r="BZ10" s="1">
        <f>'CSC-NIC'!B10</f>
        <v>0</v>
      </c>
      <c r="CA10" s="1">
        <f>'CSC-NIC'!C10</f>
        <v>0</v>
      </c>
      <c r="CB10" s="1">
        <f>'CSC-NIC'!D10</f>
        <v>0</v>
      </c>
      <c r="CC10" s="2">
        <f>'CSC-NIC'!E10</f>
        <v>98.24</v>
      </c>
      <c r="CD10" s="1">
        <f>'CSC-NIC'!F10</f>
        <v>0</v>
      </c>
      <c r="CE10" s="1">
        <f>'CSC-NIC'!G10</f>
        <v>359.76</v>
      </c>
      <c r="CF10" s="2">
        <f>'CSC-NIC'!H10</f>
        <v>14.549999999999997</v>
      </c>
      <c r="CG10" s="1">
        <f>'CSC-NIC'!I10</f>
        <v>0</v>
      </c>
      <c r="CH10" s="1">
        <f>'CSC-NIC'!J10</f>
        <v>-24.54000000000002</v>
      </c>
    </row>
    <row r="11" spans="1:86" x14ac:dyDescent="0.3">
      <c r="A11" s="1">
        <f>'PD-MECANIC'!A11</f>
        <v>70</v>
      </c>
      <c r="B11" s="1">
        <f>'PD-MECANIC'!B11</f>
        <v>0</v>
      </c>
      <c r="C11" s="1">
        <f>'PD-MECANIC'!C11</f>
        <v>0</v>
      </c>
      <c r="D11" s="1">
        <f>'PD-MECANIC'!D11</f>
        <v>0</v>
      </c>
      <c r="E11" s="2">
        <f>'PD-MECANIC'!E11</f>
        <v>111.27979999999999</v>
      </c>
      <c r="F11" s="1">
        <f>'PD-MECANIC'!F11</f>
        <v>0</v>
      </c>
      <c r="G11" s="1">
        <f>'PD-MECANIC'!G11</f>
        <v>399.69549999999998</v>
      </c>
      <c r="H11" s="2">
        <f>'PD-MECANIC'!H11</f>
        <v>10.256699999999995</v>
      </c>
      <c r="I11" s="1">
        <f>'PD-MECANIC'!I11</f>
        <v>-11.944500000000005</v>
      </c>
      <c r="K11" s="1">
        <f>'SP-MECANIC'!A11</f>
        <v>70</v>
      </c>
      <c r="L11" s="1">
        <f>'SP-MECANIC'!B11</f>
        <v>0</v>
      </c>
      <c r="M11" s="1">
        <f>'SP-MECANIC'!C11</f>
        <v>0</v>
      </c>
      <c r="N11" s="1">
        <f>'SP-MECANIC'!D11</f>
        <v>0</v>
      </c>
      <c r="O11" s="2">
        <f>'SP-MECANIC'!E11</f>
        <v>108.37050000000001</v>
      </c>
      <c r="P11" s="1">
        <f>'SP-MECANIC'!F11</f>
        <v>0</v>
      </c>
      <c r="Q11" s="1">
        <f>'SP-MECANIC'!G11</f>
        <v>333.53120000000001</v>
      </c>
      <c r="R11" s="2">
        <f>'SP-MECANIC'!H11</f>
        <v>0.37050000000000693</v>
      </c>
      <c r="S11" s="1">
        <f>'SP-MECANIC'!I11</f>
        <v>0</v>
      </c>
      <c r="T11" s="1">
        <f>'SP-MECANIC'!J11</f>
        <v>10.051199999999994</v>
      </c>
      <c r="V11" s="1">
        <f>'wortmannin-MECANIC'!A11</f>
        <v>70</v>
      </c>
      <c r="W11" s="1">
        <f>'wortmannin-MECANIC'!B11</f>
        <v>0</v>
      </c>
      <c r="X11" s="1">
        <f>'wortmannin-MECANIC'!C11</f>
        <v>0</v>
      </c>
      <c r="Y11" s="1">
        <f>'wortmannin-MECANIC'!D11</f>
        <v>0</v>
      </c>
      <c r="Z11" s="2">
        <f>'wortmannin-MECANIC'!E11</f>
        <v>104.43819999999999</v>
      </c>
      <c r="AA11" s="1">
        <f>'wortmannin-MECANIC'!F11</f>
        <v>0</v>
      </c>
      <c r="AB11" s="1">
        <f>'wortmannin-MECANIC'!G11</f>
        <v>303.11</v>
      </c>
      <c r="AC11" s="2">
        <f>'wortmannin-MECANIC'!H11</f>
        <v>20.648199999999989</v>
      </c>
      <c r="AD11" s="1">
        <f>'wortmannin-MECANIC'!I11</f>
        <v>0</v>
      </c>
      <c r="AE11" s="1">
        <f>'wortmannin-MECANIC'!J11</f>
        <v>-68.639999999999986</v>
      </c>
      <c r="AG11" s="1">
        <f>'InfliX-MECANIC'!A11</f>
        <v>70</v>
      </c>
      <c r="AH11" s="1">
        <f>'InfliX-MECANIC'!B11</f>
        <v>0</v>
      </c>
      <c r="AI11" s="1">
        <f>'InfliX-MECANIC'!C11</f>
        <v>0</v>
      </c>
      <c r="AJ11" s="1">
        <f>'InfliX-MECANIC'!D11</f>
        <v>0</v>
      </c>
      <c r="AK11" s="2">
        <f>'InfliX-MECANIC'!E11</f>
        <v>99.918199999999999</v>
      </c>
      <c r="AL11" s="1">
        <f>'InfliX-MECANIC'!F11</f>
        <v>0</v>
      </c>
      <c r="AM11" s="1">
        <f>'InfliX-MECANIC'!G11</f>
        <v>391.13690000000003</v>
      </c>
      <c r="AN11" s="2">
        <f>'InfliX-MECANIC'!H11</f>
        <v>-3.7218000000000018</v>
      </c>
      <c r="AO11" s="1">
        <f>'InfliX-MECANIC'!I11</f>
        <v>0</v>
      </c>
      <c r="AP11" s="1">
        <f>'InfliX-MECANIC'!J11</f>
        <v>-66.923099999999977</v>
      </c>
      <c r="AR11" s="1">
        <f>CGS!A11</f>
        <v>70</v>
      </c>
      <c r="AS11" s="1">
        <f>CGS!B11</f>
        <v>0</v>
      </c>
      <c r="AT11" s="1">
        <f>CGS!C11</f>
        <v>0</v>
      </c>
      <c r="AU11" s="1">
        <f>CGS!D11</f>
        <v>0</v>
      </c>
      <c r="AV11" s="2">
        <f>CGS!E11</f>
        <v>98.93</v>
      </c>
      <c r="AW11" s="1">
        <f>CGS!F11</f>
        <v>0</v>
      </c>
      <c r="AX11" s="1">
        <f>CGS!G11</f>
        <v>481.21</v>
      </c>
      <c r="AY11" s="2">
        <f>CGS!H11</f>
        <v>-31.03</v>
      </c>
      <c r="AZ11" s="1">
        <f>CGS!I11</f>
        <v>0</v>
      </c>
      <c r="BA11" s="1">
        <f>CGS!J11</f>
        <v>-5.2200000000000273</v>
      </c>
      <c r="BC11" s="1">
        <f>CSC!A11</f>
        <v>70</v>
      </c>
      <c r="BD11" s="1">
        <f>CSC!B11</f>
        <v>0</v>
      </c>
      <c r="BE11" s="1">
        <f>CSC!C11</f>
        <v>0</v>
      </c>
      <c r="BF11" s="1">
        <f>CSC!D11</f>
        <v>0</v>
      </c>
      <c r="BG11" s="2">
        <f>CSC!E11</f>
        <v>118.74</v>
      </c>
      <c r="BH11" s="1">
        <f>CSC!F11</f>
        <v>0</v>
      </c>
      <c r="BI11" s="1">
        <f>CSC!G11</f>
        <v>358.12</v>
      </c>
      <c r="BJ11" s="2">
        <f>CSC!H11</f>
        <v>-2.3599999999999994</v>
      </c>
      <c r="BK11" s="1">
        <f>CSC!I11</f>
        <v>0</v>
      </c>
      <c r="BL11" s="1">
        <f>CSC!J11</f>
        <v>-6.0299999999999727</v>
      </c>
      <c r="BN11" s="1">
        <f>'CGS-NIC'!A11</f>
        <v>70</v>
      </c>
      <c r="BO11" s="1">
        <f>'CGS-NIC'!B11</f>
        <v>0</v>
      </c>
      <c r="BP11" s="1">
        <f>'CGS-NIC'!C11</f>
        <v>0</v>
      </c>
      <c r="BQ11" s="1">
        <f>'CGS-NIC'!D11</f>
        <v>0</v>
      </c>
      <c r="BR11" s="2">
        <f>'CGS-NIC'!E11</f>
        <v>110.65</v>
      </c>
      <c r="BS11" s="1">
        <f>'CGS-NIC'!F11</f>
        <v>0</v>
      </c>
      <c r="BT11" s="1">
        <f>'CGS-NIC'!G11</f>
        <v>376.49</v>
      </c>
      <c r="BU11" s="2">
        <f>'CGS-NIC'!H11</f>
        <v>15.870000000000005</v>
      </c>
      <c r="BV11" s="1">
        <f>'CGS-NIC'!I11</f>
        <v>0</v>
      </c>
      <c r="BW11" s="1">
        <f>'CGS-NIC'!J11</f>
        <v>-38.159999999999968</v>
      </c>
      <c r="BY11" s="1">
        <f>'CSC-NIC'!A11</f>
        <v>70</v>
      </c>
      <c r="BZ11" s="1">
        <f>'CSC-NIC'!B11</f>
        <v>0</v>
      </c>
      <c r="CA11" s="1">
        <f>'CSC-NIC'!C11</f>
        <v>0</v>
      </c>
      <c r="CB11" s="1">
        <f>'CSC-NIC'!D11</f>
        <v>0</v>
      </c>
      <c r="CC11" s="2">
        <f>'CSC-NIC'!E11</f>
        <v>95.94</v>
      </c>
      <c r="CD11" s="1">
        <f>'CSC-NIC'!F11</f>
        <v>0</v>
      </c>
      <c r="CE11" s="1">
        <f>'CSC-NIC'!G11</f>
        <v>356.86</v>
      </c>
      <c r="CF11" s="2">
        <f>'CSC-NIC'!H11</f>
        <v>12.25</v>
      </c>
      <c r="CG11" s="1">
        <f>'CSC-NIC'!I11</f>
        <v>0</v>
      </c>
      <c r="CH11" s="1">
        <f>'CSC-NIC'!J11</f>
        <v>-27.439999999999998</v>
      </c>
    </row>
    <row r="12" spans="1:86" x14ac:dyDescent="0.3">
      <c r="A12" s="1">
        <f>'PD-MECANIC'!A12</f>
        <v>80</v>
      </c>
      <c r="B12" s="1">
        <f>'PD-MECANIC'!B12</f>
        <v>0</v>
      </c>
      <c r="C12" s="1">
        <f>'PD-MECANIC'!C12</f>
        <v>0</v>
      </c>
      <c r="D12" s="1">
        <f>'PD-MECANIC'!D12</f>
        <v>0</v>
      </c>
      <c r="E12" s="2">
        <f>'PD-MECANIC'!E12</f>
        <v>110.2641</v>
      </c>
      <c r="F12" s="1">
        <f>'PD-MECANIC'!F12</f>
        <v>0</v>
      </c>
      <c r="G12" s="1">
        <f>'PD-MECANIC'!G12</f>
        <v>390.23079999999999</v>
      </c>
      <c r="H12" s="2">
        <f>'PD-MECANIC'!H12</f>
        <v>9.2409999999999997</v>
      </c>
      <c r="I12" s="1">
        <f>'PD-MECANIC'!I12</f>
        <v>-21.409199999999998</v>
      </c>
      <c r="K12" s="1">
        <f>'SP-MECANIC'!A12</f>
        <v>80</v>
      </c>
      <c r="L12" s="1">
        <f>'SP-MECANIC'!B12</f>
        <v>0</v>
      </c>
      <c r="M12" s="1">
        <f>'SP-MECANIC'!C12</f>
        <v>0</v>
      </c>
      <c r="N12" s="1">
        <f>'SP-MECANIC'!D12</f>
        <v>0</v>
      </c>
      <c r="O12" s="2">
        <f>'SP-MECANIC'!E12</f>
        <v>108.6161</v>
      </c>
      <c r="P12" s="1">
        <f>'SP-MECANIC'!F12</f>
        <v>0</v>
      </c>
      <c r="Q12" s="1">
        <f>'SP-MECANIC'!G12</f>
        <v>339.38420000000002</v>
      </c>
      <c r="R12" s="2">
        <f>'SP-MECANIC'!H12</f>
        <v>0.61610000000000298</v>
      </c>
      <c r="S12" s="1">
        <f>'SP-MECANIC'!I12</f>
        <v>0</v>
      </c>
      <c r="T12" s="1">
        <f>'SP-MECANIC'!J12</f>
        <v>15.904200000000003</v>
      </c>
      <c r="V12" s="1">
        <f>'wortmannin-MECANIC'!A12</f>
        <v>80</v>
      </c>
      <c r="W12" s="1">
        <f>'wortmannin-MECANIC'!B12</f>
        <v>0</v>
      </c>
      <c r="X12" s="1">
        <f>'wortmannin-MECANIC'!C12</f>
        <v>0</v>
      </c>
      <c r="Y12" s="1">
        <f>'wortmannin-MECANIC'!D12</f>
        <v>0</v>
      </c>
      <c r="Z12" s="2">
        <f>'wortmannin-MECANIC'!E12</f>
        <v>103.2589</v>
      </c>
      <c r="AA12" s="1">
        <f>'wortmannin-MECANIC'!F12</f>
        <v>0</v>
      </c>
      <c r="AB12" s="1">
        <f>'wortmannin-MECANIC'!G12</f>
        <v>344.06349999999998</v>
      </c>
      <c r="AC12" s="2">
        <f>'wortmannin-MECANIC'!H12</f>
        <v>19.468899999999991</v>
      </c>
      <c r="AD12" s="1">
        <f>'wortmannin-MECANIC'!I12</f>
        <v>0</v>
      </c>
      <c r="AE12" s="1">
        <f>'wortmannin-MECANIC'!J12</f>
        <v>-27.686500000000024</v>
      </c>
      <c r="AG12" s="1">
        <f>'InfliX-MECANIC'!A12</f>
        <v>80</v>
      </c>
      <c r="AH12" s="1">
        <f>'InfliX-MECANIC'!B12</f>
        <v>0</v>
      </c>
      <c r="AI12" s="1">
        <f>'InfliX-MECANIC'!C12</f>
        <v>0</v>
      </c>
      <c r="AJ12" s="1">
        <f>'InfliX-MECANIC'!D12</f>
        <v>0</v>
      </c>
      <c r="AK12" s="2">
        <f>'InfliX-MECANIC'!E12</f>
        <v>100.5543</v>
      </c>
      <c r="AL12" s="1">
        <f>'InfliX-MECANIC'!F12</f>
        <v>0</v>
      </c>
      <c r="AM12" s="1">
        <f>'InfliX-MECANIC'!G12</f>
        <v>396.46539999999999</v>
      </c>
      <c r="AN12" s="2">
        <f>'InfliX-MECANIC'!H12</f>
        <v>-3.0857000000000028</v>
      </c>
      <c r="AO12" s="1">
        <f>'InfliX-MECANIC'!I12</f>
        <v>0</v>
      </c>
      <c r="AP12" s="1">
        <f>'InfliX-MECANIC'!J12</f>
        <v>-61.594600000000014</v>
      </c>
      <c r="AR12" s="1">
        <f>CGS!A12</f>
        <v>80</v>
      </c>
      <c r="AS12" s="1">
        <f>CGS!B12</f>
        <v>0</v>
      </c>
      <c r="AT12" s="1">
        <f>CGS!C12</f>
        <v>0</v>
      </c>
      <c r="AU12" s="1">
        <f>CGS!D12</f>
        <v>0</v>
      </c>
      <c r="AV12" s="2">
        <f>CGS!E12</f>
        <v>103.14</v>
      </c>
      <c r="AW12" s="1">
        <f>CGS!F12</f>
        <v>0</v>
      </c>
      <c r="AX12" s="1">
        <f>CGS!G12</f>
        <v>476.73</v>
      </c>
      <c r="AY12" s="2">
        <f>CGS!H12</f>
        <v>-26.820000000000007</v>
      </c>
      <c r="AZ12" s="1">
        <f>CGS!I12</f>
        <v>0</v>
      </c>
      <c r="BA12" s="1">
        <f>CGS!J12</f>
        <v>-9.6999999999999886</v>
      </c>
      <c r="BC12" s="1">
        <f>CSC!A12</f>
        <v>80</v>
      </c>
      <c r="BD12" s="1">
        <f>CSC!B12</f>
        <v>0</v>
      </c>
      <c r="BE12" s="1">
        <f>CSC!C12</f>
        <v>0</v>
      </c>
      <c r="BF12" s="1">
        <f>CSC!D12</f>
        <v>0</v>
      </c>
      <c r="BG12" s="2">
        <f>CSC!E12</f>
        <v>120.17</v>
      </c>
      <c r="BH12" s="1">
        <f>CSC!F12</f>
        <v>0</v>
      </c>
      <c r="BI12" s="1">
        <f>CSC!G12</f>
        <v>346.21</v>
      </c>
      <c r="BJ12" s="2">
        <f>CSC!H12</f>
        <v>-0.92999999999999261</v>
      </c>
      <c r="BK12" s="1">
        <f>CSC!I12</f>
        <v>0</v>
      </c>
      <c r="BL12" s="1">
        <f>CSC!J12</f>
        <v>-17.939999999999998</v>
      </c>
      <c r="BN12" s="1">
        <f>'CGS-NIC'!A12</f>
        <v>80</v>
      </c>
      <c r="BO12" s="1">
        <f>'CGS-NIC'!B12</f>
        <v>0</v>
      </c>
      <c r="BP12" s="1">
        <f>'CGS-NIC'!C12</f>
        <v>0</v>
      </c>
      <c r="BQ12" s="1">
        <f>'CGS-NIC'!D12</f>
        <v>0</v>
      </c>
      <c r="BR12" s="2">
        <f>'CGS-NIC'!E12</f>
        <v>111.68</v>
      </c>
      <c r="BS12" s="1">
        <f>'CGS-NIC'!F12</f>
        <v>0</v>
      </c>
      <c r="BT12" s="1">
        <f>'CGS-NIC'!G12</f>
        <v>409.62</v>
      </c>
      <c r="BU12" s="2">
        <f>'CGS-NIC'!H12</f>
        <v>16.900000000000006</v>
      </c>
      <c r="BV12" s="1">
        <f>'CGS-NIC'!I12</f>
        <v>0</v>
      </c>
      <c r="BW12" s="1">
        <f>'CGS-NIC'!J12</f>
        <v>-5.0299999999999727</v>
      </c>
      <c r="BY12" s="1">
        <f>'CSC-NIC'!A12</f>
        <v>80</v>
      </c>
      <c r="BZ12" s="1">
        <f>'CSC-NIC'!B12</f>
        <v>0</v>
      </c>
      <c r="CA12" s="1">
        <f>'CSC-NIC'!C12</f>
        <v>0</v>
      </c>
      <c r="CB12" s="1">
        <f>'CSC-NIC'!D12</f>
        <v>0</v>
      </c>
      <c r="CC12" s="2">
        <f>'CSC-NIC'!E12</f>
        <v>92.24</v>
      </c>
      <c r="CD12" s="1">
        <f>'CSC-NIC'!F12</f>
        <v>0</v>
      </c>
      <c r="CE12" s="1">
        <f>'CSC-NIC'!G12</f>
        <v>353.58</v>
      </c>
      <c r="CF12" s="2">
        <f>'CSC-NIC'!H12</f>
        <v>8.5499999999999972</v>
      </c>
      <c r="CG12" s="1">
        <f>'CSC-NIC'!I12</f>
        <v>0</v>
      </c>
      <c r="CH12" s="1">
        <f>'CSC-NIC'!J12</f>
        <v>-30.720000000000027</v>
      </c>
    </row>
    <row r="13" spans="1:86" x14ac:dyDescent="0.3">
      <c r="A13" s="1">
        <f>'PD-MECANIC'!A13</f>
        <v>90</v>
      </c>
      <c r="B13" s="1">
        <f>'PD-MECANIC'!B13</f>
        <v>0</v>
      </c>
      <c r="C13" s="1">
        <f>'PD-MECANIC'!C13</f>
        <v>0</v>
      </c>
      <c r="D13" s="1">
        <f>'PD-MECANIC'!D13</f>
        <v>0</v>
      </c>
      <c r="E13" s="2">
        <f>'PD-MECANIC'!E13</f>
        <v>110.2195</v>
      </c>
      <c r="F13" s="1">
        <f>'PD-MECANIC'!F13</f>
        <v>0</v>
      </c>
      <c r="G13" s="1">
        <f>'PD-MECANIC'!G13</f>
        <v>421.42189999999999</v>
      </c>
      <c r="H13" s="2">
        <f>'PD-MECANIC'!H13</f>
        <v>9.196399999999997</v>
      </c>
      <c r="I13" s="1">
        <f>'PD-MECANIC'!I13</f>
        <v>9.7819000000000074</v>
      </c>
      <c r="K13" s="1">
        <f>'SP-MECANIC'!A13</f>
        <v>90</v>
      </c>
      <c r="L13" s="1">
        <f>'SP-MECANIC'!B13</f>
        <v>0</v>
      </c>
      <c r="M13" s="1">
        <f>'SP-MECANIC'!C13</f>
        <v>0</v>
      </c>
      <c r="N13" s="1">
        <f>'SP-MECANIC'!D13</f>
        <v>0</v>
      </c>
      <c r="O13" s="2">
        <f>'SP-MECANIC'!E13</f>
        <v>110.5394</v>
      </c>
      <c r="P13" s="1">
        <f>'SP-MECANIC'!F13</f>
        <v>0</v>
      </c>
      <c r="Q13" s="1">
        <f>'SP-MECANIC'!G13</f>
        <v>332.41809999999998</v>
      </c>
      <c r="R13" s="2">
        <f>'SP-MECANIC'!H13</f>
        <v>2.5394000000000005</v>
      </c>
      <c r="S13" s="1">
        <f>'SP-MECANIC'!I13</f>
        <v>0</v>
      </c>
      <c r="T13" s="1">
        <f>'SP-MECANIC'!J13</f>
        <v>8.9380999999999631</v>
      </c>
      <c r="V13" s="1">
        <f>'wortmannin-MECANIC'!A13</f>
        <v>90</v>
      </c>
      <c r="W13" s="1">
        <f>'wortmannin-MECANIC'!B13</f>
        <v>0</v>
      </c>
      <c r="X13" s="1">
        <f>'wortmannin-MECANIC'!C13</f>
        <v>0</v>
      </c>
      <c r="Y13" s="1">
        <f>'wortmannin-MECANIC'!D13</f>
        <v>0</v>
      </c>
      <c r="Z13" s="2">
        <f>'wortmannin-MECANIC'!E13</f>
        <v>101.1905</v>
      </c>
      <c r="AA13" s="1">
        <f>'wortmannin-MECANIC'!F13</f>
        <v>0</v>
      </c>
      <c r="AB13" s="1">
        <f>'wortmannin-MECANIC'!G13</f>
        <v>352.161</v>
      </c>
      <c r="AC13" s="2">
        <f>'wortmannin-MECANIC'!H13</f>
        <v>17.400499999999994</v>
      </c>
      <c r="AD13" s="1">
        <f>'wortmannin-MECANIC'!I13</f>
        <v>0</v>
      </c>
      <c r="AE13" s="1">
        <f>'wortmannin-MECANIC'!J13</f>
        <v>-19.588999999999999</v>
      </c>
      <c r="AG13" s="1">
        <f>'InfliX-MECANIC'!A13</f>
        <v>90</v>
      </c>
      <c r="AH13" s="1">
        <f>'InfliX-MECANIC'!B13</f>
        <v>0</v>
      </c>
      <c r="AI13" s="1">
        <f>'InfliX-MECANIC'!C13</f>
        <v>0</v>
      </c>
      <c r="AJ13" s="1">
        <f>'InfliX-MECANIC'!D13</f>
        <v>0</v>
      </c>
      <c r="AK13" s="2">
        <f>'InfliX-MECANIC'!E13</f>
        <v>101.46210000000001</v>
      </c>
      <c r="AL13" s="1">
        <f>'InfliX-MECANIC'!F13</f>
        <v>0</v>
      </c>
      <c r="AM13" s="1">
        <f>'InfliX-MECANIC'!G13</f>
        <v>435.35239999999999</v>
      </c>
      <c r="AN13" s="2">
        <f>'InfliX-MECANIC'!H13</f>
        <v>-2.177899999999994</v>
      </c>
      <c r="AO13" s="1">
        <f>'InfliX-MECANIC'!I13</f>
        <v>0</v>
      </c>
      <c r="AP13" s="1">
        <f>'InfliX-MECANIC'!J13</f>
        <v>-22.707600000000014</v>
      </c>
      <c r="AR13" s="1">
        <f>CGS!A13</f>
        <v>90</v>
      </c>
      <c r="AS13" s="1">
        <f>CGS!B13</f>
        <v>0</v>
      </c>
      <c r="AT13" s="1">
        <f>CGS!C13</f>
        <v>0</v>
      </c>
      <c r="AU13" s="1">
        <f>CGS!D13</f>
        <v>0</v>
      </c>
      <c r="AV13" s="2">
        <f>CGS!E13</f>
        <v>99.26</v>
      </c>
      <c r="AW13" s="1">
        <f>CGS!F13</f>
        <v>0</v>
      </c>
      <c r="AX13" s="1">
        <f>CGS!G13</f>
        <v>475.81</v>
      </c>
      <c r="AY13" s="2">
        <f>CGS!H13</f>
        <v>-30.700000000000003</v>
      </c>
      <c r="AZ13" s="1">
        <f>CGS!I13</f>
        <v>0</v>
      </c>
      <c r="BA13" s="1">
        <f>CGS!J13</f>
        <v>-10.620000000000005</v>
      </c>
      <c r="BC13" s="1">
        <f>CSC!A13</f>
        <v>90</v>
      </c>
      <c r="BD13" s="1">
        <f>CSC!B13</f>
        <v>0</v>
      </c>
      <c r="BE13" s="1">
        <f>CSC!C13</f>
        <v>0</v>
      </c>
      <c r="BF13" s="1">
        <f>CSC!D13</f>
        <v>0</v>
      </c>
      <c r="BG13" s="2">
        <f>CSC!E13</f>
        <v>119.93</v>
      </c>
      <c r="BH13" s="1">
        <f>CSC!F13</f>
        <v>0</v>
      </c>
      <c r="BI13" s="1">
        <f>CSC!G13</f>
        <v>353.61</v>
      </c>
      <c r="BJ13" s="2">
        <f>CSC!H13</f>
        <v>-1.1699999999999875</v>
      </c>
      <c r="BK13" s="1">
        <f>CSC!I13</f>
        <v>0</v>
      </c>
      <c r="BL13" s="1">
        <f>CSC!J13</f>
        <v>-10.539999999999964</v>
      </c>
      <c r="BN13" s="1">
        <f>'CGS-NIC'!A13</f>
        <v>90</v>
      </c>
      <c r="BO13" s="1">
        <f>'CGS-NIC'!B13</f>
        <v>0</v>
      </c>
      <c r="BP13" s="1">
        <f>'CGS-NIC'!C13</f>
        <v>0</v>
      </c>
      <c r="BQ13" s="1">
        <f>'CGS-NIC'!D13</f>
        <v>0</v>
      </c>
      <c r="BR13" s="2">
        <f>'CGS-NIC'!E13</f>
        <v>110.05</v>
      </c>
      <c r="BS13" s="1">
        <f>'CGS-NIC'!F13</f>
        <v>0</v>
      </c>
      <c r="BT13" s="1">
        <f>'CGS-NIC'!G13</f>
        <v>390.15</v>
      </c>
      <c r="BU13" s="2">
        <f>'CGS-NIC'!H13</f>
        <v>15.269999999999996</v>
      </c>
      <c r="BV13" s="1">
        <f>'CGS-NIC'!I13</f>
        <v>0</v>
      </c>
      <c r="BW13" s="1">
        <f>'CGS-NIC'!J13</f>
        <v>-24.5</v>
      </c>
      <c r="BY13" s="1">
        <f>'CSC-NIC'!A13</f>
        <v>90</v>
      </c>
      <c r="BZ13" s="1">
        <f>'CSC-NIC'!B13</f>
        <v>0</v>
      </c>
      <c r="CA13" s="1">
        <f>'CSC-NIC'!C13</f>
        <v>0</v>
      </c>
      <c r="CB13" s="1">
        <f>'CSC-NIC'!D13</f>
        <v>0</v>
      </c>
      <c r="CC13" s="2">
        <f>'CSC-NIC'!E13</f>
        <v>97.64</v>
      </c>
      <c r="CD13" s="1">
        <f>'CSC-NIC'!F13</f>
        <v>0</v>
      </c>
      <c r="CE13" s="1">
        <f>'CSC-NIC'!G13</f>
        <v>356.18</v>
      </c>
      <c r="CF13" s="2">
        <f>'CSC-NIC'!H13</f>
        <v>13.950000000000003</v>
      </c>
      <c r="CG13" s="1">
        <f>'CSC-NIC'!I13</f>
        <v>0</v>
      </c>
      <c r="CH13" s="1">
        <f>'CSC-NIC'!J13</f>
        <v>-28.120000000000005</v>
      </c>
    </row>
    <row r="14" spans="1:86" x14ac:dyDescent="0.3">
      <c r="A14" s="1">
        <f>'PD-MECANIC'!A14</f>
        <v>100</v>
      </c>
      <c r="B14" s="1">
        <f>'PD-MECANIC'!B14</f>
        <v>0</v>
      </c>
      <c r="C14" s="1">
        <f>'PD-MECANIC'!C14</f>
        <v>0</v>
      </c>
      <c r="D14" s="1">
        <f>'PD-MECANIC'!D14</f>
        <v>0</v>
      </c>
      <c r="E14" s="2">
        <f>'PD-MECANIC'!E14</f>
        <v>110.12649999999999</v>
      </c>
      <c r="F14" s="1">
        <f>'PD-MECANIC'!F14</f>
        <v>0</v>
      </c>
      <c r="G14" s="1">
        <f>'PD-MECANIC'!G14</f>
        <v>402.48430000000002</v>
      </c>
      <c r="H14" s="2">
        <f>'PD-MECANIC'!H14</f>
        <v>9.1033999999999935</v>
      </c>
      <c r="I14" s="1">
        <f>'PD-MECANIC'!I14</f>
        <v>-9.1556999999999675</v>
      </c>
      <c r="K14" s="1">
        <f>'SP-MECANIC'!A14</f>
        <v>100</v>
      </c>
      <c r="L14">
        <f>'SP-MECANIC'!B14</f>
        <v>0</v>
      </c>
      <c r="M14">
        <f>'SP-MECANIC'!C14</f>
        <v>0</v>
      </c>
      <c r="N14">
        <f>'SP-MECANIC'!D14</f>
        <v>0</v>
      </c>
      <c r="O14">
        <f>'SP-MECANIC'!E14</f>
        <v>110.372</v>
      </c>
      <c r="P14">
        <f>'SP-MECANIC'!F14</f>
        <v>0</v>
      </c>
      <c r="Q14">
        <f>'SP-MECANIC'!G14</f>
        <v>331.56740000000002</v>
      </c>
      <c r="R14">
        <f>'SP-MECANIC'!H14</f>
        <v>2.3719999999999999</v>
      </c>
      <c r="S14">
        <f>'SP-MECANIC'!I14</f>
        <v>0</v>
      </c>
      <c r="T14">
        <f>'SP-MECANIC'!J14</f>
        <v>8.0874000000000024</v>
      </c>
      <c r="V14" s="1">
        <f>'wortmannin-MECANIC'!A14</f>
        <v>100</v>
      </c>
      <c r="W14" s="1">
        <f>'wortmannin-MECANIC'!B14</f>
        <v>0</v>
      </c>
      <c r="X14" s="1">
        <f>'wortmannin-MECANIC'!C14</f>
        <v>0</v>
      </c>
      <c r="Y14" s="1">
        <f>'wortmannin-MECANIC'!D14</f>
        <v>0</v>
      </c>
      <c r="Z14" s="2">
        <f>'wortmannin-MECANIC'!E14</f>
        <v>103.93600000000001</v>
      </c>
      <c r="AA14" s="1">
        <f>'wortmannin-MECANIC'!F14</f>
        <v>0</v>
      </c>
      <c r="AB14" s="1">
        <f>'wortmannin-MECANIC'!G14</f>
        <v>359.9597</v>
      </c>
      <c r="AC14" s="2">
        <f>'wortmannin-MECANIC'!H14</f>
        <v>20.146000000000001</v>
      </c>
      <c r="AD14" s="1">
        <f>'wortmannin-MECANIC'!I14</f>
        <v>0</v>
      </c>
      <c r="AE14" s="1">
        <f>'wortmannin-MECANIC'!J14</f>
        <v>-11.790300000000002</v>
      </c>
      <c r="AG14" s="1">
        <f>'InfliX-MECANIC'!A14</f>
        <v>100</v>
      </c>
      <c r="AH14" s="1">
        <f>'InfliX-MECANIC'!B14</f>
        <v>0</v>
      </c>
      <c r="AI14" s="1">
        <f>'InfliX-MECANIC'!C14</f>
        <v>0</v>
      </c>
      <c r="AJ14" s="1">
        <f>'InfliX-MECANIC'!D14</f>
        <v>0</v>
      </c>
      <c r="AK14" s="2">
        <f>'InfliX-MECANIC'!E14</f>
        <v>104.4568</v>
      </c>
      <c r="AL14" s="1">
        <f>'InfliX-MECANIC'!F14</f>
        <v>0</v>
      </c>
      <c r="AM14" s="1">
        <f>'InfliX-MECANIC'!G14</f>
        <v>454.97590000000002</v>
      </c>
      <c r="AN14" s="2">
        <f>'InfliX-MECANIC'!H14</f>
        <v>0.81680000000000064</v>
      </c>
      <c r="AO14" s="1">
        <f>'InfliX-MECANIC'!I14</f>
        <v>0</v>
      </c>
      <c r="AP14" s="1">
        <f>'InfliX-MECANIC'!J14</f>
        <v>-3.0840999999999781</v>
      </c>
      <c r="AR14" s="1">
        <f>CGS!A14</f>
        <v>100</v>
      </c>
      <c r="AS14" s="1">
        <f>CGS!B14</f>
        <v>0</v>
      </c>
      <c r="AT14" s="1">
        <f>CGS!C14</f>
        <v>0</v>
      </c>
      <c r="AU14" s="1">
        <f>CGS!D14</f>
        <v>0</v>
      </c>
      <c r="AV14" s="2">
        <f>CGS!E14</f>
        <v>100.3</v>
      </c>
      <c r="AW14" s="1">
        <f>CGS!F14</f>
        <v>0</v>
      </c>
      <c r="AX14" s="1">
        <f>CGS!G14</f>
        <v>463.66</v>
      </c>
      <c r="AY14" s="2">
        <f>CGS!H14</f>
        <v>-29.660000000000011</v>
      </c>
      <c r="AZ14" s="1">
        <f>CGS!I14</f>
        <v>0</v>
      </c>
      <c r="BA14" s="1">
        <f>CGS!J14</f>
        <v>-22.769999999999982</v>
      </c>
      <c r="BC14" s="1">
        <f>CSC!A14</f>
        <v>100</v>
      </c>
      <c r="BD14" s="1">
        <f>CSC!B14</f>
        <v>0</v>
      </c>
      <c r="BE14" s="1">
        <f>CSC!C14</f>
        <v>0</v>
      </c>
      <c r="BF14" s="1">
        <f>CSC!D14</f>
        <v>0</v>
      </c>
      <c r="BG14" s="2">
        <f>CSC!E14</f>
        <v>118.78</v>
      </c>
      <c r="BH14" s="1">
        <f>CSC!F14</f>
        <v>0</v>
      </c>
      <c r="BI14" s="1">
        <f>CSC!G14</f>
        <v>335.95</v>
      </c>
      <c r="BJ14" s="2">
        <f>CSC!H14</f>
        <v>-2.3199999999999932</v>
      </c>
      <c r="BK14" s="1">
        <f>CSC!I14</f>
        <v>0</v>
      </c>
      <c r="BL14" s="1">
        <f>CSC!J14</f>
        <v>-28.199999999999989</v>
      </c>
      <c r="BN14" s="1">
        <f>'CGS-NIC'!A14</f>
        <v>100</v>
      </c>
      <c r="BO14" s="1">
        <f>'CGS-NIC'!B14</f>
        <v>0</v>
      </c>
      <c r="BP14" s="1">
        <f>'CGS-NIC'!C14</f>
        <v>0</v>
      </c>
      <c r="BQ14" s="1">
        <f>'CGS-NIC'!D14</f>
        <v>0</v>
      </c>
      <c r="BR14" s="2">
        <f>'CGS-NIC'!E14</f>
        <v>106.72</v>
      </c>
      <c r="BS14" s="1">
        <f>'CGS-NIC'!F14</f>
        <v>0</v>
      </c>
      <c r="BT14" s="1">
        <f>'CGS-NIC'!G14</f>
        <v>399.17</v>
      </c>
      <c r="BU14" s="2">
        <f>'CGS-NIC'!H14</f>
        <v>11.939999999999998</v>
      </c>
      <c r="BV14" s="1">
        <f>'CGS-NIC'!I14</f>
        <v>0</v>
      </c>
      <c r="BW14" s="1">
        <f>'CGS-NIC'!J14</f>
        <v>-15.479999999999961</v>
      </c>
      <c r="BY14" s="1">
        <f>'CSC-NIC'!A14</f>
        <v>100</v>
      </c>
      <c r="BZ14" s="1">
        <f>'CSC-NIC'!B14</f>
        <v>0</v>
      </c>
      <c r="CA14" s="1">
        <f>'CSC-NIC'!C14</f>
        <v>0</v>
      </c>
      <c r="CB14" s="1">
        <f>'CSC-NIC'!D14</f>
        <v>0</v>
      </c>
      <c r="CC14" s="2">
        <f>'CSC-NIC'!E14</f>
        <v>94.73</v>
      </c>
      <c r="CD14" s="1">
        <f>'CSC-NIC'!F14</f>
        <v>0</v>
      </c>
      <c r="CE14" s="1">
        <f>'CSC-NIC'!G14</f>
        <v>354.3</v>
      </c>
      <c r="CF14" s="2">
        <f>'CSC-NIC'!H14</f>
        <v>11.040000000000006</v>
      </c>
      <c r="CG14" s="1">
        <f>'CSC-NIC'!I14</f>
        <v>0</v>
      </c>
      <c r="CH14" s="1">
        <f>'CSC-NIC'!J14</f>
        <v>-30</v>
      </c>
    </row>
    <row r="15" spans="1:86" x14ac:dyDescent="0.3">
      <c r="A15" s="1">
        <f>'PD-MECANIC'!A15</f>
        <v>110</v>
      </c>
      <c r="B15" s="1">
        <f>'PD-MECANIC'!B15</f>
        <v>0</v>
      </c>
      <c r="C15" s="1">
        <f>'PD-MECANIC'!C15</f>
        <v>0</v>
      </c>
      <c r="D15" s="1">
        <f>'PD-MECANIC'!D15</f>
        <v>0</v>
      </c>
      <c r="E15" s="2">
        <f>'PD-MECANIC'!E15</f>
        <v>118.14360000000001</v>
      </c>
      <c r="F15" s="1">
        <f>'PD-MECANIC'!F15</f>
        <v>0</v>
      </c>
      <c r="G15" s="1">
        <f>'PD-MECANIC'!G15</f>
        <v>388.17950000000002</v>
      </c>
      <c r="H15" s="2">
        <f>'PD-MECANIC'!H15</f>
        <v>17.120500000000007</v>
      </c>
      <c r="I15" s="1">
        <f>'PD-MECANIC'!I15</f>
        <v>-23.460499999999968</v>
      </c>
      <c r="K15" s="1">
        <f>'SP-MECANIC'!A15</f>
        <v>110</v>
      </c>
      <c r="L15" s="1">
        <f>'SP-MECANIC'!B15</f>
        <v>0</v>
      </c>
      <c r="M15" s="1">
        <f>'SP-MECANIC'!C15</f>
        <v>0</v>
      </c>
      <c r="N15" s="1">
        <f>'SP-MECANIC'!D15</f>
        <v>0</v>
      </c>
      <c r="O15" s="1">
        <f>'SP-MECANIC'!E15</f>
        <v>114.2039</v>
      </c>
      <c r="P15" s="1">
        <f>'SP-MECANIC'!F15</f>
        <v>0</v>
      </c>
      <c r="Q15" s="1">
        <f>'SP-MECANIC'!G15</f>
        <v>357.90719999999999</v>
      </c>
      <c r="R15" s="1">
        <f>'SP-MECANIC'!H15</f>
        <v>6.2039000000000044</v>
      </c>
      <c r="S15" s="1">
        <f>'SP-MECANIC'!I15</f>
        <v>0</v>
      </c>
      <c r="T15" s="1">
        <f>'SP-MECANIC'!J15</f>
        <v>34.427199999999971</v>
      </c>
      <c r="V15" s="1">
        <f>'wortmannin-MECANIC'!A15</f>
        <v>110</v>
      </c>
      <c r="W15" s="1">
        <f>'wortmannin-MECANIC'!B15</f>
        <v>0</v>
      </c>
      <c r="X15" s="1">
        <f>'wortmannin-MECANIC'!C15</f>
        <v>0</v>
      </c>
      <c r="Y15" s="1">
        <f>'wortmannin-MECANIC'!D15</f>
        <v>0</v>
      </c>
      <c r="Z15" s="2">
        <f>'wortmannin-MECANIC'!E15</f>
        <v>102.86</v>
      </c>
      <c r="AA15" s="1">
        <f>'wortmannin-MECANIC'!F15</f>
        <v>0</v>
      </c>
      <c r="AB15" s="1">
        <f>'wortmannin-MECANIC'!G15</f>
        <v>381</v>
      </c>
      <c r="AC15" s="2">
        <f>'wortmannin-MECANIC'!H15</f>
        <v>19.069999999999993</v>
      </c>
      <c r="AD15" s="1">
        <f>'wortmannin-MECANIC'!I15</f>
        <v>0</v>
      </c>
      <c r="AE15" s="1">
        <f>'wortmannin-MECANIC'!J15</f>
        <v>9.25</v>
      </c>
      <c r="AG15" s="1">
        <f>'InfliX-MECANIC'!A15</f>
        <v>110</v>
      </c>
      <c r="AH15" s="1">
        <f>'InfliX-MECANIC'!B15</f>
        <v>0</v>
      </c>
      <c r="AI15" s="1">
        <f>'InfliX-MECANIC'!C15</f>
        <v>0</v>
      </c>
      <c r="AJ15" s="1">
        <f>'InfliX-MECANIC'!D15</f>
        <v>0</v>
      </c>
      <c r="AK15" s="2">
        <f>'InfliX-MECANIC'!E15</f>
        <v>102.1763</v>
      </c>
      <c r="AL15" s="1">
        <f>'InfliX-MECANIC'!F15</f>
        <v>0</v>
      </c>
      <c r="AM15" s="1">
        <f>'InfliX-MECANIC'!G15</f>
        <v>412.91359999999997</v>
      </c>
      <c r="AN15" s="2">
        <f>'InfliX-MECANIC'!H15</f>
        <v>-1.4637000000000029</v>
      </c>
      <c r="AO15" s="1">
        <f>'InfliX-MECANIC'!I15</f>
        <v>0</v>
      </c>
      <c r="AP15" s="1">
        <f>'InfliX-MECANIC'!J15</f>
        <v>-45.146400000000028</v>
      </c>
      <c r="AR15" s="1">
        <f>CGS!A15</f>
        <v>110</v>
      </c>
      <c r="AS15" s="1">
        <f>CGS!B15</f>
        <v>0</v>
      </c>
      <c r="AT15" s="1">
        <f>CGS!C15</f>
        <v>0</v>
      </c>
      <c r="AU15" s="1">
        <f>CGS!D15</f>
        <v>0</v>
      </c>
      <c r="AV15" s="2">
        <f>CGS!E15</f>
        <v>97.9</v>
      </c>
      <c r="AW15" s="1">
        <f>CGS!F15</f>
        <v>0</v>
      </c>
      <c r="AX15" s="1">
        <f>CGS!G15</f>
        <v>491.05</v>
      </c>
      <c r="AY15" s="15">
        <f>CGS!H15</f>
        <v>-32.06</v>
      </c>
      <c r="AZ15" s="3">
        <f>CGS!I15</f>
        <v>0</v>
      </c>
      <c r="BA15" s="3">
        <f>CGS!J15</f>
        <v>4.6200000000000045</v>
      </c>
      <c r="BC15" s="1">
        <f>CSC!A15</f>
        <v>110</v>
      </c>
      <c r="BD15" s="1">
        <f>CSC!B15</f>
        <v>0</v>
      </c>
      <c r="BE15" s="1">
        <f>CSC!C15</f>
        <v>0</v>
      </c>
      <c r="BF15" s="1">
        <f>CSC!D15</f>
        <v>0</v>
      </c>
      <c r="BG15" s="2">
        <f>CSC!E15</f>
        <v>119.49</v>
      </c>
      <c r="BH15" s="1">
        <f>CSC!F15</f>
        <v>0</v>
      </c>
      <c r="BI15" s="1">
        <f>CSC!G15</f>
        <v>353.17</v>
      </c>
      <c r="BJ15" s="15">
        <f>CSC!H15</f>
        <v>-1.6099999999999994</v>
      </c>
      <c r="BK15" s="3">
        <f>CSC!I15</f>
        <v>0</v>
      </c>
      <c r="BL15" s="3">
        <f>CSC!J15</f>
        <v>-10.979999999999961</v>
      </c>
      <c r="BN15" s="1">
        <f>'CGS-NIC'!A15</f>
        <v>110</v>
      </c>
      <c r="BO15" s="1">
        <f>'CGS-NIC'!B15</f>
        <v>0</v>
      </c>
      <c r="BP15" s="1">
        <f>'CGS-NIC'!C15</f>
        <v>0</v>
      </c>
      <c r="BQ15" s="1">
        <f>'CGS-NIC'!D15</f>
        <v>0</v>
      </c>
      <c r="BR15" s="2">
        <f>'CGS-NIC'!E15</f>
        <v>105.4</v>
      </c>
      <c r="BS15" s="1">
        <f>'CGS-NIC'!F15</f>
        <v>0</v>
      </c>
      <c r="BT15" s="1">
        <f>'CGS-NIC'!G15</f>
        <v>394.22</v>
      </c>
      <c r="BU15" s="15">
        <f>'CGS-NIC'!H15</f>
        <v>10.620000000000005</v>
      </c>
      <c r="BV15" s="3">
        <f>'CGS-NIC'!I15</f>
        <v>0</v>
      </c>
      <c r="BW15" s="3">
        <f>'CGS-NIC'!J15</f>
        <v>-20.42999999999995</v>
      </c>
      <c r="BY15" s="1">
        <f>'CSC-NIC'!A15</f>
        <v>110</v>
      </c>
      <c r="BZ15" s="1">
        <f>'CSC-NIC'!B15</f>
        <v>0</v>
      </c>
      <c r="CA15" s="1">
        <f>'CSC-NIC'!C15</f>
        <v>0</v>
      </c>
      <c r="CB15" s="1">
        <f>'CSC-NIC'!D15</f>
        <v>0</v>
      </c>
      <c r="CC15" s="2">
        <f>'CSC-NIC'!E15</f>
        <v>92.86</v>
      </c>
      <c r="CD15" s="1">
        <f>'CSC-NIC'!F15</f>
        <v>0</v>
      </c>
      <c r="CE15" s="1">
        <f>'CSC-NIC'!G15</f>
        <v>348.52</v>
      </c>
      <c r="CF15" s="15">
        <f>'CSC-NIC'!H15</f>
        <v>9.1700000000000017</v>
      </c>
      <c r="CG15" s="3">
        <f>'CSC-NIC'!I15</f>
        <v>0</v>
      </c>
      <c r="CH15" s="3">
        <f>'CSC-NIC'!J15</f>
        <v>-35.78000000000003</v>
      </c>
    </row>
    <row r="16" spans="1:86" x14ac:dyDescent="0.3">
      <c r="A16" s="3">
        <f>'PD-MECANIC'!A16</f>
        <v>120</v>
      </c>
      <c r="B16" s="1">
        <f>'PD-MECANIC'!B16</f>
        <v>0</v>
      </c>
      <c r="C16" s="1">
        <f>'PD-MECANIC'!C16</f>
        <v>0</v>
      </c>
      <c r="D16" s="1">
        <f>'PD-MECANIC'!D16</f>
        <v>0</v>
      </c>
      <c r="E16" s="2">
        <f>'PD-MECANIC'!E16</f>
        <v>113.91</v>
      </c>
      <c r="F16" s="1">
        <f>'PD-MECANIC'!F16</f>
        <v>0</v>
      </c>
      <c r="G16" s="1">
        <f>'PD-MECANIC'!G16</f>
        <v>422.2</v>
      </c>
      <c r="H16" s="2">
        <f>'PD-MECANIC'!H16</f>
        <v>12.886899999999997</v>
      </c>
      <c r="I16" s="1">
        <f>'PD-MECANIC'!I16</f>
        <v>10.560000000000002</v>
      </c>
      <c r="K16" s="3">
        <f>'SP-MECANIC'!A16</f>
        <v>120</v>
      </c>
      <c r="L16" s="1">
        <f>'SP-MECANIC'!B16</f>
        <v>0</v>
      </c>
      <c r="M16" s="1">
        <f>'SP-MECANIC'!C16</f>
        <v>0</v>
      </c>
      <c r="N16" s="1">
        <f>'SP-MECANIC'!D16</f>
        <v>0</v>
      </c>
      <c r="O16" s="2">
        <f>'SP-MECANIC'!E16</f>
        <v>113.27</v>
      </c>
      <c r="P16" s="1">
        <f>'SP-MECANIC'!F16</f>
        <v>0</v>
      </c>
      <c r="Q16" s="1">
        <f>'SP-MECANIC'!G16</f>
        <v>349.91</v>
      </c>
      <c r="R16" s="2">
        <f>'SP-MECANIC'!H16</f>
        <v>5.269999999999996</v>
      </c>
      <c r="S16" s="1">
        <f>'SP-MECANIC'!I16</f>
        <v>0</v>
      </c>
      <c r="T16" s="1">
        <f>'SP-MECANIC'!J16</f>
        <v>26.430000000000007</v>
      </c>
      <c r="V16" s="3">
        <f>'wortmannin-MECANIC'!A16</f>
        <v>120</v>
      </c>
      <c r="W16" s="1">
        <f>'wortmannin-MECANIC'!B16</f>
        <v>0</v>
      </c>
      <c r="X16" s="1">
        <f>'wortmannin-MECANIC'!C16</f>
        <v>0</v>
      </c>
      <c r="Y16" s="1">
        <f>'wortmannin-MECANIC'!D16</f>
        <v>0</v>
      </c>
      <c r="Z16" s="2">
        <f>'wortmannin-MECANIC'!E16</f>
        <v>100.0446</v>
      </c>
      <c r="AA16" s="1">
        <f>'wortmannin-MECANIC'!F16</f>
        <v>0</v>
      </c>
      <c r="AB16" s="1">
        <f>'wortmannin-MECANIC'!G16</f>
        <v>392.13679999999999</v>
      </c>
      <c r="AC16" s="2">
        <f>'wortmannin-MECANIC'!H16</f>
        <v>16.254599999999996</v>
      </c>
      <c r="AD16" s="1">
        <f>'wortmannin-MECANIC'!I16</f>
        <v>0</v>
      </c>
      <c r="AE16" s="1">
        <f>'wortmannin-MECANIC'!J16</f>
        <v>20.386799999999994</v>
      </c>
      <c r="AG16" s="3">
        <f>'InfliX-MECANIC'!A16</f>
        <v>120</v>
      </c>
      <c r="AH16" s="1">
        <f>'InfliX-MECANIC'!B16</f>
        <v>0</v>
      </c>
      <c r="AI16" s="1">
        <f>'InfliX-MECANIC'!C16</f>
        <v>0</v>
      </c>
      <c r="AJ16" s="1">
        <f>'InfliX-MECANIC'!D16</f>
        <v>0</v>
      </c>
      <c r="AK16" s="2">
        <f>'InfliX-MECANIC'!E16</f>
        <v>101.1272</v>
      </c>
      <c r="AL16" s="1">
        <f>'InfliX-MECANIC'!F16</f>
        <v>0</v>
      </c>
      <c r="AM16" s="1">
        <f>'InfliX-MECANIC'!G16</f>
        <v>405.84890000000001</v>
      </c>
      <c r="AN16" s="2">
        <f>'InfliX-MECANIC'!H16</f>
        <v>-2.5127999999999986</v>
      </c>
      <c r="AO16" s="1">
        <f>'InfliX-MECANIC'!I16</f>
        <v>0</v>
      </c>
      <c r="AP16" s="1">
        <f>'InfliX-MECANIC'!J16</f>
        <v>-52.211099999999988</v>
      </c>
      <c r="AR16" s="3">
        <f>CGS!A16</f>
        <v>120</v>
      </c>
      <c r="AS16" s="1">
        <f>CGS!B16</f>
        <v>0</v>
      </c>
      <c r="AT16" s="1">
        <f>CGS!C16</f>
        <v>0</v>
      </c>
      <c r="AU16" s="1">
        <f>CGS!D16</f>
        <v>0</v>
      </c>
      <c r="AV16" s="2">
        <f>CGS!E16</f>
        <v>99.24</v>
      </c>
      <c r="AW16" s="1">
        <f>CGS!F16</f>
        <v>0</v>
      </c>
      <c r="AX16" s="1">
        <f>CGS!G16</f>
        <v>485.46</v>
      </c>
      <c r="AY16" s="15">
        <f>CGS!H16</f>
        <v>-30.720000000000013</v>
      </c>
      <c r="AZ16" s="3">
        <f>CGS!I16</f>
        <v>0</v>
      </c>
      <c r="BA16" s="3">
        <f>CGS!J16</f>
        <v>-0.97000000000002728</v>
      </c>
      <c r="BC16" s="3">
        <f>CSC!A16</f>
        <v>120</v>
      </c>
      <c r="BD16" s="1">
        <f>CSC!B16</f>
        <v>0</v>
      </c>
      <c r="BE16" s="1">
        <f>CSC!C16</f>
        <v>0</v>
      </c>
      <c r="BF16" s="1">
        <f>CSC!D16</f>
        <v>0</v>
      </c>
      <c r="BG16" s="2">
        <f>CSC!E16</f>
        <v>119.2</v>
      </c>
      <c r="BH16" s="1">
        <f>CSC!F16</f>
        <v>0</v>
      </c>
      <c r="BI16" s="1">
        <f>CSC!G16</f>
        <v>350.06</v>
      </c>
      <c r="BJ16" s="15">
        <f>CSC!H16</f>
        <v>-1.8999999999999915</v>
      </c>
      <c r="BK16" s="3">
        <f>CSC!I16</f>
        <v>0</v>
      </c>
      <c r="BL16" s="3">
        <f>CSC!J16</f>
        <v>-14.089999999999975</v>
      </c>
      <c r="BN16" s="3">
        <f>'CGS-NIC'!A16</f>
        <v>120</v>
      </c>
      <c r="BO16" s="1">
        <f>'CGS-NIC'!B16</f>
        <v>0</v>
      </c>
      <c r="BP16" s="1">
        <f>'CGS-NIC'!C16</f>
        <v>0</v>
      </c>
      <c r="BQ16" s="1">
        <f>'CGS-NIC'!D16</f>
        <v>0</v>
      </c>
      <c r="BR16" s="2">
        <f>'CGS-NIC'!E16</f>
        <v>108.55</v>
      </c>
      <c r="BS16" s="1">
        <f>'CGS-NIC'!F16</f>
        <v>0</v>
      </c>
      <c r="BT16" s="1">
        <f>'CGS-NIC'!G16</f>
        <v>415.01</v>
      </c>
      <c r="BU16" s="15">
        <f>'CGS-NIC'!H16</f>
        <v>13.769999999999996</v>
      </c>
      <c r="BV16" s="3">
        <f>'CGS-NIC'!I16</f>
        <v>0</v>
      </c>
      <c r="BW16" s="3">
        <f>'CGS-NIC'!J16</f>
        <v>0.36000000000001364</v>
      </c>
      <c r="BY16" s="3">
        <f>'CSC-NIC'!A16</f>
        <v>120</v>
      </c>
      <c r="BZ16" s="1">
        <f>'CSC-NIC'!B16</f>
        <v>0</v>
      </c>
      <c r="CA16" s="1">
        <f>'CSC-NIC'!C16</f>
        <v>0</v>
      </c>
      <c r="CB16" s="1">
        <f>'CSC-NIC'!D16</f>
        <v>0</v>
      </c>
      <c r="CC16" s="2">
        <f>'CSC-NIC'!E16</f>
        <v>95.18</v>
      </c>
      <c r="CD16" s="1">
        <f>'CSC-NIC'!F16</f>
        <v>0</v>
      </c>
      <c r="CE16" s="1">
        <f>'CSC-NIC'!G16</f>
        <v>357.46</v>
      </c>
      <c r="CF16" s="15">
        <f>'CSC-NIC'!H16</f>
        <v>11.490000000000009</v>
      </c>
      <c r="CG16" s="3">
        <f>'CSC-NIC'!I16</f>
        <v>0</v>
      </c>
      <c r="CH16" s="3">
        <f>'CSC-NIC'!J16</f>
        <v>-26.840000000000032</v>
      </c>
    </row>
    <row r="17" spans="1:86" x14ac:dyDescent="0.3">
      <c r="A17">
        <f>'PD-MECANIC'!A17</f>
        <v>0</v>
      </c>
      <c r="B17">
        <f>'PD-MECANIC'!B17</f>
        <v>0</v>
      </c>
      <c r="C17">
        <f>'PD-MECANIC'!C17</f>
        <v>0</v>
      </c>
      <c r="D17">
        <f>'PD-MECANIC'!D17</f>
        <v>0</v>
      </c>
      <c r="E17">
        <f>'PD-MECANIC'!E17</f>
        <v>0</v>
      </c>
      <c r="F17">
        <f>'PD-MECANIC'!F17</f>
        <v>0</v>
      </c>
      <c r="G17">
        <f>'PD-MECANIC'!G17</f>
        <v>0</v>
      </c>
      <c r="H17">
        <f>'PD-MECANIC'!H17</f>
        <v>0</v>
      </c>
      <c r="I17">
        <f>'PD-MECANIC'!I17</f>
        <v>0</v>
      </c>
      <c r="K17">
        <f>'SP-MECANIC'!A17</f>
        <v>0</v>
      </c>
      <c r="L17">
        <f>'SP-MECANIC'!B17</f>
        <v>0</v>
      </c>
      <c r="M17">
        <f>'SP-MECANIC'!C17</f>
        <v>0</v>
      </c>
      <c r="N17">
        <f>'SP-MECANIC'!D17</f>
        <v>0</v>
      </c>
      <c r="O17">
        <f>'SP-MECANIC'!E17</f>
        <v>0</v>
      </c>
      <c r="P17">
        <f>'SP-MECANIC'!F17</f>
        <v>0</v>
      </c>
      <c r="Q17">
        <f>'SP-MECANIC'!G17</f>
        <v>0</v>
      </c>
      <c r="R17">
        <f>'SP-MECANIC'!H17</f>
        <v>0</v>
      </c>
      <c r="S17">
        <f>'SP-MECANIC'!I17</f>
        <v>0</v>
      </c>
      <c r="T17">
        <f>'SP-MECANIC'!J17</f>
        <v>0</v>
      </c>
      <c r="AG17">
        <f>'InfliX-MECANIC'!A17</f>
        <v>0</v>
      </c>
      <c r="AH17">
        <f>'InfliX-MECANIC'!B17</f>
        <v>0</v>
      </c>
      <c r="AI17">
        <f>'InfliX-MECANIC'!C17</f>
        <v>0</v>
      </c>
      <c r="AJ17">
        <f>'InfliX-MECANIC'!D17</f>
        <v>0</v>
      </c>
      <c r="AK17">
        <f>'InfliX-MECANIC'!E17</f>
        <v>0</v>
      </c>
      <c r="AL17">
        <f>'InfliX-MECANIC'!F17</f>
        <v>0</v>
      </c>
      <c r="AM17">
        <f>'InfliX-MECANIC'!G17</f>
        <v>0</v>
      </c>
      <c r="AN17">
        <f>'InfliX-MECANIC'!H17</f>
        <v>0</v>
      </c>
      <c r="AO17">
        <f>'InfliX-MECANIC'!I17</f>
        <v>0</v>
      </c>
      <c r="AP17">
        <f>'InfliX-MECANIC'!J17</f>
        <v>0</v>
      </c>
    </row>
    <row r="18" spans="1:86" x14ac:dyDescent="0.3">
      <c r="A18" s="195" t="str">
        <f>'PD-MECANIC'!A18</f>
        <v>rat2 2.1.2022 - CH-2 (PD-MECA-NIC2)</v>
      </c>
      <c r="B18" s="195"/>
      <c r="C18" s="195"/>
      <c r="D18" s="195"/>
      <c r="E18" s="195"/>
      <c r="F18" s="195"/>
      <c r="G18" s="195"/>
      <c r="H18" s="195"/>
      <c r="I18" s="195"/>
      <c r="K18" s="195" t="str">
        <f>'SP-MECANIC'!A18</f>
        <v>rat2 28.2.2022 - CH-2 (SP-MECA-NIC 2)</v>
      </c>
      <c r="L18" s="195"/>
      <c r="M18" s="195"/>
      <c r="N18" s="195"/>
      <c r="O18" s="195"/>
      <c r="P18" s="195"/>
      <c r="Q18" s="195"/>
      <c r="R18" s="195"/>
      <c r="S18" s="195"/>
      <c r="T18" s="195"/>
      <c r="V18" s="217" t="str">
        <f>'wortmannin-MECANIC'!A18</f>
        <v>rat2 23.3.2022- CH-2 (Wortmannin-MECA-NIC   2)</v>
      </c>
      <c r="W18" s="218"/>
      <c r="X18" s="218"/>
      <c r="Y18" s="218"/>
      <c r="Z18" s="218"/>
      <c r="AA18" s="218"/>
      <c r="AB18" s="218"/>
      <c r="AC18" s="218"/>
      <c r="AD18" s="218"/>
      <c r="AE18" s="219"/>
      <c r="AG18" s="195" t="str">
        <f>'InfliX-MECANIC'!A18</f>
        <v>rat2  24.4.2022 - CH-2 (Infliximab-MECA-NIC- 2)</v>
      </c>
      <c r="AH18" s="195"/>
      <c r="AI18" s="195"/>
      <c r="AJ18" s="195"/>
      <c r="AK18" s="195"/>
      <c r="AL18" s="195"/>
      <c r="AM18" s="195"/>
      <c r="AN18" s="195"/>
      <c r="AO18" s="195"/>
      <c r="AP18" s="195"/>
      <c r="AR18" s="217" t="str">
        <f>CGS!A18</f>
        <v>rat2 15.11.2020- CH-2 (CGS 2)</v>
      </c>
      <c r="AS18" s="218"/>
      <c r="AT18" s="218"/>
      <c r="AU18" s="218"/>
      <c r="AV18" s="218"/>
      <c r="AW18" s="218"/>
      <c r="AX18" s="218"/>
      <c r="AY18" s="218"/>
      <c r="AZ18" s="218"/>
      <c r="BA18" s="219"/>
      <c r="BC18" s="195" t="str">
        <f>CSC!A18</f>
        <v>rat2 25.11.2020- CH-2 (CSC 2)</v>
      </c>
      <c r="BD18" s="195"/>
      <c r="BE18" s="195"/>
      <c r="BF18" s="195"/>
      <c r="BG18" s="195"/>
      <c r="BH18" s="195"/>
      <c r="BI18" s="195"/>
      <c r="BJ18" s="195"/>
      <c r="BK18" s="195"/>
      <c r="BL18" s="195"/>
      <c r="BN18" s="195" t="str">
        <f>'CGS-NIC'!A18</f>
        <v>rat2 3.1.2021- CH-2 (CGS-NIC 2)</v>
      </c>
      <c r="BO18" s="195"/>
      <c r="BP18" s="195"/>
      <c r="BQ18" s="195"/>
      <c r="BR18" s="195"/>
      <c r="BS18" s="195"/>
      <c r="BT18" s="195"/>
      <c r="BU18" s="195"/>
      <c r="BV18" s="195"/>
      <c r="BW18" s="195"/>
      <c r="BY18" s="195" t="str">
        <f>'CSC-NIC'!A18</f>
        <v>rat2 13.1.2021- CH-2 (CSC-NIC 2)</v>
      </c>
      <c r="BZ18" s="195"/>
      <c r="CA18" s="195"/>
      <c r="CB18" s="195"/>
      <c r="CC18" s="195"/>
      <c r="CD18" s="195"/>
      <c r="CE18" s="195"/>
      <c r="CF18" s="195"/>
      <c r="CG18" s="195"/>
      <c r="CH18" s="195"/>
    </row>
    <row r="19" spans="1:86" x14ac:dyDescent="0.3">
      <c r="A19" s="1" t="str">
        <f>'PD-MECANIC'!A19</f>
        <v>time</v>
      </c>
      <c r="B19" s="1">
        <f>'PD-MECANIC'!B19</f>
        <v>0</v>
      </c>
      <c r="C19" s="1">
        <f>'PD-MECANIC'!C19</f>
        <v>0</v>
      </c>
      <c r="D19" s="1">
        <f>'PD-MECANIC'!D19</f>
        <v>0</v>
      </c>
      <c r="E19" s="1" t="str">
        <f>'PD-MECANIC'!E19</f>
        <v>MAP</v>
      </c>
      <c r="F19" s="1">
        <f>'PD-MECANIC'!F19</f>
        <v>0</v>
      </c>
      <c r="G19" s="1" t="str">
        <f>'PD-MECANIC'!G19</f>
        <v>HR</v>
      </c>
      <c r="H19" s="1" t="str">
        <f>'PD-MECANIC'!H19</f>
        <v>ΔMAP</v>
      </c>
      <c r="I19" s="1" t="str">
        <f>'PD-MECANIC'!I19</f>
        <v>ΔHR</v>
      </c>
      <c r="K19" s="1" t="str">
        <f>'SP-MECANIC'!A19</f>
        <v>time</v>
      </c>
      <c r="L19" s="1">
        <f>'SP-MECANIC'!B19</f>
        <v>0</v>
      </c>
      <c r="M19" s="1">
        <f>'SP-MECANIC'!C19</f>
        <v>0</v>
      </c>
      <c r="N19" s="1">
        <f>'SP-MECANIC'!D19</f>
        <v>0</v>
      </c>
      <c r="O19" s="2" t="str">
        <f>'SP-MECANIC'!E19</f>
        <v>MAP</v>
      </c>
      <c r="P19" s="1">
        <f>'SP-MECANIC'!F19</f>
        <v>0</v>
      </c>
      <c r="Q19" s="1" t="str">
        <f>'SP-MECANIC'!G19</f>
        <v>HR</v>
      </c>
      <c r="R19" s="2" t="str">
        <f>'SP-MECANIC'!H19</f>
        <v>ΔMAP</v>
      </c>
      <c r="S19" s="1">
        <f>'SP-MECANIC'!I19</f>
        <v>0</v>
      </c>
      <c r="T19" s="1" t="str">
        <f>'SP-MECANIC'!J19</f>
        <v>ΔHR</v>
      </c>
      <c r="V19" s="1" t="str">
        <f>'wortmannin-MECANIC'!A19</f>
        <v>time</v>
      </c>
      <c r="W19" s="1"/>
      <c r="X19" s="1"/>
      <c r="Y19" s="1"/>
      <c r="Z19" s="1" t="str">
        <f>'wortmannin-MECANIC'!E19</f>
        <v>MAP</v>
      </c>
      <c r="AA19" s="1"/>
      <c r="AB19" s="1" t="str">
        <f>'wortmannin-MECANIC'!G19</f>
        <v>HR</v>
      </c>
      <c r="AC19" s="1" t="str">
        <f>'wortmannin-MECANIC'!H19</f>
        <v>ΔMAP</v>
      </c>
      <c r="AD19" s="1"/>
      <c r="AE19" s="1" t="str">
        <f>'wortmannin-MECANIC'!J19</f>
        <v>ΔHR</v>
      </c>
      <c r="AG19" s="1" t="str">
        <f>'InfliX-MECANIC'!A19</f>
        <v>time</v>
      </c>
      <c r="AH19" s="1">
        <f>'InfliX-MECANIC'!B19</f>
        <v>0</v>
      </c>
      <c r="AI19" s="1">
        <f>'InfliX-MECANIC'!C19</f>
        <v>0</v>
      </c>
      <c r="AJ19" s="1">
        <f>'InfliX-MECANIC'!D19</f>
        <v>0</v>
      </c>
      <c r="AK19" s="1" t="str">
        <f>'InfliX-MECANIC'!E19</f>
        <v>MAP</v>
      </c>
      <c r="AL19" s="1">
        <f>'InfliX-MECANIC'!F19</f>
        <v>0</v>
      </c>
      <c r="AM19" s="1" t="str">
        <f>'InfliX-MECANIC'!G19</f>
        <v>HR</v>
      </c>
      <c r="AN19" s="1" t="str">
        <f>'InfliX-MECANIC'!H19</f>
        <v>ΔMAP</v>
      </c>
      <c r="AO19" s="1">
        <f>'InfliX-MECANIC'!I19</f>
        <v>0</v>
      </c>
      <c r="AP19" s="1" t="str">
        <f>'InfliX-MECANIC'!J19</f>
        <v>ΔHR</v>
      </c>
      <c r="AR19" s="1" t="str">
        <f>CGS!A19</f>
        <v>time</v>
      </c>
      <c r="AS19" s="1">
        <f>CGS!B19</f>
        <v>0</v>
      </c>
      <c r="AT19" s="1">
        <f>CGS!C19</f>
        <v>0</v>
      </c>
      <c r="AU19" s="1">
        <f>CGS!D19</f>
        <v>0</v>
      </c>
      <c r="AV19" s="1" t="str">
        <f>CGS!E19</f>
        <v>MAP</v>
      </c>
      <c r="AW19" s="1">
        <f>CGS!F19</f>
        <v>0</v>
      </c>
      <c r="AX19" s="1" t="str">
        <f>CGS!G19</f>
        <v>HR</v>
      </c>
      <c r="AY19" s="1" t="str">
        <f>CGS!H19</f>
        <v>ΔMAP</v>
      </c>
      <c r="AZ19" s="1">
        <f>CGS!I19</f>
        <v>0</v>
      </c>
      <c r="BA19" s="1" t="str">
        <f>CGS!J19</f>
        <v>ΔHR</v>
      </c>
      <c r="BC19" s="1" t="str">
        <f>CSC!A19</f>
        <v>time</v>
      </c>
      <c r="BD19" s="1">
        <f>CSC!B19</f>
        <v>0</v>
      </c>
      <c r="BE19" s="1">
        <f>CSC!C19</f>
        <v>0</v>
      </c>
      <c r="BF19" s="1">
        <f>CSC!D19</f>
        <v>0</v>
      </c>
      <c r="BG19" s="1" t="str">
        <f>CSC!E19</f>
        <v>MAP</v>
      </c>
      <c r="BH19" s="1">
        <f>CSC!F19</f>
        <v>0</v>
      </c>
      <c r="BI19" s="1" t="str">
        <f>CSC!G19</f>
        <v>HR</v>
      </c>
      <c r="BJ19" s="1" t="str">
        <f>CSC!H19</f>
        <v>ΔMAP</v>
      </c>
      <c r="BK19" s="1">
        <f>CSC!I19</f>
        <v>0</v>
      </c>
      <c r="BL19" s="1" t="str">
        <f>CSC!J19</f>
        <v>ΔHR</v>
      </c>
      <c r="BN19" s="1" t="str">
        <f>'CGS-NIC'!A19</f>
        <v>time</v>
      </c>
      <c r="BO19" s="1">
        <f>'CGS-NIC'!B19</f>
        <v>0</v>
      </c>
      <c r="BP19" s="1">
        <f>'CGS-NIC'!C19</f>
        <v>0</v>
      </c>
      <c r="BQ19" s="1">
        <f>'CGS-NIC'!D19</f>
        <v>0</v>
      </c>
      <c r="BR19" s="1" t="str">
        <f>'CGS-NIC'!E19</f>
        <v>MAP</v>
      </c>
      <c r="BS19" s="1">
        <f>'CGS-NIC'!F19</f>
        <v>0</v>
      </c>
      <c r="BT19" s="1" t="str">
        <f>'CGS-NIC'!G19</f>
        <v>HR</v>
      </c>
      <c r="BU19" s="1" t="str">
        <f>'CGS-NIC'!H19</f>
        <v>ΔMAP</v>
      </c>
      <c r="BV19" s="1">
        <f>'CGS-NIC'!I19</f>
        <v>0</v>
      </c>
      <c r="BW19" s="1" t="str">
        <f>'CGS-NIC'!J19</f>
        <v>ΔHR</v>
      </c>
      <c r="BY19" s="1" t="str">
        <f>'CSC-NIC'!A19</f>
        <v>time</v>
      </c>
      <c r="BZ19" s="1">
        <f>'CSC-NIC'!B19</f>
        <v>0</v>
      </c>
      <c r="CA19" s="1">
        <f>'CSC-NIC'!C19</f>
        <v>0</v>
      </c>
      <c r="CB19" s="1">
        <f>'CSC-NIC'!D19</f>
        <v>0</v>
      </c>
      <c r="CC19" s="1" t="str">
        <f>'CSC-NIC'!E19</f>
        <v>MAP</v>
      </c>
      <c r="CD19" s="1">
        <f>'CSC-NIC'!F19</f>
        <v>0</v>
      </c>
      <c r="CE19" s="1" t="str">
        <f>'CSC-NIC'!G19</f>
        <v>HR</v>
      </c>
      <c r="CF19" s="1" t="str">
        <f>'CSC-NIC'!H19</f>
        <v>ΔMAP</v>
      </c>
      <c r="CG19" s="1">
        <f>'CSC-NIC'!I19</f>
        <v>0</v>
      </c>
      <c r="CH19" s="1" t="str">
        <f>'CSC-NIC'!J19</f>
        <v>ΔHR</v>
      </c>
    </row>
    <row r="20" spans="1:86" x14ac:dyDescent="0.3">
      <c r="A20" s="1">
        <f>'PD-MECANIC'!A20</f>
        <v>0</v>
      </c>
      <c r="B20" s="1">
        <f>'PD-MECANIC'!B20</f>
        <v>0</v>
      </c>
      <c r="C20" s="1">
        <f>'PD-MECANIC'!C20</f>
        <v>0</v>
      </c>
      <c r="D20" s="1">
        <f>'PD-MECANIC'!D20</f>
        <v>0</v>
      </c>
      <c r="E20" s="2">
        <f>'PD-MECANIC'!E20</f>
        <v>82.84</v>
      </c>
      <c r="F20" s="1">
        <f>'PD-MECANIC'!F20</f>
        <v>0</v>
      </c>
      <c r="G20" s="1">
        <f>'PD-MECANIC'!G20</f>
        <v>307.26</v>
      </c>
      <c r="H20" s="2">
        <f>'PD-MECANIC'!H20</f>
        <v>0</v>
      </c>
      <c r="I20" s="1">
        <f>'PD-MECANIC'!I20</f>
        <v>0</v>
      </c>
      <c r="K20" s="1">
        <f>'SP-MECANIC'!A20</f>
        <v>0</v>
      </c>
      <c r="L20" s="1">
        <f>'SP-MECANIC'!B20</f>
        <v>0</v>
      </c>
      <c r="M20" s="1">
        <f>'SP-MECANIC'!C20</f>
        <v>0</v>
      </c>
      <c r="N20" s="1">
        <f>'SP-MECANIC'!D20</f>
        <v>0</v>
      </c>
      <c r="O20" s="2">
        <f>'SP-MECANIC'!E20</f>
        <v>93.25</v>
      </c>
      <c r="P20" s="1">
        <f>'SP-MECANIC'!F20</f>
        <v>0</v>
      </c>
      <c r="Q20" s="1">
        <f>'SP-MECANIC'!G20</f>
        <v>332.1</v>
      </c>
      <c r="R20" s="2">
        <f>'SP-MECANIC'!H20</f>
        <v>0</v>
      </c>
      <c r="S20" s="1">
        <f>'SP-MECANIC'!I20</f>
        <v>0</v>
      </c>
      <c r="T20" s="1">
        <f>'SP-MECANIC'!J20</f>
        <v>0</v>
      </c>
      <c r="V20" s="1">
        <f>'wortmannin-MECANIC'!A20</f>
        <v>0</v>
      </c>
      <c r="W20" s="1">
        <f>'wortmannin-MECANIC'!B20</f>
        <v>0</v>
      </c>
      <c r="X20" s="1">
        <f>'wortmannin-MECANIC'!C20</f>
        <v>0</v>
      </c>
      <c r="Y20" s="1">
        <f>'wortmannin-MECANIC'!D20</f>
        <v>0</v>
      </c>
      <c r="Z20" s="2">
        <f>'wortmannin-MECANIC'!E20</f>
        <v>100.2</v>
      </c>
      <c r="AA20" s="1">
        <f>'wortmannin-MECANIC'!F20</f>
        <v>0</v>
      </c>
      <c r="AB20" s="1">
        <f>'wortmannin-MECANIC'!G20</f>
        <v>399.95</v>
      </c>
      <c r="AC20" s="2">
        <f>'wortmannin-MECANIC'!H20</f>
        <v>0</v>
      </c>
      <c r="AD20" s="1">
        <f>'wortmannin-MECANIC'!I20</f>
        <v>0</v>
      </c>
      <c r="AE20" s="1">
        <f>'wortmannin-MECANIC'!J20</f>
        <v>0</v>
      </c>
      <c r="AG20" s="1">
        <f>'InfliX-MECANIC'!A20</f>
        <v>0</v>
      </c>
      <c r="AH20" s="1">
        <f>'InfliX-MECANIC'!B20</f>
        <v>0</v>
      </c>
      <c r="AI20" s="1">
        <f>'InfliX-MECANIC'!C20</f>
        <v>0</v>
      </c>
      <c r="AJ20" s="1">
        <f>'InfliX-MECANIC'!D20</f>
        <v>0</v>
      </c>
      <c r="AK20" s="2">
        <f>'InfliX-MECANIC'!E20</f>
        <v>85.45</v>
      </c>
      <c r="AL20" s="1">
        <f>'InfliX-MECANIC'!F20</f>
        <v>0</v>
      </c>
      <c r="AM20" s="1">
        <f>'InfliX-MECANIC'!G20</f>
        <v>427.31</v>
      </c>
      <c r="AN20" s="2">
        <f>'InfliX-MECANIC'!H20</f>
        <v>0</v>
      </c>
      <c r="AO20" s="1">
        <f>'InfliX-MECANIC'!I20</f>
        <v>0</v>
      </c>
      <c r="AP20" s="1">
        <f>'InfliX-MECANIC'!J20</f>
        <v>0</v>
      </c>
      <c r="AR20" s="1">
        <f>CGS!A20</f>
        <v>0</v>
      </c>
      <c r="AS20" s="1">
        <f>CGS!B20</f>
        <v>0</v>
      </c>
      <c r="AT20" s="1">
        <f>CGS!C20</f>
        <v>0</v>
      </c>
      <c r="AU20" s="1">
        <f>CGS!D20</f>
        <v>0</v>
      </c>
      <c r="AV20" s="2">
        <f>CGS!E20</f>
        <v>124.04</v>
      </c>
      <c r="AW20" s="1">
        <f>CGS!F20</f>
        <v>0</v>
      </c>
      <c r="AX20" s="1">
        <f>CGS!G20</f>
        <v>501.44</v>
      </c>
      <c r="AY20" s="2">
        <f>CGS!H20</f>
        <v>0</v>
      </c>
      <c r="AZ20" s="1">
        <f>CGS!I20</f>
        <v>0</v>
      </c>
      <c r="BA20" s="1">
        <f>CGS!J20</f>
        <v>0</v>
      </c>
      <c r="BC20" s="1">
        <f>CSC!A20</f>
        <v>0</v>
      </c>
      <c r="BD20" s="1">
        <f>CSC!B20</f>
        <v>0</v>
      </c>
      <c r="BE20" s="1">
        <f>CSC!C20</f>
        <v>0</v>
      </c>
      <c r="BF20" s="1">
        <f>CSC!D20</f>
        <v>0</v>
      </c>
      <c r="BG20" s="2">
        <f>CSC!E20</f>
        <v>69.33</v>
      </c>
      <c r="BH20" s="1">
        <f>CSC!F20</f>
        <v>0</v>
      </c>
      <c r="BI20" s="1">
        <f>CSC!G20</f>
        <v>373.17</v>
      </c>
      <c r="BJ20" s="2">
        <f>CSC!H20</f>
        <v>0</v>
      </c>
      <c r="BK20" s="1">
        <f>CSC!I20</f>
        <v>0</v>
      </c>
      <c r="BL20" s="1">
        <f>CSC!J20</f>
        <v>0</v>
      </c>
      <c r="BN20" s="1">
        <f>'CGS-NIC'!A20</f>
        <v>0</v>
      </c>
      <c r="BO20" s="1">
        <f>'CGS-NIC'!B20</f>
        <v>0</v>
      </c>
      <c r="BP20" s="1">
        <f>'CGS-NIC'!C20</f>
        <v>0</v>
      </c>
      <c r="BQ20" s="1">
        <f>'CGS-NIC'!D20</f>
        <v>0</v>
      </c>
      <c r="BR20" s="2">
        <f>'CGS-NIC'!E20</f>
        <v>120.92</v>
      </c>
      <c r="BS20" s="1">
        <f>'CGS-NIC'!F20</f>
        <v>0</v>
      </c>
      <c r="BT20" s="1">
        <f>'CGS-NIC'!G20</f>
        <v>404.65</v>
      </c>
      <c r="BU20" s="2">
        <f>'CGS-NIC'!H20</f>
        <v>0</v>
      </c>
      <c r="BV20" s="1">
        <f>'CGS-NIC'!I20</f>
        <v>0</v>
      </c>
      <c r="BW20" s="1">
        <f>'CGS-NIC'!J20</f>
        <v>0</v>
      </c>
      <c r="BY20" s="1">
        <f>'CSC-NIC'!A20</f>
        <v>0</v>
      </c>
      <c r="BZ20" s="1">
        <f>'CSC-NIC'!B20</f>
        <v>0</v>
      </c>
      <c r="CA20" s="1">
        <f>'CSC-NIC'!C20</f>
        <v>0</v>
      </c>
      <c r="CB20" s="1">
        <f>'CSC-NIC'!D20</f>
        <v>0</v>
      </c>
      <c r="CC20" s="2">
        <f>'CSC-NIC'!E20</f>
        <v>100.62</v>
      </c>
      <c r="CD20" s="1">
        <f>'CSC-NIC'!F20</f>
        <v>0</v>
      </c>
      <c r="CE20" s="1">
        <f>'CSC-NIC'!G20</f>
        <v>399.03</v>
      </c>
      <c r="CF20" s="2">
        <f>'CSC-NIC'!H20</f>
        <v>0</v>
      </c>
      <c r="CG20" s="1">
        <f>'CSC-NIC'!I20</f>
        <v>0</v>
      </c>
      <c r="CH20" s="1">
        <f>'CSC-NIC'!J20</f>
        <v>0</v>
      </c>
    </row>
    <row r="21" spans="1:86" x14ac:dyDescent="0.3">
      <c r="A21" s="1">
        <f>'PD-MECANIC'!A21</f>
        <v>10</v>
      </c>
      <c r="B21" s="1">
        <f>'PD-MECANIC'!B21</f>
        <v>0</v>
      </c>
      <c r="C21" s="1">
        <f>'PD-MECANIC'!C21</f>
        <v>0</v>
      </c>
      <c r="D21" s="1">
        <f>'PD-MECANIC'!D21</f>
        <v>0</v>
      </c>
      <c r="E21" s="15">
        <f>'PD-MECANIC'!E21</f>
        <v>75.115600000000001</v>
      </c>
      <c r="F21" s="1">
        <f>'PD-MECANIC'!F21</f>
        <v>0</v>
      </c>
      <c r="G21" s="1">
        <f>'PD-MECANIC'!G21</f>
        <v>253.38659999999999</v>
      </c>
      <c r="H21" s="2">
        <f>'PD-MECANIC'!H21</f>
        <v>-7.7244000000000028</v>
      </c>
      <c r="I21" s="1">
        <f>'PD-MECANIC'!I21</f>
        <v>-53.873400000000004</v>
      </c>
      <c r="K21" s="1">
        <f>'SP-MECANIC'!A21</f>
        <v>10</v>
      </c>
      <c r="L21" s="1">
        <f>'SP-MECANIC'!B21</f>
        <v>0</v>
      </c>
      <c r="M21" s="1">
        <f>'SP-MECANIC'!C21</f>
        <v>0</v>
      </c>
      <c r="N21" s="1">
        <f>'SP-MECANIC'!D21</f>
        <v>0</v>
      </c>
      <c r="O21" s="2">
        <f>'SP-MECANIC'!E21</f>
        <v>96.375500000000002</v>
      </c>
      <c r="P21" s="1">
        <f>'SP-MECANIC'!F21</f>
        <v>0</v>
      </c>
      <c r="Q21" s="1">
        <f>'SP-MECANIC'!G21</f>
        <v>337.38209999999998</v>
      </c>
      <c r="R21" s="2">
        <f>'SP-MECANIC'!H21</f>
        <v>3.1255000000000024</v>
      </c>
      <c r="S21" s="1">
        <f>'SP-MECANIC'!I21</f>
        <v>0</v>
      </c>
      <c r="T21" s="1">
        <f>'SP-MECANIC'!J21</f>
        <v>5.2820999999999572</v>
      </c>
      <c r="V21" s="1">
        <f>'wortmannin-MECANIC'!A21</f>
        <v>10</v>
      </c>
      <c r="W21" s="1">
        <f>'wortmannin-MECANIC'!B21</f>
        <v>0</v>
      </c>
      <c r="X21" s="1">
        <f>'wortmannin-MECANIC'!C21</f>
        <v>0</v>
      </c>
      <c r="Y21" s="1">
        <f>'wortmannin-MECANIC'!D21</f>
        <v>0</v>
      </c>
      <c r="Z21" s="2">
        <f>'wortmannin-MECANIC'!E21</f>
        <v>102.9979</v>
      </c>
      <c r="AA21" s="1">
        <f>'wortmannin-MECANIC'!F21</f>
        <v>0</v>
      </c>
      <c r="AB21" s="1">
        <f>'wortmannin-MECANIC'!G21</f>
        <v>413.0317</v>
      </c>
      <c r="AC21" s="2">
        <f>'wortmannin-MECANIC'!H21</f>
        <v>2.7978999999999985</v>
      </c>
      <c r="AD21" s="1">
        <f>'wortmannin-MECANIC'!I21</f>
        <v>0</v>
      </c>
      <c r="AE21" s="1">
        <f>'wortmannin-MECANIC'!J21</f>
        <v>13.081700000000012</v>
      </c>
      <c r="AG21" s="1">
        <f>'InfliX-MECANIC'!A21</f>
        <v>10</v>
      </c>
      <c r="AH21" s="1">
        <f>'InfliX-MECANIC'!B21</f>
        <v>0</v>
      </c>
      <c r="AI21" s="1">
        <f>'InfliX-MECANIC'!C21</f>
        <v>0</v>
      </c>
      <c r="AJ21" s="1">
        <f>'InfliX-MECANIC'!D21</f>
        <v>0</v>
      </c>
      <c r="AK21" s="2">
        <f>'InfliX-MECANIC'!E21</f>
        <v>77.873900000000006</v>
      </c>
      <c r="AL21" s="1">
        <f>'InfliX-MECANIC'!F21</f>
        <v>0</v>
      </c>
      <c r="AM21" s="1">
        <f>'InfliX-MECANIC'!G21</f>
        <v>296.50369999999998</v>
      </c>
      <c r="AN21" s="2">
        <f>'InfliX-MECANIC'!H21</f>
        <v>-7.5760999999999967</v>
      </c>
      <c r="AO21" s="1">
        <f>'InfliX-MECANIC'!I21</f>
        <v>0</v>
      </c>
      <c r="AP21" s="1">
        <f>'InfliX-MECANIC'!J21</f>
        <v>-130.80630000000002</v>
      </c>
      <c r="AR21" s="1">
        <f>CGS!A21</f>
        <v>10</v>
      </c>
      <c r="AS21" s="1">
        <f>CGS!B21</f>
        <v>0</v>
      </c>
      <c r="AT21" s="1">
        <f>CGS!C21</f>
        <v>0</v>
      </c>
      <c r="AU21" s="1">
        <f>CGS!D21</f>
        <v>0</v>
      </c>
      <c r="AV21" s="2">
        <f>CGS!E21</f>
        <v>125.1</v>
      </c>
      <c r="AW21" s="1">
        <f>CGS!F21</f>
        <v>0</v>
      </c>
      <c r="AX21" s="1">
        <f>CGS!G21</f>
        <v>501.05</v>
      </c>
      <c r="AY21" s="2">
        <f>CGS!H21</f>
        <v>1.0599999999999881</v>
      </c>
      <c r="AZ21" s="1">
        <f>CGS!I21</f>
        <v>0</v>
      </c>
      <c r="BA21" s="1">
        <f>CGS!J21</f>
        <v>-0.38999999999998636</v>
      </c>
      <c r="BC21" s="1">
        <f>CSC!A21</f>
        <v>10</v>
      </c>
      <c r="BD21" s="1">
        <f>CSC!B21</f>
        <v>0</v>
      </c>
      <c r="BE21" s="1">
        <f>CSC!C21</f>
        <v>0</v>
      </c>
      <c r="BF21" s="1">
        <f>CSC!D21</f>
        <v>0</v>
      </c>
      <c r="BG21" s="2">
        <f>CSC!E21</f>
        <v>70.42</v>
      </c>
      <c r="BH21" s="1">
        <f>CSC!F21</f>
        <v>0</v>
      </c>
      <c r="BI21" s="1">
        <f>CSC!G21</f>
        <v>339.94</v>
      </c>
      <c r="BJ21" s="2">
        <f>CSC!H21</f>
        <v>1.0900000000000034</v>
      </c>
      <c r="BK21" s="1">
        <f>CSC!I21</f>
        <v>0</v>
      </c>
      <c r="BL21" s="1">
        <f>CSC!J21</f>
        <v>-33.230000000000018</v>
      </c>
      <c r="BN21" s="1">
        <f>'CGS-NIC'!A21</f>
        <v>10</v>
      </c>
      <c r="BO21" s="1">
        <f>'CGS-NIC'!B21</f>
        <v>0</v>
      </c>
      <c r="BP21" s="1">
        <f>'CGS-NIC'!C21</f>
        <v>0</v>
      </c>
      <c r="BQ21" s="1">
        <f>'CGS-NIC'!D21</f>
        <v>0</v>
      </c>
      <c r="BR21" s="2">
        <f>'CGS-NIC'!E21</f>
        <v>117.31</v>
      </c>
      <c r="BS21" s="1">
        <f>'CGS-NIC'!F21</f>
        <v>0</v>
      </c>
      <c r="BT21" s="1">
        <f>'CGS-NIC'!G21</f>
        <v>339.96</v>
      </c>
      <c r="BU21" s="2">
        <f>'CGS-NIC'!H21</f>
        <v>-3.6099999999999994</v>
      </c>
      <c r="BV21" s="1">
        <f>'CGS-NIC'!I21</f>
        <v>0</v>
      </c>
      <c r="BW21" s="1">
        <f>'CGS-NIC'!J21</f>
        <v>-64.69</v>
      </c>
      <c r="BY21" s="1">
        <f>'CSC-NIC'!A21</f>
        <v>10</v>
      </c>
      <c r="BZ21" s="1">
        <f>'CSC-NIC'!B21</f>
        <v>0</v>
      </c>
      <c r="CA21" s="1">
        <f>'CSC-NIC'!C21</f>
        <v>0</v>
      </c>
      <c r="CB21" s="1">
        <f>'CSC-NIC'!D21</f>
        <v>0</v>
      </c>
      <c r="CC21" s="2">
        <f>'CSC-NIC'!E21</f>
        <v>99.24</v>
      </c>
      <c r="CD21" s="1">
        <f>'CSC-NIC'!F21</f>
        <v>0</v>
      </c>
      <c r="CE21" s="1">
        <f>'CSC-NIC'!G21</f>
        <v>367.64</v>
      </c>
      <c r="CF21" s="2">
        <f>'CSC-NIC'!H21</f>
        <v>-1.3800000000000097</v>
      </c>
      <c r="CG21" s="1">
        <f>'CSC-NIC'!I21</f>
        <v>0</v>
      </c>
      <c r="CH21" s="1">
        <f>'CSC-NIC'!J21</f>
        <v>-31.389999999999986</v>
      </c>
    </row>
    <row r="22" spans="1:86" x14ac:dyDescent="0.3">
      <c r="A22" s="1">
        <f>'PD-MECANIC'!A22</f>
        <v>20</v>
      </c>
      <c r="B22" s="1">
        <f>'PD-MECANIC'!B22</f>
        <v>0</v>
      </c>
      <c r="C22" s="1">
        <f>'PD-MECANIC'!C22</f>
        <v>0</v>
      </c>
      <c r="D22" s="1">
        <f>'PD-MECANIC'!D22</f>
        <v>0</v>
      </c>
      <c r="E22" s="2">
        <f>'PD-MECANIC'!E22</f>
        <v>84.369799999999998</v>
      </c>
      <c r="F22" s="1">
        <f>'PD-MECANIC'!F22</f>
        <v>0</v>
      </c>
      <c r="G22" s="1">
        <f>'PD-MECANIC'!G22</f>
        <v>365.04759999999999</v>
      </c>
      <c r="H22" s="2">
        <f>'PD-MECANIC'!H22</f>
        <v>1.5297999999999945</v>
      </c>
      <c r="I22" s="1">
        <f>'PD-MECANIC'!I22</f>
        <v>57.787599999999998</v>
      </c>
      <c r="K22" s="1">
        <f>'SP-MECANIC'!A22</f>
        <v>20</v>
      </c>
      <c r="L22" s="1">
        <f>'SP-MECANIC'!B22</f>
        <v>0</v>
      </c>
      <c r="M22" s="1">
        <f>'SP-MECANIC'!C22</f>
        <v>0</v>
      </c>
      <c r="N22" s="1">
        <f>'SP-MECANIC'!D22</f>
        <v>0</v>
      </c>
      <c r="O22" s="1">
        <f>'SP-MECANIC'!E22</f>
        <v>95.699200000000005</v>
      </c>
      <c r="P22" s="1">
        <f>'SP-MECANIC'!F22</f>
        <v>0</v>
      </c>
      <c r="Q22" s="1">
        <f>'SP-MECANIC'!G22</f>
        <v>361.62580000000003</v>
      </c>
      <c r="R22" s="1">
        <f>'SP-MECANIC'!H22</f>
        <v>2.4492000000000047</v>
      </c>
      <c r="S22" s="1">
        <f>'SP-MECANIC'!I22</f>
        <v>0</v>
      </c>
      <c r="T22" s="1">
        <f>'SP-MECANIC'!J22</f>
        <v>29.525800000000004</v>
      </c>
      <c r="V22" s="1">
        <f>'wortmannin-MECANIC'!A22</f>
        <v>20</v>
      </c>
      <c r="W22" s="1">
        <f>'wortmannin-MECANIC'!B22</f>
        <v>0</v>
      </c>
      <c r="X22" s="1">
        <f>'wortmannin-MECANIC'!C22</f>
        <v>0</v>
      </c>
      <c r="Y22" s="1">
        <f>'wortmannin-MECANIC'!D22</f>
        <v>0</v>
      </c>
      <c r="Z22" s="2">
        <f>'wortmannin-MECANIC'!E22</f>
        <v>105.2265</v>
      </c>
      <c r="AA22" s="1">
        <f>'wortmannin-MECANIC'!F22</f>
        <v>0</v>
      </c>
      <c r="AB22" s="1">
        <f>'wortmannin-MECANIC'!G22</f>
        <v>401.50900000000001</v>
      </c>
      <c r="AC22" s="2">
        <f>'wortmannin-MECANIC'!H22</f>
        <v>5.0264999999999986</v>
      </c>
      <c r="AD22" s="1">
        <f>'wortmannin-MECANIC'!I22</f>
        <v>0</v>
      </c>
      <c r="AE22" s="1">
        <f>'wortmannin-MECANIC'!J22</f>
        <v>1.5590000000000259</v>
      </c>
      <c r="AG22" s="1">
        <f>'InfliX-MECANIC'!A22</f>
        <v>20</v>
      </c>
      <c r="AH22" s="1">
        <f>'InfliX-MECANIC'!B22</f>
        <v>0</v>
      </c>
      <c r="AI22" s="1">
        <f>'InfliX-MECANIC'!C22</f>
        <v>0</v>
      </c>
      <c r="AJ22" s="1">
        <f>'InfliX-MECANIC'!D22</f>
        <v>0</v>
      </c>
      <c r="AK22" s="2">
        <f>'InfliX-MECANIC'!E22</f>
        <v>77.710700000000003</v>
      </c>
      <c r="AL22" s="1">
        <f>'InfliX-MECANIC'!F22</f>
        <v>0</v>
      </c>
      <c r="AM22" s="1">
        <f>'InfliX-MECANIC'!G22</f>
        <v>311.36680000000001</v>
      </c>
      <c r="AN22" s="2">
        <f>'InfliX-MECANIC'!H22</f>
        <v>-7.7393000000000001</v>
      </c>
      <c r="AO22" s="1">
        <f>'InfliX-MECANIC'!I22</f>
        <v>0</v>
      </c>
      <c r="AP22" s="1">
        <f>'InfliX-MECANIC'!J22</f>
        <v>-115.94319999999999</v>
      </c>
      <c r="AR22" s="1">
        <f>CGS!A22</f>
        <v>20</v>
      </c>
      <c r="AS22" s="1">
        <f>CGS!B22</f>
        <v>0</v>
      </c>
      <c r="AT22" s="1">
        <f>CGS!C22</f>
        <v>0</v>
      </c>
      <c r="AU22" s="1">
        <f>CGS!D22</f>
        <v>0</v>
      </c>
      <c r="AV22" s="2">
        <f>CGS!E22</f>
        <v>127.81</v>
      </c>
      <c r="AW22" s="1">
        <f>CGS!F22</f>
        <v>0</v>
      </c>
      <c r="AX22" s="1">
        <f>CGS!G22</f>
        <v>507.64</v>
      </c>
      <c r="AY22" s="2">
        <f>CGS!H22</f>
        <v>3.769999999999996</v>
      </c>
      <c r="AZ22" s="1">
        <f>CGS!I22</f>
        <v>0</v>
      </c>
      <c r="BA22" s="1">
        <f>CGS!J22</f>
        <v>6.1999999999999886</v>
      </c>
      <c r="BC22" s="1">
        <f>CSC!A22</f>
        <v>20</v>
      </c>
      <c r="BD22" s="1">
        <f>CSC!B22</f>
        <v>0</v>
      </c>
      <c r="BE22" s="1">
        <f>CSC!C22</f>
        <v>0</v>
      </c>
      <c r="BF22" s="1">
        <f>CSC!D22</f>
        <v>0</v>
      </c>
      <c r="BG22" s="2">
        <f>CSC!E22</f>
        <v>70.150000000000006</v>
      </c>
      <c r="BH22" s="1">
        <f>CSC!F22</f>
        <v>0</v>
      </c>
      <c r="BI22" s="1">
        <f>CSC!G22</f>
        <v>377.34</v>
      </c>
      <c r="BJ22" s="2">
        <f>CSC!H22</f>
        <v>0.82000000000000739</v>
      </c>
      <c r="BK22" s="1">
        <f>CSC!I22</f>
        <v>0</v>
      </c>
      <c r="BL22" s="1">
        <f>CSC!J22</f>
        <v>4.1699999999999591</v>
      </c>
      <c r="BN22" s="1">
        <f>'CGS-NIC'!A22</f>
        <v>20</v>
      </c>
      <c r="BO22" s="1">
        <f>'CGS-NIC'!B22</f>
        <v>0</v>
      </c>
      <c r="BP22" s="1">
        <f>'CGS-NIC'!C22</f>
        <v>0</v>
      </c>
      <c r="BQ22" s="1">
        <f>'CGS-NIC'!D22</f>
        <v>0</v>
      </c>
      <c r="BR22" s="2">
        <f>'CGS-NIC'!E22</f>
        <v>117.42</v>
      </c>
      <c r="BS22" s="1">
        <f>'CGS-NIC'!F22</f>
        <v>0</v>
      </c>
      <c r="BT22" s="1">
        <f>'CGS-NIC'!G22</f>
        <v>388.37</v>
      </c>
      <c r="BU22" s="2">
        <f>'CGS-NIC'!H22</f>
        <v>-3.5</v>
      </c>
      <c r="BV22" s="1">
        <f>'CGS-NIC'!I22</f>
        <v>0</v>
      </c>
      <c r="BW22" s="1">
        <f>'CGS-NIC'!J22</f>
        <v>-16.279999999999973</v>
      </c>
      <c r="BY22" s="1">
        <f>'CSC-NIC'!A22</f>
        <v>20</v>
      </c>
      <c r="BZ22" s="1">
        <f>'CSC-NIC'!B22</f>
        <v>0</v>
      </c>
      <c r="CA22" s="1">
        <f>'CSC-NIC'!C22</f>
        <v>0</v>
      </c>
      <c r="CB22" s="1">
        <f>'CSC-NIC'!D22</f>
        <v>0</v>
      </c>
      <c r="CC22" s="2">
        <f>'CSC-NIC'!E22</f>
        <v>105.3</v>
      </c>
      <c r="CD22" s="1">
        <f>'CSC-NIC'!F22</f>
        <v>0</v>
      </c>
      <c r="CE22" s="1">
        <f>'CSC-NIC'!G22</f>
        <v>385.62</v>
      </c>
      <c r="CF22" s="2">
        <f>'CSC-NIC'!H22</f>
        <v>4.6799999999999926</v>
      </c>
      <c r="CG22" s="1">
        <f>'CSC-NIC'!I22</f>
        <v>0</v>
      </c>
      <c r="CH22" s="1">
        <f>'CSC-NIC'!J22</f>
        <v>-13.409999999999968</v>
      </c>
    </row>
    <row r="23" spans="1:86" x14ac:dyDescent="0.3">
      <c r="A23" s="1">
        <f>'PD-MECANIC'!A23</f>
        <v>30</v>
      </c>
      <c r="B23" s="1">
        <f>'PD-MECANIC'!B23</f>
        <v>0</v>
      </c>
      <c r="C23" s="1">
        <f>'PD-MECANIC'!C23</f>
        <v>0</v>
      </c>
      <c r="D23" s="1">
        <f>'PD-MECANIC'!D23</f>
        <v>0</v>
      </c>
      <c r="E23" s="2">
        <f>'PD-MECANIC'!E23</f>
        <v>87.631</v>
      </c>
      <c r="F23" s="1">
        <f>'PD-MECANIC'!F23</f>
        <v>0</v>
      </c>
      <c r="G23" s="1">
        <f>'PD-MECANIC'!G23</f>
        <v>341.5575</v>
      </c>
      <c r="H23" s="2">
        <f>'PD-MECANIC'!H23</f>
        <v>4.7909999999999968</v>
      </c>
      <c r="I23" s="1">
        <f>'PD-MECANIC'!I23</f>
        <v>34.297500000000014</v>
      </c>
      <c r="K23" s="1">
        <f>'SP-MECANIC'!A23</f>
        <v>30</v>
      </c>
      <c r="L23" s="1">
        <f>'SP-MECANIC'!B23</f>
        <v>0</v>
      </c>
      <c r="M23" s="1">
        <f>'SP-MECANIC'!C23</f>
        <v>0</v>
      </c>
      <c r="N23" s="1">
        <f>'SP-MECANIC'!D23</f>
        <v>0</v>
      </c>
      <c r="O23" s="2">
        <f>'SP-MECANIC'!E23</f>
        <v>96.831900000000005</v>
      </c>
      <c r="P23" s="1">
        <f>'SP-MECANIC'!F23</f>
        <v>0</v>
      </c>
      <c r="Q23" s="1">
        <f>'SP-MECANIC'!G23</f>
        <v>378.19850000000002</v>
      </c>
      <c r="R23" s="2">
        <f>'SP-MECANIC'!H23</f>
        <v>3.5819000000000045</v>
      </c>
      <c r="S23" s="1">
        <f>'SP-MECANIC'!I23</f>
        <v>0</v>
      </c>
      <c r="T23" s="1">
        <f>'SP-MECANIC'!J23</f>
        <v>46.098500000000001</v>
      </c>
      <c r="V23" s="1">
        <f>'wortmannin-MECANIC'!A23</f>
        <v>30</v>
      </c>
      <c r="W23" s="1">
        <f>'wortmannin-MECANIC'!B23</f>
        <v>0</v>
      </c>
      <c r="X23" s="1">
        <f>'wortmannin-MECANIC'!C23</f>
        <v>0</v>
      </c>
      <c r="Y23" s="1">
        <f>'wortmannin-MECANIC'!D23</f>
        <v>0</v>
      </c>
      <c r="Z23" s="2">
        <f>'wortmannin-MECANIC'!E23</f>
        <v>104.437</v>
      </c>
      <c r="AA23" s="1">
        <f>'wortmannin-MECANIC'!F23</f>
        <v>0</v>
      </c>
      <c r="AB23" s="1">
        <f>'wortmannin-MECANIC'!G23</f>
        <v>380.5693</v>
      </c>
      <c r="AC23" s="2">
        <f>'wortmannin-MECANIC'!H23</f>
        <v>4.2369999999999948</v>
      </c>
      <c r="AD23" s="1">
        <f>'wortmannin-MECANIC'!I23</f>
        <v>0</v>
      </c>
      <c r="AE23" s="1">
        <f>'wortmannin-MECANIC'!J23</f>
        <v>-19.38069999999999</v>
      </c>
      <c r="AG23" s="1">
        <f>'InfliX-MECANIC'!A23</f>
        <v>30</v>
      </c>
      <c r="AH23" s="1">
        <f>'InfliX-MECANIC'!B23</f>
        <v>0</v>
      </c>
      <c r="AI23" s="1">
        <f>'InfliX-MECANIC'!C23</f>
        <v>0</v>
      </c>
      <c r="AJ23" s="1">
        <f>'InfliX-MECANIC'!D23</f>
        <v>0</v>
      </c>
      <c r="AK23" s="2">
        <f>'InfliX-MECANIC'!E23</f>
        <v>75.365499999999997</v>
      </c>
      <c r="AL23" s="1">
        <f>'InfliX-MECANIC'!F23</f>
        <v>0</v>
      </c>
      <c r="AM23" s="1">
        <f>'InfliX-MECANIC'!G23</f>
        <v>341.12490000000003</v>
      </c>
      <c r="AN23" s="2">
        <f>'InfliX-MECANIC'!H23</f>
        <v>-10.084500000000006</v>
      </c>
      <c r="AO23" s="1">
        <f>'InfliX-MECANIC'!I23</f>
        <v>0</v>
      </c>
      <c r="AP23" s="1">
        <f>'InfliX-MECANIC'!J23</f>
        <v>-86.185099999999977</v>
      </c>
      <c r="AR23" s="1">
        <f>CGS!A23</f>
        <v>30</v>
      </c>
      <c r="AS23" s="1">
        <f>CGS!B23</f>
        <v>0</v>
      </c>
      <c r="AT23" s="1">
        <f>CGS!C23</f>
        <v>0</v>
      </c>
      <c r="AU23" s="1">
        <f>CGS!D23</f>
        <v>0</v>
      </c>
      <c r="AV23" s="2">
        <f>CGS!E23</f>
        <v>124.69</v>
      </c>
      <c r="AW23" s="1">
        <f>CGS!F23</f>
        <v>0</v>
      </c>
      <c r="AX23" s="1">
        <f>CGS!G23</f>
        <v>501.25</v>
      </c>
      <c r="AY23" s="2">
        <f>CGS!H23</f>
        <v>0.64999999999999147</v>
      </c>
      <c r="AZ23" s="1">
        <f>CGS!I23</f>
        <v>0</v>
      </c>
      <c r="BA23" s="1">
        <f>CGS!J23</f>
        <v>-0.18999999999999773</v>
      </c>
      <c r="BC23" s="1">
        <f>CSC!A23</f>
        <v>30</v>
      </c>
      <c r="BD23" s="1">
        <f>CSC!B23</f>
        <v>0</v>
      </c>
      <c r="BE23" s="1">
        <f>CSC!C23</f>
        <v>0</v>
      </c>
      <c r="BF23" s="1">
        <f>CSC!D23</f>
        <v>0</v>
      </c>
      <c r="BG23" s="2">
        <f>CSC!E23</f>
        <v>72.58</v>
      </c>
      <c r="BH23" s="1">
        <f>CSC!F23</f>
        <v>0</v>
      </c>
      <c r="BI23" s="1">
        <f>CSC!G23</f>
        <v>409.93</v>
      </c>
      <c r="BJ23" s="2">
        <f>CSC!H23</f>
        <v>3.25</v>
      </c>
      <c r="BK23" s="1">
        <f>CSC!I23</f>
        <v>0</v>
      </c>
      <c r="BL23" s="1">
        <f>CSC!J23</f>
        <v>36.759999999999991</v>
      </c>
      <c r="BN23" s="1">
        <f>'CGS-NIC'!A23</f>
        <v>30</v>
      </c>
      <c r="BO23" s="1">
        <f>'CGS-NIC'!B23</f>
        <v>0</v>
      </c>
      <c r="BP23" s="1">
        <f>'CGS-NIC'!C23</f>
        <v>0</v>
      </c>
      <c r="BQ23" s="1">
        <f>'CGS-NIC'!D23</f>
        <v>0</v>
      </c>
      <c r="BR23" s="2">
        <f>'CGS-NIC'!E23</f>
        <v>118.69</v>
      </c>
      <c r="BS23" s="1">
        <f>'CGS-NIC'!F23</f>
        <v>0</v>
      </c>
      <c r="BT23" s="1">
        <f>'CGS-NIC'!G23</f>
        <v>408.02</v>
      </c>
      <c r="BU23" s="2">
        <f>'CGS-NIC'!H23</f>
        <v>-2.230000000000004</v>
      </c>
      <c r="BV23" s="1">
        <f>'CGS-NIC'!I23</f>
        <v>0</v>
      </c>
      <c r="BW23" s="1">
        <f>'CGS-NIC'!J23</f>
        <v>3.3700000000000045</v>
      </c>
      <c r="BY23" s="1">
        <f>'CSC-NIC'!A23</f>
        <v>30</v>
      </c>
      <c r="BZ23" s="1">
        <f>'CSC-NIC'!B23</f>
        <v>0</v>
      </c>
      <c r="CA23" s="1">
        <f>'CSC-NIC'!C23</f>
        <v>0</v>
      </c>
      <c r="CB23" s="1">
        <f>'CSC-NIC'!D23</f>
        <v>0</v>
      </c>
      <c r="CC23" s="2">
        <f>'CSC-NIC'!E23</f>
        <v>105.59</v>
      </c>
      <c r="CD23" s="1">
        <f>'CSC-NIC'!F23</f>
        <v>0</v>
      </c>
      <c r="CE23" s="1">
        <f>'CSC-NIC'!G23</f>
        <v>398.74</v>
      </c>
      <c r="CF23" s="2">
        <f>'CSC-NIC'!H23</f>
        <v>4.9699999999999989</v>
      </c>
      <c r="CG23" s="1">
        <f>'CSC-NIC'!I23</f>
        <v>0</v>
      </c>
      <c r="CH23" s="1">
        <f>'CSC-NIC'!J23</f>
        <v>-0.28999999999996362</v>
      </c>
    </row>
    <row r="24" spans="1:86" x14ac:dyDescent="0.3">
      <c r="A24" s="1">
        <f>'PD-MECANIC'!A24</f>
        <v>40</v>
      </c>
      <c r="B24" s="1">
        <f>'PD-MECANIC'!B24</f>
        <v>0</v>
      </c>
      <c r="C24" s="1">
        <f>'PD-MECANIC'!C24</f>
        <v>0</v>
      </c>
      <c r="D24" s="1">
        <f>'PD-MECANIC'!D24</f>
        <v>0</v>
      </c>
      <c r="E24" s="2">
        <f>'PD-MECANIC'!E24</f>
        <v>90.316000000000003</v>
      </c>
      <c r="F24" s="1">
        <f>'PD-MECANIC'!F24</f>
        <v>0</v>
      </c>
      <c r="G24" s="1">
        <f>'PD-MECANIC'!G24</f>
        <v>339.70299999999997</v>
      </c>
      <c r="H24" s="2">
        <f>'PD-MECANIC'!H24</f>
        <v>7.4759999999999991</v>
      </c>
      <c r="I24" s="1">
        <f>'PD-MECANIC'!I24</f>
        <v>32.442999999999984</v>
      </c>
      <c r="K24" s="1">
        <f>'SP-MECANIC'!A24</f>
        <v>40</v>
      </c>
      <c r="L24" s="1">
        <f>'SP-MECANIC'!B24</f>
        <v>0</v>
      </c>
      <c r="M24" s="1">
        <f>'SP-MECANIC'!C24</f>
        <v>0</v>
      </c>
      <c r="N24" s="1">
        <f>'SP-MECANIC'!D24</f>
        <v>0</v>
      </c>
      <c r="O24" s="2">
        <f>'SP-MECANIC'!E24</f>
        <v>98.990499999999997</v>
      </c>
      <c r="P24" s="1">
        <f>'SP-MECANIC'!F24</f>
        <v>0</v>
      </c>
      <c r="Q24" s="1">
        <f>'SP-MECANIC'!G24</f>
        <v>371.22519999999997</v>
      </c>
      <c r="R24" s="2">
        <f>'SP-MECANIC'!H24</f>
        <v>5.7404999999999973</v>
      </c>
      <c r="S24" s="1">
        <f>'SP-MECANIC'!I24</f>
        <v>0</v>
      </c>
      <c r="T24" s="1">
        <f>'SP-MECANIC'!J24</f>
        <v>39.12519999999995</v>
      </c>
      <c r="V24" s="1">
        <f>'wortmannin-MECANIC'!A24</f>
        <v>40</v>
      </c>
      <c r="W24" s="1">
        <f>'wortmannin-MECANIC'!B24</f>
        <v>0</v>
      </c>
      <c r="X24" s="1">
        <f>'wortmannin-MECANIC'!C24</f>
        <v>0</v>
      </c>
      <c r="Y24" s="1">
        <f>'wortmannin-MECANIC'!D24</f>
        <v>0</v>
      </c>
      <c r="Z24" s="2">
        <f>'wortmannin-MECANIC'!E24</f>
        <v>104.1172</v>
      </c>
      <c r="AA24" s="1">
        <f>'wortmannin-MECANIC'!F24</f>
        <v>0</v>
      </c>
      <c r="AB24" s="1">
        <f>'wortmannin-MECANIC'!G24</f>
        <v>385.8646</v>
      </c>
      <c r="AC24" s="2">
        <f>'wortmannin-MECANIC'!H24</f>
        <v>3.917199999999994</v>
      </c>
      <c r="AD24" s="1">
        <f>'wortmannin-MECANIC'!I24</f>
        <v>0</v>
      </c>
      <c r="AE24" s="1">
        <f>'wortmannin-MECANIC'!J24</f>
        <v>-14.085399999999993</v>
      </c>
      <c r="AG24" s="1">
        <f>'InfliX-MECANIC'!A24</f>
        <v>40</v>
      </c>
      <c r="AH24" s="1">
        <f>'InfliX-MECANIC'!B24</f>
        <v>0</v>
      </c>
      <c r="AI24" s="1">
        <f>'InfliX-MECANIC'!C24</f>
        <v>0</v>
      </c>
      <c r="AJ24" s="1">
        <f>'InfliX-MECANIC'!D24</f>
        <v>0</v>
      </c>
      <c r="AK24" s="2">
        <f>'InfliX-MECANIC'!E24</f>
        <v>80.548900000000003</v>
      </c>
      <c r="AL24" s="1">
        <f>'InfliX-MECANIC'!F24</f>
        <v>0</v>
      </c>
      <c r="AM24" s="1">
        <f>'InfliX-MECANIC'!G24</f>
        <v>335.20839999999998</v>
      </c>
      <c r="AN24" s="2">
        <f>'InfliX-MECANIC'!H24</f>
        <v>-4.9010999999999996</v>
      </c>
      <c r="AO24" s="1">
        <f>'InfliX-MECANIC'!I24</f>
        <v>0</v>
      </c>
      <c r="AP24" s="1">
        <f>'InfliX-MECANIC'!J24</f>
        <v>-92.101600000000019</v>
      </c>
      <c r="AR24" s="1">
        <f>CGS!A24</f>
        <v>40</v>
      </c>
      <c r="AS24" s="1">
        <f>CGS!B24</f>
        <v>0</v>
      </c>
      <c r="AT24" s="1">
        <f>CGS!C24</f>
        <v>0</v>
      </c>
      <c r="AU24" s="1">
        <f>CGS!D24</f>
        <v>0</v>
      </c>
      <c r="AV24" s="2">
        <f>CGS!E24</f>
        <v>121.74</v>
      </c>
      <c r="AW24" s="1">
        <f>CGS!F24</f>
        <v>0</v>
      </c>
      <c r="AX24" s="1">
        <f>CGS!G24</f>
        <v>487.34</v>
      </c>
      <c r="AY24" s="2">
        <f>CGS!H24</f>
        <v>-2.3000000000000114</v>
      </c>
      <c r="AZ24" s="1">
        <f>CGS!I24</f>
        <v>0</v>
      </c>
      <c r="BA24" s="1">
        <f>CGS!J24</f>
        <v>-14.100000000000023</v>
      </c>
      <c r="BC24" s="1">
        <f>CSC!A24</f>
        <v>40</v>
      </c>
      <c r="BD24" s="1">
        <f>CSC!B24</f>
        <v>0</v>
      </c>
      <c r="BE24" s="1">
        <f>CSC!C24</f>
        <v>0</v>
      </c>
      <c r="BF24" s="1">
        <f>CSC!D24</f>
        <v>0</v>
      </c>
      <c r="BG24" s="2">
        <f>CSC!E24</f>
        <v>69.319999999999993</v>
      </c>
      <c r="BH24" s="1">
        <f>CSC!F24</f>
        <v>0</v>
      </c>
      <c r="BI24" s="1">
        <f>CSC!G24</f>
        <v>391.8</v>
      </c>
      <c r="BJ24" s="2">
        <f>CSC!H24</f>
        <v>-1.0000000000005116E-2</v>
      </c>
      <c r="BK24" s="1">
        <f>CSC!I24</f>
        <v>0</v>
      </c>
      <c r="BL24" s="1">
        <f>CSC!J24</f>
        <v>18.629999999999995</v>
      </c>
      <c r="BN24" s="1">
        <f>'CGS-NIC'!A24</f>
        <v>40</v>
      </c>
      <c r="BO24" s="1">
        <f>'CGS-NIC'!B24</f>
        <v>0</v>
      </c>
      <c r="BP24" s="1">
        <f>'CGS-NIC'!C24</f>
        <v>0</v>
      </c>
      <c r="BQ24" s="1">
        <f>'CGS-NIC'!D24</f>
        <v>0</v>
      </c>
      <c r="BR24" s="2">
        <f>'CGS-NIC'!E24</f>
        <v>115.91</v>
      </c>
      <c r="BS24" s="1">
        <f>'CGS-NIC'!F24</f>
        <v>0</v>
      </c>
      <c r="BT24" s="1">
        <f>'CGS-NIC'!G24</f>
        <v>425.95</v>
      </c>
      <c r="BU24" s="2">
        <f>'CGS-NIC'!H24</f>
        <v>-5.0100000000000051</v>
      </c>
      <c r="BV24" s="1">
        <f>'CGS-NIC'!I24</f>
        <v>0</v>
      </c>
      <c r="BW24" s="1">
        <f>'CGS-NIC'!J24</f>
        <v>21.300000000000011</v>
      </c>
      <c r="BY24" s="1">
        <f>'CSC-NIC'!A24</f>
        <v>40</v>
      </c>
      <c r="BZ24" s="1">
        <f>'CSC-NIC'!B24</f>
        <v>0</v>
      </c>
      <c r="CA24" s="1">
        <f>'CSC-NIC'!C24</f>
        <v>0</v>
      </c>
      <c r="CB24" s="1">
        <f>'CSC-NIC'!D24</f>
        <v>0</v>
      </c>
      <c r="CC24" s="2">
        <f>'CSC-NIC'!E24</f>
        <v>100.94</v>
      </c>
      <c r="CD24" s="1">
        <f>'CSC-NIC'!F24</f>
        <v>0</v>
      </c>
      <c r="CE24" s="1">
        <f>'CSC-NIC'!G24</f>
        <v>399.08</v>
      </c>
      <c r="CF24" s="2">
        <f>'CSC-NIC'!H24</f>
        <v>0.31999999999999318</v>
      </c>
      <c r="CG24" s="1">
        <f>'CSC-NIC'!I24</f>
        <v>0</v>
      </c>
      <c r="CH24" s="1">
        <f>'CSC-NIC'!J24</f>
        <v>5.0000000000011369E-2</v>
      </c>
    </row>
    <row r="25" spans="1:86" x14ac:dyDescent="0.3">
      <c r="A25" s="1">
        <f>'PD-MECANIC'!A25</f>
        <v>50</v>
      </c>
      <c r="B25" s="1">
        <f>'PD-MECANIC'!B25</f>
        <v>0</v>
      </c>
      <c r="C25" s="1">
        <f>'PD-MECANIC'!C25</f>
        <v>0</v>
      </c>
      <c r="D25" s="1">
        <f>'PD-MECANIC'!D25</f>
        <v>0</v>
      </c>
      <c r="E25" s="2">
        <f>'PD-MECANIC'!E25</f>
        <v>95.582599999999999</v>
      </c>
      <c r="F25" s="1">
        <f>'PD-MECANIC'!F25</f>
        <v>0</v>
      </c>
      <c r="G25" s="1">
        <f>'PD-MECANIC'!G25</f>
        <v>378.24459999999999</v>
      </c>
      <c r="H25" s="2">
        <f>'PD-MECANIC'!H25</f>
        <v>12.742599999999996</v>
      </c>
      <c r="I25" s="1">
        <f>'PD-MECANIC'!I25</f>
        <v>70.9846</v>
      </c>
      <c r="K25" s="1">
        <f>'SP-MECANIC'!A25</f>
        <v>50</v>
      </c>
      <c r="L25" s="1">
        <f>'SP-MECANIC'!B25</f>
        <v>0</v>
      </c>
      <c r="M25" s="1">
        <f>'SP-MECANIC'!C25</f>
        <v>0</v>
      </c>
      <c r="N25" s="1">
        <f>'SP-MECANIC'!D25</f>
        <v>0</v>
      </c>
      <c r="O25" s="2">
        <f>'SP-MECANIC'!E25</f>
        <v>96.588700000000003</v>
      </c>
      <c r="P25" s="1">
        <f>'SP-MECANIC'!F25</f>
        <v>0</v>
      </c>
      <c r="Q25" s="1">
        <f>'SP-MECANIC'!G25</f>
        <v>383.1173</v>
      </c>
      <c r="R25" s="2">
        <f>'SP-MECANIC'!H25</f>
        <v>3.3387000000000029</v>
      </c>
      <c r="S25" s="1">
        <f>'SP-MECANIC'!I25</f>
        <v>0</v>
      </c>
      <c r="T25" s="1">
        <f>'SP-MECANIC'!J25</f>
        <v>51.017299999999977</v>
      </c>
      <c r="V25" s="1">
        <f>'wortmannin-MECANIC'!A25</f>
        <v>50</v>
      </c>
      <c r="W25" s="1">
        <f>'wortmannin-MECANIC'!B25</f>
        <v>0</v>
      </c>
      <c r="X25" s="1">
        <f>'wortmannin-MECANIC'!C25</f>
        <v>0</v>
      </c>
      <c r="Y25" s="1">
        <f>'wortmannin-MECANIC'!D25</f>
        <v>0</v>
      </c>
      <c r="Z25" s="2">
        <f>'wortmannin-MECANIC'!E25</f>
        <v>105.47969999999999</v>
      </c>
      <c r="AA25" s="1">
        <f>'wortmannin-MECANIC'!F25</f>
        <v>0</v>
      </c>
      <c r="AB25" s="1">
        <f>'wortmannin-MECANIC'!G25</f>
        <v>397.08359999999999</v>
      </c>
      <c r="AC25" s="2">
        <f>'wortmannin-MECANIC'!H25</f>
        <v>5.2796999999999912</v>
      </c>
      <c r="AD25" s="1">
        <f>'wortmannin-MECANIC'!I25</f>
        <v>0</v>
      </c>
      <c r="AE25" s="1">
        <f>'wortmannin-MECANIC'!J25</f>
        <v>-2.8663999999999987</v>
      </c>
      <c r="AG25" s="1">
        <f>'InfliX-MECANIC'!A25</f>
        <v>50</v>
      </c>
      <c r="AH25" s="1">
        <f>'InfliX-MECANIC'!B25</f>
        <v>0</v>
      </c>
      <c r="AI25" s="1">
        <f>'InfliX-MECANIC'!C25</f>
        <v>0</v>
      </c>
      <c r="AJ25" s="1">
        <f>'InfliX-MECANIC'!D25</f>
        <v>0</v>
      </c>
      <c r="AK25" s="2">
        <f>'InfliX-MECANIC'!E25</f>
        <v>78.533500000000004</v>
      </c>
      <c r="AL25" s="1">
        <f>'InfliX-MECANIC'!F25</f>
        <v>0</v>
      </c>
      <c r="AM25" s="1">
        <f>'InfliX-MECANIC'!G25</f>
        <v>351.5711</v>
      </c>
      <c r="AN25" s="2">
        <f>'InfliX-MECANIC'!H25</f>
        <v>-6.9164999999999992</v>
      </c>
      <c r="AO25" s="1">
        <f>'InfliX-MECANIC'!I25</f>
        <v>0</v>
      </c>
      <c r="AP25" s="1">
        <f>'InfliX-MECANIC'!J25</f>
        <v>-75.738900000000001</v>
      </c>
      <c r="AR25" s="1">
        <f>CGS!A25</f>
        <v>50</v>
      </c>
      <c r="AS25" s="1">
        <f>CGS!B25</f>
        <v>0</v>
      </c>
      <c r="AT25" s="1">
        <f>CGS!C25</f>
        <v>0</v>
      </c>
      <c r="AU25" s="1">
        <f>CGS!D25</f>
        <v>0</v>
      </c>
      <c r="AV25" s="2">
        <f>CGS!E25</f>
        <v>118.53</v>
      </c>
      <c r="AW25" s="1">
        <f>CGS!F25</f>
        <v>0</v>
      </c>
      <c r="AX25" s="1">
        <f>CGS!G25</f>
        <v>473.23</v>
      </c>
      <c r="AY25" s="2">
        <f>CGS!H25</f>
        <v>-5.5100000000000051</v>
      </c>
      <c r="AZ25" s="1">
        <f>CGS!I25</f>
        <v>0</v>
      </c>
      <c r="BA25" s="1">
        <f>CGS!J25</f>
        <v>-28.20999999999998</v>
      </c>
      <c r="BC25" s="1">
        <f>CSC!A25</f>
        <v>50</v>
      </c>
      <c r="BD25" s="1">
        <f>CSC!B25</f>
        <v>0</v>
      </c>
      <c r="BE25" s="1">
        <f>CSC!C25</f>
        <v>0</v>
      </c>
      <c r="BF25" s="1">
        <f>CSC!D25</f>
        <v>0</v>
      </c>
      <c r="BG25" s="2">
        <f>CSC!E25</f>
        <v>69.23</v>
      </c>
      <c r="BH25" s="1">
        <f>CSC!F25</f>
        <v>0</v>
      </c>
      <c r="BI25" s="1">
        <f>CSC!G25</f>
        <v>373.01</v>
      </c>
      <c r="BJ25" s="2">
        <f>CSC!H25</f>
        <v>-9.9999999999994316E-2</v>
      </c>
      <c r="BK25" s="1">
        <f>CSC!I25</f>
        <v>0</v>
      </c>
      <c r="BL25" s="1">
        <f>CSC!J25</f>
        <v>-0.16000000000002501</v>
      </c>
      <c r="BN25" s="1">
        <f>'CGS-NIC'!A25</f>
        <v>50</v>
      </c>
      <c r="BO25" s="1">
        <f>'CGS-NIC'!B25</f>
        <v>0</v>
      </c>
      <c r="BP25" s="1">
        <f>'CGS-NIC'!C25</f>
        <v>0</v>
      </c>
      <c r="BQ25" s="1">
        <f>'CGS-NIC'!D25</f>
        <v>0</v>
      </c>
      <c r="BR25" s="2">
        <f>'CGS-NIC'!E25</f>
        <v>117.84</v>
      </c>
      <c r="BS25" s="1">
        <f>'CGS-NIC'!F25</f>
        <v>0</v>
      </c>
      <c r="BT25" s="1">
        <f>'CGS-NIC'!G25</f>
        <v>464.4</v>
      </c>
      <c r="BU25" s="2">
        <f>'CGS-NIC'!H25</f>
        <v>-3.0799999999999983</v>
      </c>
      <c r="BV25" s="1">
        <f>'CGS-NIC'!I25</f>
        <v>0</v>
      </c>
      <c r="BW25" s="1">
        <f>'CGS-NIC'!J25</f>
        <v>59.75</v>
      </c>
      <c r="BY25" s="1">
        <f>'CSC-NIC'!A25</f>
        <v>50</v>
      </c>
      <c r="BZ25" s="1">
        <f>'CSC-NIC'!B25</f>
        <v>0</v>
      </c>
      <c r="CA25" s="1">
        <f>'CSC-NIC'!C25</f>
        <v>0</v>
      </c>
      <c r="CB25" s="1">
        <f>'CSC-NIC'!D25</f>
        <v>0</v>
      </c>
      <c r="CC25" s="2">
        <f>'CSC-NIC'!E25</f>
        <v>100.97</v>
      </c>
      <c r="CD25" s="1">
        <f>'CSC-NIC'!F25</f>
        <v>0</v>
      </c>
      <c r="CE25" s="1">
        <f>'CSC-NIC'!G25</f>
        <v>379.08</v>
      </c>
      <c r="CF25" s="2">
        <f>'CSC-NIC'!H25</f>
        <v>0.34999999999999432</v>
      </c>
      <c r="CG25" s="1">
        <f>'CSC-NIC'!I25</f>
        <v>0</v>
      </c>
      <c r="CH25" s="1">
        <f>'CSC-NIC'!J25</f>
        <v>-19.949999999999989</v>
      </c>
    </row>
    <row r="26" spans="1:86" x14ac:dyDescent="0.3">
      <c r="A26" s="1">
        <f>'PD-MECANIC'!A26</f>
        <v>60</v>
      </c>
      <c r="B26" s="1">
        <f>'PD-MECANIC'!B26</f>
        <v>0</v>
      </c>
      <c r="C26" s="1">
        <f>'PD-MECANIC'!C26</f>
        <v>0</v>
      </c>
      <c r="D26" s="1">
        <f>'PD-MECANIC'!D26</f>
        <v>0</v>
      </c>
      <c r="E26" s="2">
        <f>'PD-MECANIC'!E26</f>
        <v>93.207499999999996</v>
      </c>
      <c r="F26" s="1">
        <f>'PD-MECANIC'!F26</f>
        <v>0</v>
      </c>
      <c r="G26" s="1">
        <f>'PD-MECANIC'!G26</f>
        <v>390.09010000000001</v>
      </c>
      <c r="H26" s="2">
        <f>'PD-MECANIC'!H26</f>
        <v>10.367499999999993</v>
      </c>
      <c r="I26" s="1">
        <f>'PD-MECANIC'!I26</f>
        <v>82.830100000000016</v>
      </c>
      <c r="K26" s="1">
        <f>'SP-MECANIC'!A26</f>
        <v>60</v>
      </c>
      <c r="L26">
        <f>'SP-MECANIC'!B26</f>
        <v>0</v>
      </c>
      <c r="M26">
        <f>'SP-MECANIC'!C26</f>
        <v>0</v>
      </c>
      <c r="N26">
        <f>'SP-MECANIC'!D26</f>
        <v>0</v>
      </c>
      <c r="O26">
        <f>'SP-MECANIC'!E26</f>
        <v>96.572000000000003</v>
      </c>
      <c r="P26">
        <f>'SP-MECANIC'!F26</f>
        <v>0</v>
      </c>
      <c r="Q26">
        <f>'SP-MECANIC'!G26</f>
        <v>383.46080000000001</v>
      </c>
      <c r="R26">
        <f>'SP-MECANIC'!H26</f>
        <v>3.3220000000000027</v>
      </c>
      <c r="S26">
        <f>'SP-MECANIC'!I26</f>
        <v>0</v>
      </c>
      <c r="T26">
        <f>'SP-MECANIC'!J26</f>
        <v>51.360799999999983</v>
      </c>
      <c r="V26" s="1">
        <f>'wortmannin-MECANIC'!A26</f>
        <v>60</v>
      </c>
      <c r="W26" s="1">
        <f>'wortmannin-MECANIC'!B26</f>
        <v>0</v>
      </c>
      <c r="X26" s="1">
        <f>'wortmannin-MECANIC'!C26</f>
        <v>0</v>
      </c>
      <c r="Y26" s="1">
        <f>'wortmannin-MECANIC'!D26</f>
        <v>0</v>
      </c>
      <c r="Z26" s="2">
        <f>'wortmannin-MECANIC'!E26</f>
        <v>107.28189999999999</v>
      </c>
      <c r="AA26" s="1">
        <f>'wortmannin-MECANIC'!F26</f>
        <v>0</v>
      </c>
      <c r="AB26" s="1">
        <f>'wortmannin-MECANIC'!G26</f>
        <v>400.2303</v>
      </c>
      <c r="AC26" s="2">
        <f>'wortmannin-MECANIC'!H26</f>
        <v>7.0818999999999903</v>
      </c>
      <c r="AD26" s="1">
        <f>'wortmannin-MECANIC'!I26</f>
        <v>0</v>
      </c>
      <c r="AE26" s="1">
        <f>'wortmannin-MECANIC'!J26</f>
        <v>0.2803000000000111</v>
      </c>
      <c r="AG26" s="1">
        <f>'InfliX-MECANIC'!A26</f>
        <v>60</v>
      </c>
      <c r="AH26" s="1">
        <f>'InfliX-MECANIC'!B26</f>
        <v>0</v>
      </c>
      <c r="AI26" s="1">
        <f>'InfliX-MECANIC'!C26</f>
        <v>0</v>
      </c>
      <c r="AJ26" s="1">
        <f>'InfliX-MECANIC'!D26</f>
        <v>0</v>
      </c>
      <c r="AK26" s="2">
        <f>'InfliX-MECANIC'!E26</f>
        <v>79.156400000000005</v>
      </c>
      <c r="AL26" s="1">
        <f>'InfliX-MECANIC'!F26</f>
        <v>0</v>
      </c>
      <c r="AM26" s="1">
        <f>'InfliX-MECANIC'!G26</f>
        <v>349.46600000000001</v>
      </c>
      <c r="AN26" s="2">
        <f>'InfliX-MECANIC'!H26</f>
        <v>-6.2935999999999979</v>
      </c>
      <c r="AO26" s="1">
        <f>'InfliX-MECANIC'!I26</f>
        <v>0</v>
      </c>
      <c r="AP26" s="1">
        <f>'InfliX-MECANIC'!J26</f>
        <v>-77.843999999999994</v>
      </c>
      <c r="AR26" s="1">
        <f>CGS!A26</f>
        <v>60</v>
      </c>
      <c r="AS26" s="1">
        <f>CGS!B26</f>
        <v>0</v>
      </c>
      <c r="AT26" s="1">
        <f>CGS!C26</f>
        <v>0</v>
      </c>
      <c r="AU26" s="1">
        <f>CGS!D26</f>
        <v>0</v>
      </c>
      <c r="AV26" s="2">
        <f>CGS!E26</f>
        <v>117.49</v>
      </c>
      <c r="AW26" s="1">
        <f>CGS!F26</f>
        <v>0</v>
      </c>
      <c r="AX26" s="1">
        <f>CGS!G26</f>
        <v>471.34</v>
      </c>
      <c r="AY26" s="2">
        <f>CGS!H26</f>
        <v>-6.5500000000000114</v>
      </c>
      <c r="AZ26" s="1">
        <f>CGS!I26</f>
        <v>0</v>
      </c>
      <c r="BA26" s="1">
        <f>CGS!J26</f>
        <v>-30.100000000000023</v>
      </c>
      <c r="BC26" s="1">
        <f>CSC!A26</f>
        <v>60</v>
      </c>
      <c r="BD26" s="1">
        <f>CSC!B26</f>
        <v>0</v>
      </c>
      <c r="BE26" s="1">
        <f>CSC!C26</f>
        <v>0</v>
      </c>
      <c r="BF26" s="1">
        <f>CSC!D26</f>
        <v>0</v>
      </c>
      <c r="BG26" s="2">
        <f>CSC!E26</f>
        <v>69.23</v>
      </c>
      <c r="BH26" s="1">
        <f>CSC!F26</f>
        <v>0</v>
      </c>
      <c r="BI26" s="1">
        <f>CSC!G26</f>
        <v>391.82</v>
      </c>
      <c r="BJ26" s="2">
        <f>CSC!H26</f>
        <v>-9.9999999999994316E-2</v>
      </c>
      <c r="BK26" s="1">
        <f>CSC!I26</f>
        <v>0</v>
      </c>
      <c r="BL26" s="1">
        <f>CSC!J26</f>
        <v>18.649999999999977</v>
      </c>
      <c r="BN26" s="1">
        <f>'CGS-NIC'!A26</f>
        <v>60</v>
      </c>
      <c r="BO26" s="1">
        <f>'CGS-NIC'!B26</f>
        <v>0</v>
      </c>
      <c r="BP26" s="1">
        <f>'CGS-NIC'!C26</f>
        <v>0</v>
      </c>
      <c r="BQ26" s="1">
        <f>'CGS-NIC'!D26</f>
        <v>0</v>
      </c>
      <c r="BR26" s="2">
        <f>'CGS-NIC'!E26</f>
        <v>116.81</v>
      </c>
      <c r="BS26" s="1">
        <f>'CGS-NIC'!F26</f>
        <v>0</v>
      </c>
      <c r="BT26" s="1">
        <f>'CGS-NIC'!G26</f>
        <v>428.09</v>
      </c>
      <c r="BU26" s="2">
        <f>'CGS-NIC'!H26</f>
        <v>-4.1099999999999994</v>
      </c>
      <c r="BV26" s="1">
        <f>'CGS-NIC'!I26</f>
        <v>0</v>
      </c>
      <c r="BW26" s="1">
        <f>'CGS-NIC'!J26</f>
        <v>23.439999999999998</v>
      </c>
      <c r="BY26" s="1">
        <f>'CSC-NIC'!A26</f>
        <v>60</v>
      </c>
      <c r="BZ26" s="1">
        <f>'CSC-NIC'!B26</f>
        <v>0</v>
      </c>
      <c r="CA26" s="1">
        <f>'CSC-NIC'!C26</f>
        <v>0</v>
      </c>
      <c r="CB26" s="1">
        <f>'CSC-NIC'!D26</f>
        <v>0</v>
      </c>
      <c r="CC26" s="2">
        <f>'CSC-NIC'!E26</f>
        <v>101.07</v>
      </c>
      <c r="CD26" s="1">
        <f>'CSC-NIC'!F26</f>
        <v>0</v>
      </c>
      <c r="CE26" s="1">
        <f>'CSC-NIC'!G26</f>
        <v>377.37</v>
      </c>
      <c r="CF26" s="2">
        <f>'CSC-NIC'!H26</f>
        <v>0.44999999999998863</v>
      </c>
      <c r="CG26" s="1">
        <f>'CSC-NIC'!I26</f>
        <v>0</v>
      </c>
      <c r="CH26" s="1">
        <f>'CSC-NIC'!J26</f>
        <v>-21.659999999999968</v>
      </c>
    </row>
    <row r="27" spans="1:86" x14ac:dyDescent="0.3">
      <c r="A27" s="1">
        <f>'PD-MECANIC'!A27</f>
        <v>70</v>
      </c>
      <c r="B27" s="1">
        <f>'PD-MECANIC'!B27</f>
        <v>0</v>
      </c>
      <c r="C27" s="1">
        <f>'PD-MECANIC'!C27</f>
        <v>0</v>
      </c>
      <c r="D27" s="1">
        <f>'PD-MECANIC'!D27</f>
        <v>0</v>
      </c>
      <c r="E27" s="2">
        <f>'PD-MECANIC'!E27</f>
        <v>92.971000000000004</v>
      </c>
      <c r="F27" s="1">
        <f>'PD-MECANIC'!F27</f>
        <v>0</v>
      </c>
      <c r="G27" s="1">
        <f>'PD-MECANIC'!G27</f>
        <v>374.5992</v>
      </c>
      <c r="H27" s="2">
        <f>'PD-MECANIC'!H27</f>
        <v>10.131</v>
      </c>
      <c r="I27" s="1">
        <f>'PD-MECANIC'!I27</f>
        <v>67.339200000000005</v>
      </c>
      <c r="K27" s="1">
        <f>'SP-MECANIC'!A27</f>
        <v>70</v>
      </c>
      <c r="L27" s="1">
        <f>'SP-MECANIC'!B27</f>
        <v>0</v>
      </c>
      <c r="M27" s="1">
        <f>'SP-MECANIC'!C27</f>
        <v>0</v>
      </c>
      <c r="N27" s="1">
        <f>'SP-MECANIC'!D27</f>
        <v>0</v>
      </c>
      <c r="O27" s="2">
        <f>'SP-MECANIC'!E27</f>
        <v>96.985100000000003</v>
      </c>
      <c r="P27" s="1">
        <f>'SP-MECANIC'!F27</f>
        <v>0</v>
      </c>
      <c r="Q27" s="1">
        <f>'SP-MECANIC'!G27</f>
        <v>388.78699999999998</v>
      </c>
      <c r="R27" s="2">
        <f>'SP-MECANIC'!H27</f>
        <v>3.7351000000000028</v>
      </c>
      <c r="S27" s="1">
        <f>'SP-MECANIC'!I27</f>
        <v>0</v>
      </c>
      <c r="T27" s="1">
        <f>'SP-MECANIC'!J27</f>
        <v>56.686999999999955</v>
      </c>
      <c r="V27" s="1">
        <f>'wortmannin-MECANIC'!A27</f>
        <v>70</v>
      </c>
      <c r="W27" s="1">
        <f>'wortmannin-MECANIC'!B27</f>
        <v>0</v>
      </c>
      <c r="X27" s="1">
        <f>'wortmannin-MECANIC'!C27</f>
        <v>0</v>
      </c>
      <c r="Y27" s="1">
        <f>'wortmannin-MECANIC'!D27</f>
        <v>0</v>
      </c>
      <c r="Z27" s="2">
        <f>'wortmannin-MECANIC'!E27</f>
        <v>105.5063</v>
      </c>
      <c r="AA27" s="1">
        <f>'wortmannin-MECANIC'!F27</f>
        <v>0</v>
      </c>
      <c r="AB27" s="1">
        <f>'wortmannin-MECANIC'!G27</f>
        <v>417.2439</v>
      </c>
      <c r="AC27" s="2">
        <f>'wortmannin-MECANIC'!H27</f>
        <v>5.3062999999999931</v>
      </c>
      <c r="AD27" s="1">
        <f>'wortmannin-MECANIC'!I27</f>
        <v>0</v>
      </c>
      <c r="AE27" s="1">
        <f>'wortmannin-MECANIC'!J27</f>
        <v>17.293900000000008</v>
      </c>
      <c r="AG27" s="1">
        <f>'InfliX-MECANIC'!A27</f>
        <v>70</v>
      </c>
      <c r="AH27" s="1">
        <f>'InfliX-MECANIC'!B27</f>
        <v>0</v>
      </c>
      <c r="AI27" s="1">
        <f>'InfliX-MECANIC'!C27</f>
        <v>0</v>
      </c>
      <c r="AJ27" s="1">
        <f>'InfliX-MECANIC'!D27</f>
        <v>0</v>
      </c>
      <c r="AK27" s="2">
        <f>'InfliX-MECANIC'!E27</f>
        <v>81.554900000000004</v>
      </c>
      <c r="AL27" s="1">
        <f>'InfliX-MECANIC'!F27</f>
        <v>0</v>
      </c>
      <c r="AM27" s="1">
        <f>'InfliX-MECANIC'!G27</f>
        <v>344.81819999999999</v>
      </c>
      <c r="AN27" s="2">
        <f>'InfliX-MECANIC'!H27</f>
        <v>-3.8950999999999993</v>
      </c>
      <c r="AO27" s="1">
        <f>'InfliX-MECANIC'!I27</f>
        <v>0</v>
      </c>
      <c r="AP27" s="1">
        <f>'InfliX-MECANIC'!J27</f>
        <v>-82.491800000000012</v>
      </c>
      <c r="AR27" s="1">
        <f>CGS!A27</f>
        <v>70</v>
      </c>
      <c r="AS27" s="1">
        <f>CGS!B27</f>
        <v>0</v>
      </c>
      <c r="AT27" s="1">
        <f>CGS!C27</f>
        <v>0</v>
      </c>
      <c r="AU27" s="1">
        <f>CGS!D27</f>
        <v>0</v>
      </c>
      <c r="AV27" s="2">
        <f>CGS!E27</f>
        <v>115.69</v>
      </c>
      <c r="AW27" s="1">
        <f>CGS!F27</f>
        <v>0</v>
      </c>
      <c r="AX27" s="1">
        <f>CGS!G27</f>
        <v>493.75</v>
      </c>
      <c r="AY27" s="2">
        <f>CGS!H27</f>
        <v>-8.3500000000000085</v>
      </c>
      <c r="AZ27" s="1">
        <f>CGS!I27</f>
        <v>0</v>
      </c>
      <c r="BA27" s="1">
        <f>CGS!J27</f>
        <v>-7.6899999999999977</v>
      </c>
      <c r="BC27" s="1">
        <f>CSC!A27</f>
        <v>70</v>
      </c>
      <c r="BD27" s="1">
        <f>CSC!B27</f>
        <v>0</v>
      </c>
      <c r="BE27" s="1">
        <f>CSC!C27</f>
        <v>0</v>
      </c>
      <c r="BF27" s="1">
        <f>CSC!D27</f>
        <v>0</v>
      </c>
      <c r="BG27" s="2">
        <f>CSC!E27</f>
        <v>70.53</v>
      </c>
      <c r="BH27" s="1">
        <f>CSC!F27</f>
        <v>0</v>
      </c>
      <c r="BI27" s="1">
        <f>CSC!G27</f>
        <v>376.62</v>
      </c>
      <c r="BJ27" s="2">
        <f>CSC!H27</f>
        <v>1.2000000000000028</v>
      </c>
      <c r="BK27" s="1">
        <f>CSC!I27</f>
        <v>0</v>
      </c>
      <c r="BL27" s="1">
        <f>CSC!J27</f>
        <v>3.4499999999999886</v>
      </c>
      <c r="BN27" s="1">
        <f>'CGS-NIC'!A27</f>
        <v>70</v>
      </c>
      <c r="BO27" s="1">
        <f>'CGS-NIC'!B27</f>
        <v>0</v>
      </c>
      <c r="BP27" s="1">
        <f>'CGS-NIC'!C27</f>
        <v>0</v>
      </c>
      <c r="BQ27" s="1">
        <f>'CGS-NIC'!D27</f>
        <v>0</v>
      </c>
      <c r="BR27" s="2">
        <f>'CGS-NIC'!E27</f>
        <v>118.13</v>
      </c>
      <c r="BS27" s="1">
        <f>'CGS-NIC'!F27</f>
        <v>0</v>
      </c>
      <c r="BT27" s="1">
        <f>'CGS-NIC'!G27</f>
        <v>422.98</v>
      </c>
      <c r="BU27" s="2">
        <f>'CGS-NIC'!H27</f>
        <v>-2.7900000000000063</v>
      </c>
      <c r="BV27" s="1">
        <f>'CGS-NIC'!I27</f>
        <v>0</v>
      </c>
      <c r="BW27" s="1">
        <f>'CGS-NIC'!J27</f>
        <v>18.330000000000041</v>
      </c>
      <c r="BY27" s="1">
        <f>'CSC-NIC'!A27</f>
        <v>70</v>
      </c>
      <c r="BZ27" s="1">
        <f>'CSC-NIC'!B27</f>
        <v>0</v>
      </c>
      <c r="CA27" s="1">
        <f>'CSC-NIC'!C27</f>
        <v>0</v>
      </c>
      <c r="CB27" s="1">
        <f>'CSC-NIC'!D27</f>
        <v>0</v>
      </c>
      <c r="CC27" s="2">
        <f>'CSC-NIC'!E27</f>
        <v>103.03</v>
      </c>
      <c r="CD27" s="1">
        <f>'CSC-NIC'!F27</f>
        <v>0</v>
      </c>
      <c r="CE27" s="1">
        <f>'CSC-NIC'!G27</f>
        <v>386.21</v>
      </c>
      <c r="CF27" s="2">
        <f>'CSC-NIC'!H27</f>
        <v>2.4099999999999966</v>
      </c>
      <c r="CG27" s="1">
        <f>'CSC-NIC'!I27</f>
        <v>0</v>
      </c>
      <c r="CH27" s="1">
        <f>'CSC-NIC'!J27</f>
        <v>-12.819999999999993</v>
      </c>
    </row>
    <row r="28" spans="1:86" x14ac:dyDescent="0.3">
      <c r="A28" s="1">
        <f>'PD-MECANIC'!A28</f>
        <v>80</v>
      </c>
      <c r="B28" s="1">
        <f>'PD-MECANIC'!B28</f>
        <v>0</v>
      </c>
      <c r="C28" s="1">
        <f>'PD-MECANIC'!C28</f>
        <v>0</v>
      </c>
      <c r="D28" s="1">
        <f>'PD-MECANIC'!D28</f>
        <v>0</v>
      </c>
      <c r="E28" s="2">
        <f>'PD-MECANIC'!E28</f>
        <v>91.958299999999994</v>
      </c>
      <c r="F28" s="1">
        <f>'PD-MECANIC'!F28</f>
        <v>0</v>
      </c>
      <c r="G28" s="1">
        <f>'PD-MECANIC'!G28</f>
        <v>354.86369999999999</v>
      </c>
      <c r="H28" s="2">
        <f>'PD-MECANIC'!H28</f>
        <v>9.1182999999999907</v>
      </c>
      <c r="I28" s="1">
        <f>'PD-MECANIC'!I28</f>
        <v>47.603700000000003</v>
      </c>
      <c r="K28" s="1">
        <f>'SP-MECANIC'!A28</f>
        <v>80</v>
      </c>
      <c r="L28" s="1">
        <f>'SP-MECANIC'!B28</f>
        <v>0</v>
      </c>
      <c r="M28" s="1">
        <f>'SP-MECANIC'!C28</f>
        <v>0</v>
      </c>
      <c r="N28" s="1">
        <f>'SP-MECANIC'!D28</f>
        <v>0</v>
      </c>
      <c r="O28" s="2">
        <f>'SP-MECANIC'!E28</f>
        <v>95.809200000000004</v>
      </c>
      <c r="P28" s="1">
        <f>'SP-MECANIC'!F28</f>
        <v>0</v>
      </c>
      <c r="Q28" s="1">
        <f>'SP-MECANIC'!G28</f>
        <v>387.1497</v>
      </c>
      <c r="R28" s="2">
        <f>'SP-MECANIC'!H28</f>
        <v>2.5592000000000041</v>
      </c>
      <c r="S28" s="1">
        <f>'SP-MECANIC'!I28</f>
        <v>0</v>
      </c>
      <c r="T28" s="1">
        <f>'SP-MECANIC'!J28</f>
        <v>55.049699999999973</v>
      </c>
      <c r="V28" s="1">
        <f>'wortmannin-MECANIC'!A28</f>
        <v>80</v>
      </c>
      <c r="W28" s="1">
        <f>'wortmannin-MECANIC'!B28</f>
        <v>0</v>
      </c>
      <c r="X28" s="1">
        <f>'wortmannin-MECANIC'!C28</f>
        <v>0</v>
      </c>
      <c r="Y28" s="1">
        <f>'wortmannin-MECANIC'!D28</f>
        <v>0</v>
      </c>
      <c r="Z28" s="2">
        <f>'wortmannin-MECANIC'!E28</f>
        <v>102.878</v>
      </c>
      <c r="AA28" s="1">
        <f>'wortmannin-MECANIC'!F28</f>
        <v>0</v>
      </c>
      <c r="AB28" s="1">
        <f>'wortmannin-MECANIC'!G28</f>
        <v>421.66109999999998</v>
      </c>
      <c r="AC28" s="2">
        <f>'wortmannin-MECANIC'!H28</f>
        <v>2.6779999999999973</v>
      </c>
      <c r="AD28" s="1">
        <f>'wortmannin-MECANIC'!I28</f>
        <v>0</v>
      </c>
      <c r="AE28" s="1">
        <f>'wortmannin-MECANIC'!J28</f>
        <v>21.711099999999988</v>
      </c>
      <c r="AG28" s="1">
        <f>'InfliX-MECANIC'!A28</f>
        <v>80</v>
      </c>
      <c r="AH28" s="1">
        <f>'InfliX-MECANIC'!B28</f>
        <v>0</v>
      </c>
      <c r="AI28" s="1">
        <f>'InfliX-MECANIC'!C28</f>
        <v>0</v>
      </c>
      <c r="AJ28" s="1">
        <f>'InfliX-MECANIC'!D28</f>
        <v>0</v>
      </c>
      <c r="AK28" s="2">
        <f>'InfliX-MECANIC'!E28</f>
        <v>81.628200000000007</v>
      </c>
      <c r="AL28" s="1">
        <f>'InfliX-MECANIC'!F28</f>
        <v>0</v>
      </c>
      <c r="AM28" s="1">
        <f>'InfliX-MECANIC'!G28</f>
        <v>350.37009999999998</v>
      </c>
      <c r="AN28" s="2">
        <f>'InfliX-MECANIC'!H28</f>
        <v>-3.8217999999999961</v>
      </c>
      <c r="AO28" s="1">
        <f>'InfliX-MECANIC'!I28</f>
        <v>0</v>
      </c>
      <c r="AP28" s="1">
        <f>'InfliX-MECANIC'!J28</f>
        <v>-76.939900000000023</v>
      </c>
      <c r="AR28" s="1">
        <f>CGS!A28</f>
        <v>80</v>
      </c>
      <c r="AS28" s="1">
        <f>CGS!B28</f>
        <v>0</v>
      </c>
      <c r="AT28" s="1">
        <f>CGS!C28</f>
        <v>0</v>
      </c>
      <c r="AU28" s="1">
        <f>CGS!D28</f>
        <v>0</v>
      </c>
      <c r="AV28" s="2">
        <f>CGS!E28</f>
        <v>116.1</v>
      </c>
      <c r="AW28" s="1">
        <f>CGS!F28</f>
        <v>0</v>
      </c>
      <c r="AX28" s="1">
        <f>CGS!G28</f>
        <v>497.9</v>
      </c>
      <c r="AY28" s="2">
        <f>CGS!H28</f>
        <v>-7.9400000000000119</v>
      </c>
      <c r="AZ28" s="1">
        <f>CGS!I28</f>
        <v>0</v>
      </c>
      <c r="BA28" s="1">
        <f>CGS!J28</f>
        <v>-3.5400000000000205</v>
      </c>
      <c r="BC28" s="1">
        <f>CSC!A28</f>
        <v>80</v>
      </c>
      <c r="BD28" s="1">
        <f>CSC!B28</f>
        <v>0</v>
      </c>
      <c r="BE28" s="1">
        <f>CSC!C28</f>
        <v>0</v>
      </c>
      <c r="BF28" s="1">
        <f>CSC!D28</f>
        <v>0</v>
      </c>
      <c r="BG28" s="2">
        <f>CSC!E28</f>
        <v>71.33</v>
      </c>
      <c r="BH28" s="1">
        <f>CSC!F28</f>
        <v>0</v>
      </c>
      <c r="BI28" s="1">
        <f>CSC!G28</f>
        <v>360.26</v>
      </c>
      <c r="BJ28" s="2">
        <f>CSC!H28</f>
        <v>2</v>
      </c>
      <c r="BK28" s="1">
        <f>CSC!I28</f>
        <v>0</v>
      </c>
      <c r="BL28" s="1">
        <f>CSC!J28</f>
        <v>-12.910000000000025</v>
      </c>
      <c r="BN28" s="1">
        <f>'CGS-NIC'!A28</f>
        <v>80</v>
      </c>
      <c r="BO28" s="1">
        <f>'CGS-NIC'!B28</f>
        <v>0</v>
      </c>
      <c r="BP28" s="1">
        <f>'CGS-NIC'!C28</f>
        <v>0</v>
      </c>
      <c r="BQ28" s="1">
        <f>'CGS-NIC'!D28</f>
        <v>0</v>
      </c>
      <c r="BR28" s="2">
        <f>'CGS-NIC'!E28</f>
        <v>114.46</v>
      </c>
      <c r="BS28" s="1">
        <f>'CGS-NIC'!F28</f>
        <v>0</v>
      </c>
      <c r="BT28" s="1">
        <f>'CGS-NIC'!G28</f>
        <v>444.11</v>
      </c>
      <c r="BU28" s="2">
        <f>'CGS-NIC'!H28</f>
        <v>-6.460000000000008</v>
      </c>
      <c r="BV28" s="1">
        <f>'CGS-NIC'!I28</f>
        <v>0</v>
      </c>
      <c r="BW28" s="1">
        <f>'CGS-NIC'!J28</f>
        <v>39.460000000000036</v>
      </c>
      <c r="BY28" s="1">
        <f>'CSC-NIC'!A28</f>
        <v>80</v>
      </c>
      <c r="BZ28" s="1">
        <f>'CSC-NIC'!B28</f>
        <v>0</v>
      </c>
      <c r="CA28" s="1">
        <f>'CSC-NIC'!C28</f>
        <v>0</v>
      </c>
      <c r="CB28" s="1">
        <f>'CSC-NIC'!D28</f>
        <v>0</v>
      </c>
      <c r="CC28" s="2">
        <f>'CSC-NIC'!E28</f>
        <v>101.2</v>
      </c>
      <c r="CD28" s="1">
        <f>'CSC-NIC'!F28</f>
        <v>0</v>
      </c>
      <c r="CE28" s="1">
        <f>'CSC-NIC'!G28</f>
        <v>386.44</v>
      </c>
      <c r="CF28" s="2">
        <f>'CSC-NIC'!H28</f>
        <v>0.57999999999999829</v>
      </c>
      <c r="CG28" s="1">
        <f>'CSC-NIC'!I28</f>
        <v>0</v>
      </c>
      <c r="CH28" s="1">
        <f>'CSC-NIC'!J28</f>
        <v>-12.589999999999975</v>
      </c>
    </row>
    <row r="29" spans="1:86" x14ac:dyDescent="0.3">
      <c r="A29" s="1">
        <f>'PD-MECANIC'!A29</f>
        <v>90</v>
      </c>
      <c r="B29" s="1">
        <f>'PD-MECANIC'!B29</f>
        <v>0</v>
      </c>
      <c r="C29" s="1">
        <f>'PD-MECANIC'!C29</f>
        <v>0</v>
      </c>
      <c r="D29" s="1">
        <f>'PD-MECANIC'!D29</f>
        <v>0</v>
      </c>
      <c r="E29" s="2">
        <f>'PD-MECANIC'!E29</f>
        <v>92.967600000000004</v>
      </c>
      <c r="F29" s="1">
        <f>'PD-MECANIC'!F29</f>
        <v>0</v>
      </c>
      <c r="G29" s="1">
        <f>'PD-MECANIC'!G29</f>
        <v>352.36219999999997</v>
      </c>
      <c r="H29" s="2">
        <f>'PD-MECANIC'!H29</f>
        <v>10.127600000000001</v>
      </c>
      <c r="I29" s="1">
        <f>'PD-MECANIC'!I29</f>
        <v>45.102199999999982</v>
      </c>
      <c r="K29" s="1">
        <f>'SP-MECANIC'!A29</f>
        <v>90</v>
      </c>
      <c r="L29" s="1">
        <f>'SP-MECANIC'!B29</f>
        <v>0</v>
      </c>
      <c r="M29" s="1">
        <f>'SP-MECANIC'!C29</f>
        <v>0</v>
      </c>
      <c r="N29" s="1">
        <f>'SP-MECANIC'!D29</f>
        <v>0</v>
      </c>
      <c r="O29" s="2">
        <f>'SP-MECANIC'!E29</f>
        <v>94.823099999999997</v>
      </c>
      <c r="P29" s="1">
        <f>'SP-MECANIC'!F29</f>
        <v>0</v>
      </c>
      <c r="Q29" s="1">
        <f>'SP-MECANIC'!G29</f>
        <v>405.71690000000001</v>
      </c>
      <c r="R29" s="2">
        <f>'SP-MECANIC'!H29</f>
        <v>1.5730999999999966</v>
      </c>
      <c r="S29" s="1">
        <f>'SP-MECANIC'!I29</f>
        <v>0</v>
      </c>
      <c r="T29" s="1">
        <f>'SP-MECANIC'!J29</f>
        <v>73.616899999999987</v>
      </c>
      <c r="V29" s="1">
        <f>'wortmannin-MECANIC'!A29</f>
        <v>90</v>
      </c>
      <c r="W29" s="1">
        <f>'wortmannin-MECANIC'!B29</f>
        <v>0</v>
      </c>
      <c r="X29" s="1">
        <f>'wortmannin-MECANIC'!C29</f>
        <v>0</v>
      </c>
      <c r="Y29" s="1">
        <f>'wortmannin-MECANIC'!D29</f>
        <v>0</v>
      </c>
      <c r="Z29" s="2">
        <f>'wortmannin-MECANIC'!E29</f>
        <v>101.08580000000001</v>
      </c>
      <c r="AA29" s="1">
        <f>'wortmannin-MECANIC'!F29</f>
        <v>0</v>
      </c>
      <c r="AB29" s="1">
        <f>'wortmannin-MECANIC'!G29</f>
        <v>428.29559999999998</v>
      </c>
      <c r="AC29" s="2">
        <f>'wortmannin-MECANIC'!H29</f>
        <v>0.88580000000000325</v>
      </c>
      <c r="AD29" s="1">
        <f>'wortmannin-MECANIC'!I29</f>
        <v>0</v>
      </c>
      <c r="AE29" s="1">
        <f>'wortmannin-MECANIC'!J29</f>
        <v>28.34559999999999</v>
      </c>
      <c r="AG29" s="1">
        <f>'InfliX-MECANIC'!A29</f>
        <v>90</v>
      </c>
      <c r="AH29" s="1">
        <f>'InfliX-MECANIC'!B29</f>
        <v>0</v>
      </c>
      <c r="AI29" s="1">
        <f>'InfliX-MECANIC'!C29</f>
        <v>0</v>
      </c>
      <c r="AJ29" s="1">
        <f>'InfliX-MECANIC'!D29</f>
        <v>0</v>
      </c>
      <c r="AK29" s="2">
        <f>'InfliX-MECANIC'!E29</f>
        <v>80.815399999999997</v>
      </c>
      <c r="AL29" s="1">
        <f>'InfliX-MECANIC'!F29</f>
        <v>0</v>
      </c>
      <c r="AM29" s="1">
        <f>'InfliX-MECANIC'!G29</f>
        <v>344.53710000000001</v>
      </c>
      <c r="AN29" s="2">
        <f>'InfliX-MECANIC'!H29</f>
        <v>-4.634600000000006</v>
      </c>
      <c r="AO29" s="1">
        <f>'InfliX-MECANIC'!I29</f>
        <v>0</v>
      </c>
      <c r="AP29" s="1">
        <f>'InfliX-MECANIC'!J29</f>
        <v>-82.772899999999993</v>
      </c>
      <c r="AR29" s="1">
        <f>CGS!A29</f>
        <v>90</v>
      </c>
      <c r="AS29" s="1">
        <f>CGS!B29</f>
        <v>0</v>
      </c>
      <c r="AT29" s="1">
        <f>CGS!C29</f>
        <v>0</v>
      </c>
      <c r="AU29" s="1">
        <f>CGS!D29</f>
        <v>0</v>
      </c>
      <c r="AV29" s="2">
        <f>CGS!E29</f>
        <v>113.08</v>
      </c>
      <c r="AW29" s="1">
        <f>CGS!F29</f>
        <v>0</v>
      </c>
      <c r="AX29" s="1">
        <f>CGS!G29</f>
        <v>463.58</v>
      </c>
      <c r="AY29" s="2">
        <f>CGS!H29</f>
        <v>-10.960000000000008</v>
      </c>
      <c r="AZ29" s="1">
        <f>CGS!I29</f>
        <v>0</v>
      </c>
      <c r="BA29" s="1">
        <f>CGS!J29</f>
        <v>-37.860000000000014</v>
      </c>
      <c r="BC29" s="1">
        <f>CSC!A29</f>
        <v>90</v>
      </c>
      <c r="BD29" s="1">
        <f>CSC!B29</f>
        <v>0</v>
      </c>
      <c r="BE29" s="1">
        <f>CSC!C29</f>
        <v>0</v>
      </c>
      <c r="BF29" s="1">
        <f>CSC!D29</f>
        <v>0</v>
      </c>
      <c r="BG29" s="2">
        <f>CSC!E29</f>
        <v>71.89</v>
      </c>
      <c r="BH29" s="1">
        <f>CSC!F29</f>
        <v>0</v>
      </c>
      <c r="BI29" s="1">
        <f>CSC!G29</f>
        <v>360.21</v>
      </c>
      <c r="BJ29" s="2">
        <f>CSC!H29</f>
        <v>2.5600000000000023</v>
      </c>
      <c r="BK29" s="1">
        <f>CSC!I29</f>
        <v>0</v>
      </c>
      <c r="BL29" s="1">
        <f>CSC!J29</f>
        <v>-12.960000000000036</v>
      </c>
      <c r="BN29" s="1">
        <f>'CGS-NIC'!A29</f>
        <v>90</v>
      </c>
      <c r="BO29" s="1">
        <f>'CGS-NIC'!B29</f>
        <v>0</v>
      </c>
      <c r="BP29" s="1">
        <f>'CGS-NIC'!C29</f>
        <v>0</v>
      </c>
      <c r="BQ29" s="1">
        <f>'CGS-NIC'!D29</f>
        <v>0</v>
      </c>
      <c r="BR29" s="2">
        <f>'CGS-NIC'!E29</f>
        <v>111.76</v>
      </c>
      <c r="BS29" s="1">
        <f>'CGS-NIC'!F29</f>
        <v>0</v>
      </c>
      <c r="BT29" s="1">
        <f>'CGS-NIC'!G29</f>
        <v>435.49</v>
      </c>
      <c r="BU29" s="2">
        <f>'CGS-NIC'!H29</f>
        <v>-9.1599999999999966</v>
      </c>
      <c r="BV29" s="1">
        <f>'CGS-NIC'!I29</f>
        <v>0</v>
      </c>
      <c r="BW29" s="1">
        <f>'CGS-NIC'!J29</f>
        <v>30.840000000000032</v>
      </c>
      <c r="BY29" s="1">
        <f>'CSC-NIC'!A29</f>
        <v>90</v>
      </c>
      <c r="BZ29" s="1">
        <f>'CSC-NIC'!B29</f>
        <v>0</v>
      </c>
      <c r="CA29" s="1">
        <f>'CSC-NIC'!C29</f>
        <v>0</v>
      </c>
      <c r="CB29" s="1">
        <f>'CSC-NIC'!D29</f>
        <v>0</v>
      </c>
      <c r="CC29" s="2">
        <f>'CSC-NIC'!E29</f>
        <v>101.96</v>
      </c>
      <c r="CD29" s="1">
        <f>'CSC-NIC'!F29</f>
        <v>0</v>
      </c>
      <c r="CE29" s="1">
        <f>'CSC-NIC'!G29</f>
        <v>382.58</v>
      </c>
      <c r="CF29" s="2">
        <f>'CSC-NIC'!H29</f>
        <v>1.3399999999999892</v>
      </c>
      <c r="CG29" s="1">
        <f>'CSC-NIC'!I29</f>
        <v>0</v>
      </c>
      <c r="CH29" s="1">
        <f>'CSC-NIC'!J29</f>
        <v>-16.449999999999989</v>
      </c>
    </row>
    <row r="30" spans="1:86" x14ac:dyDescent="0.3">
      <c r="A30" s="1">
        <f>'PD-MECANIC'!A30</f>
        <v>100</v>
      </c>
      <c r="B30" s="1">
        <f>'PD-MECANIC'!B30</f>
        <v>0</v>
      </c>
      <c r="C30" s="1">
        <f>'PD-MECANIC'!C30</f>
        <v>0</v>
      </c>
      <c r="D30" s="1">
        <f>'PD-MECANIC'!D30</f>
        <v>0</v>
      </c>
      <c r="E30" s="2">
        <f>'PD-MECANIC'!E30</f>
        <v>92.797700000000006</v>
      </c>
      <c r="F30" s="1">
        <f>'PD-MECANIC'!F30</f>
        <v>0</v>
      </c>
      <c r="G30" s="1">
        <f>'PD-MECANIC'!G30</f>
        <v>348.49869999999999</v>
      </c>
      <c r="H30" s="2">
        <f>'PD-MECANIC'!H30</f>
        <v>9.9577000000000027</v>
      </c>
      <c r="I30" s="1">
        <f>'PD-MECANIC'!I30</f>
        <v>41.238699999999994</v>
      </c>
      <c r="K30" s="1">
        <f>'SP-MECANIC'!A30</f>
        <v>100</v>
      </c>
      <c r="L30">
        <f>'SP-MECANIC'!B30</f>
        <v>0</v>
      </c>
      <c r="M30">
        <f>'SP-MECANIC'!C30</f>
        <v>0</v>
      </c>
      <c r="N30">
        <f>'SP-MECANIC'!D30</f>
        <v>0</v>
      </c>
      <c r="O30">
        <f>'SP-MECANIC'!E30</f>
        <v>98.05</v>
      </c>
      <c r="P30">
        <f>'SP-MECANIC'!F30</f>
        <v>0</v>
      </c>
      <c r="Q30">
        <f>'SP-MECANIC'!G30</f>
        <v>409.44</v>
      </c>
      <c r="R30">
        <f>'SP-MECANIC'!H30</f>
        <v>4.7999999999999972</v>
      </c>
      <c r="S30">
        <f>'SP-MECANIC'!I30</f>
        <v>0</v>
      </c>
      <c r="T30">
        <f>'SP-MECANIC'!J30</f>
        <v>77.339999999999975</v>
      </c>
      <c r="V30" s="1">
        <f>'wortmannin-MECANIC'!A30</f>
        <v>100</v>
      </c>
      <c r="W30" s="1">
        <f>'wortmannin-MECANIC'!B30</f>
        <v>0</v>
      </c>
      <c r="X30" s="1">
        <f>'wortmannin-MECANIC'!C30</f>
        <v>0</v>
      </c>
      <c r="Y30" s="1">
        <f>'wortmannin-MECANIC'!D30</f>
        <v>0</v>
      </c>
      <c r="Z30" s="2">
        <f>'wortmannin-MECANIC'!E30</f>
        <v>103.2611</v>
      </c>
      <c r="AA30" s="1">
        <f>'wortmannin-MECANIC'!F30</f>
        <v>0</v>
      </c>
      <c r="AB30" s="1">
        <f>'wortmannin-MECANIC'!G30</f>
        <v>423.32569999999998</v>
      </c>
      <c r="AC30" s="2">
        <f>'wortmannin-MECANIC'!H30</f>
        <v>3.0610999999999962</v>
      </c>
      <c r="AD30" s="1">
        <f>'wortmannin-MECANIC'!I30</f>
        <v>0</v>
      </c>
      <c r="AE30" s="1">
        <f>'wortmannin-MECANIC'!J30</f>
        <v>23.375699999999995</v>
      </c>
      <c r="AG30" s="1">
        <f>'InfliX-MECANIC'!A30</f>
        <v>100</v>
      </c>
      <c r="AH30" s="1">
        <f>'InfliX-MECANIC'!B30</f>
        <v>0</v>
      </c>
      <c r="AI30" s="1">
        <f>'InfliX-MECANIC'!C30</f>
        <v>0</v>
      </c>
      <c r="AJ30" s="1">
        <f>'InfliX-MECANIC'!D30</f>
        <v>0</v>
      </c>
      <c r="AK30" s="2">
        <f>'InfliX-MECANIC'!E30</f>
        <v>77.837199999999996</v>
      </c>
      <c r="AL30" s="1">
        <f>'InfliX-MECANIC'!F30</f>
        <v>0</v>
      </c>
      <c r="AM30" s="1">
        <f>'InfliX-MECANIC'!G30</f>
        <v>350.84120000000001</v>
      </c>
      <c r="AN30" s="2">
        <f>'InfliX-MECANIC'!H30</f>
        <v>-7.6128000000000071</v>
      </c>
      <c r="AO30" s="1">
        <f>'InfliX-MECANIC'!I30</f>
        <v>0</v>
      </c>
      <c r="AP30" s="1">
        <f>'InfliX-MECANIC'!J30</f>
        <v>-76.468799999999987</v>
      </c>
      <c r="AR30" s="1">
        <f>CGS!A30</f>
        <v>100</v>
      </c>
      <c r="AS30" s="1">
        <f>CGS!B30</f>
        <v>0</v>
      </c>
      <c r="AT30" s="1">
        <f>CGS!C30</f>
        <v>0</v>
      </c>
      <c r="AU30" s="1">
        <f>CGS!D30</f>
        <v>0</v>
      </c>
      <c r="AV30" s="2">
        <f>CGS!E30</f>
        <v>112.93</v>
      </c>
      <c r="AW30" s="1">
        <f>CGS!F30</f>
        <v>0</v>
      </c>
      <c r="AX30" s="1">
        <f>CGS!G30</f>
        <v>448.78</v>
      </c>
      <c r="AY30" s="2">
        <f>CGS!H30</f>
        <v>-11.11</v>
      </c>
      <c r="AZ30" s="1">
        <f>CGS!I30</f>
        <v>0</v>
      </c>
      <c r="BA30" s="1">
        <f>CGS!J30</f>
        <v>-52.660000000000025</v>
      </c>
      <c r="BC30" s="1">
        <f>CSC!A30</f>
        <v>100</v>
      </c>
      <c r="BD30" s="1">
        <f>CSC!B30</f>
        <v>0</v>
      </c>
      <c r="BE30" s="1">
        <f>CSC!C30</f>
        <v>0</v>
      </c>
      <c r="BF30" s="1">
        <f>CSC!D30</f>
        <v>0</v>
      </c>
      <c r="BG30" s="2">
        <f>CSC!E30</f>
        <v>72.62</v>
      </c>
      <c r="BH30" s="1">
        <f>CSC!F30</f>
        <v>0</v>
      </c>
      <c r="BI30" s="1">
        <f>CSC!G30</f>
        <v>379.59</v>
      </c>
      <c r="BJ30" s="2">
        <f>CSC!H30</f>
        <v>3.2900000000000063</v>
      </c>
      <c r="BK30" s="1">
        <f>CSC!I30</f>
        <v>0</v>
      </c>
      <c r="BL30" s="1">
        <f>CSC!J30</f>
        <v>6.4199999999999591</v>
      </c>
      <c r="BN30" s="1">
        <f>'CGS-NIC'!A30</f>
        <v>100</v>
      </c>
      <c r="BO30" s="1">
        <f>'CGS-NIC'!B30</f>
        <v>0</v>
      </c>
      <c r="BP30" s="1">
        <f>'CGS-NIC'!C30</f>
        <v>0</v>
      </c>
      <c r="BQ30" s="1">
        <f>'CGS-NIC'!D30</f>
        <v>0</v>
      </c>
      <c r="BR30" s="2">
        <f>'CGS-NIC'!E30</f>
        <v>112.21</v>
      </c>
      <c r="BS30" s="1">
        <f>'CGS-NIC'!F30</f>
        <v>0</v>
      </c>
      <c r="BT30" s="1">
        <f>'CGS-NIC'!G30</f>
        <v>461.09</v>
      </c>
      <c r="BU30" s="2">
        <f>'CGS-NIC'!H30</f>
        <v>-8.710000000000008</v>
      </c>
      <c r="BV30" s="1">
        <f>'CGS-NIC'!I30</f>
        <v>0</v>
      </c>
      <c r="BW30" s="1">
        <f>'CGS-NIC'!J30</f>
        <v>56.44</v>
      </c>
      <c r="BY30" s="1">
        <f>'CSC-NIC'!A30</f>
        <v>100</v>
      </c>
      <c r="BZ30" s="1">
        <f>'CSC-NIC'!B30</f>
        <v>0</v>
      </c>
      <c r="CA30" s="1">
        <f>'CSC-NIC'!C30</f>
        <v>0</v>
      </c>
      <c r="CB30" s="1">
        <f>'CSC-NIC'!D30</f>
        <v>0</v>
      </c>
      <c r="CC30" s="2">
        <f>'CSC-NIC'!E30</f>
        <v>99.63</v>
      </c>
      <c r="CD30" s="1">
        <f>'CSC-NIC'!F30</f>
        <v>0</v>
      </c>
      <c r="CE30" s="1">
        <f>'CSC-NIC'!G30</f>
        <v>394</v>
      </c>
      <c r="CF30" s="2">
        <f>'CSC-NIC'!H30</f>
        <v>-0.99000000000000909</v>
      </c>
      <c r="CG30" s="1">
        <f>'CSC-NIC'!I30</f>
        <v>0</v>
      </c>
      <c r="CH30" s="1">
        <f>'CSC-NIC'!J30</f>
        <v>-5.0299999999999727</v>
      </c>
    </row>
    <row r="31" spans="1:86" x14ac:dyDescent="0.3">
      <c r="A31" s="1">
        <f>'PD-MECANIC'!A31</f>
        <v>110</v>
      </c>
      <c r="B31" s="1">
        <f>'PD-MECANIC'!B31</f>
        <v>0</v>
      </c>
      <c r="C31" s="1">
        <f>'PD-MECANIC'!C31</f>
        <v>0</v>
      </c>
      <c r="D31" s="1">
        <f>'PD-MECANIC'!D31</f>
        <v>0</v>
      </c>
      <c r="E31" s="2">
        <f>'PD-MECANIC'!E31</f>
        <v>91.798400000000001</v>
      </c>
      <c r="F31" s="1">
        <f>'PD-MECANIC'!F31</f>
        <v>0</v>
      </c>
      <c r="G31" s="1">
        <f>'PD-MECANIC'!G31</f>
        <v>343.8843</v>
      </c>
      <c r="H31" s="2">
        <f>'PD-MECANIC'!H31</f>
        <v>8.9583999999999975</v>
      </c>
      <c r="I31" s="1">
        <f>'PD-MECANIC'!I31</f>
        <v>36.624300000000005</v>
      </c>
      <c r="K31" s="3">
        <f>'SP-MECANIC'!A31</f>
        <v>110</v>
      </c>
      <c r="L31" s="1">
        <f>'SP-MECANIC'!B31</f>
        <v>0</v>
      </c>
      <c r="M31" s="1">
        <f>'SP-MECANIC'!C31</f>
        <v>0</v>
      </c>
      <c r="N31" s="1">
        <f>'SP-MECANIC'!D31</f>
        <v>0</v>
      </c>
      <c r="O31" s="1">
        <f>'SP-MECANIC'!E31</f>
        <v>103.56</v>
      </c>
      <c r="P31" s="1">
        <f>'SP-MECANIC'!F31</f>
        <v>0</v>
      </c>
      <c r="Q31" s="1">
        <f>'SP-MECANIC'!G31</f>
        <v>417.63</v>
      </c>
      <c r="R31" s="1">
        <f>'SP-MECANIC'!H31</f>
        <v>10.310000000000002</v>
      </c>
      <c r="S31" s="1">
        <f>'SP-MECANIC'!I31</f>
        <v>0</v>
      </c>
      <c r="T31" s="1">
        <f>'SP-MECANIC'!J31</f>
        <v>85.529999999999973</v>
      </c>
      <c r="V31" s="1">
        <f>'wortmannin-MECANIC'!A31</f>
        <v>110</v>
      </c>
      <c r="W31" s="1">
        <f>'wortmannin-MECANIC'!B31</f>
        <v>0</v>
      </c>
      <c r="X31" s="1">
        <f>'wortmannin-MECANIC'!C31</f>
        <v>0</v>
      </c>
      <c r="Y31" s="1">
        <f>'wortmannin-MECANIC'!D31</f>
        <v>0</v>
      </c>
      <c r="Z31" s="2">
        <f>'wortmannin-MECANIC'!E31</f>
        <v>100.5462</v>
      </c>
      <c r="AA31" s="1">
        <f>'wortmannin-MECANIC'!F31</f>
        <v>0</v>
      </c>
      <c r="AB31" s="1">
        <f>'wortmannin-MECANIC'!G31</f>
        <v>418.88510000000002</v>
      </c>
      <c r="AC31" s="2">
        <f>'wortmannin-MECANIC'!H31</f>
        <v>0.34619999999999607</v>
      </c>
      <c r="AD31" s="1">
        <f>'wortmannin-MECANIC'!I31</f>
        <v>0</v>
      </c>
      <c r="AE31" s="1">
        <f>'wortmannin-MECANIC'!J31</f>
        <v>18.935100000000034</v>
      </c>
      <c r="AG31" s="1">
        <f>'InfliX-MECANIC'!A31</f>
        <v>110</v>
      </c>
      <c r="AH31" s="1">
        <f>'InfliX-MECANIC'!B31</f>
        <v>0</v>
      </c>
      <c r="AI31" s="1">
        <f>'InfliX-MECANIC'!C31</f>
        <v>0</v>
      </c>
      <c r="AJ31" s="1">
        <f>'InfliX-MECANIC'!D31</f>
        <v>0</v>
      </c>
      <c r="AK31" s="2">
        <f>'InfliX-MECANIC'!E31</f>
        <v>79.706100000000006</v>
      </c>
      <c r="AL31" s="1">
        <f>'InfliX-MECANIC'!F31</f>
        <v>0</v>
      </c>
      <c r="AM31" s="1">
        <f>'InfliX-MECANIC'!G31</f>
        <v>348.28629999999998</v>
      </c>
      <c r="AN31" s="2">
        <f>'InfliX-MECANIC'!H31</f>
        <v>-5.7438999999999965</v>
      </c>
      <c r="AO31" s="1">
        <f>'InfliX-MECANIC'!I31</f>
        <v>0</v>
      </c>
      <c r="AP31" s="1">
        <f>'InfliX-MECANIC'!J31</f>
        <v>-79.023700000000019</v>
      </c>
      <c r="AR31" s="1">
        <f>CGS!A31</f>
        <v>110</v>
      </c>
      <c r="AS31" s="1">
        <f>CGS!B31</f>
        <v>0</v>
      </c>
      <c r="AT31" s="1">
        <f>CGS!C31</f>
        <v>0</v>
      </c>
      <c r="AU31" s="1">
        <f>CGS!D31</f>
        <v>0</v>
      </c>
      <c r="AV31" s="2">
        <f>CGS!E31</f>
        <v>114.37</v>
      </c>
      <c r="AW31" s="1">
        <f>CGS!F31</f>
        <v>0</v>
      </c>
      <c r="AX31" s="1">
        <f>CGS!G31</f>
        <v>471.27</v>
      </c>
      <c r="AY31" s="15">
        <f>CGS!H31</f>
        <v>-9.6700000000000017</v>
      </c>
      <c r="AZ31" s="3">
        <f>CGS!I31</f>
        <v>0</v>
      </c>
      <c r="BA31" s="3">
        <f>CGS!J31</f>
        <v>-30.170000000000016</v>
      </c>
      <c r="BC31" s="1">
        <f>CSC!A31</f>
        <v>110</v>
      </c>
      <c r="BD31" s="1">
        <f>CSC!B31</f>
        <v>0</v>
      </c>
      <c r="BE31" s="1">
        <f>CSC!C31</f>
        <v>0</v>
      </c>
      <c r="BF31" s="1">
        <f>CSC!D31</f>
        <v>0</v>
      </c>
      <c r="BG31" s="2">
        <f>CSC!E31</f>
        <v>74.58</v>
      </c>
      <c r="BH31" s="1">
        <f>CSC!F31</f>
        <v>0</v>
      </c>
      <c r="BI31" s="1">
        <f>CSC!G31</f>
        <v>364.82</v>
      </c>
      <c r="BJ31" s="15">
        <f>CSC!H31</f>
        <v>5.25</v>
      </c>
      <c r="BK31" s="3">
        <f>CSC!I31</f>
        <v>0</v>
      </c>
      <c r="BL31" s="3">
        <f>CSC!J31</f>
        <v>-8.3500000000000227</v>
      </c>
      <c r="BN31" s="1">
        <f>'CGS-NIC'!A31</f>
        <v>110</v>
      </c>
      <c r="BO31" s="1">
        <f>'CGS-NIC'!B31</f>
        <v>0</v>
      </c>
      <c r="BP31" s="1">
        <f>'CGS-NIC'!C31</f>
        <v>0</v>
      </c>
      <c r="BQ31" s="1">
        <f>'CGS-NIC'!D31</f>
        <v>0</v>
      </c>
      <c r="BR31" s="2">
        <f>'CGS-NIC'!E31</f>
        <v>115.62</v>
      </c>
      <c r="BS31" s="1">
        <f>'CGS-NIC'!F31</f>
        <v>0</v>
      </c>
      <c r="BT31" s="1">
        <f>'CGS-NIC'!G31</f>
        <v>474.87</v>
      </c>
      <c r="BU31" s="15">
        <f>'CGS-NIC'!H31</f>
        <v>-5.2999999999999972</v>
      </c>
      <c r="BV31" s="3">
        <f>'CGS-NIC'!I31</f>
        <v>0</v>
      </c>
      <c r="BW31" s="3">
        <f>'CGS-NIC'!J31</f>
        <v>70.220000000000027</v>
      </c>
      <c r="BY31" s="1">
        <f>'CSC-NIC'!A31</f>
        <v>110</v>
      </c>
      <c r="BZ31" s="1">
        <f>'CSC-NIC'!B31</f>
        <v>0</v>
      </c>
      <c r="CA31" s="1">
        <f>'CSC-NIC'!C31</f>
        <v>0</v>
      </c>
      <c r="CB31" s="1">
        <f>'CSC-NIC'!D31</f>
        <v>0</v>
      </c>
      <c r="CC31" s="2">
        <f>'CSC-NIC'!E31</f>
        <v>99.51</v>
      </c>
      <c r="CD31" s="1">
        <f>'CSC-NIC'!F31</f>
        <v>0</v>
      </c>
      <c r="CE31" s="1">
        <f>'CSC-NIC'!G31</f>
        <v>380.44</v>
      </c>
      <c r="CF31" s="15">
        <f>'CSC-NIC'!H31</f>
        <v>-1.1099999999999994</v>
      </c>
      <c r="CG31" s="3">
        <f>'CSC-NIC'!I31</f>
        <v>0</v>
      </c>
      <c r="CH31" s="3">
        <f>'CSC-NIC'!J31</f>
        <v>-18.589999999999975</v>
      </c>
    </row>
    <row r="32" spans="1:86" x14ac:dyDescent="0.3">
      <c r="A32" s="3">
        <f>'PD-MECANIC'!A32</f>
        <v>120</v>
      </c>
      <c r="B32" s="1">
        <f>'PD-MECANIC'!B32</f>
        <v>0</v>
      </c>
      <c r="C32" s="1">
        <f>'PD-MECANIC'!C32</f>
        <v>0</v>
      </c>
      <c r="D32" s="1">
        <f>'PD-MECANIC'!D32</f>
        <v>0</v>
      </c>
      <c r="E32" s="2">
        <f>'PD-MECANIC'!E32</f>
        <v>96.095699999999994</v>
      </c>
      <c r="F32" s="1">
        <f>'PD-MECANIC'!F32</f>
        <v>0</v>
      </c>
      <c r="G32" s="1">
        <f>'PD-MECANIC'!G32</f>
        <v>353.96969999999999</v>
      </c>
      <c r="H32" s="2">
        <f>'PD-MECANIC'!H32</f>
        <v>13.25569999999999</v>
      </c>
      <c r="I32" s="1">
        <f>'PD-MECANIC'!I32</f>
        <v>46.709699999999998</v>
      </c>
      <c r="K32" s="3">
        <f>'SP-MECANIC'!A32</f>
        <v>120</v>
      </c>
      <c r="L32" s="1">
        <f>'SP-MECANIC'!B32</f>
        <v>0</v>
      </c>
      <c r="M32" s="1">
        <f>'SP-MECANIC'!C32</f>
        <v>0</v>
      </c>
      <c r="N32" s="1">
        <f>'SP-MECANIC'!D32</f>
        <v>0</v>
      </c>
      <c r="O32" s="2">
        <f>'SP-MECANIC'!E32</f>
        <v>105.27</v>
      </c>
      <c r="P32" s="1">
        <f>'SP-MECANIC'!F32</f>
        <v>0</v>
      </c>
      <c r="Q32" s="1">
        <f>'SP-MECANIC'!G32</f>
        <v>437.97</v>
      </c>
      <c r="R32" s="2">
        <f>'SP-MECANIC'!H32</f>
        <v>12.019999999999996</v>
      </c>
      <c r="S32" s="1">
        <f>'SP-MECANIC'!I32</f>
        <v>0</v>
      </c>
      <c r="T32" s="1">
        <f>'SP-MECANIC'!J32</f>
        <v>105.87</v>
      </c>
      <c r="V32" s="3">
        <f>'wortmannin-MECANIC'!A32</f>
        <v>120</v>
      </c>
      <c r="W32" s="1">
        <f>'wortmannin-MECANIC'!B32</f>
        <v>0</v>
      </c>
      <c r="X32" s="1">
        <f>'wortmannin-MECANIC'!C32</f>
        <v>0</v>
      </c>
      <c r="Y32" s="1">
        <f>'wortmannin-MECANIC'!D32</f>
        <v>0</v>
      </c>
      <c r="Z32" s="2">
        <f>'wortmannin-MECANIC'!E32</f>
        <v>101.0792</v>
      </c>
      <c r="AA32" s="1">
        <f>'wortmannin-MECANIC'!F32</f>
        <v>0</v>
      </c>
      <c r="AB32" s="1">
        <f>'wortmannin-MECANIC'!G32</f>
        <v>439.87029999999999</v>
      </c>
      <c r="AC32" s="2">
        <f>'wortmannin-MECANIC'!H32</f>
        <v>0.87919999999999732</v>
      </c>
      <c r="AD32" s="1">
        <f>'wortmannin-MECANIC'!I32</f>
        <v>0</v>
      </c>
      <c r="AE32" s="1">
        <f>'wortmannin-MECANIC'!J32</f>
        <v>39.920299999999997</v>
      </c>
      <c r="AG32" s="3">
        <f>'InfliX-MECANIC'!A32</f>
        <v>120</v>
      </c>
      <c r="AH32" s="1">
        <f>'InfliX-MECANIC'!B32</f>
        <v>0</v>
      </c>
      <c r="AI32" s="1">
        <f>'InfliX-MECANIC'!C32</f>
        <v>0</v>
      </c>
      <c r="AJ32" s="1">
        <f>'InfliX-MECANIC'!D32</f>
        <v>0</v>
      </c>
      <c r="AK32" s="2">
        <f>'InfliX-MECANIC'!E32</f>
        <v>78.879900000000006</v>
      </c>
      <c r="AL32" s="1">
        <f>'InfliX-MECANIC'!F32</f>
        <v>0</v>
      </c>
      <c r="AM32" s="1">
        <f>'InfliX-MECANIC'!G32</f>
        <v>352.53339999999997</v>
      </c>
      <c r="AN32" s="2">
        <f>'InfliX-MECANIC'!H32</f>
        <v>-6.5700999999999965</v>
      </c>
      <c r="AO32" s="1">
        <f>'InfliX-MECANIC'!I32</f>
        <v>0</v>
      </c>
      <c r="AP32" s="1">
        <f>'InfliX-MECANIC'!J32</f>
        <v>-74.77660000000003</v>
      </c>
      <c r="AR32" s="3">
        <f>CGS!A32</f>
        <v>120</v>
      </c>
      <c r="AS32" s="1">
        <f>CGS!B32</f>
        <v>0</v>
      </c>
      <c r="AT32" s="1">
        <f>CGS!C32</f>
        <v>0</v>
      </c>
      <c r="AU32" s="1">
        <f>CGS!D32</f>
        <v>0</v>
      </c>
      <c r="AV32" s="2">
        <f>CGS!E32</f>
        <v>113.23</v>
      </c>
      <c r="AW32" s="1">
        <f>CGS!F32</f>
        <v>0</v>
      </c>
      <c r="AX32" s="1">
        <f>CGS!G32</f>
        <v>473.2</v>
      </c>
      <c r="AY32" s="15">
        <f>CGS!H32</f>
        <v>-10.810000000000002</v>
      </c>
      <c r="AZ32" s="3">
        <f>CGS!I32</f>
        <v>0</v>
      </c>
      <c r="BA32" s="3">
        <f>CGS!J32</f>
        <v>-28.240000000000009</v>
      </c>
      <c r="BC32" s="3">
        <f>CSC!A32</f>
        <v>120</v>
      </c>
      <c r="BD32" s="1">
        <f>CSC!B32</f>
        <v>0</v>
      </c>
      <c r="BE32" s="1">
        <f>CSC!C32</f>
        <v>0</v>
      </c>
      <c r="BF32" s="1">
        <f>CSC!D32</f>
        <v>0</v>
      </c>
      <c r="BG32" s="2">
        <f>CSC!E32</f>
        <v>73.91</v>
      </c>
      <c r="BH32" s="1">
        <f>CSC!F32</f>
        <v>0</v>
      </c>
      <c r="BI32" s="1">
        <f>CSC!G32</f>
        <v>380.36</v>
      </c>
      <c r="BJ32" s="15">
        <f>CSC!H32</f>
        <v>4.5799999999999983</v>
      </c>
      <c r="BK32" s="3">
        <f>CSC!I32</f>
        <v>0</v>
      </c>
      <c r="BL32" s="3">
        <f>CSC!J32</f>
        <v>7.1899999999999977</v>
      </c>
      <c r="BN32" s="3">
        <f>'CGS-NIC'!A32</f>
        <v>120</v>
      </c>
      <c r="BO32" s="1">
        <f>'CGS-NIC'!B32</f>
        <v>0</v>
      </c>
      <c r="BP32" s="1">
        <f>'CGS-NIC'!C32</f>
        <v>0</v>
      </c>
      <c r="BQ32" s="1">
        <f>'CGS-NIC'!D32</f>
        <v>0</v>
      </c>
      <c r="BR32" s="2">
        <f>'CGS-NIC'!E32</f>
        <v>111.18</v>
      </c>
      <c r="BS32" s="1">
        <f>'CGS-NIC'!F32</f>
        <v>0</v>
      </c>
      <c r="BT32" s="1">
        <f>'CGS-NIC'!G32</f>
        <v>438.86</v>
      </c>
      <c r="BU32" s="15">
        <f>'CGS-NIC'!H32</f>
        <v>-9.7399999999999949</v>
      </c>
      <c r="BV32" s="3">
        <f>'CGS-NIC'!I32</f>
        <v>0</v>
      </c>
      <c r="BW32" s="3">
        <f>'CGS-NIC'!J32</f>
        <v>34.210000000000036</v>
      </c>
      <c r="BY32" s="3">
        <f>'CSC-NIC'!A32</f>
        <v>120</v>
      </c>
      <c r="BZ32" s="1">
        <f>'CSC-NIC'!B32</f>
        <v>0</v>
      </c>
      <c r="CA32" s="1">
        <f>'CSC-NIC'!C32</f>
        <v>0</v>
      </c>
      <c r="CB32" s="1">
        <f>'CSC-NIC'!D32</f>
        <v>0</v>
      </c>
      <c r="CC32" s="2">
        <f>'CSC-NIC'!E32</f>
        <v>103.96</v>
      </c>
      <c r="CD32" s="1">
        <f>'CSC-NIC'!F32</f>
        <v>0</v>
      </c>
      <c r="CE32" s="1">
        <f>'CSC-NIC'!G32</f>
        <v>356.48</v>
      </c>
      <c r="CF32" s="15">
        <f>'CSC-NIC'!H32</f>
        <v>3.3399999999999892</v>
      </c>
      <c r="CG32" s="3">
        <f>'CSC-NIC'!I32</f>
        <v>0</v>
      </c>
      <c r="CH32" s="3">
        <f>'CSC-NIC'!J32</f>
        <v>-42.549999999999955</v>
      </c>
    </row>
    <row r="33" spans="1:86" x14ac:dyDescent="0.3">
      <c r="A33">
        <f>'PD-MECANIC'!A33</f>
        <v>0</v>
      </c>
      <c r="B33">
        <f>'PD-MECANIC'!B33</f>
        <v>0</v>
      </c>
      <c r="C33">
        <f>'PD-MECANIC'!C33</f>
        <v>0</v>
      </c>
      <c r="D33">
        <f>'PD-MECANIC'!D33</f>
        <v>0</v>
      </c>
      <c r="E33">
        <f>'PD-MECANIC'!E33</f>
        <v>0</v>
      </c>
      <c r="F33">
        <f>'PD-MECANIC'!F33</f>
        <v>0</v>
      </c>
      <c r="G33">
        <f>'PD-MECANIC'!G33</f>
        <v>0</v>
      </c>
      <c r="H33">
        <f>'PD-MECANIC'!H33</f>
        <v>0</v>
      </c>
      <c r="I33">
        <f>'PD-MECANIC'!I33</f>
        <v>0</v>
      </c>
      <c r="K33">
        <f>'SP-MECANIC'!A33</f>
        <v>0</v>
      </c>
      <c r="L33">
        <f>'SP-MECANIC'!B33</f>
        <v>0</v>
      </c>
      <c r="M33">
        <f>'SP-MECANIC'!C33</f>
        <v>0</v>
      </c>
      <c r="N33">
        <f>'SP-MECANIC'!D33</f>
        <v>0</v>
      </c>
      <c r="O33">
        <f>'SP-MECANIC'!E33</f>
        <v>0</v>
      </c>
      <c r="P33">
        <f>'SP-MECANIC'!F33</f>
        <v>0</v>
      </c>
      <c r="Q33">
        <f>'SP-MECANIC'!G33</f>
        <v>0</v>
      </c>
      <c r="R33">
        <f>'SP-MECANIC'!H33</f>
        <v>0</v>
      </c>
      <c r="S33">
        <f>'SP-MECANIC'!I33</f>
        <v>0</v>
      </c>
      <c r="T33">
        <f>'SP-MECANIC'!J33</f>
        <v>0</v>
      </c>
    </row>
    <row r="34" spans="1:86" x14ac:dyDescent="0.3">
      <c r="A34" s="195" t="str">
        <f>'PD-MECANIC'!A34</f>
        <v>rat3 12.1.2022 - CH-1(PD-MECA-NIC3)</v>
      </c>
      <c r="B34" s="195"/>
      <c r="C34" s="195"/>
      <c r="D34" s="195"/>
      <c r="E34" s="195"/>
      <c r="F34" s="195"/>
      <c r="G34" s="195"/>
      <c r="H34" s="195"/>
      <c r="I34" s="195"/>
      <c r="K34" s="195" t="str">
        <f>'SP-MECANIC'!A34</f>
        <v>rat3 28.2.2022 - CH-3 (SP-MECA-NIC 3)</v>
      </c>
      <c r="L34" s="195"/>
      <c r="M34" s="195"/>
      <c r="N34" s="195"/>
      <c r="O34" s="195"/>
      <c r="P34" s="195"/>
      <c r="Q34" s="195"/>
      <c r="R34" s="195"/>
      <c r="S34" s="195"/>
      <c r="T34" s="195"/>
      <c r="V34" s="217" t="str">
        <f>'wortmannin-MECANIC'!A34</f>
        <v>rat3 23.3.2022- CH-3 (Wortmannin-MECA-NIC  3)</v>
      </c>
      <c r="W34" s="218"/>
      <c r="X34" s="218"/>
      <c r="Y34" s="218"/>
      <c r="Z34" s="218"/>
      <c r="AA34" s="218"/>
      <c r="AB34" s="218"/>
      <c r="AC34" s="218"/>
      <c r="AD34" s="218"/>
      <c r="AE34" s="219"/>
      <c r="AG34" s="195" t="str">
        <f>'InfliX-MECANIC'!A34</f>
        <v>rat3  24.4.2022 - CH-3 (Infliximab-MECA-NIC- 3)</v>
      </c>
      <c r="AH34" s="195"/>
      <c r="AI34" s="195"/>
      <c r="AJ34" s="195"/>
      <c r="AK34" s="195"/>
      <c r="AL34" s="195"/>
      <c r="AM34" s="195"/>
      <c r="AN34" s="195"/>
      <c r="AO34" s="195"/>
      <c r="AP34" s="195"/>
      <c r="AR34" s="217" t="str">
        <f>CGS!A34</f>
        <v>rat3 22.11.2020- CH-1 (CGS 3)</v>
      </c>
      <c r="AS34" s="218"/>
      <c r="AT34" s="218"/>
      <c r="AU34" s="218"/>
      <c r="AV34" s="218"/>
      <c r="AW34" s="218"/>
      <c r="AX34" s="218"/>
      <c r="AY34" s="218"/>
      <c r="AZ34" s="218"/>
      <c r="BA34" s="219"/>
      <c r="BC34" s="195" t="str">
        <f>CSC!A34</f>
        <v>rat3 25.11.2020- CH-3 (CSC 3)</v>
      </c>
      <c r="BD34" s="195"/>
      <c r="BE34" s="195"/>
      <c r="BF34" s="195"/>
      <c r="BG34" s="195"/>
      <c r="BH34" s="195"/>
      <c r="BI34" s="195"/>
      <c r="BJ34" s="195"/>
      <c r="BK34" s="195"/>
      <c r="BL34" s="195"/>
      <c r="BN34" s="195" t="str">
        <f>'CGS-NIC'!A34</f>
        <v>rat3 3.1.2021- CH-3 (CGS-NIC 3)</v>
      </c>
      <c r="BO34" s="195"/>
      <c r="BP34" s="195"/>
      <c r="BQ34" s="195"/>
      <c r="BR34" s="195"/>
      <c r="BS34" s="195"/>
      <c r="BT34" s="195"/>
      <c r="BU34" s="195"/>
      <c r="BV34" s="195"/>
      <c r="BW34" s="195"/>
      <c r="BY34" s="195" t="str">
        <f>'CSC-NIC'!A34</f>
        <v>rat3 13.1.2021- CH-3 (CSC-NIC 3)</v>
      </c>
      <c r="BZ34" s="195"/>
      <c r="CA34" s="195"/>
      <c r="CB34" s="195"/>
      <c r="CC34" s="195"/>
      <c r="CD34" s="195"/>
      <c r="CE34" s="195"/>
      <c r="CF34" s="195"/>
      <c r="CG34" s="195"/>
      <c r="CH34" s="195"/>
    </row>
    <row r="35" spans="1:86" x14ac:dyDescent="0.3">
      <c r="A35" s="1" t="str">
        <f>'PD-MECANIC'!A35</f>
        <v>time</v>
      </c>
      <c r="B35" s="1">
        <f>'PD-MECANIC'!B35</f>
        <v>0</v>
      </c>
      <c r="C35" s="1">
        <f>'PD-MECANIC'!C35</f>
        <v>0</v>
      </c>
      <c r="D35" s="1">
        <f>'PD-MECANIC'!D35</f>
        <v>0</v>
      </c>
      <c r="E35" s="1" t="str">
        <f>'PD-MECANIC'!E35</f>
        <v>MAP</v>
      </c>
      <c r="F35" s="1">
        <f>'PD-MECANIC'!F35</f>
        <v>0</v>
      </c>
      <c r="G35" s="1" t="str">
        <f>'PD-MECANIC'!G35</f>
        <v>HR</v>
      </c>
      <c r="H35" s="1" t="str">
        <f>'PD-MECANIC'!H35</f>
        <v>ΔMAP</v>
      </c>
      <c r="I35" s="1" t="str">
        <f>'PD-MECANIC'!I35</f>
        <v>ΔHR</v>
      </c>
      <c r="K35" s="1" t="str">
        <f>'SP-MECANIC'!A35</f>
        <v>time</v>
      </c>
      <c r="L35" s="1">
        <f>'SP-MECANIC'!B35</f>
        <v>0</v>
      </c>
      <c r="M35" s="1">
        <f>'SP-MECANIC'!C35</f>
        <v>0</v>
      </c>
      <c r="N35" s="1">
        <f>'SP-MECANIC'!D35</f>
        <v>0</v>
      </c>
      <c r="O35" s="2" t="str">
        <f>'SP-MECANIC'!E35</f>
        <v>MAP</v>
      </c>
      <c r="P35" s="1">
        <f>'SP-MECANIC'!F35</f>
        <v>0</v>
      </c>
      <c r="Q35" s="1" t="str">
        <f>'SP-MECANIC'!G35</f>
        <v>HR</v>
      </c>
      <c r="R35" s="2" t="str">
        <f>'SP-MECANIC'!H35</f>
        <v>ΔMAP</v>
      </c>
      <c r="S35" s="1">
        <f>'SP-MECANIC'!I35</f>
        <v>0</v>
      </c>
      <c r="T35" s="1" t="str">
        <f>'SP-MECANIC'!J35</f>
        <v>ΔHR</v>
      </c>
      <c r="V35" s="1" t="str">
        <f>'wortmannin-MECANIC'!A35</f>
        <v>time</v>
      </c>
      <c r="W35" s="1"/>
      <c r="X35" s="1"/>
      <c r="Y35" s="1"/>
      <c r="Z35" s="1" t="str">
        <f>'wortmannin-MECANIC'!E35</f>
        <v>MAP</v>
      </c>
      <c r="AA35" s="1"/>
      <c r="AB35" s="1" t="str">
        <f>'wortmannin-MECANIC'!G35</f>
        <v>HR</v>
      </c>
      <c r="AC35" s="1" t="str">
        <f>'wortmannin-MECANIC'!H35</f>
        <v>ΔMAP</v>
      </c>
      <c r="AD35" s="1"/>
      <c r="AE35" s="1" t="str">
        <f>'wortmannin-MECANIC'!J35</f>
        <v>ΔHR</v>
      </c>
      <c r="AG35" s="1" t="str">
        <f>'InfliX-MECANIC'!A35</f>
        <v>time</v>
      </c>
      <c r="AH35" s="1">
        <f>'InfliX-MECANIC'!B35</f>
        <v>0</v>
      </c>
      <c r="AI35" s="1">
        <f>'InfliX-MECANIC'!C35</f>
        <v>0</v>
      </c>
      <c r="AJ35" s="1">
        <f>'InfliX-MECANIC'!D35</f>
        <v>0</v>
      </c>
      <c r="AK35" s="1" t="str">
        <f>'InfliX-MECANIC'!E35</f>
        <v>MAP</v>
      </c>
      <c r="AL35" s="1">
        <f>'InfliX-MECANIC'!F35</f>
        <v>0</v>
      </c>
      <c r="AM35" s="1" t="str">
        <f>'InfliX-MECANIC'!G35</f>
        <v>HR</v>
      </c>
      <c r="AN35" s="1" t="str">
        <f>'InfliX-MECANIC'!H35</f>
        <v>ΔMAP</v>
      </c>
      <c r="AO35" s="1">
        <f>'InfliX-MECANIC'!I35</f>
        <v>0</v>
      </c>
      <c r="AP35" s="1" t="str">
        <f>'InfliX-MECANIC'!J35</f>
        <v>ΔHR</v>
      </c>
      <c r="AR35" s="1" t="str">
        <f>CGS!A35</f>
        <v>time</v>
      </c>
      <c r="AS35" s="1">
        <f>CGS!B35</f>
        <v>0</v>
      </c>
      <c r="AT35" s="1">
        <f>CGS!C35</f>
        <v>0</v>
      </c>
      <c r="AU35" s="1">
        <f>CGS!D35</f>
        <v>0</v>
      </c>
      <c r="AV35" s="1" t="str">
        <f>CGS!E35</f>
        <v>MAP</v>
      </c>
      <c r="AW35" s="1">
        <f>CGS!F35</f>
        <v>0</v>
      </c>
      <c r="AX35" s="1" t="str">
        <f>CGS!G35</f>
        <v>HR</v>
      </c>
      <c r="AY35" s="1" t="str">
        <f>CGS!H35</f>
        <v>ΔMAP</v>
      </c>
      <c r="AZ35" s="1">
        <f>CGS!I35</f>
        <v>0</v>
      </c>
      <c r="BA35" s="1" t="str">
        <f>CGS!J35</f>
        <v>ΔHR</v>
      </c>
      <c r="BC35" s="1" t="str">
        <f>CSC!A35</f>
        <v>time</v>
      </c>
      <c r="BD35" s="1">
        <f>CSC!B35</f>
        <v>0</v>
      </c>
      <c r="BE35" s="1">
        <f>CSC!C35</f>
        <v>0</v>
      </c>
      <c r="BF35" s="1">
        <f>CSC!D35</f>
        <v>0</v>
      </c>
      <c r="BG35" s="1" t="str">
        <f>CSC!E35</f>
        <v>MAP</v>
      </c>
      <c r="BH35" s="1">
        <f>CSC!F35</f>
        <v>0</v>
      </c>
      <c r="BI35" s="1" t="str">
        <f>CSC!G35</f>
        <v>HR</v>
      </c>
      <c r="BJ35" s="1" t="str">
        <f>CSC!H35</f>
        <v>ΔMAP</v>
      </c>
      <c r="BK35" s="1">
        <f>CSC!I35</f>
        <v>0</v>
      </c>
      <c r="BL35" s="1" t="str">
        <f>CSC!J35</f>
        <v>ΔHR</v>
      </c>
      <c r="BN35" s="1" t="str">
        <f>'CGS-NIC'!A35</f>
        <v>time</v>
      </c>
      <c r="BO35" s="1">
        <f>'CGS-NIC'!B35</f>
        <v>0</v>
      </c>
      <c r="BP35" s="1">
        <f>'CGS-NIC'!C35</f>
        <v>0</v>
      </c>
      <c r="BQ35" s="1">
        <f>'CGS-NIC'!D35</f>
        <v>0</v>
      </c>
      <c r="BR35" s="1" t="str">
        <f>'CGS-NIC'!E35</f>
        <v>MAP</v>
      </c>
      <c r="BS35" s="1">
        <f>'CGS-NIC'!F35</f>
        <v>0</v>
      </c>
      <c r="BT35" s="1" t="str">
        <f>'CGS-NIC'!G35</f>
        <v>HR</v>
      </c>
      <c r="BU35" s="1" t="str">
        <f>'CGS-NIC'!H35</f>
        <v>ΔMAP</v>
      </c>
      <c r="BV35" s="1">
        <f>'CGS-NIC'!I35</f>
        <v>0</v>
      </c>
      <c r="BW35" s="1" t="str">
        <f>'CGS-NIC'!J35</f>
        <v>ΔHR</v>
      </c>
      <c r="BY35" s="1" t="str">
        <f>'CSC-NIC'!A35</f>
        <v>time</v>
      </c>
      <c r="BZ35" s="1">
        <f>'CSC-NIC'!B35</f>
        <v>0</v>
      </c>
      <c r="CA35" s="1">
        <f>'CSC-NIC'!C35</f>
        <v>0</v>
      </c>
      <c r="CB35" s="1">
        <f>'CSC-NIC'!D35</f>
        <v>0</v>
      </c>
      <c r="CC35" s="1" t="str">
        <f>'CSC-NIC'!E35</f>
        <v>MAP</v>
      </c>
      <c r="CD35" s="1">
        <f>'CSC-NIC'!F35</f>
        <v>0</v>
      </c>
      <c r="CE35" s="1" t="str">
        <f>'CSC-NIC'!G35</f>
        <v>HR</v>
      </c>
      <c r="CF35" s="1" t="str">
        <f>'CSC-NIC'!H35</f>
        <v>ΔMAP</v>
      </c>
      <c r="CG35" s="1">
        <f>'CSC-NIC'!I35</f>
        <v>0</v>
      </c>
      <c r="CH35" s="1" t="str">
        <f>'CSC-NIC'!J35</f>
        <v>ΔHR</v>
      </c>
    </row>
    <row r="36" spans="1:86" x14ac:dyDescent="0.3">
      <c r="A36" s="1">
        <f>'PD-MECANIC'!A36</f>
        <v>0</v>
      </c>
      <c r="B36" s="1">
        <f>'PD-MECANIC'!B36</f>
        <v>0</v>
      </c>
      <c r="C36" s="1">
        <f>'PD-MECANIC'!C36</f>
        <v>0</v>
      </c>
      <c r="D36" s="1">
        <f>'PD-MECANIC'!D36</f>
        <v>0</v>
      </c>
      <c r="E36" s="2">
        <f>'PD-MECANIC'!E36</f>
        <v>95.82</v>
      </c>
      <c r="F36" s="1">
        <f>'PD-MECANIC'!F36</f>
        <v>0</v>
      </c>
      <c r="G36" s="1">
        <f>'PD-MECANIC'!G36</f>
        <v>395.23</v>
      </c>
      <c r="H36" s="2">
        <f>'PD-MECANIC'!H36</f>
        <v>0</v>
      </c>
      <c r="I36" s="1">
        <f>'PD-MECANIC'!I36</f>
        <v>0</v>
      </c>
      <c r="K36" s="1">
        <f>'SP-MECANIC'!A36</f>
        <v>0</v>
      </c>
      <c r="L36" s="1">
        <f>'SP-MECANIC'!B36</f>
        <v>0</v>
      </c>
      <c r="M36" s="1">
        <f>'SP-MECANIC'!C36</f>
        <v>0</v>
      </c>
      <c r="N36" s="1">
        <f>'SP-MECANIC'!D36</f>
        <v>0</v>
      </c>
      <c r="O36" s="2">
        <f>'SP-MECANIC'!E36</f>
        <v>102.75</v>
      </c>
      <c r="P36" s="1">
        <f>'SP-MECANIC'!F36</f>
        <v>0</v>
      </c>
      <c r="Q36" s="1">
        <f>'SP-MECANIC'!G36</f>
        <v>380.64</v>
      </c>
      <c r="R36" s="2">
        <f>'SP-MECANIC'!H36</f>
        <v>0</v>
      </c>
      <c r="S36" s="1">
        <f>'SP-MECANIC'!I36</f>
        <v>0</v>
      </c>
      <c r="T36" s="1">
        <f>'SP-MECANIC'!J36</f>
        <v>0</v>
      </c>
      <c r="V36" s="1">
        <f>'wortmannin-MECANIC'!A36</f>
        <v>0</v>
      </c>
      <c r="W36" s="1">
        <f>'wortmannin-MECANIC'!B36</f>
        <v>0</v>
      </c>
      <c r="X36" s="1">
        <f>'wortmannin-MECANIC'!C36</f>
        <v>0</v>
      </c>
      <c r="Y36" s="1">
        <f>'wortmannin-MECANIC'!D36</f>
        <v>0</v>
      </c>
      <c r="Z36" s="2">
        <f>'wortmannin-MECANIC'!E36</f>
        <v>110.36</v>
      </c>
      <c r="AA36" s="1">
        <f>'wortmannin-MECANIC'!F36</f>
        <v>0</v>
      </c>
      <c r="AB36" s="1">
        <f>'wortmannin-MECANIC'!G36</f>
        <v>394.95</v>
      </c>
      <c r="AC36" s="2">
        <f>'wortmannin-MECANIC'!H36</f>
        <v>0</v>
      </c>
      <c r="AD36" s="1">
        <f>'wortmannin-MECANIC'!I36</f>
        <v>0</v>
      </c>
      <c r="AE36" s="1">
        <f>'wortmannin-MECANIC'!J36</f>
        <v>0</v>
      </c>
      <c r="AG36" s="1">
        <f>'InfliX-MECANIC'!A36</f>
        <v>0</v>
      </c>
      <c r="AH36" s="1">
        <f>'InfliX-MECANIC'!B36</f>
        <v>0</v>
      </c>
      <c r="AI36" s="1">
        <f>'InfliX-MECANIC'!C36</f>
        <v>0</v>
      </c>
      <c r="AJ36" s="1">
        <f>'InfliX-MECANIC'!D36</f>
        <v>0</v>
      </c>
      <c r="AK36" s="2">
        <f>'InfliX-MECANIC'!E36</f>
        <v>122.65</v>
      </c>
      <c r="AL36" s="1">
        <f>'InfliX-MECANIC'!F36</f>
        <v>0</v>
      </c>
      <c r="AM36" s="1">
        <f>'InfliX-MECANIC'!G36</f>
        <v>359.98</v>
      </c>
      <c r="AN36" s="2">
        <f>'InfliX-MECANIC'!H36</f>
        <v>0</v>
      </c>
      <c r="AO36" s="1">
        <f>'InfliX-MECANIC'!I36</f>
        <v>0</v>
      </c>
      <c r="AP36" s="1">
        <f>'InfliX-MECANIC'!J36</f>
        <v>0</v>
      </c>
      <c r="AR36" s="1">
        <f>CGS!A36</f>
        <v>0</v>
      </c>
      <c r="AS36" s="1">
        <f>CGS!B36</f>
        <v>0</v>
      </c>
      <c r="AT36" s="1">
        <f>CGS!C36</f>
        <v>0</v>
      </c>
      <c r="AU36" s="1">
        <f>CGS!D36</f>
        <v>0</v>
      </c>
      <c r="AV36" s="2">
        <f>CGS!E36</f>
        <v>133.34</v>
      </c>
      <c r="AW36" s="1">
        <f>CGS!F36</f>
        <v>0</v>
      </c>
      <c r="AX36" s="1">
        <f>CGS!G36</f>
        <v>416.34</v>
      </c>
      <c r="AY36" s="2">
        <f>CGS!H36</f>
        <v>0</v>
      </c>
      <c r="AZ36" s="1">
        <f>CGS!I36</f>
        <v>0</v>
      </c>
      <c r="BA36" s="1">
        <f>CGS!J36</f>
        <v>0</v>
      </c>
      <c r="BC36" s="1">
        <f>CSC!A36</f>
        <v>0</v>
      </c>
      <c r="BD36" s="1">
        <f>CSC!B36</f>
        <v>0</v>
      </c>
      <c r="BE36" s="1">
        <f>CSC!C36</f>
        <v>0</v>
      </c>
      <c r="BF36" s="1">
        <f>CSC!D36</f>
        <v>0</v>
      </c>
      <c r="BG36" s="2">
        <f>CSC!E36</f>
        <v>126.1</v>
      </c>
      <c r="BH36" s="1">
        <f>CSC!F36</f>
        <v>0</v>
      </c>
      <c r="BI36" s="1">
        <f>CSC!G36</f>
        <v>418.18</v>
      </c>
      <c r="BJ36" s="2">
        <f>CSC!H36</f>
        <v>0</v>
      </c>
      <c r="BK36" s="1">
        <f>CSC!I36</f>
        <v>0</v>
      </c>
      <c r="BL36" s="1">
        <f>CSC!J36</f>
        <v>0</v>
      </c>
      <c r="BN36" s="1">
        <f>'CGS-NIC'!A36</f>
        <v>0</v>
      </c>
      <c r="BO36" s="1">
        <f>'CGS-NIC'!B36</f>
        <v>0</v>
      </c>
      <c r="BP36" s="1">
        <f>'CGS-NIC'!C36</f>
        <v>0</v>
      </c>
      <c r="BQ36" s="1">
        <f>'CGS-NIC'!D36</f>
        <v>0</v>
      </c>
      <c r="BR36" s="2">
        <f>'CGS-NIC'!E36</f>
        <v>99.57</v>
      </c>
      <c r="BS36" s="1">
        <f>'CGS-NIC'!F36</f>
        <v>0</v>
      </c>
      <c r="BT36" s="1">
        <f>'CGS-NIC'!G36</f>
        <v>408.86</v>
      </c>
      <c r="BU36" s="2">
        <f>'CGS-NIC'!H36</f>
        <v>0</v>
      </c>
      <c r="BV36" s="1">
        <f>'CGS-NIC'!I36</f>
        <v>0</v>
      </c>
      <c r="BW36" s="1">
        <f>'CGS-NIC'!J36</f>
        <v>0</v>
      </c>
      <c r="BY36" s="1">
        <f>'CSC-NIC'!A36</f>
        <v>0</v>
      </c>
      <c r="BZ36" s="1">
        <f>'CSC-NIC'!B36</f>
        <v>0</v>
      </c>
      <c r="CA36" s="1">
        <f>'CSC-NIC'!C36</f>
        <v>0</v>
      </c>
      <c r="CB36" s="1">
        <f>'CSC-NIC'!D36</f>
        <v>0</v>
      </c>
      <c r="CC36" s="2">
        <f>'CSC-NIC'!E36</f>
        <v>93.72</v>
      </c>
      <c r="CD36" s="1">
        <f>'CSC-NIC'!F36</f>
        <v>0</v>
      </c>
      <c r="CE36" s="1">
        <f>'CSC-NIC'!G36</f>
        <v>380.13</v>
      </c>
      <c r="CF36" s="2">
        <f>'CSC-NIC'!H36</f>
        <v>0</v>
      </c>
      <c r="CG36" s="1">
        <f>'CSC-NIC'!I36</f>
        <v>0</v>
      </c>
      <c r="CH36" s="1">
        <f>'CSC-NIC'!J36</f>
        <v>0</v>
      </c>
    </row>
    <row r="37" spans="1:86" x14ac:dyDescent="0.3">
      <c r="A37" s="1">
        <f>'PD-MECANIC'!A37</f>
        <v>10</v>
      </c>
      <c r="B37" s="1">
        <f>'PD-MECANIC'!B37</f>
        <v>0</v>
      </c>
      <c r="C37" s="1">
        <f>'PD-MECANIC'!C37</f>
        <v>0</v>
      </c>
      <c r="D37" s="1">
        <f>'PD-MECANIC'!D37</f>
        <v>0</v>
      </c>
      <c r="E37" s="2">
        <f>'PD-MECANIC'!E37</f>
        <v>108.12869999999999</v>
      </c>
      <c r="F37" s="1">
        <f>'PD-MECANIC'!F37</f>
        <v>0</v>
      </c>
      <c r="G37" s="1">
        <f>'PD-MECANIC'!G37</f>
        <v>460.64240000000001</v>
      </c>
      <c r="H37" s="2">
        <f>'PD-MECANIC'!H37</f>
        <v>12.308700000000002</v>
      </c>
      <c r="I37" s="1">
        <f>'PD-MECANIC'!I37</f>
        <v>65.412399999999991</v>
      </c>
      <c r="K37" s="1">
        <f>'SP-MECANIC'!A37</f>
        <v>10</v>
      </c>
      <c r="L37" s="1">
        <f>'SP-MECANIC'!B37</f>
        <v>0</v>
      </c>
      <c r="M37" s="1">
        <f>'SP-MECANIC'!C37</f>
        <v>0</v>
      </c>
      <c r="N37" s="1">
        <f>'SP-MECANIC'!D37</f>
        <v>0</v>
      </c>
      <c r="O37" s="2">
        <f>'SP-MECANIC'!E37</f>
        <v>111.18</v>
      </c>
      <c r="P37" s="1">
        <f>'SP-MECANIC'!F37</f>
        <v>0</v>
      </c>
      <c r="Q37" s="1">
        <f>'SP-MECANIC'!G37</f>
        <v>290.10000000000002</v>
      </c>
      <c r="R37" s="2">
        <f>'SP-MECANIC'!H37</f>
        <v>8.4300000000000068</v>
      </c>
      <c r="S37" s="1">
        <f>'SP-MECANIC'!I37</f>
        <v>0</v>
      </c>
      <c r="T37" s="1">
        <f>'SP-MECANIC'!J37</f>
        <v>-90.539999999999964</v>
      </c>
      <c r="V37" s="1">
        <f>'wortmannin-MECANIC'!A37</f>
        <v>10</v>
      </c>
      <c r="W37" s="1">
        <f>'wortmannin-MECANIC'!B37</f>
        <v>0</v>
      </c>
      <c r="X37" s="1">
        <f>'wortmannin-MECANIC'!C37</f>
        <v>0</v>
      </c>
      <c r="Y37" s="1">
        <f>'wortmannin-MECANIC'!D37</f>
        <v>0</v>
      </c>
      <c r="Z37" s="2">
        <f>'wortmannin-MECANIC'!E37</f>
        <v>109.0211</v>
      </c>
      <c r="AA37" s="1">
        <f>'wortmannin-MECANIC'!F37</f>
        <v>0</v>
      </c>
      <c r="AB37" s="1">
        <f>'wortmannin-MECANIC'!G37</f>
        <v>250.50489999999999</v>
      </c>
      <c r="AC37" s="2">
        <f>'wortmannin-MECANIC'!H37</f>
        <v>-1.3388999999999953</v>
      </c>
      <c r="AD37" s="1">
        <f>'wortmannin-MECANIC'!I37</f>
        <v>0</v>
      </c>
      <c r="AE37" s="1">
        <f>'wortmannin-MECANIC'!J37</f>
        <v>-144.4451</v>
      </c>
      <c r="AG37" s="1">
        <f>'InfliX-MECANIC'!A37</f>
        <v>10</v>
      </c>
      <c r="AH37" s="1">
        <f>'InfliX-MECANIC'!B37</f>
        <v>0</v>
      </c>
      <c r="AI37" s="1">
        <f>'InfliX-MECANIC'!C37</f>
        <v>0</v>
      </c>
      <c r="AJ37" s="1">
        <f>'InfliX-MECANIC'!D37</f>
        <v>0</v>
      </c>
      <c r="AK37" s="2">
        <f>'InfliX-MECANIC'!E37</f>
        <v>109.18600000000001</v>
      </c>
      <c r="AL37" s="1">
        <f>'InfliX-MECANIC'!F37</f>
        <v>0</v>
      </c>
      <c r="AM37" s="1">
        <f>'InfliX-MECANIC'!G37</f>
        <v>220.8297</v>
      </c>
      <c r="AN37" s="2">
        <f>'InfliX-MECANIC'!H37</f>
        <v>-13.463999999999999</v>
      </c>
      <c r="AO37" s="1">
        <f>'InfliX-MECANIC'!I37</f>
        <v>0</v>
      </c>
      <c r="AP37" s="1">
        <f>'InfliX-MECANIC'!J37</f>
        <v>-139.15030000000002</v>
      </c>
      <c r="AR37" s="1">
        <f>CGS!A37</f>
        <v>10</v>
      </c>
      <c r="AS37" s="1">
        <f>CGS!B37</f>
        <v>0</v>
      </c>
      <c r="AT37" s="1">
        <f>CGS!C37</f>
        <v>0</v>
      </c>
      <c r="AU37" s="1">
        <f>CGS!D37</f>
        <v>0</v>
      </c>
      <c r="AV37" s="2">
        <f>CGS!E37</f>
        <v>124.5</v>
      </c>
      <c r="AW37" s="1">
        <f>CGS!F37</f>
        <v>0</v>
      </c>
      <c r="AX37" s="1">
        <f>CGS!G37</f>
        <v>392.12</v>
      </c>
      <c r="AY37" s="2">
        <f>CGS!H37</f>
        <v>-8.8400000000000034</v>
      </c>
      <c r="AZ37" s="1">
        <f>CGS!I37</f>
        <v>0</v>
      </c>
      <c r="BA37" s="1">
        <f>CGS!J37</f>
        <v>-24.21999999999997</v>
      </c>
      <c r="BC37" s="1">
        <f>CSC!A37</f>
        <v>10</v>
      </c>
      <c r="BD37" s="1">
        <f>CSC!B37</f>
        <v>0</v>
      </c>
      <c r="BE37" s="1">
        <f>CSC!C37</f>
        <v>0</v>
      </c>
      <c r="BF37" s="1">
        <f>CSC!D37</f>
        <v>0</v>
      </c>
      <c r="BG37" s="2">
        <f>CSC!E37</f>
        <v>126.37</v>
      </c>
      <c r="BH37" s="1">
        <f>CSC!F37</f>
        <v>0</v>
      </c>
      <c r="BI37" s="1">
        <f>CSC!G37</f>
        <v>408.43</v>
      </c>
      <c r="BJ37" s="2">
        <f>CSC!H37</f>
        <v>0.27000000000001023</v>
      </c>
      <c r="BK37" s="1">
        <f>CSC!I37</f>
        <v>0</v>
      </c>
      <c r="BL37" s="1">
        <f>CSC!J37</f>
        <v>-9.75</v>
      </c>
      <c r="BN37" s="1">
        <f>'CGS-NIC'!A37</f>
        <v>10</v>
      </c>
      <c r="BO37" s="1">
        <f>'CGS-NIC'!B37</f>
        <v>0</v>
      </c>
      <c r="BP37" s="1">
        <f>'CGS-NIC'!C37</f>
        <v>0</v>
      </c>
      <c r="BQ37" s="1">
        <f>'CGS-NIC'!D37</f>
        <v>0</v>
      </c>
      <c r="BR37" s="2">
        <f>'CGS-NIC'!E37</f>
        <v>99.64</v>
      </c>
      <c r="BS37" s="1">
        <f>'CGS-NIC'!F37</f>
        <v>0</v>
      </c>
      <c r="BT37" s="1">
        <f>'CGS-NIC'!G37</f>
        <v>386.46</v>
      </c>
      <c r="BU37" s="2">
        <f>'CGS-NIC'!H37</f>
        <v>7.000000000000739E-2</v>
      </c>
      <c r="BV37" s="1">
        <f>'CGS-NIC'!I37</f>
        <v>0</v>
      </c>
      <c r="BW37" s="1">
        <f>'CGS-NIC'!J37</f>
        <v>-22.400000000000034</v>
      </c>
      <c r="BY37" s="1">
        <f>'CSC-NIC'!A37</f>
        <v>10</v>
      </c>
      <c r="BZ37" s="1">
        <f>'CSC-NIC'!B37</f>
        <v>0</v>
      </c>
      <c r="CA37" s="1">
        <f>'CSC-NIC'!C37</f>
        <v>0</v>
      </c>
      <c r="CB37" s="1">
        <f>'CSC-NIC'!D37</f>
        <v>0</v>
      </c>
      <c r="CC37" s="2">
        <f>'CSC-NIC'!E37</f>
        <v>99.91</v>
      </c>
      <c r="CD37" s="1">
        <f>'CSC-NIC'!F37</f>
        <v>0</v>
      </c>
      <c r="CE37" s="1">
        <f>'CSC-NIC'!G37</f>
        <v>336.88</v>
      </c>
      <c r="CF37" s="2">
        <f>'CSC-NIC'!H37</f>
        <v>6.1899999999999977</v>
      </c>
      <c r="CG37" s="1">
        <f>'CSC-NIC'!I37</f>
        <v>0</v>
      </c>
      <c r="CH37" s="1">
        <f>'CSC-NIC'!J37</f>
        <v>-43.25</v>
      </c>
    </row>
    <row r="38" spans="1:86" x14ac:dyDescent="0.3">
      <c r="A38" s="1">
        <f>'PD-MECANIC'!A38</f>
        <v>20</v>
      </c>
      <c r="B38" s="1">
        <f>'PD-MECANIC'!B38</f>
        <v>0</v>
      </c>
      <c r="C38" s="1">
        <f>'PD-MECANIC'!C38</f>
        <v>0</v>
      </c>
      <c r="D38" s="1">
        <f>'PD-MECANIC'!D38</f>
        <v>0</v>
      </c>
      <c r="E38" s="2">
        <f>'PD-MECANIC'!E38</f>
        <v>109.401</v>
      </c>
      <c r="F38" s="1">
        <f>'PD-MECANIC'!F38</f>
        <v>0</v>
      </c>
      <c r="G38" s="1">
        <f>'PD-MECANIC'!G38</f>
        <v>420.20780000000002</v>
      </c>
      <c r="H38" s="2">
        <f>'PD-MECANIC'!H38</f>
        <v>13.581000000000003</v>
      </c>
      <c r="I38" s="1">
        <f>'PD-MECANIC'!I38</f>
        <v>24.977800000000002</v>
      </c>
      <c r="K38" s="1">
        <f>'SP-MECANIC'!A38</f>
        <v>20</v>
      </c>
      <c r="L38">
        <f>'SP-MECANIC'!B38</f>
        <v>0</v>
      </c>
      <c r="M38">
        <f>'SP-MECANIC'!C38</f>
        <v>0</v>
      </c>
      <c r="N38">
        <f>'SP-MECANIC'!D38</f>
        <v>0</v>
      </c>
      <c r="O38">
        <f>'SP-MECANIC'!E38</f>
        <v>101.54940000000001</v>
      </c>
      <c r="P38">
        <f>'SP-MECANIC'!F38</f>
        <v>0</v>
      </c>
      <c r="Q38">
        <f>'SP-MECANIC'!G38</f>
        <v>308.43810000000002</v>
      </c>
      <c r="R38">
        <f>'SP-MECANIC'!H38</f>
        <v>-1.2005999999999943</v>
      </c>
      <c r="S38">
        <f>'SP-MECANIC'!I38</f>
        <v>0</v>
      </c>
      <c r="T38">
        <f>'SP-MECANIC'!J38</f>
        <v>-72.201899999999966</v>
      </c>
      <c r="V38" s="1">
        <f>'wortmannin-MECANIC'!A38</f>
        <v>20</v>
      </c>
      <c r="W38" s="1">
        <f>'wortmannin-MECANIC'!B38</f>
        <v>0</v>
      </c>
      <c r="X38" s="1">
        <f>'wortmannin-MECANIC'!C38</f>
        <v>0</v>
      </c>
      <c r="Y38" s="1">
        <f>'wortmannin-MECANIC'!D38</f>
        <v>0</v>
      </c>
      <c r="Z38" s="2">
        <f>'wortmannin-MECANIC'!E38</f>
        <v>108.5735</v>
      </c>
      <c r="AA38" s="1">
        <f>'wortmannin-MECANIC'!F38</f>
        <v>0</v>
      </c>
      <c r="AB38" s="1">
        <f>'wortmannin-MECANIC'!G38</f>
        <v>260.2011</v>
      </c>
      <c r="AC38" s="2">
        <f>'wortmannin-MECANIC'!H38</f>
        <v>-1.7865000000000038</v>
      </c>
      <c r="AD38" s="1">
        <f>'wortmannin-MECANIC'!I38</f>
        <v>0</v>
      </c>
      <c r="AE38" s="1">
        <f>'wortmannin-MECANIC'!J38</f>
        <v>-134.74889999999999</v>
      </c>
      <c r="AG38" s="1">
        <f>'InfliX-MECANIC'!A38</f>
        <v>20</v>
      </c>
      <c r="AH38" s="1">
        <f>'InfliX-MECANIC'!B38</f>
        <v>0</v>
      </c>
      <c r="AI38" s="1">
        <f>'InfliX-MECANIC'!C38</f>
        <v>0</v>
      </c>
      <c r="AJ38" s="1">
        <f>'InfliX-MECANIC'!D38</f>
        <v>0</v>
      </c>
      <c r="AK38" s="2">
        <f>'InfliX-MECANIC'!E38</f>
        <v>106.37479999999999</v>
      </c>
      <c r="AL38" s="1">
        <f>'InfliX-MECANIC'!F38</f>
        <v>0</v>
      </c>
      <c r="AM38" s="1">
        <f>'InfliX-MECANIC'!G38</f>
        <v>210.1542</v>
      </c>
      <c r="AN38" s="2">
        <f>'InfliX-MECANIC'!H38</f>
        <v>-16.275200000000012</v>
      </c>
      <c r="AO38" s="1">
        <f>'InfliX-MECANIC'!I38</f>
        <v>0</v>
      </c>
      <c r="AP38" s="1">
        <f>'InfliX-MECANIC'!J38</f>
        <v>-149.82580000000002</v>
      </c>
      <c r="AR38" s="1">
        <f>CGS!A38</f>
        <v>20</v>
      </c>
      <c r="AS38" s="1">
        <f>CGS!B38</f>
        <v>0</v>
      </c>
      <c r="AT38" s="1">
        <f>CGS!C38</f>
        <v>0</v>
      </c>
      <c r="AU38" s="1">
        <f>CGS!D38</f>
        <v>0</v>
      </c>
      <c r="AV38" s="2">
        <f>CGS!E38</f>
        <v>126.22</v>
      </c>
      <c r="AW38" s="1">
        <f>CGS!F38</f>
        <v>0</v>
      </c>
      <c r="AX38" s="1">
        <f>CGS!G38</f>
        <v>426.4</v>
      </c>
      <c r="AY38" s="2">
        <f>CGS!H38</f>
        <v>-7.1200000000000045</v>
      </c>
      <c r="AZ38" s="1">
        <f>CGS!I38</f>
        <v>0</v>
      </c>
      <c r="BA38" s="1">
        <f>CGS!J38</f>
        <v>10.060000000000002</v>
      </c>
      <c r="BC38" s="1">
        <f>CSC!A38</f>
        <v>20</v>
      </c>
      <c r="BD38" s="1">
        <f>CSC!B38</f>
        <v>0</v>
      </c>
      <c r="BE38" s="1">
        <f>CSC!C38</f>
        <v>0</v>
      </c>
      <c r="BF38" s="1">
        <f>CSC!D38</f>
        <v>0</v>
      </c>
      <c r="BG38" s="2">
        <f>CSC!E38</f>
        <v>125.68</v>
      </c>
      <c r="BH38" s="1">
        <f>CSC!F38</f>
        <v>0</v>
      </c>
      <c r="BI38" s="1">
        <f>CSC!G38</f>
        <v>402.82</v>
      </c>
      <c r="BJ38" s="2">
        <f>CSC!H38</f>
        <v>-0.41999999999998749</v>
      </c>
      <c r="BK38" s="1">
        <f>CSC!I38</f>
        <v>0</v>
      </c>
      <c r="BL38" s="1">
        <f>CSC!J38</f>
        <v>-15.360000000000014</v>
      </c>
      <c r="BN38" s="1">
        <f>'CGS-NIC'!A38</f>
        <v>20</v>
      </c>
      <c r="BO38" s="1">
        <f>'CGS-NIC'!B38</f>
        <v>0</v>
      </c>
      <c r="BP38" s="1">
        <f>'CGS-NIC'!C38</f>
        <v>0</v>
      </c>
      <c r="BQ38" s="1">
        <f>'CGS-NIC'!D38</f>
        <v>0</v>
      </c>
      <c r="BR38" s="2">
        <f>'CGS-NIC'!E38</f>
        <v>104.93</v>
      </c>
      <c r="BS38" s="1">
        <f>'CGS-NIC'!F38</f>
        <v>0</v>
      </c>
      <c r="BT38" s="1">
        <f>'CGS-NIC'!G38</f>
        <v>420.47</v>
      </c>
      <c r="BU38" s="2">
        <f>'CGS-NIC'!H38</f>
        <v>5.3600000000000136</v>
      </c>
      <c r="BV38" s="1">
        <f>'CGS-NIC'!I38</f>
        <v>0</v>
      </c>
      <c r="BW38" s="1">
        <f>'CGS-NIC'!J38</f>
        <v>11.610000000000014</v>
      </c>
      <c r="BY38" s="1">
        <f>'CSC-NIC'!A38</f>
        <v>20</v>
      </c>
      <c r="BZ38" s="1">
        <f>'CSC-NIC'!B38</f>
        <v>0</v>
      </c>
      <c r="CA38" s="1">
        <f>'CSC-NIC'!C38</f>
        <v>0</v>
      </c>
      <c r="CB38" s="1">
        <f>'CSC-NIC'!D38</f>
        <v>0</v>
      </c>
      <c r="CC38" s="2">
        <f>'CSC-NIC'!E38</f>
        <v>100.24</v>
      </c>
      <c r="CD38" s="1">
        <f>'CSC-NIC'!F38</f>
        <v>0</v>
      </c>
      <c r="CE38" s="1">
        <f>'CSC-NIC'!G38</f>
        <v>325.51</v>
      </c>
      <c r="CF38" s="2">
        <f>'CSC-NIC'!H38</f>
        <v>6.519999999999996</v>
      </c>
      <c r="CG38" s="1">
        <f>'CSC-NIC'!I38</f>
        <v>0</v>
      </c>
      <c r="CH38" s="1">
        <f>'CSC-NIC'!J38</f>
        <v>-54.620000000000005</v>
      </c>
    </row>
    <row r="39" spans="1:86" x14ac:dyDescent="0.3">
      <c r="A39" s="1">
        <f>'PD-MECANIC'!A39</f>
        <v>30</v>
      </c>
      <c r="B39" s="1">
        <f>'PD-MECANIC'!B39</f>
        <v>0</v>
      </c>
      <c r="C39" s="1">
        <f>'PD-MECANIC'!C39</f>
        <v>0</v>
      </c>
      <c r="D39" s="1">
        <f>'PD-MECANIC'!D39</f>
        <v>0</v>
      </c>
      <c r="E39" s="2">
        <f>'PD-MECANIC'!E39</f>
        <v>109.9665</v>
      </c>
      <c r="F39" s="1">
        <f>'PD-MECANIC'!F39</f>
        <v>0</v>
      </c>
      <c r="G39" s="1">
        <f>'PD-MECANIC'!G39</f>
        <v>413.74880000000002</v>
      </c>
      <c r="H39" s="2">
        <f>'PD-MECANIC'!H39</f>
        <v>14.146500000000003</v>
      </c>
      <c r="I39" s="1">
        <f>'PD-MECANIC'!I39</f>
        <v>18.518799999999999</v>
      </c>
      <c r="K39" s="1">
        <f>'SP-MECANIC'!A39</f>
        <v>30</v>
      </c>
      <c r="L39" s="1">
        <f>'SP-MECANIC'!B39</f>
        <v>0</v>
      </c>
      <c r="M39" s="1">
        <f>'SP-MECANIC'!C39</f>
        <v>0</v>
      </c>
      <c r="N39" s="1">
        <f>'SP-MECANIC'!D39</f>
        <v>0</v>
      </c>
      <c r="O39" s="2">
        <f>'SP-MECANIC'!E39</f>
        <v>102.4367</v>
      </c>
      <c r="P39" s="1">
        <f>'SP-MECANIC'!F39</f>
        <v>0</v>
      </c>
      <c r="Q39" s="1">
        <f>'SP-MECANIC'!G39</f>
        <v>331.24149999999997</v>
      </c>
      <c r="R39" s="2">
        <f>'SP-MECANIC'!H39</f>
        <v>-0.31329999999999814</v>
      </c>
      <c r="S39" s="1">
        <f>'SP-MECANIC'!I39</f>
        <v>0</v>
      </c>
      <c r="T39" s="1">
        <f>'SP-MECANIC'!J39</f>
        <v>-49.398500000000013</v>
      </c>
      <c r="V39" s="1">
        <f>'wortmannin-MECANIC'!A39</f>
        <v>30</v>
      </c>
      <c r="W39" s="1">
        <f>'wortmannin-MECANIC'!B39</f>
        <v>0</v>
      </c>
      <c r="X39" s="1">
        <f>'wortmannin-MECANIC'!C39</f>
        <v>0</v>
      </c>
      <c r="Y39" s="1">
        <f>'wortmannin-MECANIC'!D39</f>
        <v>0</v>
      </c>
      <c r="Z39" s="2">
        <f>'wortmannin-MECANIC'!E39</f>
        <v>105.2008</v>
      </c>
      <c r="AA39" s="1">
        <f>'wortmannin-MECANIC'!F39</f>
        <v>0</v>
      </c>
      <c r="AB39" s="1">
        <f>'wortmannin-MECANIC'!G39</f>
        <v>304.8843</v>
      </c>
      <c r="AC39" s="2">
        <f>'wortmannin-MECANIC'!H39</f>
        <v>-5.1591999999999985</v>
      </c>
      <c r="AD39" s="1">
        <f>'wortmannin-MECANIC'!I39</f>
        <v>0</v>
      </c>
      <c r="AE39" s="1">
        <f>'wortmannin-MECANIC'!J39</f>
        <v>-90.065699999999993</v>
      </c>
      <c r="AG39" s="1">
        <f>'InfliX-MECANIC'!A39</f>
        <v>30</v>
      </c>
      <c r="AH39" s="1">
        <f>'InfliX-MECANIC'!B39</f>
        <v>0</v>
      </c>
      <c r="AI39" s="1">
        <f>'InfliX-MECANIC'!C39</f>
        <v>0</v>
      </c>
      <c r="AJ39" s="1">
        <f>'InfliX-MECANIC'!D39</f>
        <v>0</v>
      </c>
      <c r="AK39" s="2">
        <f>'InfliX-MECANIC'!E39</f>
        <v>107.639</v>
      </c>
      <c r="AL39" s="1">
        <f>'InfliX-MECANIC'!F39</f>
        <v>0</v>
      </c>
      <c r="AM39" s="1">
        <f>'InfliX-MECANIC'!G39</f>
        <v>201.44820000000001</v>
      </c>
      <c r="AN39" s="2">
        <f>'InfliX-MECANIC'!H39</f>
        <v>-15.01100000000001</v>
      </c>
      <c r="AO39" s="1">
        <f>'InfliX-MECANIC'!I39</f>
        <v>0</v>
      </c>
      <c r="AP39" s="1">
        <f>'InfliX-MECANIC'!J39</f>
        <v>-158.5318</v>
      </c>
      <c r="AR39" s="1">
        <f>CGS!A39</f>
        <v>30</v>
      </c>
      <c r="AS39" s="1">
        <f>CGS!B39</f>
        <v>0</v>
      </c>
      <c r="AT39" s="1">
        <f>CGS!C39</f>
        <v>0</v>
      </c>
      <c r="AU39" s="1">
        <f>CGS!D39</f>
        <v>0</v>
      </c>
      <c r="AV39" s="2">
        <f>CGS!E39</f>
        <v>122.26</v>
      </c>
      <c r="AW39" s="1">
        <f>CGS!F39</f>
        <v>0</v>
      </c>
      <c r="AX39" s="1">
        <f>CGS!G39</f>
        <v>395.57</v>
      </c>
      <c r="AY39" s="2">
        <f>CGS!H39</f>
        <v>-11.079999999999998</v>
      </c>
      <c r="AZ39" s="1">
        <f>CGS!I39</f>
        <v>0</v>
      </c>
      <c r="BA39" s="1">
        <f>CGS!J39</f>
        <v>-20.769999999999982</v>
      </c>
      <c r="BC39" s="1">
        <f>CSC!A39</f>
        <v>30</v>
      </c>
      <c r="BD39" s="1">
        <f>CSC!B39</f>
        <v>0</v>
      </c>
      <c r="BE39" s="1">
        <f>CSC!C39</f>
        <v>0</v>
      </c>
      <c r="BF39" s="1">
        <f>CSC!D39</f>
        <v>0</v>
      </c>
      <c r="BG39" s="2">
        <f>CSC!E39</f>
        <v>123.82</v>
      </c>
      <c r="BH39" s="1">
        <f>CSC!F39</f>
        <v>0</v>
      </c>
      <c r="BI39" s="1">
        <f>CSC!G39</f>
        <v>398.5</v>
      </c>
      <c r="BJ39" s="2">
        <f>CSC!H39</f>
        <v>-2.2800000000000011</v>
      </c>
      <c r="BK39" s="1">
        <f>CSC!I39</f>
        <v>0</v>
      </c>
      <c r="BL39" s="1">
        <f>CSC!J39</f>
        <v>-19.680000000000007</v>
      </c>
      <c r="BN39" s="1">
        <f>'CGS-NIC'!A39</f>
        <v>30</v>
      </c>
      <c r="BO39" s="1">
        <f>'CGS-NIC'!B39</f>
        <v>0</v>
      </c>
      <c r="BP39" s="1">
        <f>'CGS-NIC'!C39</f>
        <v>0</v>
      </c>
      <c r="BQ39" s="1">
        <f>'CGS-NIC'!D39</f>
        <v>0</v>
      </c>
      <c r="BR39" s="2">
        <f>'CGS-NIC'!E39</f>
        <v>106.02</v>
      </c>
      <c r="BS39" s="1">
        <f>'CGS-NIC'!F39</f>
        <v>0</v>
      </c>
      <c r="BT39" s="1">
        <f>'CGS-NIC'!G39</f>
        <v>422.23</v>
      </c>
      <c r="BU39" s="2">
        <f>'CGS-NIC'!H39</f>
        <v>6.4500000000000028</v>
      </c>
      <c r="BV39" s="1">
        <f>'CGS-NIC'!I39</f>
        <v>0</v>
      </c>
      <c r="BW39" s="1">
        <f>'CGS-NIC'!J39</f>
        <v>13.370000000000005</v>
      </c>
      <c r="BY39" s="1">
        <f>'CSC-NIC'!A39</f>
        <v>30</v>
      </c>
      <c r="BZ39" s="1">
        <f>'CSC-NIC'!B39</f>
        <v>0</v>
      </c>
      <c r="CA39" s="1">
        <f>'CSC-NIC'!C39</f>
        <v>0</v>
      </c>
      <c r="CB39" s="1">
        <f>'CSC-NIC'!D39</f>
        <v>0</v>
      </c>
      <c r="CC39" s="2">
        <f>'CSC-NIC'!E39</f>
        <v>101.03</v>
      </c>
      <c r="CD39" s="1">
        <f>'CSC-NIC'!F39</f>
        <v>0</v>
      </c>
      <c r="CE39" s="1">
        <f>'CSC-NIC'!G39</f>
        <v>336.3</v>
      </c>
      <c r="CF39" s="2">
        <f>'CSC-NIC'!H39</f>
        <v>7.3100000000000023</v>
      </c>
      <c r="CG39" s="1">
        <f>'CSC-NIC'!I39</f>
        <v>0</v>
      </c>
      <c r="CH39" s="1">
        <f>'CSC-NIC'!J39</f>
        <v>-43.829999999999984</v>
      </c>
    </row>
    <row r="40" spans="1:86" x14ac:dyDescent="0.3">
      <c r="A40" s="1">
        <f>'PD-MECANIC'!A40</f>
        <v>40</v>
      </c>
      <c r="B40" s="1">
        <f>'PD-MECANIC'!B40</f>
        <v>0</v>
      </c>
      <c r="C40" s="1">
        <f>'PD-MECANIC'!C40</f>
        <v>0</v>
      </c>
      <c r="D40" s="1">
        <f>'PD-MECANIC'!D40</f>
        <v>0</v>
      </c>
      <c r="E40" s="2">
        <f>'PD-MECANIC'!E40</f>
        <v>103.5119</v>
      </c>
      <c r="F40" s="1">
        <f>'PD-MECANIC'!F40</f>
        <v>0</v>
      </c>
      <c r="G40" s="1">
        <f>'PD-MECANIC'!G40</f>
        <v>406.72019999999998</v>
      </c>
      <c r="H40" s="2">
        <f>'PD-MECANIC'!H40</f>
        <v>7.691900000000004</v>
      </c>
      <c r="I40" s="1">
        <f>'PD-MECANIC'!I40</f>
        <v>11.490199999999959</v>
      </c>
      <c r="K40" s="1">
        <f>'SP-MECANIC'!A40</f>
        <v>40</v>
      </c>
      <c r="L40" s="1">
        <f>'SP-MECANIC'!B40</f>
        <v>0</v>
      </c>
      <c r="M40" s="1">
        <f>'SP-MECANIC'!C40</f>
        <v>0</v>
      </c>
      <c r="N40" s="1">
        <f>'SP-MECANIC'!D40</f>
        <v>0</v>
      </c>
      <c r="O40" s="2">
        <f>'SP-MECANIC'!E40</f>
        <v>101.7182</v>
      </c>
      <c r="P40" s="1">
        <f>'SP-MECANIC'!F40</f>
        <v>0</v>
      </c>
      <c r="Q40" s="1">
        <f>'SP-MECANIC'!G40</f>
        <v>343.74919999999997</v>
      </c>
      <c r="R40" s="2">
        <f>'SP-MECANIC'!H40</f>
        <v>-1.031800000000004</v>
      </c>
      <c r="S40" s="1">
        <f>'SP-MECANIC'!I40</f>
        <v>0</v>
      </c>
      <c r="T40" s="1">
        <f>'SP-MECANIC'!J40</f>
        <v>-36.890800000000013</v>
      </c>
      <c r="V40" s="1">
        <f>'wortmannin-MECANIC'!A40</f>
        <v>40</v>
      </c>
      <c r="W40" s="1">
        <f>'wortmannin-MECANIC'!B40</f>
        <v>0</v>
      </c>
      <c r="X40" s="1">
        <f>'wortmannin-MECANIC'!C40</f>
        <v>0</v>
      </c>
      <c r="Y40" s="1">
        <f>'wortmannin-MECANIC'!D40</f>
        <v>0</v>
      </c>
      <c r="Z40" s="2">
        <f>'wortmannin-MECANIC'!E40</f>
        <v>111.7852</v>
      </c>
      <c r="AA40" s="1">
        <f>'wortmannin-MECANIC'!F40</f>
        <v>0</v>
      </c>
      <c r="AB40" s="1">
        <f>'wortmannin-MECANIC'!G40</f>
        <v>314.10950000000003</v>
      </c>
      <c r="AC40" s="2">
        <f>'wortmannin-MECANIC'!H40</f>
        <v>1.4252000000000038</v>
      </c>
      <c r="AD40" s="1">
        <f>'wortmannin-MECANIC'!I40</f>
        <v>0</v>
      </c>
      <c r="AE40" s="1">
        <f>'wortmannin-MECANIC'!J40</f>
        <v>-80.840499999999963</v>
      </c>
      <c r="AG40" s="1">
        <f>'InfliX-MECANIC'!A40</f>
        <v>40</v>
      </c>
      <c r="AH40" s="1">
        <f>'InfliX-MECANIC'!B40</f>
        <v>0</v>
      </c>
      <c r="AI40" s="1">
        <f>'InfliX-MECANIC'!C40</f>
        <v>0</v>
      </c>
      <c r="AJ40" s="1">
        <f>'InfliX-MECANIC'!D40</f>
        <v>0</v>
      </c>
      <c r="AK40" s="2">
        <f>'InfliX-MECANIC'!E40</f>
        <v>115.54259999999999</v>
      </c>
      <c r="AL40" s="1">
        <f>'InfliX-MECANIC'!F40</f>
        <v>0</v>
      </c>
      <c r="AM40" s="1">
        <f>'InfliX-MECANIC'!G40</f>
        <v>215.97970000000001</v>
      </c>
      <c r="AN40" s="2">
        <f>'InfliX-MECANIC'!H40</f>
        <v>-7.1074000000000126</v>
      </c>
      <c r="AO40" s="1">
        <f>'InfliX-MECANIC'!I40</f>
        <v>0</v>
      </c>
      <c r="AP40" s="1">
        <f>'InfliX-MECANIC'!J40</f>
        <v>-144.00030000000001</v>
      </c>
      <c r="AR40" s="1">
        <f>CGS!A40</f>
        <v>40</v>
      </c>
      <c r="AS40" s="1">
        <f>CGS!B40</f>
        <v>0</v>
      </c>
      <c r="AT40" s="1">
        <f>CGS!C40</f>
        <v>0</v>
      </c>
      <c r="AU40" s="1">
        <f>CGS!D40</f>
        <v>0</v>
      </c>
      <c r="AV40" s="2">
        <f>CGS!E40</f>
        <v>121.59</v>
      </c>
      <c r="AW40" s="1">
        <f>CGS!F40</f>
        <v>0</v>
      </c>
      <c r="AX40" s="1">
        <f>CGS!G40</f>
        <v>424.58</v>
      </c>
      <c r="AY40" s="2">
        <f>CGS!H40</f>
        <v>-11.75</v>
      </c>
      <c r="AZ40" s="1">
        <f>CGS!I40</f>
        <v>0</v>
      </c>
      <c r="BA40" s="1">
        <f>CGS!J40</f>
        <v>8.2400000000000091</v>
      </c>
      <c r="BC40" s="1">
        <f>CSC!A40</f>
        <v>40</v>
      </c>
      <c r="BD40" s="1">
        <f>CSC!B40</f>
        <v>0</v>
      </c>
      <c r="BE40" s="1">
        <f>CSC!C40</f>
        <v>0</v>
      </c>
      <c r="BF40" s="1">
        <f>CSC!D40</f>
        <v>0</v>
      </c>
      <c r="BG40" s="2">
        <f>CSC!E40</f>
        <v>123.51</v>
      </c>
      <c r="BH40" s="1">
        <f>CSC!F40</f>
        <v>0</v>
      </c>
      <c r="BI40" s="1">
        <f>CSC!G40</f>
        <v>434.78</v>
      </c>
      <c r="BJ40" s="2">
        <f>CSC!H40</f>
        <v>-2.5899999999999892</v>
      </c>
      <c r="BK40" s="1">
        <f>CSC!I40</f>
        <v>0</v>
      </c>
      <c r="BL40" s="1">
        <f>CSC!J40</f>
        <v>16.599999999999966</v>
      </c>
      <c r="BN40" s="1">
        <f>'CGS-NIC'!A40</f>
        <v>40</v>
      </c>
      <c r="BO40" s="1">
        <f>'CGS-NIC'!B40</f>
        <v>0</v>
      </c>
      <c r="BP40" s="1">
        <f>'CGS-NIC'!C40</f>
        <v>0</v>
      </c>
      <c r="BQ40" s="1">
        <f>'CGS-NIC'!D40</f>
        <v>0</v>
      </c>
      <c r="BR40" s="2">
        <f>'CGS-NIC'!E40</f>
        <v>107.76</v>
      </c>
      <c r="BS40" s="1">
        <f>'CGS-NIC'!F40</f>
        <v>0</v>
      </c>
      <c r="BT40" s="1">
        <f>'CGS-NIC'!G40</f>
        <v>415.9</v>
      </c>
      <c r="BU40" s="2">
        <f>'CGS-NIC'!H40</f>
        <v>8.1900000000000119</v>
      </c>
      <c r="BV40" s="1">
        <f>'CGS-NIC'!I40</f>
        <v>0</v>
      </c>
      <c r="BW40" s="1">
        <f>'CGS-NIC'!J40</f>
        <v>7.0399999999999636</v>
      </c>
      <c r="BY40" s="1">
        <f>'CSC-NIC'!A40</f>
        <v>40</v>
      </c>
      <c r="BZ40" s="1">
        <f>'CSC-NIC'!B40</f>
        <v>0</v>
      </c>
      <c r="CA40" s="1">
        <f>'CSC-NIC'!C40</f>
        <v>0</v>
      </c>
      <c r="CB40" s="1">
        <f>'CSC-NIC'!D40</f>
        <v>0</v>
      </c>
      <c r="CC40" s="2">
        <f>'CSC-NIC'!E40</f>
        <v>101.34</v>
      </c>
      <c r="CD40" s="1">
        <f>'CSC-NIC'!F40</f>
        <v>0</v>
      </c>
      <c r="CE40" s="1">
        <f>'CSC-NIC'!G40</f>
        <v>340.25</v>
      </c>
      <c r="CF40" s="2">
        <f>'CSC-NIC'!H40</f>
        <v>7.6200000000000045</v>
      </c>
      <c r="CG40" s="1">
        <f>'CSC-NIC'!I40</f>
        <v>0</v>
      </c>
      <c r="CH40" s="1">
        <f>'CSC-NIC'!J40</f>
        <v>-39.879999999999995</v>
      </c>
    </row>
    <row r="41" spans="1:86" x14ac:dyDescent="0.3">
      <c r="A41" s="1">
        <f>'PD-MECANIC'!A41</f>
        <v>50</v>
      </c>
      <c r="B41" s="1">
        <f>'PD-MECANIC'!B41</f>
        <v>0</v>
      </c>
      <c r="C41" s="1">
        <f>'PD-MECANIC'!C41</f>
        <v>0</v>
      </c>
      <c r="D41" s="1">
        <f>'PD-MECANIC'!D41</f>
        <v>0</v>
      </c>
      <c r="E41" s="2">
        <f>'PD-MECANIC'!E41</f>
        <v>103.66070000000001</v>
      </c>
      <c r="F41" s="1">
        <f>'PD-MECANIC'!F41</f>
        <v>0</v>
      </c>
      <c r="G41" s="1">
        <f>'PD-MECANIC'!G41</f>
        <v>411.47070000000002</v>
      </c>
      <c r="H41" s="2">
        <f>'PD-MECANIC'!H41</f>
        <v>7.8407000000000124</v>
      </c>
      <c r="I41" s="1">
        <f>'PD-MECANIC'!I41</f>
        <v>16.240700000000004</v>
      </c>
      <c r="K41" s="1">
        <f>'SP-MECANIC'!A41</f>
        <v>50</v>
      </c>
      <c r="L41" s="1">
        <f>'SP-MECANIC'!B41</f>
        <v>0</v>
      </c>
      <c r="M41" s="1">
        <f>'SP-MECANIC'!C41</f>
        <v>0</v>
      </c>
      <c r="N41" s="1">
        <f>'SP-MECANIC'!D41</f>
        <v>0</v>
      </c>
      <c r="O41" s="2">
        <f>'SP-MECANIC'!E41</f>
        <v>109.0407</v>
      </c>
      <c r="P41" s="1">
        <f>'SP-MECANIC'!F41</f>
        <v>0</v>
      </c>
      <c r="Q41" s="1">
        <f>'SP-MECANIC'!G41</f>
        <v>352.1336</v>
      </c>
      <c r="R41" s="2">
        <f>'SP-MECANIC'!H41</f>
        <v>6.2907000000000011</v>
      </c>
      <c r="S41" s="1">
        <f>'SP-MECANIC'!I41</f>
        <v>0</v>
      </c>
      <c r="T41" s="1">
        <f>'SP-MECANIC'!J41</f>
        <v>-28.506399999999985</v>
      </c>
      <c r="V41" s="1">
        <f>'wortmannin-MECANIC'!A41</f>
        <v>50</v>
      </c>
      <c r="W41" s="1">
        <f>'wortmannin-MECANIC'!B41</f>
        <v>0</v>
      </c>
      <c r="X41" s="1">
        <f>'wortmannin-MECANIC'!C41</f>
        <v>0</v>
      </c>
      <c r="Y41" s="1">
        <f>'wortmannin-MECANIC'!D41</f>
        <v>0</v>
      </c>
      <c r="Z41" s="2">
        <f>'wortmannin-MECANIC'!E41</f>
        <v>114.777</v>
      </c>
      <c r="AA41" s="1">
        <f>'wortmannin-MECANIC'!F41</f>
        <v>0</v>
      </c>
      <c r="AB41" s="1">
        <f>'wortmannin-MECANIC'!G41</f>
        <v>275.78840000000002</v>
      </c>
      <c r="AC41" s="2">
        <f>'wortmannin-MECANIC'!H41</f>
        <v>4.4170000000000016</v>
      </c>
      <c r="AD41" s="1">
        <f>'wortmannin-MECANIC'!I41</f>
        <v>0</v>
      </c>
      <c r="AE41" s="1">
        <f>'wortmannin-MECANIC'!J41</f>
        <v>-119.16159999999996</v>
      </c>
      <c r="AG41" s="1">
        <f>'InfliX-MECANIC'!A41</f>
        <v>50</v>
      </c>
      <c r="AH41" s="1">
        <f>'InfliX-MECANIC'!B41</f>
        <v>0</v>
      </c>
      <c r="AI41" s="1">
        <f>'InfliX-MECANIC'!C41</f>
        <v>0</v>
      </c>
      <c r="AJ41" s="1">
        <f>'InfliX-MECANIC'!D41</f>
        <v>0</v>
      </c>
      <c r="AK41" s="2">
        <f>'InfliX-MECANIC'!E41</f>
        <v>116.7401</v>
      </c>
      <c r="AL41" s="1">
        <f>'InfliX-MECANIC'!F41</f>
        <v>0</v>
      </c>
      <c r="AM41" s="1">
        <f>'InfliX-MECANIC'!G41</f>
        <v>221.82589999999999</v>
      </c>
      <c r="AN41" s="2">
        <f>'InfliX-MECANIC'!H41</f>
        <v>-5.9099000000000075</v>
      </c>
      <c r="AO41" s="1">
        <f>'InfliX-MECANIC'!I41</f>
        <v>0</v>
      </c>
      <c r="AP41" s="1">
        <f>'InfliX-MECANIC'!J41</f>
        <v>-138.15410000000003</v>
      </c>
      <c r="AR41" s="1">
        <f>CGS!A41</f>
        <v>50</v>
      </c>
      <c r="AS41" s="1">
        <f>CGS!B41</f>
        <v>0</v>
      </c>
      <c r="AT41" s="1">
        <f>CGS!C41</f>
        <v>0</v>
      </c>
      <c r="AU41" s="1">
        <f>CGS!D41</f>
        <v>0</v>
      </c>
      <c r="AV41" s="2">
        <f>CGS!E41</f>
        <v>122.52</v>
      </c>
      <c r="AW41" s="1">
        <f>CGS!F41</f>
        <v>0</v>
      </c>
      <c r="AX41" s="1">
        <f>CGS!G41</f>
        <v>458.63</v>
      </c>
      <c r="AY41" s="2">
        <f>CGS!H41</f>
        <v>-10.820000000000007</v>
      </c>
      <c r="AZ41" s="1">
        <f>CGS!I41</f>
        <v>0</v>
      </c>
      <c r="BA41" s="1">
        <f>CGS!J41</f>
        <v>42.29000000000002</v>
      </c>
      <c r="BC41" s="1">
        <f>CSC!A41</f>
        <v>50</v>
      </c>
      <c r="BD41" s="1">
        <f>CSC!B41</f>
        <v>0</v>
      </c>
      <c r="BE41" s="1">
        <f>CSC!C41</f>
        <v>0</v>
      </c>
      <c r="BF41" s="1">
        <f>CSC!D41</f>
        <v>0</v>
      </c>
      <c r="BG41" s="2">
        <f>CSC!E41</f>
        <v>127.72</v>
      </c>
      <c r="BH41" s="1">
        <f>CSC!F41</f>
        <v>0</v>
      </c>
      <c r="BI41" s="1">
        <f>CSC!G41</f>
        <v>476.31</v>
      </c>
      <c r="BJ41" s="2">
        <f>CSC!H41</f>
        <v>1.6200000000000045</v>
      </c>
      <c r="BK41" s="1">
        <f>CSC!I41</f>
        <v>0</v>
      </c>
      <c r="BL41" s="1">
        <f>CSC!J41</f>
        <v>58.129999999999995</v>
      </c>
      <c r="BN41" s="1">
        <f>'CGS-NIC'!A41</f>
        <v>50</v>
      </c>
      <c r="BO41" s="1">
        <f>'CGS-NIC'!B41</f>
        <v>0</v>
      </c>
      <c r="BP41" s="1">
        <f>'CGS-NIC'!C41</f>
        <v>0</v>
      </c>
      <c r="BQ41" s="1">
        <f>'CGS-NIC'!D41</f>
        <v>0</v>
      </c>
      <c r="BR41" s="2">
        <f>'CGS-NIC'!E41</f>
        <v>107.26</v>
      </c>
      <c r="BS41" s="1">
        <f>'CGS-NIC'!F41</f>
        <v>0</v>
      </c>
      <c r="BT41" s="1">
        <f>'CGS-NIC'!G41</f>
        <v>430.16</v>
      </c>
      <c r="BU41" s="2">
        <f>'CGS-NIC'!H41</f>
        <v>7.6900000000000119</v>
      </c>
      <c r="BV41" s="1">
        <f>'CGS-NIC'!I41</f>
        <v>0</v>
      </c>
      <c r="BW41" s="1">
        <f>'CGS-NIC'!J41</f>
        <v>21.300000000000011</v>
      </c>
      <c r="BY41" s="1">
        <f>'CSC-NIC'!A41</f>
        <v>50</v>
      </c>
      <c r="BZ41" s="1">
        <f>'CSC-NIC'!B41</f>
        <v>0</v>
      </c>
      <c r="CA41" s="1">
        <f>'CSC-NIC'!C41</f>
        <v>0</v>
      </c>
      <c r="CB41" s="1">
        <f>'CSC-NIC'!D41</f>
        <v>0</v>
      </c>
      <c r="CC41" s="2">
        <f>'CSC-NIC'!E41</f>
        <v>103.37</v>
      </c>
      <c r="CD41" s="1">
        <f>'CSC-NIC'!F41</f>
        <v>0</v>
      </c>
      <c r="CE41" s="1">
        <f>'CSC-NIC'!G41</f>
        <v>356.23</v>
      </c>
      <c r="CF41" s="2">
        <f>'CSC-NIC'!H41</f>
        <v>9.6500000000000057</v>
      </c>
      <c r="CG41" s="1">
        <f>'CSC-NIC'!I41</f>
        <v>0</v>
      </c>
      <c r="CH41" s="1">
        <f>'CSC-NIC'!J41</f>
        <v>-23.899999999999977</v>
      </c>
    </row>
    <row r="42" spans="1:86" x14ac:dyDescent="0.3">
      <c r="A42" s="1">
        <f>'PD-MECANIC'!A42</f>
        <v>60</v>
      </c>
      <c r="B42" s="1">
        <f>'PD-MECANIC'!B42</f>
        <v>0</v>
      </c>
      <c r="C42" s="1">
        <f>'PD-MECANIC'!C42</f>
        <v>0</v>
      </c>
      <c r="D42" s="1">
        <f>'PD-MECANIC'!D42</f>
        <v>0</v>
      </c>
      <c r="E42" s="2">
        <f>'PD-MECANIC'!E42</f>
        <v>105.3683</v>
      </c>
      <c r="F42" s="1">
        <f>'PD-MECANIC'!F42</f>
        <v>0</v>
      </c>
      <c r="G42" s="1">
        <f>'PD-MECANIC'!G42</f>
        <v>438.11840000000001</v>
      </c>
      <c r="H42" s="2">
        <f>'PD-MECANIC'!H42</f>
        <v>9.5483000000000118</v>
      </c>
      <c r="I42" s="1">
        <f>'PD-MECANIC'!I42</f>
        <v>42.88839999999999</v>
      </c>
      <c r="K42" s="1">
        <f>'SP-MECANIC'!A42</f>
        <v>60</v>
      </c>
      <c r="L42" s="1">
        <f>'SP-MECANIC'!B42</f>
        <v>0</v>
      </c>
      <c r="M42" s="1">
        <f>'SP-MECANIC'!C42</f>
        <v>0</v>
      </c>
      <c r="N42" s="1">
        <f>'SP-MECANIC'!D42</f>
        <v>0</v>
      </c>
      <c r="O42" s="1">
        <f>'SP-MECANIC'!E42</f>
        <v>108.44</v>
      </c>
      <c r="P42" s="1">
        <f>'SP-MECANIC'!F42</f>
        <v>0</v>
      </c>
      <c r="Q42" s="1">
        <f>'SP-MECANIC'!G42</f>
        <v>347.90280000000001</v>
      </c>
      <c r="R42" s="1">
        <f>'SP-MECANIC'!H42</f>
        <v>5.6899999999999977</v>
      </c>
      <c r="S42" s="1">
        <f>'SP-MECANIC'!I42</f>
        <v>0</v>
      </c>
      <c r="T42" s="1">
        <f>'SP-MECANIC'!J42</f>
        <v>-32.737199999999973</v>
      </c>
      <c r="V42" s="1">
        <f>'wortmannin-MECANIC'!A42</f>
        <v>60</v>
      </c>
      <c r="W42" s="1">
        <f>'wortmannin-MECANIC'!B42</f>
        <v>0</v>
      </c>
      <c r="X42" s="1">
        <f>'wortmannin-MECANIC'!C42</f>
        <v>0</v>
      </c>
      <c r="Y42" s="1">
        <f>'wortmannin-MECANIC'!D42</f>
        <v>0</v>
      </c>
      <c r="Z42" s="2">
        <f>'wortmannin-MECANIC'!E42</f>
        <v>111.2159</v>
      </c>
      <c r="AA42" s="1">
        <f>'wortmannin-MECANIC'!F42</f>
        <v>0</v>
      </c>
      <c r="AB42" s="1">
        <f>'wortmannin-MECANIC'!G42</f>
        <v>298.4889</v>
      </c>
      <c r="AC42" s="2">
        <f>'wortmannin-MECANIC'!H42</f>
        <v>0.85590000000000543</v>
      </c>
      <c r="AD42" s="1">
        <f>'wortmannin-MECANIC'!I42</f>
        <v>0</v>
      </c>
      <c r="AE42" s="1">
        <f>'wortmannin-MECANIC'!J42</f>
        <v>-96.461099999999988</v>
      </c>
      <c r="AG42" s="1">
        <f>'InfliX-MECANIC'!A42</f>
        <v>60</v>
      </c>
      <c r="AH42" s="1">
        <f>'InfliX-MECANIC'!B42</f>
        <v>0</v>
      </c>
      <c r="AI42" s="1">
        <f>'InfliX-MECANIC'!C42</f>
        <v>0</v>
      </c>
      <c r="AJ42" s="1">
        <f>'InfliX-MECANIC'!D42</f>
        <v>0</v>
      </c>
      <c r="AK42" s="2">
        <f>'InfliX-MECANIC'!E42</f>
        <v>123.76430000000001</v>
      </c>
      <c r="AL42" s="1">
        <f>'InfliX-MECANIC'!F42</f>
        <v>0</v>
      </c>
      <c r="AM42" s="1">
        <f>'InfliX-MECANIC'!G42</f>
        <v>245.9752</v>
      </c>
      <c r="AN42" s="2">
        <f>'InfliX-MECANIC'!H42</f>
        <v>1.1143000000000001</v>
      </c>
      <c r="AO42" s="1">
        <f>'InfliX-MECANIC'!I42</f>
        <v>0</v>
      </c>
      <c r="AP42" s="1">
        <f>'InfliX-MECANIC'!J42</f>
        <v>-114.00480000000002</v>
      </c>
      <c r="AR42" s="1">
        <f>CGS!A42</f>
        <v>60</v>
      </c>
      <c r="AS42" s="1">
        <f>CGS!B42</f>
        <v>0</v>
      </c>
      <c r="AT42" s="1">
        <f>CGS!C42</f>
        <v>0</v>
      </c>
      <c r="AU42" s="1">
        <f>CGS!D42</f>
        <v>0</v>
      </c>
      <c r="AV42" s="2">
        <f>CGS!E42</f>
        <v>117.34</v>
      </c>
      <c r="AW42" s="1">
        <f>CGS!F42</f>
        <v>0</v>
      </c>
      <c r="AX42" s="1">
        <f>CGS!G42</f>
        <v>402.33</v>
      </c>
      <c r="AY42" s="2">
        <f>CGS!H42</f>
        <v>-16</v>
      </c>
      <c r="AZ42" s="1">
        <f>CGS!I42</f>
        <v>0</v>
      </c>
      <c r="BA42" s="1">
        <f>CGS!J42</f>
        <v>-14.009999999999991</v>
      </c>
      <c r="BC42" s="1">
        <f>CSC!A42</f>
        <v>60</v>
      </c>
      <c r="BD42" s="1">
        <f>CSC!B42</f>
        <v>0</v>
      </c>
      <c r="BE42" s="1">
        <f>CSC!C42</f>
        <v>0</v>
      </c>
      <c r="BF42" s="1">
        <f>CSC!D42</f>
        <v>0</v>
      </c>
      <c r="BG42" s="2">
        <f>CSC!E42</f>
        <v>127.52</v>
      </c>
      <c r="BH42" s="1">
        <f>CSC!F42</f>
        <v>0</v>
      </c>
      <c r="BI42" s="1">
        <f>CSC!G42</f>
        <v>441.44</v>
      </c>
      <c r="BJ42" s="2">
        <f>CSC!H42</f>
        <v>1.4200000000000017</v>
      </c>
      <c r="BK42" s="1">
        <f>CSC!I42</f>
        <v>0</v>
      </c>
      <c r="BL42" s="1">
        <f>CSC!J42</f>
        <v>23.259999999999991</v>
      </c>
      <c r="BN42" s="1">
        <f>'CGS-NIC'!A42</f>
        <v>60</v>
      </c>
      <c r="BO42" s="1">
        <f>'CGS-NIC'!B42</f>
        <v>0</v>
      </c>
      <c r="BP42" s="1">
        <f>'CGS-NIC'!C42</f>
        <v>0</v>
      </c>
      <c r="BQ42" s="1">
        <f>'CGS-NIC'!D42</f>
        <v>0</v>
      </c>
      <c r="BR42" s="2">
        <f>'CGS-NIC'!E42</f>
        <v>103.87</v>
      </c>
      <c r="BS42" s="1">
        <f>'CGS-NIC'!F42</f>
        <v>0</v>
      </c>
      <c r="BT42" s="1">
        <f>'CGS-NIC'!G42</f>
        <v>427.32</v>
      </c>
      <c r="BU42" s="2">
        <f>'CGS-NIC'!H42</f>
        <v>4.3000000000000114</v>
      </c>
      <c r="BV42" s="1">
        <f>'CGS-NIC'!I42</f>
        <v>0</v>
      </c>
      <c r="BW42" s="1">
        <f>'CGS-NIC'!J42</f>
        <v>18.45999999999998</v>
      </c>
      <c r="BY42" s="1">
        <f>'CSC-NIC'!A42</f>
        <v>60</v>
      </c>
      <c r="BZ42" s="1">
        <f>'CSC-NIC'!B42</f>
        <v>0</v>
      </c>
      <c r="CA42" s="1">
        <f>'CSC-NIC'!C42</f>
        <v>0</v>
      </c>
      <c r="CB42" s="1">
        <f>'CSC-NIC'!D42</f>
        <v>0</v>
      </c>
      <c r="CC42" s="2">
        <f>'CSC-NIC'!E42</f>
        <v>100.2</v>
      </c>
      <c r="CD42" s="1">
        <f>'CSC-NIC'!F42</f>
        <v>0</v>
      </c>
      <c r="CE42" s="1">
        <f>'CSC-NIC'!G42</f>
        <v>339.1</v>
      </c>
      <c r="CF42" s="2">
        <f>'CSC-NIC'!H42</f>
        <v>6.480000000000004</v>
      </c>
      <c r="CG42" s="1">
        <f>'CSC-NIC'!I42</f>
        <v>0</v>
      </c>
      <c r="CH42" s="1">
        <f>'CSC-NIC'!J42</f>
        <v>-41.029999999999973</v>
      </c>
    </row>
    <row r="43" spans="1:86" x14ac:dyDescent="0.3">
      <c r="A43" s="1">
        <f>'PD-MECANIC'!A43</f>
        <v>70</v>
      </c>
      <c r="B43" s="1">
        <f>'PD-MECANIC'!B43</f>
        <v>0</v>
      </c>
      <c r="C43" s="1">
        <f>'PD-MECANIC'!C43</f>
        <v>0</v>
      </c>
      <c r="D43" s="1">
        <f>'PD-MECANIC'!D43</f>
        <v>0</v>
      </c>
      <c r="E43" s="2">
        <f>'PD-MECANIC'!E43</f>
        <v>108.7165</v>
      </c>
      <c r="F43" s="1">
        <f>'PD-MECANIC'!F43</f>
        <v>0</v>
      </c>
      <c r="G43" s="1">
        <f>'PD-MECANIC'!G43</f>
        <v>452.54379999999998</v>
      </c>
      <c r="H43" s="2">
        <f>'PD-MECANIC'!H43</f>
        <v>12.896500000000003</v>
      </c>
      <c r="I43" s="1">
        <f>'PD-MECANIC'!I43</f>
        <v>57.313799999999958</v>
      </c>
      <c r="K43" s="1">
        <f>'SP-MECANIC'!A43</f>
        <v>70</v>
      </c>
      <c r="L43" s="1">
        <f>'SP-MECANIC'!B43</f>
        <v>0</v>
      </c>
      <c r="M43" s="1">
        <f>'SP-MECANIC'!C43</f>
        <v>0</v>
      </c>
      <c r="N43" s="1">
        <f>'SP-MECANIC'!D43</f>
        <v>0</v>
      </c>
      <c r="O43" s="2">
        <f>'SP-MECANIC'!E43</f>
        <v>107.0462</v>
      </c>
      <c r="P43" s="1">
        <f>'SP-MECANIC'!F43</f>
        <v>0</v>
      </c>
      <c r="Q43" s="1">
        <f>'SP-MECANIC'!G43</f>
        <v>354.61520000000002</v>
      </c>
      <c r="R43" s="2">
        <f>'SP-MECANIC'!H43</f>
        <v>4.2961999999999989</v>
      </c>
      <c r="S43" s="1">
        <f>'SP-MECANIC'!I43</f>
        <v>0</v>
      </c>
      <c r="T43" s="1">
        <f>'SP-MECANIC'!J43</f>
        <v>-26.024799999999971</v>
      </c>
      <c r="V43" s="1">
        <f>'wortmannin-MECANIC'!A43</f>
        <v>70</v>
      </c>
      <c r="W43" s="1">
        <f>'wortmannin-MECANIC'!B43</f>
        <v>0</v>
      </c>
      <c r="X43" s="1">
        <f>'wortmannin-MECANIC'!C43</f>
        <v>0</v>
      </c>
      <c r="Y43" s="1">
        <f>'wortmannin-MECANIC'!D43</f>
        <v>0</v>
      </c>
      <c r="Z43" s="2">
        <f>'wortmannin-MECANIC'!E43</f>
        <v>114.3569</v>
      </c>
      <c r="AA43" s="1">
        <f>'wortmannin-MECANIC'!F43</f>
        <v>0</v>
      </c>
      <c r="AB43" s="1">
        <f>'wortmannin-MECANIC'!G43</f>
        <v>298.25380000000001</v>
      </c>
      <c r="AC43" s="2">
        <f>'wortmannin-MECANIC'!H43</f>
        <v>3.9968999999999966</v>
      </c>
      <c r="AD43" s="1">
        <f>'wortmannin-MECANIC'!I43</f>
        <v>0</v>
      </c>
      <c r="AE43" s="1">
        <f>'wortmannin-MECANIC'!J43</f>
        <v>-96.696199999999976</v>
      </c>
      <c r="AG43" s="1">
        <f>'InfliX-MECANIC'!A43</f>
        <v>70</v>
      </c>
      <c r="AH43" s="1">
        <f>'InfliX-MECANIC'!B43</f>
        <v>0</v>
      </c>
      <c r="AI43" s="1">
        <f>'InfliX-MECANIC'!C43</f>
        <v>0</v>
      </c>
      <c r="AJ43" s="1">
        <f>'InfliX-MECANIC'!D43</f>
        <v>0</v>
      </c>
      <c r="AK43" s="2">
        <f>'InfliX-MECANIC'!E43</f>
        <v>123.3481</v>
      </c>
      <c r="AL43" s="1">
        <f>'InfliX-MECANIC'!F43</f>
        <v>0</v>
      </c>
      <c r="AM43" s="1">
        <f>'InfliX-MECANIC'!G43</f>
        <v>258.13240000000002</v>
      </c>
      <c r="AN43" s="2">
        <f>'InfliX-MECANIC'!H43</f>
        <v>0.69809999999999661</v>
      </c>
      <c r="AO43" s="1">
        <f>'InfliX-MECANIC'!I43</f>
        <v>0</v>
      </c>
      <c r="AP43" s="1">
        <f>'InfliX-MECANIC'!J43</f>
        <v>-101.8476</v>
      </c>
      <c r="AR43" s="1">
        <f>CGS!A43</f>
        <v>70</v>
      </c>
      <c r="AS43" s="1">
        <f>CGS!B43</f>
        <v>0</v>
      </c>
      <c r="AT43" s="1">
        <f>CGS!C43</f>
        <v>0</v>
      </c>
      <c r="AU43" s="1">
        <f>CGS!D43</f>
        <v>0</v>
      </c>
      <c r="AV43" s="2">
        <f>CGS!E43</f>
        <v>119.26</v>
      </c>
      <c r="AW43" s="1">
        <f>CGS!F43</f>
        <v>0</v>
      </c>
      <c r="AX43" s="1">
        <f>CGS!G43</f>
        <v>452.2</v>
      </c>
      <c r="AY43" s="2">
        <f>CGS!H43</f>
        <v>-14.079999999999998</v>
      </c>
      <c r="AZ43" s="1">
        <f>CGS!I43</f>
        <v>0</v>
      </c>
      <c r="BA43" s="1">
        <f>CGS!J43</f>
        <v>35.860000000000014</v>
      </c>
      <c r="BC43" s="1">
        <f>CSC!A43</f>
        <v>70</v>
      </c>
      <c r="BD43" s="1">
        <f>CSC!B43</f>
        <v>0</v>
      </c>
      <c r="BE43" s="1">
        <f>CSC!C43</f>
        <v>0</v>
      </c>
      <c r="BF43" s="1">
        <f>CSC!D43</f>
        <v>0</v>
      </c>
      <c r="BG43" s="2">
        <f>CSC!E43</f>
        <v>124.58</v>
      </c>
      <c r="BH43" s="1">
        <f>CSC!F43</f>
        <v>0</v>
      </c>
      <c r="BI43" s="1">
        <f>CSC!G43</f>
        <v>465.95</v>
      </c>
      <c r="BJ43" s="2">
        <f>CSC!H43</f>
        <v>-1.519999999999996</v>
      </c>
      <c r="BK43" s="1">
        <f>CSC!I43</f>
        <v>0</v>
      </c>
      <c r="BL43" s="1">
        <f>CSC!J43</f>
        <v>47.769999999999982</v>
      </c>
      <c r="BN43" s="1">
        <f>'CGS-NIC'!A43</f>
        <v>70</v>
      </c>
      <c r="BO43" s="1">
        <f>'CGS-NIC'!B43</f>
        <v>0</v>
      </c>
      <c r="BP43" s="1">
        <f>'CGS-NIC'!C43</f>
        <v>0</v>
      </c>
      <c r="BQ43" s="1">
        <f>'CGS-NIC'!D43</f>
        <v>0</v>
      </c>
      <c r="BR43" s="2">
        <f>'CGS-NIC'!E43</f>
        <v>107.06</v>
      </c>
      <c r="BS43" s="1">
        <f>'CGS-NIC'!F43</f>
        <v>0</v>
      </c>
      <c r="BT43" s="1">
        <f>'CGS-NIC'!G43</f>
        <v>453.59</v>
      </c>
      <c r="BU43" s="2">
        <f>'CGS-NIC'!H43</f>
        <v>7.4900000000000091</v>
      </c>
      <c r="BV43" s="1">
        <f>'CGS-NIC'!I43</f>
        <v>0</v>
      </c>
      <c r="BW43" s="1">
        <f>'CGS-NIC'!J43</f>
        <v>44.729999999999961</v>
      </c>
      <c r="BY43" s="1">
        <f>'CSC-NIC'!A43</f>
        <v>70</v>
      </c>
      <c r="BZ43" s="1">
        <f>'CSC-NIC'!B43</f>
        <v>0</v>
      </c>
      <c r="CA43" s="1">
        <f>'CSC-NIC'!C43</f>
        <v>0</v>
      </c>
      <c r="CB43" s="1">
        <f>'CSC-NIC'!D43</f>
        <v>0</v>
      </c>
      <c r="CC43" s="2">
        <f>'CSC-NIC'!E43</f>
        <v>100.86</v>
      </c>
      <c r="CD43" s="1">
        <f>'CSC-NIC'!F43</f>
        <v>0</v>
      </c>
      <c r="CE43" s="1">
        <f>'CSC-NIC'!G43</f>
        <v>361.49</v>
      </c>
      <c r="CF43" s="2">
        <f>'CSC-NIC'!H43</f>
        <v>7.1400000000000006</v>
      </c>
      <c r="CG43" s="1">
        <f>'CSC-NIC'!I43</f>
        <v>0</v>
      </c>
      <c r="CH43" s="1">
        <f>'CSC-NIC'!J43</f>
        <v>-18.639999999999986</v>
      </c>
    </row>
    <row r="44" spans="1:86" x14ac:dyDescent="0.3">
      <c r="A44" s="1">
        <f>'PD-MECANIC'!A44</f>
        <v>80</v>
      </c>
      <c r="B44" s="1">
        <f>'PD-MECANIC'!B44</f>
        <v>0</v>
      </c>
      <c r="C44" s="1">
        <f>'PD-MECANIC'!C44</f>
        <v>0</v>
      </c>
      <c r="D44" s="1">
        <f>'PD-MECANIC'!D44</f>
        <v>0</v>
      </c>
      <c r="E44" s="2">
        <f>'PD-MECANIC'!E44</f>
        <v>108.58629999999999</v>
      </c>
      <c r="F44" s="1">
        <f>'PD-MECANIC'!F44</f>
        <v>0</v>
      </c>
      <c r="G44" s="1">
        <f>'PD-MECANIC'!G44</f>
        <v>434.42180000000002</v>
      </c>
      <c r="H44" s="2">
        <f>'PD-MECANIC'!H44</f>
        <v>12.766300000000001</v>
      </c>
      <c r="I44" s="1">
        <f>'PD-MECANIC'!I44</f>
        <v>39.191800000000001</v>
      </c>
      <c r="K44" s="1">
        <f>'SP-MECANIC'!A44</f>
        <v>80</v>
      </c>
      <c r="L44" s="1">
        <f>'SP-MECANIC'!B44</f>
        <v>0</v>
      </c>
      <c r="M44" s="1">
        <f>'SP-MECANIC'!C44</f>
        <v>0</v>
      </c>
      <c r="N44" s="1">
        <f>'SP-MECANIC'!D44</f>
        <v>0</v>
      </c>
      <c r="O44" s="2">
        <f>'SP-MECANIC'!E44</f>
        <v>112.1935</v>
      </c>
      <c r="P44" s="1">
        <f>'SP-MECANIC'!F44</f>
        <v>0</v>
      </c>
      <c r="Q44" s="1">
        <f>'SP-MECANIC'!G44</f>
        <v>341.65440000000001</v>
      </c>
      <c r="R44" s="2">
        <f>'SP-MECANIC'!H44</f>
        <v>9.4435000000000002</v>
      </c>
      <c r="S44" s="1">
        <f>'SP-MECANIC'!I44</f>
        <v>0</v>
      </c>
      <c r="T44" s="1">
        <f>'SP-MECANIC'!J44</f>
        <v>-38.985599999999977</v>
      </c>
      <c r="V44" s="1">
        <f>'wortmannin-MECANIC'!A44</f>
        <v>80</v>
      </c>
      <c r="W44" s="1">
        <f>'wortmannin-MECANIC'!B44</f>
        <v>0</v>
      </c>
      <c r="X44" s="1">
        <f>'wortmannin-MECANIC'!C44</f>
        <v>0</v>
      </c>
      <c r="Y44" s="1">
        <f>'wortmannin-MECANIC'!D44</f>
        <v>0</v>
      </c>
      <c r="Z44" s="2">
        <f>'wortmannin-MECANIC'!E44</f>
        <v>116.3907</v>
      </c>
      <c r="AA44" s="1">
        <f>'wortmannin-MECANIC'!F44</f>
        <v>0</v>
      </c>
      <c r="AB44" s="1">
        <f>'wortmannin-MECANIC'!G44</f>
        <v>322.12</v>
      </c>
      <c r="AC44" s="2">
        <f>'wortmannin-MECANIC'!H44</f>
        <v>6.030699999999996</v>
      </c>
      <c r="AD44" s="1">
        <f>'wortmannin-MECANIC'!I44</f>
        <v>0</v>
      </c>
      <c r="AE44" s="1">
        <f>'wortmannin-MECANIC'!J44</f>
        <v>-72.829999999999984</v>
      </c>
      <c r="AG44" s="1">
        <f>'InfliX-MECANIC'!A44</f>
        <v>80</v>
      </c>
      <c r="AH44" s="1">
        <f>'InfliX-MECANIC'!B44</f>
        <v>0</v>
      </c>
      <c r="AI44" s="1">
        <f>'InfliX-MECANIC'!C44</f>
        <v>0</v>
      </c>
      <c r="AJ44" s="1">
        <f>'InfliX-MECANIC'!D44</f>
        <v>0</v>
      </c>
      <c r="AK44" s="2">
        <f>'InfliX-MECANIC'!E44</f>
        <v>131.67570000000001</v>
      </c>
      <c r="AL44" s="1">
        <f>'InfliX-MECANIC'!F44</f>
        <v>0</v>
      </c>
      <c r="AM44" s="1">
        <f>'InfliX-MECANIC'!G44</f>
        <v>271.7801</v>
      </c>
      <c r="AN44" s="2">
        <f>'InfliX-MECANIC'!H44</f>
        <v>9.0257000000000005</v>
      </c>
      <c r="AO44" s="1">
        <f>'InfliX-MECANIC'!I44</f>
        <v>0</v>
      </c>
      <c r="AP44" s="1">
        <f>'InfliX-MECANIC'!J44</f>
        <v>-88.199900000000014</v>
      </c>
      <c r="AR44" s="1">
        <f>CGS!A44</f>
        <v>80</v>
      </c>
      <c r="AS44" s="1">
        <f>CGS!B44</f>
        <v>0</v>
      </c>
      <c r="AT44" s="1">
        <f>CGS!C44</f>
        <v>0</v>
      </c>
      <c r="AU44" s="1">
        <f>CGS!D44</f>
        <v>0</v>
      </c>
      <c r="AV44" s="2">
        <f>CGS!E44</f>
        <v>115.02</v>
      </c>
      <c r="AW44" s="1">
        <f>CGS!F44</f>
        <v>0</v>
      </c>
      <c r="AX44" s="1">
        <f>CGS!G44</f>
        <v>437.61</v>
      </c>
      <c r="AY44" s="2">
        <f>CGS!H44</f>
        <v>-18.320000000000007</v>
      </c>
      <c r="AZ44" s="1">
        <f>CGS!I44</f>
        <v>0</v>
      </c>
      <c r="BA44" s="1">
        <f>CGS!J44</f>
        <v>21.270000000000039</v>
      </c>
      <c r="BC44" s="1">
        <f>CSC!A44</f>
        <v>80</v>
      </c>
      <c r="BD44" s="1">
        <f>CSC!B44</f>
        <v>0</v>
      </c>
      <c r="BE44" s="1">
        <f>CSC!C44</f>
        <v>0</v>
      </c>
      <c r="BF44" s="1">
        <f>CSC!D44</f>
        <v>0</v>
      </c>
      <c r="BG44" s="2">
        <f>CSC!E44</f>
        <v>124.55</v>
      </c>
      <c r="BH44" s="1">
        <f>CSC!F44</f>
        <v>0</v>
      </c>
      <c r="BI44" s="1">
        <f>CSC!G44</f>
        <v>437.33</v>
      </c>
      <c r="BJ44" s="2">
        <f>CSC!H44</f>
        <v>-1.5499999999999972</v>
      </c>
      <c r="BK44" s="1">
        <f>CSC!I44</f>
        <v>0</v>
      </c>
      <c r="BL44" s="1">
        <f>CSC!J44</f>
        <v>19.149999999999977</v>
      </c>
      <c r="BN44" s="1">
        <f>'CGS-NIC'!A44</f>
        <v>80</v>
      </c>
      <c r="BO44" s="1">
        <f>'CGS-NIC'!B44</f>
        <v>0</v>
      </c>
      <c r="BP44" s="1">
        <f>'CGS-NIC'!C44</f>
        <v>0</v>
      </c>
      <c r="BQ44" s="1">
        <f>'CGS-NIC'!D44</f>
        <v>0</v>
      </c>
      <c r="BR44" s="2">
        <f>'CGS-NIC'!E44</f>
        <v>106.5</v>
      </c>
      <c r="BS44" s="1">
        <f>'CGS-NIC'!F44</f>
        <v>0</v>
      </c>
      <c r="BT44" s="1">
        <f>'CGS-NIC'!G44</f>
        <v>450.15</v>
      </c>
      <c r="BU44" s="2">
        <f>'CGS-NIC'!H44</f>
        <v>6.9300000000000068</v>
      </c>
      <c r="BV44" s="1">
        <f>'CGS-NIC'!I44</f>
        <v>0</v>
      </c>
      <c r="BW44" s="1">
        <f>'CGS-NIC'!J44</f>
        <v>41.289999999999964</v>
      </c>
      <c r="BY44" s="1">
        <f>'CSC-NIC'!A44</f>
        <v>80</v>
      </c>
      <c r="BZ44" s="1">
        <f>'CSC-NIC'!B44</f>
        <v>0</v>
      </c>
      <c r="CA44" s="1">
        <f>'CSC-NIC'!C44</f>
        <v>0</v>
      </c>
      <c r="CB44" s="1">
        <f>'CSC-NIC'!D44</f>
        <v>0</v>
      </c>
      <c r="CC44" s="2">
        <f>'CSC-NIC'!E44</f>
        <v>98.15</v>
      </c>
      <c r="CD44" s="1">
        <f>'CSC-NIC'!F44</f>
        <v>0</v>
      </c>
      <c r="CE44" s="1">
        <f>'CSC-NIC'!G44</f>
        <v>372</v>
      </c>
      <c r="CF44" s="2">
        <f>'CSC-NIC'!H44</f>
        <v>4.4300000000000068</v>
      </c>
      <c r="CG44" s="1">
        <f>'CSC-NIC'!I44</f>
        <v>0</v>
      </c>
      <c r="CH44" s="1">
        <f>'CSC-NIC'!J44</f>
        <v>-8.1299999999999955</v>
      </c>
    </row>
    <row r="45" spans="1:86" x14ac:dyDescent="0.3">
      <c r="A45" s="1">
        <f>'PD-MECANIC'!A45</f>
        <v>90</v>
      </c>
      <c r="B45" s="1">
        <f>'PD-MECANIC'!B45</f>
        <v>0</v>
      </c>
      <c r="C45" s="1">
        <f>'PD-MECANIC'!C45</f>
        <v>0</v>
      </c>
      <c r="D45" s="1">
        <f>'PD-MECANIC'!D45</f>
        <v>0</v>
      </c>
      <c r="E45" s="2">
        <f>'PD-MECANIC'!E45</f>
        <v>105.5394</v>
      </c>
      <c r="F45" s="1">
        <f>'PD-MECANIC'!F45</f>
        <v>0</v>
      </c>
      <c r="G45" s="1">
        <f>'PD-MECANIC'!G45</f>
        <v>448.63350000000003</v>
      </c>
      <c r="H45" s="2">
        <f>'PD-MECANIC'!H45</f>
        <v>9.7194000000000074</v>
      </c>
      <c r="I45" s="1">
        <f>'PD-MECANIC'!I45</f>
        <v>53.403500000000008</v>
      </c>
      <c r="K45" s="1">
        <f>'SP-MECANIC'!A45</f>
        <v>90</v>
      </c>
      <c r="L45" s="1">
        <f>'SP-MECANIC'!B45</f>
        <v>0</v>
      </c>
      <c r="M45" s="1">
        <f>'SP-MECANIC'!C45</f>
        <v>0</v>
      </c>
      <c r="N45" s="1">
        <f>'SP-MECANIC'!D45</f>
        <v>0</v>
      </c>
      <c r="O45" s="2">
        <f>'SP-MECANIC'!E45</f>
        <v>112.7471</v>
      </c>
      <c r="P45" s="1">
        <f>'SP-MECANIC'!F45</f>
        <v>0</v>
      </c>
      <c r="Q45" s="1">
        <f>'SP-MECANIC'!G45</f>
        <v>357.99239999999998</v>
      </c>
      <c r="R45" s="2">
        <f>'SP-MECANIC'!H45</f>
        <v>9.9971000000000032</v>
      </c>
      <c r="S45" s="1">
        <f>'SP-MECANIC'!I45</f>
        <v>0</v>
      </c>
      <c r="T45" s="1">
        <f>'SP-MECANIC'!J45</f>
        <v>-22.647600000000011</v>
      </c>
      <c r="V45" s="1">
        <f>'wortmannin-MECANIC'!A45</f>
        <v>90</v>
      </c>
      <c r="W45" s="1">
        <f>'wortmannin-MECANIC'!B45</f>
        <v>0</v>
      </c>
      <c r="X45" s="1">
        <f>'wortmannin-MECANIC'!C45</f>
        <v>0</v>
      </c>
      <c r="Y45" s="1">
        <f>'wortmannin-MECANIC'!D45</f>
        <v>0</v>
      </c>
      <c r="Z45" s="2">
        <f>'wortmannin-MECANIC'!E45</f>
        <v>116.7401</v>
      </c>
      <c r="AA45" s="1">
        <f>'wortmannin-MECANIC'!F45</f>
        <v>0</v>
      </c>
      <c r="AB45" s="1">
        <f>'wortmannin-MECANIC'!G45</f>
        <v>311.52809999999999</v>
      </c>
      <c r="AC45" s="2">
        <f>'wortmannin-MECANIC'!H45</f>
        <v>6.3800999999999988</v>
      </c>
      <c r="AD45" s="1">
        <f>'wortmannin-MECANIC'!I45</f>
        <v>0</v>
      </c>
      <c r="AE45" s="1">
        <f>'wortmannin-MECANIC'!J45</f>
        <v>-83.421899999999994</v>
      </c>
      <c r="AG45" s="1">
        <f>'InfliX-MECANIC'!A45</f>
        <v>90</v>
      </c>
      <c r="AH45" s="1">
        <f>'InfliX-MECANIC'!B45</f>
        <v>0</v>
      </c>
      <c r="AI45" s="1">
        <f>'InfliX-MECANIC'!C45</f>
        <v>0</v>
      </c>
      <c r="AJ45" s="1">
        <f>'InfliX-MECANIC'!D45</f>
        <v>0</v>
      </c>
      <c r="AK45" s="2">
        <f>'InfliX-MECANIC'!E45</f>
        <v>132.58269999999999</v>
      </c>
      <c r="AL45" s="1">
        <f>'InfliX-MECANIC'!F45</f>
        <v>0</v>
      </c>
      <c r="AM45" s="1">
        <f>'InfliX-MECANIC'!G45</f>
        <v>276.1103</v>
      </c>
      <c r="AN45" s="2">
        <f>'InfliX-MECANIC'!H45</f>
        <v>9.9326999999999828</v>
      </c>
      <c r="AO45" s="1">
        <f>'InfliX-MECANIC'!I45</f>
        <v>0</v>
      </c>
      <c r="AP45" s="1">
        <f>'InfliX-MECANIC'!J45</f>
        <v>-83.869700000000023</v>
      </c>
      <c r="AR45" s="1">
        <f>CGS!A45</f>
        <v>90</v>
      </c>
      <c r="AS45" s="1">
        <f>CGS!B45</f>
        <v>0</v>
      </c>
      <c r="AT45" s="1">
        <f>CGS!C45</f>
        <v>0</v>
      </c>
      <c r="AU45" s="1">
        <f>CGS!D45</f>
        <v>0</v>
      </c>
      <c r="AV45" s="2">
        <f>CGS!E45</f>
        <v>118.44</v>
      </c>
      <c r="AW45" s="1">
        <f>CGS!F45</f>
        <v>0</v>
      </c>
      <c r="AX45" s="1">
        <f>CGS!G45</f>
        <v>465.66</v>
      </c>
      <c r="AY45" s="2">
        <f>CGS!H45</f>
        <v>-14.900000000000006</v>
      </c>
      <c r="AZ45" s="1">
        <f>CGS!I45</f>
        <v>0</v>
      </c>
      <c r="BA45" s="1">
        <f>CGS!J45</f>
        <v>49.32000000000005</v>
      </c>
      <c r="BC45" s="1">
        <f>CSC!A45</f>
        <v>90</v>
      </c>
      <c r="BD45" s="1">
        <f>CSC!B45</f>
        <v>0</v>
      </c>
      <c r="BE45" s="1">
        <f>CSC!C45</f>
        <v>0</v>
      </c>
      <c r="BF45" s="1">
        <f>CSC!D45</f>
        <v>0</v>
      </c>
      <c r="BG45" s="2">
        <f>CSC!E45</f>
        <v>125.03</v>
      </c>
      <c r="BH45" s="1">
        <f>CSC!F45</f>
        <v>0</v>
      </c>
      <c r="BI45" s="1">
        <f>CSC!G45</f>
        <v>447.96</v>
      </c>
      <c r="BJ45" s="2">
        <f>CSC!H45</f>
        <v>-1.0699999999999932</v>
      </c>
      <c r="BK45" s="1">
        <f>CSC!I45</f>
        <v>0</v>
      </c>
      <c r="BL45" s="1">
        <f>CSC!J45</f>
        <v>29.779999999999973</v>
      </c>
      <c r="BN45" s="1">
        <f>'CGS-NIC'!A45</f>
        <v>90</v>
      </c>
      <c r="BO45" s="1">
        <f>'CGS-NIC'!B45</f>
        <v>0</v>
      </c>
      <c r="BP45" s="1">
        <f>'CGS-NIC'!C45</f>
        <v>0</v>
      </c>
      <c r="BQ45" s="1">
        <f>'CGS-NIC'!D45</f>
        <v>0</v>
      </c>
      <c r="BR45" s="2">
        <f>'CGS-NIC'!E45</f>
        <v>103.55</v>
      </c>
      <c r="BS45" s="1">
        <f>'CGS-NIC'!F45</f>
        <v>0</v>
      </c>
      <c r="BT45" s="1">
        <f>'CGS-NIC'!G45</f>
        <v>419.9</v>
      </c>
      <c r="BU45" s="2">
        <f>'CGS-NIC'!H45</f>
        <v>3.980000000000004</v>
      </c>
      <c r="BV45" s="1">
        <f>'CGS-NIC'!I45</f>
        <v>0</v>
      </c>
      <c r="BW45" s="1">
        <f>'CGS-NIC'!J45</f>
        <v>11.039999999999964</v>
      </c>
      <c r="BY45" s="1">
        <f>'CSC-NIC'!A45</f>
        <v>90</v>
      </c>
      <c r="BZ45" s="1">
        <f>'CSC-NIC'!B45</f>
        <v>0</v>
      </c>
      <c r="CA45" s="1">
        <f>'CSC-NIC'!C45</f>
        <v>0</v>
      </c>
      <c r="CB45" s="1">
        <f>'CSC-NIC'!D45</f>
        <v>0</v>
      </c>
      <c r="CC45" s="2">
        <f>'CSC-NIC'!E45</f>
        <v>98.85</v>
      </c>
      <c r="CD45" s="1">
        <f>'CSC-NIC'!F45</f>
        <v>0</v>
      </c>
      <c r="CE45" s="1">
        <f>'CSC-NIC'!G45</f>
        <v>376.7</v>
      </c>
      <c r="CF45" s="2">
        <f>'CSC-NIC'!H45</f>
        <v>5.1299999999999955</v>
      </c>
      <c r="CG45" s="1">
        <f>'CSC-NIC'!I45</f>
        <v>0</v>
      </c>
      <c r="CH45" s="1">
        <f>'CSC-NIC'!J45</f>
        <v>-3.4300000000000068</v>
      </c>
    </row>
    <row r="46" spans="1:86" x14ac:dyDescent="0.3">
      <c r="A46" s="1">
        <f>'PD-MECANIC'!A46</f>
        <v>100</v>
      </c>
      <c r="B46" s="1">
        <f>'PD-MECANIC'!B46</f>
        <v>0</v>
      </c>
      <c r="C46" s="1">
        <f>'PD-MECANIC'!C46</f>
        <v>0</v>
      </c>
      <c r="D46" s="1">
        <f>'PD-MECANIC'!D46</f>
        <v>0</v>
      </c>
      <c r="E46" s="2">
        <f>'PD-MECANIC'!E46</f>
        <v>105.3274</v>
      </c>
      <c r="F46" s="1">
        <f>'PD-MECANIC'!F46</f>
        <v>0</v>
      </c>
      <c r="G46" s="1">
        <f>'PD-MECANIC'!G46</f>
        <v>426.54700000000003</v>
      </c>
      <c r="H46" s="2">
        <f>'PD-MECANIC'!H46</f>
        <v>9.5074000000000041</v>
      </c>
      <c r="I46" s="1">
        <f>'PD-MECANIC'!I46</f>
        <v>31.317000000000007</v>
      </c>
      <c r="K46" s="1">
        <f>'SP-MECANIC'!A46</f>
        <v>100</v>
      </c>
      <c r="L46">
        <f>'SP-MECANIC'!B46</f>
        <v>0</v>
      </c>
      <c r="M46">
        <f>'SP-MECANIC'!C46</f>
        <v>0</v>
      </c>
      <c r="N46">
        <f>'SP-MECANIC'!D46</f>
        <v>0</v>
      </c>
      <c r="O46">
        <f>'SP-MECANIC'!E46</f>
        <v>109.6</v>
      </c>
      <c r="P46">
        <f>'SP-MECANIC'!F46</f>
        <v>0</v>
      </c>
      <c r="Q46">
        <f>'SP-MECANIC'!G46</f>
        <v>375</v>
      </c>
      <c r="R46">
        <f>'SP-MECANIC'!H46</f>
        <v>6.8499999999999943</v>
      </c>
      <c r="S46">
        <f>'SP-MECANIC'!I46</f>
        <v>0</v>
      </c>
      <c r="T46">
        <f>'SP-MECANIC'!J46</f>
        <v>-5.6399999999999864</v>
      </c>
      <c r="V46" s="1">
        <f>'wortmannin-MECANIC'!A46</f>
        <v>100</v>
      </c>
      <c r="W46" s="1">
        <f>'wortmannin-MECANIC'!B46</f>
        <v>0</v>
      </c>
      <c r="X46" s="1">
        <f>'wortmannin-MECANIC'!C46</f>
        <v>0</v>
      </c>
      <c r="Y46" s="1">
        <f>'wortmannin-MECANIC'!D46</f>
        <v>0</v>
      </c>
      <c r="Z46" s="2">
        <f>'wortmannin-MECANIC'!E46</f>
        <v>121.5891</v>
      </c>
      <c r="AA46" s="1">
        <f>'wortmannin-MECANIC'!F46</f>
        <v>0</v>
      </c>
      <c r="AB46" s="1">
        <f>'wortmannin-MECANIC'!G46</f>
        <v>310.28519999999997</v>
      </c>
      <c r="AC46" s="2">
        <f>'wortmannin-MECANIC'!H46</f>
        <v>11.229100000000003</v>
      </c>
      <c r="AD46" s="1">
        <f>'wortmannin-MECANIC'!I46</f>
        <v>0</v>
      </c>
      <c r="AE46" s="1">
        <f>'wortmannin-MECANIC'!J46</f>
        <v>-84.664800000000014</v>
      </c>
      <c r="AG46" s="1">
        <f>'InfliX-MECANIC'!A46</f>
        <v>100</v>
      </c>
      <c r="AH46" s="1">
        <f>'InfliX-MECANIC'!B46</f>
        <v>0</v>
      </c>
      <c r="AI46" s="1">
        <f>'InfliX-MECANIC'!C46</f>
        <v>0</v>
      </c>
      <c r="AJ46" s="1">
        <f>'InfliX-MECANIC'!D46</f>
        <v>0</v>
      </c>
      <c r="AK46" s="2">
        <f>'InfliX-MECANIC'!E46</f>
        <v>132.49629999999999</v>
      </c>
      <c r="AL46" s="1">
        <f>'InfliX-MECANIC'!F46</f>
        <v>0</v>
      </c>
      <c r="AM46" s="1">
        <f>'InfliX-MECANIC'!G46</f>
        <v>247.70740000000001</v>
      </c>
      <c r="AN46" s="2">
        <f>'InfliX-MECANIC'!H46</f>
        <v>9.8462999999999852</v>
      </c>
      <c r="AO46" s="1">
        <f>'InfliX-MECANIC'!I46</f>
        <v>0</v>
      </c>
      <c r="AP46" s="1">
        <f>'InfliX-MECANIC'!J46</f>
        <v>-112.27260000000001</v>
      </c>
      <c r="AR46" s="1">
        <f>CGS!A46</f>
        <v>100</v>
      </c>
      <c r="AS46" s="1">
        <f>CGS!B46</f>
        <v>0</v>
      </c>
      <c r="AT46" s="1">
        <f>CGS!C46</f>
        <v>0</v>
      </c>
      <c r="AU46" s="1">
        <f>CGS!D46</f>
        <v>0</v>
      </c>
      <c r="AV46" s="2">
        <f>CGS!E46</f>
        <v>115.92</v>
      </c>
      <c r="AW46" s="1">
        <f>CGS!F46</f>
        <v>0</v>
      </c>
      <c r="AX46" s="1">
        <f>CGS!G46</f>
        <v>440.28</v>
      </c>
      <c r="AY46" s="2">
        <f>CGS!H46</f>
        <v>-17.420000000000002</v>
      </c>
      <c r="AZ46" s="1">
        <f>CGS!I46</f>
        <v>0</v>
      </c>
      <c r="BA46" s="1">
        <f>CGS!J46</f>
        <v>23.939999999999998</v>
      </c>
      <c r="BC46" s="1">
        <f>CSC!A46</f>
        <v>100</v>
      </c>
      <c r="BD46" s="1">
        <f>CSC!B46</f>
        <v>0</v>
      </c>
      <c r="BE46" s="1">
        <f>CSC!C46</f>
        <v>0</v>
      </c>
      <c r="BF46" s="1">
        <f>CSC!D46</f>
        <v>0</v>
      </c>
      <c r="BG46" s="2">
        <f>CSC!E46</f>
        <v>124.95</v>
      </c>
      <c r="BH46" s="1">
        <f>CSC!F46</f>
        <v>0</v>
      </c>
      <c r="BI46" s="1">
        <f>CSC!G46</f>
        <v>474.29</v>
      </c>
      <c r="BJ46" s="2">
        <f>CSC!H46</f>
        <v>-1.1499999999999915</v>
      </c>
      <c r="BK46" s="1">
        <f>CSC!I46</f>
        <v>0</v>
      </c>
      <c r="BL46" s="1">
        <f>CSC!J46</f>
        <v>56.110000000000014</v>
      </c>
      <c r="BN46" s="1">
        <f>'CGS-NIC'!A46</f>
        <v>100</v>
      </c>
      <c r="BO46" s="1">
        <f>'CGS-NIC'!B46</f>
        <v>0</v>
      </c>
      <c r="BP46" s="1">
        <f>'CGS-NIC'!C46</f>
        <v>0</v>
      </c>
      <c r="BQ46" s="1">
        <f>'CGS-NIC'!D46</f>
        <v>0</v>
      </c>
      <c r="BR46" s="2">
        <f>'CGS-NIC'!E46</f>
        <v>105.44</v>
      </c>
      <c r="BS46" s="1">
        <f>'CGS-NIC'!F46</f>
        <v>0</v>
      </c>
      <c r="BT46" s="1">
        <f>'CGS-NIC'!G46</f>
        <v>425.93</v>
      </c>
      <c r="BU46" s="2">
        <f>'CGS-NIC'!H46</f>
        <v>5.8700000000000045</v>
      </c>
      <c r="BV46" s="1">
        <f>'CGS-NIC'!I46</f>
        <v>0</v>
      </c>
      <c r="BW46" s="1">
        <f>'CGS-NIC'!J46</f>
        <v>17.069999999999993</v>
      </c>
      <c r="BY46" s="1">
        <f>'CSC-NIC'!A46</f>
        <v>100</v>
      </c>
      <c r="BZ46" s="1">
        <f>'CSC-NIC'!B46</f>
        <v>0</v>
      </c>
      <c r="CA46" s="1">
        <f>'CSC-NIC'!C46</f>
        <v>0</v>
      </c>
      <c r="CB46" s="1">
        <f>'CSC-NIC'!D46</f>
        <v>0</v>
      </c>
      <c r="CC46" s="2">
        <f>'CSC-NIC'!E46</f>
        <v>101.38</v>
      </c>
      <c r="CD46" s="1">
        <f>'CSC-NIC'!F46</f>
        <v>0</v>
      </c>
      <c r="CE46" s="1">
        <f>'CSC-NIC'!G46</f>
        <v>373.75</v>
      </c>
      <c r="CF46" s="2">
        <f>'CSC-NIC'!H46</f>
        <v>7.6599999999999966</v>
      </c>
      <c r="CG46" s="1">
        <f>'CSC-NIC'!I46</f>
        <v>0</v>
      </c>
      <c r="CH46" s="1">
        <f>'CSC-NIC'!J46</f>
        <v>-6.3799999999999955</v>
      </c>
    </row>
    <row r="47" spans="1:86" x14ac:dyDescent="0.3">
      <c r="A47" s="1">
        <f>'PD-MECANIC'!A47</f>
        <v>110</v>
      </c>
      <c r="B47" s="1">
        <f>'PD-MECANIC'!B47</f>
        <v>0</v>
      </c>
      <c r="C47" s="1">
        <f>'PD-MECANIC'!C47</f>
        <v>0</v>
      </c>
      <c r="D47" s="1">
        <f>'PD-MECANIC'!D47</f>
        <v>0</v>
      </c>
      <c r="E47" s="2">
        <f>'PD-MECANIC'!E47</f>
        <v>107.9539</v>
      </c>
      <c r="F47" s="1">
        <f>'PD-MECANIC'!F47</f>
        <v>0</v>
      </c>
      <c r="G47" s="1">
        <f>'PD-MECANIC'!G47</f>
        <v>417.50080000000003</v>
      </c>
      <c r="H47" s="2">
        <f>'PD-MECANIC'!H47</f>
        <v>12.133900000000011</v>
      </c>
      <c r="I47" s="1">
        <f>'PD-MECANIC'!I47</f>
        <v>22.270800000000008</v>
      </c>
      <c r="K47" s="3">
        <f>'SP-MECANIC'!A47</f>
        <v>110</v>
      </c>
      <c r="L47" s="1">
        <f>'SP-MECANIC'!B47</f>
        <v>0</v>
      </c>
      <c r="M47" s="1">
        <f>'SP-MECANIC'!C47</f>
        <v>0</v>
      </c>
      <c r="N47" s="1">
        <f>'SP-MECANIC'!D47</f>
        <v>0</v>
      </c>
      <c r="O47" s="1">
        <f>'SP-MECANIC'!E47</f>
        <v>113.76</v>
      </c>
      <c r="P47" s="1">
        <f>'SP-MECANIC'!F47</f>
        <v>0</v>
      </c>
      <c r="Q47" s="1">
        <f>'SP-MECANIC'!G47</f>
        <v>383.36</v>
      </c>
      <c r="R47" s="1">
        <f>'SP-MECANIC'!H47</f>
        <v>11.010000000000005</v>
      </c>
      <c r="S47" s="1">
        <f>'SP-MECANIC'!I47</f>
        <v>0</v>
      </c>
      <c r="T47" s="1">
        <f>'SP-MECANIC'!J47</f>
        <v>2.7200000000000273</v>
      </c>
      <c r="V47" s="1">
        <f>'wortmannin-MECANIC'!A47</f>
        <v>110</v>
      </c>
      <c r="W47" s="1">
        <f>'wortmannin-MECANIC'!B47</f>
        <v>0</v>
      </c>
      <c r="X47" s="1">
        <f>'wortmannin-MECANIC'!C47</f>
        <v>0</v>
      </c>
      <c r="Y47" s="1">
        <f>'wortmannin-MECANIC'!D47</f>
        <v>0</v>
      </c>
      <c r="Z47" s="2">
        <f>'wortmannin-MECANIC'!E47</f>
        <v>118.02</v>
      </c>
      <c r="AA47" s="1">
        <f>'wortmannin-MECANIC'!F47</f>
        <v>0</v>
      </c>
      <c r="AB47" s="1">
        <f>'wortmannin-MECANIC'!G47</f>
        <v>301.49</v>
      </c>
      <c r="AC47" s="2">
        <f>'wortmannin-MECANIC'!H47</f>
        <v>7.6599999999999966</v>
      </c>
      <c r="AD47" s="1">
        <f>'wortmannin-MECANIC'!I47</f>
        <v>0</v>
      </c>
      <c r="AE47" s="1">
        <f>'wortmannin-MECANIC'!J47</f>
        <v>-93.45999999999998</v>
      </c>
      <c r="AG47" s="1">
        <f>'InfliX-MECANIC'!A47</f>
        <v>110</v>
      </c>
      <c r="AH47" s="1">
        <f>'InfliX-MECANIC'!B47</f>
        <v>0</v>
      </c>
      <c r="AI47" s="1">
        <f>'InfliX-MECANIC'!C47</f>
        <v>0</v>
      </c>
      <c r="AJ47" s="1">
        <f>'InfliX-MECANIC'!D47</f>
        <v>0</v>
      </c>
      <c r="AK47" s="2">
        <f>'InfliX-MECANIC'!E47</f>
        <v>134.87960000000001</v>
      </c>
      <c r="AL47" s="1">
        <f>'InfliX-MECANIC'!F47</f>
        <v>0</v>
      </c>
      <c r="AM47" s="1">
        <f>'InfliX-MECANIC'!G47</f>
        <v>254.70689999999999</v>
      </c>
      <c r="AN47" s="2">
        <f>'InfliX-MECANIC'!H47</f>
        <v>12.229600000000005</v>
      </c>
      <c r="AO47" s="1">
        <f>'InfliX-MECANIC'!I47</f>
        <v>0</v>
      </c>
      <c r="AP47" s="1">
        <f>'InfliX-MECANIC'!J47</f>
        <v>-105.27310000000003</v>
      </c>
      <c r="AR47" s="1">
        <f>CGS!A47</f>
        <v>110</v>
      </c>
      <c r="AS47" s="1">
        <f>CGS!B47</f>
        <v>0</v>
      </c>
      <c r="AT47" s="1">
        <f>CGS!C47</f>
        <v>0</v>
      </c>
      <c r="AU47" s="1">
        <f>CGS!D47</f>
        <v>0</v>
      </c>
      <c r="AV47" s="2">
        <f>CGS!E47</f>
        <v>118.3</v>
      </c>
      <c r="AW47" s="1">
        <f>CGS!F47</f>
        <v>0</v>
      </c>
      <c r="AX47" s="1">
        <f>CGS!G47</f>
        <v>435.7</v>
      </c>
      <c r="AY47" s="15">
        <f>CGS!H47</f>
        <v>-15.040000000000006</v>
      </c>
      <c r="AZ47" s="3">
        <f>CGS!I47</f>
        <v>0</v>
      </c>
      <c r="BA47" s="3">
        <f>CGS!J47</f>
        <v>19.360000000000014</v>
      </c>
      <c r="BC47" s="1">
        <f>CSC!A47</f>
        <v>110</v>
      </c>
      <c r="BD47" s="1">
        <f>CSC!B47</f>
        <v>0</v>
      </c>
      <c r="BE47" s="1">
        <f>CSC!C47</f>
        <v>0</v>
      </c>
      <c r="BF47" s="1">
        <f>CSC!D47</f>
        <v>0</v>
      </c>
      <c r="BG47" s="2">
        <f>CSC!E47</f>
        <v>125.87</v>
      </c>
      <c r="BH47" s="1">
        <f>CSC!F47</f>
        <v>0</v>
      </c>
      <c r="BI47" s="1">
        <f>CSC!G47</f>
        <v>458.4</v>
      </c>
      <c r="BJ47" s="15">
        <f>CSC!H47</f>
        <v>-0.22999999999998977</v>
      </c>
      <c r="BK47" s="3">
        <f>CSC!I47</f>
        <v>0</v>
      </c>
      <c r="BL47" s="3">
        <f>CSC!J47</f>
        <v>40.21999999999997</v>
      </c>
      <c r="BN47" s="1">
        <f>'CGS-NIC'!A47</f>
        <v>110</v>
      </c>
      <c r="BO47" s="1">
        <f>'CGS-NIC'!B47</f>
        <v>0</v>
      </c>
      <c r="BP47" s="1">
        <f>'CGS-NIC'!C47</f>
        <v>0</v>
      </c>
      <c r="BQ47" s="1">
        <f>'CGS-NIC'!D47</f>
        <v>0</v>
      </c>
      <c r="BR47" s="2">
        <f>'CGS-NIC'!E47</f>
        <v>101.71</v>
      </c>
      <c r="BS47" s="1">
        <f>'CGS-NIC'!F47</f>
        <v>0</v>
      </c>
      <c r="BT47" s="1">
        <f>'CGS-NIC'!G47</f>
        <v>421.28</v>
      </c>
      <c r="BU47" s="15">
        <f>'CGS-NIC'!H47</f>
        <v>2.1400000000000006</v>
      </c>
      <c r="BV47" s="3">
        <f>'CGS-NIC'!I47</f>
        <v>0</v>
      </c>
      <c r="BW47" s="3">
        <f>'CGS-NIC'!J47</f>
        <v>12.419999999999959</v>
      </c>
      <c r="BY47" s="1">
        <f>'CSC-NIC'!A47</f>
        <v>110</v>
      </c>
      <c r="BZ47" s="1">
        <f>'CSC-NIC'!B47</f>
        <v>0</v>
      </c>
      <c r="CA47" s="1">
        <f>'CSC-NIC'!C47</f>
        <v>0</v>
      </c>
      <c r="CB47" s="1">
        <f>'CSC-NIC'!D47</f>
        <v>0</v>
      </c>
      <c r="CC47" s="2">
        <f>'CSC-NIC'!E47</f>
        <v>98.91</v>
      </c>
      <c r="CD47" s="1">
        <f>'CSC-NIC'!F47</f>
        <v>0</v>
      </c>
      <c r="CE47" s="1">
        <f>'CSC-NIC'!G47</f>
        <v>361.05</v>
      </c>
      <c r="CF47" s="15">
        <f>'CSC-NIC'!H47</f>
        <v>5.1899999999999977</v>
      </c>
      <c r="CG47" s="3">
        <f>'CSC-NIC'!I47</f>
        <v>0</v>
      </c>
      <c r="CH47" s="3">
        <f>'CSC-NIC'!J47</f>
        <v>-19.079999999999984</v>
      </c>
    </row>
    <row r="48" spans="1:86" x14ac:dyDescent="0.3">
      <c r="A48" s="3">
        <f>'PD-MECANIC'!A48</f>
        <v>120</v>
      </c>
      <c r="B48" s="1">
        <f>'PD-MECANIC'!B48</f>
        <v>0</v>
      </c>
      <c r="C48" s="1">
        <f>'PD-MECANIC'!C48</f>
        <v>0</v>
      </c>
      <c r="D48" s="1">
        <f>'PD-MECANIC'!D48</f>
        <v>0</v>
      </c>
      <c r="E48" s="2">
        <f>'PD-MECANIC'!E48</f>
        <v>107.98739999999999</v>
      </c>
      <c r="F48" s="1">
        <f>'PD-MECANIC'!F48</f>
        <v>0</v>
      </c>
      <c r="G48" s="1">
        <f>'PD-MECANIC'!G48</f>
        <v>423.03579999999999</v>
      </c>
      <c r="H48" s="2">
        <f>'PD-MECANIC'!H48</f>
        <v>12.167400000000001</v>
      </c>
      <c r="I48" s="1">
        <f>'PD-MECANIC'!I48</f>
        <v>27.805799999999977</v>
      </c>
      <c r="K48" s="3">
        <f>'SP-MECANIC'!A48</f>
        <v>120</v>
      </c>
      <c r="L48" s="1">
        <f>'SP-MECANIC'!B48</f>
        <v>0</v>
      </c>
      <c r="M48" s="1">
        <f>'SP-MECANIC'!C48</f>
        <v>0</v>
      </c>
      <c r="N48" s="1">
        <f>'SP-MECANIC'!D48</f>
        <v>0</v>
      </c>
      <c r="O48" s="2">
        <f>'SP-MECANIC'!E48</f>
        <v>113.19</v>
      </c>
      <c r="P48" s="1">
        <f>'SP-MECANIC'!F48</f>
        <v>0</v>
      </c>
      <c r="Q48" s="1">
        <f>'SP-MECANIC'!G48</f>
        <v>344.58</v>
      </c>
      <c r="R48" s="2">
        <f>'SP-MECANIC'!H48</f>
        <v>10.439999999999998</v>
      </c>
      <c r="S48" s="1">
        <f>'SP-MECANIC'!I48</f>
        <v>0</v>
      </c>
      <c r="T48" s="1">
        <f>'SP-MECANIC'!J48</f>
        <v>-36.06</v>
      </c>
      <c r="V48" s="3">
        <f>'wortmannin-MECANIC'!A48</f>
        <v>120</v>
      </c>
      <c r="W48" s="1">
        <f>'wortmannin-MECANIC'!B48</f>
        <v>0</v>
      </c>
      <c r="X48" s="1">
        <f>'wortmannin-MECANIC'!C48</f>
        <v>0</v>
      </c>
      <c r="Y48" s="1">
        <f>'wortmannin-MECANIC'!D48</f>
        <v>0</v>
      </c>
      <c r="Z48" s="2">
        <f>'wortmannin-MECANIC'!E48</f>
        <v>121.75790000000001</v>
      </c>
      <c r="AA48" s="1">
        <f>'wortmannin-MECANIC'!F48</f>
        <v>0</v>
      </c>
      <c r="AB48" s="1">
        <f>'wortmannin-MECANIC'!G48</f>
        <v>302.95119999999997</v>
      </c>
      <c r="AC48" s="2">
        <f>'wortmannin-MECANIC'!H48</f>
        <v>11.397900000000007</v>
      </c>
      <c r="AD48" s="1">
        <f>'wortmannin-MECANIC'!I48</f>
        <v>0</v>
      </c>
      <c r="AE48" s="1">
        <f>'wortmannin-MECANIC'!J48</f>
        <v>-91.998800000000017</v>
      </c>
      <c r="AG48" s="3">
        <f>'InfliX-MECANIC'!A48</f>
        <v>120</v>
      </c>
      <c r="AH48" s="1">
        <f>'InfliX-MECANIC'!B48</f>
        <v>0</v>
      </c>
      <c r="AI48" s="1">
        <f>'InfliX-MECANIC'!C48</f>
        <v>0</v>
      </c>
      <c r="AJ48" s="1">
        <f>'InfliX-MECANIC'!D48</f>
        <v>0</v>
      </c>
      <c r="AK48" s="2">
        <f>'InfliX-MECANIC'!E48</f>
        <v>135.61000000000001</v>
      </c>
      <c r="AL48" s="1">
        <f>'InfliX-MECANIC'!F48</f>
        <v>0</v>
      </c>
      <c r="AM48" s="1">
        <f>'InfliX-MECANIC'!G48</f>
        <v>261.06</v>
      </c>
      <c r="AN48" s="2">
        <f>'InfliX-MECANIC'!H48</f>
        <v>12.960000000000008</v>
      </c>
      <c r="AO48" s="1">
        <f>'InfliX-MECANIC'!I48</f>
        <v>0</v>
      </c>
      <c r="AP48" s="1">
        <f>'InfliX-MECANIC'!J48</f>
        <v>-98.920000000000016</v>
      </c>
      <c r="AR48" s="3">
        <f>CGS!A48</f>
        <v>120</v>
      </c>
      <c r="AS48" s="1">
        <f>CGS!B48</f>
        <v>0</v>
      </c>
      <c r="AT48" s="1">
        <f>CGS!C48</f>
        <v>0</v>
      </c>
      <c r="AU48" s="1">
        <f>CGS!D48</f>
        <v>0</v>
      </c>
      <c r="AV48" s="2">
        <f>CGS!E48</f>
        <v>112.67</v>
      </c>
      <c r="AW48" s="1">
        <f>CGS!F48</f>
        <v>0</v>
      </c>
      <c r="AX48" s="1">
        <f>CGS!G48</f>
        <v>410.28</v>
      </c>
      <c r="AY48" s="15">
        <f>CGS!H48</f>
        <v>-20.67</v>
      </c>
      <c r="AZ48" s="3">
        <f>CGS!I48</f>
        <v>0</v>
      </c>
      <c r="BA48" s="3">
        <f>CGS!J48</f>
        <v>-6.0600000000000023</v>
      </c>
      <c r="BC48" s="3">
        <f>CSC!A48</f>
        <v>120</v>
      </c>
      <c r="BD48" s="1">
        <f>CSC!B48</f>
        <v>0</v>
      </c>
      <c r="BE48" s="1">
        <f>CSC!C48</f>
        <v>0</v>
      </c>
      <c r="BF48" s="1">
        <f>CSC!D48</f>
        <v>0</v>
      </c>
      <c r="BG48" s="2">
        <f>CSC!E48</f>
        <v>123.06</v>
      </c>
      <c r="BH48" s="1">
        <f>CSC!F48</f>
        <v>0</v>
      </c>
      <c r="BI48" s="1">
        <f>CSC!G48</f>
        <v>479.37</v>
      </c>
      <c r="BJ48" s="15">
        <f>CSC!H48</f>
        <v>-3.039999999999992</v>
      </c>
      <c r="BK48" s="3">
        <f>CSC!I48</f>
        <v>0</v>
      </c>
      <c r="BL48" s="3">
        <f>CSC!J48</f>
        <v>61.19</v>
      </c>
      <c r="BN48" s="3">
        <f>'CGS-NIC'!A48</f>
        <v>120</v>
      </c>
      <c r="BO48" s="1">
        <f>'CGS-NIC'!B48</f>
        <v>0</v>
      </c>
      <c r="BP48" s="1">
        <f>'CGS-NIC'!C48</f>
        <v>0</v>
      </c>
      <c r="BQ48" s="1">
        <f>'CGS-NIC'!D48</f>
        <v>0</v>
      </c>
      <c r="BR48" s="2">
        <f>'CGS-NIC'!E48</f>
        <v>98.68</v>
      </c>
      <c r="BS48" s="1">
        <f>'CGS-NIC'!F48</f>
        <v>0</v>
      </c>
      <c r="BT48" s="1">
        <f>'CGS-NIC'!G48</f>
        <v>412.23</v>
      </c>
      <c r="BU48" s="15">
        <f>'CGS-NIC'!H48</f>
        <v>-0.88999999999998636</v>
      </c>
      <c r="BV48" s="3">
        <f>'CGS-NIC'!I48</f>
        <v>0</v>
      </c>
      <c r="BW48" s="3">
        <f>'CGS-NIC'!J48</f>
        <v>3.3700000000000045</v>
      </c>
      <c r="BY48" s="3">
        <f>'CSC-NIC'!A48</f>
        <v>120</v>
      </c>
      <c r="BZ48" s="1">
        <f>'CSC-NIC'!B48</f>
        <v>0</v>
      </c>
      <c r="CA48" s="1">
        <f>'CSC-NIC'!C48</f>
        <v>0</v>
      </c>
      <c r="CB48" s="1">
        <f>'CSC-NIC'!D48</f>
        <v>0</v>
      </c>
      <c r="CC48" s="2">
        <f>'CSC-NIC'!E48</f>
        <v>99.79</v>
      </c>
      <c r="CD48" s="1">
        <f>'CSC-NIC'!F48</f>
        <v>0</v>
      </c>
      <c r="CE48" s="1">
        <f>'CSC-NIC'!G48</f>
        <v>356.72</v>
      </c>
      <c r="CF48" s="15">
        <f>'CSC-NIC'!H48</f>
        <v>6.0700000000000074</v>
      </c>
      <c r="CG48" s="3">
        <f>'CSC-NIC'!I48</f>
        <v>0</v>
      </c>
      <c r="CH48" s="3">
        <f>'CSC-NIC'!J48</f>
        <v>-23.409999999999968</v>
      </c>
    </row>
    <row r="49" spans="1:86" x14ac:dyDescent="0.3">
      <c r="A49">
        <f>'PD-MECANIC'!A49</f>
        <v>0</v>
      </c>
      <c r="B49">
        <f>'PD-MECANIC'!B49</f>
        <v>0</v>
      </c>
      <c r="C49">
        <f>'PD-MECANIC'!C49</f>
        <v>0</v>
      </c>
      <c r="D49">
        <f>'PD-MECANIC'!D49</f>
        <v>0</v>
      </c>
      <c r="E49">
        <f>'PD-MECANIC'!E49</f>
        <v>0</v>
      </c>
      <c r="F49">
        <f>'PD-MECANIC'!F49</f>
        <v>0</v>
      </c>
      <c r="G49">
        <f>'PD-MECANIC'!G49</f>
        <v>0</v>
      </c>
      <c r="H49">
        <f>'PD-MECANIC'!H49</f>
        <v>0</v>
      </c>
      <c r="I49">
        <f>'PD-MECANIC'!I49</f>
        <v>0</v>
      </c>
      <c r="K49">
        <f>'SP-MECANIC'!A49</f>
        <v>0</v>
      </c>
      <c r="L49">
        <f>'SP-MECANIC'!B49</f>
        <v>0</v>
      </c>
      <c r="M49">
        <f>'SP-MECANIC'!C49</f>
        <v>0</v>
      </c>
      <c r="N49">
        <f>'SP-MECANIC'!D49</f>
        <v>0</v>
      </c>
      <c r="O49">
        <f>'SP-MECANIC'!E49</f>
        <v>0</v>
      </c>
      <c r="P49">
        <f>'SP-MECANIC'!F49</f>
        <v>0</v>
      </c>
      <c r="Q49">
        <f>'SP-MECANIC'!G49</f>
        <v>0</v>
      </c>
      <c r="R49">
        <f>'SP-MECANIC'!H49</f>
        <v>0</v>
      </c>
      <c r="S49">
        <f>'SP-MECANIC'!I49</f>
        <v>0</v>
      </c>
      <c r="T49">
        <f>'SP-MECANIC'!J49</f>
        <v>0</v>
      </c>
    </row>
    <row r="50" spans="1:86" x14ac:dyDescent="0.3">
      <c r="A50" s="217" t="str">
        <f>'PD-MECANIC'!A50</f>
        <v xml:space="preserve">rat4 12.1.2022-CH-2 (PD-MECA-NIC4)  </v>
      </c>
      <c r="B50" s="218"/>
      <c r="C50" s="218"/>
      <c r="D50" s="218"/>
      <c r="E50" s="218"/>
      <c r="F50" s="218"/>
      <c r="G50" s="218"/>
      <c r="H50" s="218"/>
      <c r="I50" s="219"/>
      <c r="K50" s="217" t="str">
        <f>'SP-MECANIC'!A50</f>
        <v xml:space="preserve">rat4 6.3.2022-ch-2 (SP-MECA-NIC 4)  </v>
      </c>
      <c r="L50" s="218"/>
      <c r="M50" s="218"/>
      <c r="N50" s="218"/>
      <c r="O50" s="218"/>
      <c r="P50" s="218"/>
      <c r="Q50" s="218"/>
      <c r="R50" s="218"/>
      <c r="S50" s="218"/>
      <c r="T50" s="219"/>
      <c r="V50" s="217" t="str">
        <f>'wortmannin-MECANIC'!A50</f>
        <v xml:space="preserve">rat4 27.3.2022-ch-1 (Wortmannin-MECA-NIC   4)  </v>
      </c>
      <c r="W50" s="218"/>
      <c r="X50" s="218"/>
      <c r="Y50" s="218"/>
      <c r="Z50" s="218"/>
      <c r="AA50" s="218"/>
      <c r="AB50" s="218"/>
      <c r="AC50" s="218"/>
      <c r="AD50" s="218"/>
      <c r="AE50" s="219"/>
      <c r="AG50" s="217" t="str">
        <f>'InfliX-MECANIC'!A50</f>
        <v>rat4  27.4.2022-ch-1 (Infliximab-MECA-NIC- 4)</v>
      </c>
      <c r="AH50" s="218"/>
      <c r="AI50" s="218"/>
      <c r="AJ50" s="218"/>
      <c r="AK50" s="218"/>
      <c r="AL50" s="218"/>
      <c r="AM50" s="218"/>
      <c r="AN50" s="218"/>
      <c r="AO50" s="218"/>
      <c r="AP50" s="219"/>
      <c r="AR50" s="217" t="str">
        <f>CGS!A50</f>
        <v xml:space="preserve">rat4 22.11.2020-ch-2 (CGS4)  </v>
      </c>
      <c r="AS50" s="218"/>
      <c r="AT50" s="218"/>
      <c r="AU50" s="218"/>
      <c r="AV50" s="218"/>
      <c r="AW50" s="218"/>
      <c r="AX50" s="218"/>
      <c r="AY50" s="218"/>
      <c r="AZ50" s="218"/>
      <c r="BA50" s="219"/>
      <c r="BC50" s="217" t="str">
        <f>CSC!A50</f>
        <v xml:space="preserve">rat4 2.12.2020-ch-1 (CSC4)  </v>
      </c>
      <c r="BD50" s="218"/>
      <c r="BE50" s="218"/>
      <c r="BF50" s="218"/>
      <c r="BG50" s="218"/>
      <c r="BH50" s="218"/>
      <c r="BI50" s="218"/>
      <c r="BJ50" s="218"/>
      <c r="BK50" s="218"/>
      <c r="BL50" s="219"/>
      <c r="BN50" s="217" t="str">
        <f>'CGS-NIC'!A50</f>
        <v xml:space="preserve">rat4 11.1.2021-ch-1 (CGS-NIC 4)  </v>
      </c>
      <c r="BO50" s="218"/>
      <c r="BP50" s="218"/>
      <c r="BQ50" s="218"/>
      <c r="BR50" s="218"/>
      <c r="BS50" s="218"/>
      <c r="BT50" s="218"/>
      <c r="BU50" s="218"/>
      <c r="BV50" s="218"/>
      <c r="BW50" s="219"/>
      <c r="BY50" s="217" t="str">
        <f>'CSC-NIC'!A50</f>
        <v xml:space="preserve">rat4 17.1.2021-ch-1 (CSC-NIC 4)  </v>
      </c>
      <c r="BZ50" s="218"/>
      <c r="CA50" s="218"/>
      <c r="CB50" s="218"/>
      <c r="CC50" s="218"/>
      <c r="CD50" s="218"/>
      <c r="CE50" s="218"/>
      <c r="CF50" s="218"/>
      <c r="CG50" s="218"/>
      <c r="CH50" s="219"/>
    </row>
    <row r="51" spans="1:86" x14ac:dyDescent="0.3">
      <c r="A51" s="1" t="str">
        <f>'PD-MECANIC'!A51</f>
        <v>time</v>
      </c>
      <c r="B51" s="1">
        <f>'PD-MECANIC'!B51</f>
        <v>0</v>
      </c>
      <c r="C51" s="1">
        <f>'PD-MECANIC'!C51</f>
        <v>0</v>
      </c>
      <c r="D51" s="1">
        <f>'PD-MECANIC'!D51</f>
        <v>0</v>
      </c>
      <c r="E51" s="1" t="str">
        <f>'PD-MECANIC'!E51</f>
        <v>MAP</v>
      </c>
      <c r="F51" s="1">
        <f>'PD-MECANIC'!F51</f>
        <v>0</v>
      </c>
      <c r="G51" s="1" t="str">
        <f>'PD-MECANIC'!G51</f>
        <v>HR</v>
      </c>
      <c r="H51" s="1" t="str">
        <f>'PD-MECANIC'!H51</f>
        <v>ΔMAP</v>
      </c>
      <c r="I51" s="1" t="str">
        <f>'PD-MECANIC'!I51</f>
        <v>ΔHR</v>
      </c>
      <c r="K51" s="1" t="str">
        <f>'SP-MECANIC'!A51</f>
        <v>time</v>
      </c>
      <c r="L51" s="1">
        <f>'SP-MECANIC'!B51</f>
        <v>0</v>
      </c>
      <c r="M51" s="1">
        <f>'SP-MECANIC'!C51</f>
        <v>0</v>
      </c>
      <c r="N51" s="1">
        <f>'SP-MECANIC'!D51</f>
        <v>0</v>
      </c>
      <c r="O51" s="2" t="str">
        <f>'SP-MECANIC'!E51</f>
        <v>MAP</v>
      </c>
      <c r="P51" s="1">
        <f>'SP-MECANIC'!F51</f>
        <v>0</v>
      </c>
      <c r="Q51" s="1" t="str">
        <f>'SP-MECANIC'!G51</f>
        <v>HR</v>
      </c>
      <c r="R51" s="2" t="str">
        <f>'SP-MECANIC'!H51</f>
        <v>ΔMAP</v>
      </c>
      <c r="S51" s="1">
        <f>'SP-MECANIC'!I51</f>
        <v>0</v>
      </c>
      <c r="T51" s="1" t="str">
        <f>'SP-MECANIC'!J51</f>
        <v>ΔHR</v>
      </c>
      <c r="V51" s="1" t="str">
        <f>'wortmannin-MECANIC'!A51</f>
        <v>time</v>
      </c>
      <c r="W51" s="1"/>
      <c r="X51" s="1"/>
      <c r="Y51" s="1"/>
      <c r="Z51" s="1" t="str">
        <f>'wortmannin-MECANIC'!E51</f>
        <v>MAP</v>
      </c>
      <c r="AA51" s="1"/>
      <c r="AB51" s="1" t="str">
        <f>'wortmannin-MECANIC'!G51</f>
        <v>HR</v>
      </c>
      <c r="AC51" s="1" t="str">
        <f>'wortmannin-MECANIC'!H51</f>
        <v>ΔMAP</v>
      </c>
      <c r="AD51" s="1"/>
      <c r="AE51" s="1" t="str">
        <f>'wortmannin-MECANIC'!J51</f>
        <v>ΔHR</v>
      </c>
      <c r="AG51" s="1" t="str">
        <f>'InfliX-MECANIC'!A51</f>
        <v>time</v>
      </c>
      <c r="AH51" s="1">
        <f>'InfliX-MECANIC'!B51</f>
        <v>0</v>
      </c>
      <c r="AI51" s="1">
        <f>'InfliX-MECANIC'!C51</f>
        <v>0</v>
      </c>
      <c r="AJ51" s="1">
        <f>'InfliX-MECANIC'!D51</f>
        <v>0</v>
      </c>
      <c r="AK51" s="1" t="str">
        <f>'InfliX-MECANIC'!E51</f>
        <v>MAP</v>
      </c>
      <c r="AL51" s="1">
        <f>'InfliX-MECANIC'!F51</f>
        <v>0</v>
      </c>
      <c r="AM51" s="1" t="str">
        <f>'InfliX-MECANIC'!G51</f>
        <v>HR</v>
      </c>
      <c r="AN51" s="1" t="str">
        <f>'InfliX-MECANIC'!H51</f>
        <v>ΔMAP</v>
      </c>
      <c r="AO51" s="1">
        <f>'InfliX-MECANIC'!I51</f>
        <v>0</v>
      </c>
      <c r="AP51" s="1" t="str">
        <f>'InfliX-MECANIC'!J51</f>
        <v>ΔHR</v>
      </c>
      <c r="AR51" s="1" t="str">
        <f>CGS!A51</f>
        <v>time</v>
      </c>
      <c r="AS51" s="1">
        <f>CGS!B51</f>
        <v>0</v>
      </c>
      <c r="AT51" s="1">
        <f>CGS!C51</f>
        <v>0</v>
      </c>
      <c r="AU51" s="1">
        <f>CGS!D51</f>
        <v>0</v>
      </c>
      <c r="AV51" s="1" t="str">
        <f>CGS!E51</f>
        <v>MAP</v>
      </c>
      <c r="AW51" s="1">
        <f>CGS!F51</f>
        <v>0</v>
      </c>
      <c r="AX51" s="1" t="str">
        <f>CGS!G51</f>
        <v>HR</v>
      </c>
      <c r="AY51" s="1" t="str">
        <f>CGS!H51</f>
        <v>ΔMAP</v>
      </c>
      <c r="AZ51" s="1">
        <f>CGS!I51</f>
        <v>0</v>
      </c>
      <c r="BA51" s="1" t="str">
        <f>CGS!J51</f>
        <v>ΔHR</v>
      </c>
      <c r="BC51" s="1" t="str">
        <f>CSC!A51</f>
        <v>time</v>
      </c>
      <c r="BD51" s="1">
        <f>CSC!B51</f>
        <v>0</v>
      </c>
      <c r="BE51" s="1">
        <f>CSC!C51</f>
        <v>0</v>
      </c>
      <c r="BF51" s="1">
        <f>CSC!D51</f>
        <v>0</v>
      </c>
      <c r="BG51" s="1" t="str">
        <f>CSC!E51</f>
        <v>MAP</v>
      </c>
      <c r="BH51" s="1">
        <f>CSC!F51</f>
        <v>0</v>
      </c>
      <c r="BI51" s="1" t="str">
        <f>CSC!G51</f>
        <v>HR</v>
      </c>
      <c r="BJ51" s="1" t="str">
        <f>CSC!H51</f>
        <v>ΔMAP</v>
      </c>
      <c r="BK51" s="1">
        <f>CSC!I51</f>
        <v>0</v>
      </c>
      <c r="BL51" s="1" t="str">
        <f>CSC!J51</f>
        <v>ΔHR</v>
      </c>
      <c r="BN51" s="1" t="str">
        <f>'CGS-NIC'!A51</f>
        <v>time</v>
      </c>
      <c r="BO51" s="1">
        <f>'CGS-NIC'!B51</f>
        <v>0</v>
      </c>
      <c r="BP51" s="1">
        <f>'CGS-NIC'!C51</f>
        <v>0</v>
      </c>
      <c r="BQ51" s="1">
        <f>'CGS-NIC'!D51</f>
        <v>0</v>
      </c>
      <c r="BR51" s="1" t="str">
        <f>'CGS-NIC'!E51</f>
        <v>MAP</v>
      </c>
      <c r="BS51" s="1">
        <f>'CGS-NIC'!F51</f>
        <v>0</v>
      </c>
      <c r="BT51" s="1" t="str">
        <f>'CGS-NIC'!G51</f>
        <v>HR</v>
      </c>
      <c r="BU51" s="1" t="str">
        <f>'CGS-NIC'!H51</f>
        <v>ΔMAP</v>
      </c>
      <c r="BV51" s="1">
        <f>'CGS-NIC'!I51</f>
        <v>0</v>
      </c>
      <c r="BW51" s="1" t="str">
        <f>'CGS-NIC'!J51</f>
        <v>ΔHR</v>
      </c>
      <c r="BY51" s="1" t="str">
        <f>'CSC-NIC'!A51</f>
        <v>time</v>
      </c>
      <c r="BZ51" s="1">
        <f>'CSC-NIC'!B51</f>
        <v>0</v>
      </c>
      <c r="CA51" s="1">
        <f>'CSC-NIC'!C51</f>
        <v>0</v>
      </c>
      <c r="CB51" s="1">
        <f>'CSC-NIC'!D51</f>
        <v>0</v>
      </c>
      <c r="CC51" s="1" t="str">
        <f>'CSC-NIC'!E51</f>
        <v>MAP</v>
      </c>
      <c r="CD51" s="1">
        <f>'CSC-NIC'!F51</f>
        <v>0</v>
      </c>
      <c r="CE51" s="1" t="str">
        <f>'CSC-NIC'!G51</f>
        <v>HR</v>
      </c>
      <c r="CF51" s="1" t="str">
        <f>'CSC-NIC'!H51</f>
        <v>ΔMAP</v>
      </c>
      <c r="CG51" s="1">
        <f>'CSC-NIC'!I51</f>
        <v>0</v>
      </c>
      <c r="CH51" s="1" t="str">
        <f>'CSC-NIC'!J51</f>
        <v>ΔHR</v>
      </c>
    </row>
    <row r="52" spans="1:86" x14ac:dyDescent="0.3">
      <c r="A52" s="1">
        <f>'PD-MECANIC'!A52</f>
        <v>0</v>
      </c>
      <c r="B52" s="1">
        <f>'PD-MECANIC'!B52</f>
        <v>0</v>
      </c>
      <c r="C52" s="1">
        <f>'PD-MECANIC'!C52</f>
        <v>0</v>
      </c>
      <c r="D52" s="1">
        <f>'PD-MECANIC'!D52</f>
        <v>0</v>
      </c>
      <c r="E52" s="2">
        <f>'PD-MECANIC'!E52</f>
        <v>92.43</v>
      </c>
      <c r="F52" s="1">
        <f>'PD-MECANIC'!F52</f>
        <v>0</v>
      </c>
      <c r="G52" s="1">
        <f>'PD-MECANIC'!G52</f>
        <v>403.65</v>
      </c>
      <c r="H52" s="2">
        <f>'PD-MECANIC'!H52</f>
        <v>0</v>
      </c>
      <c r="I52" s="1">
        <f>'PD-MECANIC'!I52</f>
        <v>0</v>
      </c>
      <c r="K52" s="1">
        <f>'SP-MECANIC'!A52</f>
        <v>0</v>
      </c>
      <c r="L52" s="1">
        <f>'SP-MECANIC'!B52</f>
        <v>0</v>
      </c>
      <c r="M52" s="1">
        <f>'SP-MECANIC'!C52</f>
        <v>0</v>
      </c>
      <c r="N52" s="1">
        <f>'SP-MECANIC'!D52</f>
        <v>0</v>
      </c>
      <c r="O52" s="2">
        <f>'SP-MECANIC'!E52</f>
        <v>99.33</v>
      </c>
      <c r="P52" s="1">
        <f>'SP-MECANIC'!F52</f>
        <v>0</v>
      </c>
      <c r="Q52" s="1">
        <f>'SP-MECANIC'!G52</f>
        <v>348</v>
      </c>
      <c r="R52" s="2">
        <f>'SP-MECANIC'!H52</f>
        <v>0</v>
      </c>
      <c r="S52" s="1">
        <f>'SP-MECANIC'!I52</f>
        <v>0</v>
      </c>
      <c r="T52" s="1">
        <f>'SP-MECANIC'!J52</f>
        <v>0</v>
      </c>
      <c r="V52" s="1">
        <f>'wortmannin-MECANIC'!A52</f>
        <v>0</v>
      </c>
      <c r="W52" s="1">
        <f>'wortmannin-MECANIC'!B52</f>
        <v>0</v>
      </c>
      <c r="X52" s="1">
        <f>'wortmannin-MECANIC'!C52</f>
        <v>0</v>
      </c>
      <c r="Y52" s="1">
        <f>'wortmannin-MECANIC'!D52</f>
        <v>0</v>
      </c>
      <c r="Z52" s="2">
        <f>'wortmannin-MECANIC'!E52</f>
        <v>87.76</v>
      </c>
      <c r="AA52" s="1">
        <f>'wortmannin-MECANIC'!F52</f>
        <v>0</v>
      </c>
      <c r="AB52" s="1">
        <f>'wortmannin-MECANIC'!G52</f>
        <v>370.47</v>
      </c>
      <c r="AC52" s="2">
        <f>'wortmannin-MECANIC'!H52</f>
        <v>0</v>
      </c>
      <c r="AD52" s="1">
        <f>'wortmannin-MECANIC'!I52</f>
        <v>0</v>
      </c>
      <c r="AE52" s="1">
        <f>'wortmannin-MECANIC'!J52</f>
        <v>0</v>
      </c>
      <c r="AG52" s="1">
        <f>'InfliX-MECANIC'!A52</f>
        <v>0</v>
      </c>
      <c r="AH52" s="1">
        <f>'InfliX-MECANIC'!B52</f>
        <v>0</v>
      </c>
      <c r="AI52" s="1">
        <f>'InfliX-MECANIC'!C52</f>
        <v>0</v>
      </c>
      <c r="AJ52" s="1">
        <f>'InfliX-MECANIC'!D52</f>
        <v>0</v>
      </c>
      <c r="AK52" s="2">
        <f>'InfliX-MECANIC'!E52</f>
        <v>100.17</v>
      </c>
      <c r="AL52" s="1">
        <f>'InfliX-MECANIC'!F52</f>
        <v>0</v>
      </c>
      <c r="AM52" s="1">
        <f>'InfliX-MECANIC'!G52</f>
        <v>322.29000000000002</v>
      </c>
      <c r="AN52" s="2">
        <f>'InfliX-MECANIC'!H52</f>
        <v>0</v>
      </c>
      <c r="AO52" s="1">
        <f>'InfliX-MECANIC'!I52</f>
        <v>0</v>
      </c>
      <c r="AP52" s="1">
        <f>'InfliX-MECANIC'!J52</f>
        <v>0</v>
      </c>
      <c r="AR52" s="1">
        <f>CGS!A52</f>
        <v>0</v>
      </c>
      <c r="AS52" s="1">
        <f>CGS!B52</f>
        <v>0</v>
      </c>
      <c r="AT52" s="1">
        <f>CGS!C52</f>
        <v>0</v>
      </c>
      <c r="AU52" s="1">
        <f>CGS!D52</f>
        <v>0</v>
      </c>
      <c r="AV52" s="2">
        <f>CGS!E52</f>
        <v>99.44</v>
      </c>
      <c r="AW52" s="1">
        <f>CGS!F52</f>
        <v>0</v>
      </c>
      <c r="AX52" s="1">
        <f>CGS!G52</f>
        <v>464.92</v>
      </c>
      <c r="AY52" s="2">
        <f>CGS!H52</f>
        <v>0</v>
      </c>
      <c r="AZ52" s="1">
        <f>CGS!I52</f>
        <v>0</v>
      </c>
      <c r="BA52" s="1">
        <f>CGS!J52</f>
        <v>0</v>
      </c>
      <c r="BC52" s="1">
        <f>CSC!A52</f>
        <v>0</v>
      </c>
      <c r="BD52" s="1">
        <f>CSC!B52</f>
        <v>0</v>
      </c>
      <c r="BE52" s="1">
        <f>CSC!C52</f>
        <v>0</v>
      </c>
      <c r="BF52" s="1">
        <f>CSC!D52</f>
        <v>0</v>
      </c>
      <c r="BG52" s="2">
        <f>CSC!E52</f>
        <v>106.5</v>
      </c>
      <c r="BH52" s="1">
        <f>CSC!F52</f>
        <v>0</v>
      </c>
      <c r="BI52" s="1">
        <f>CSC!G52</f>
        <v>415.98</v>
      </c>
      <c r="BJ52" s="2">
        <f>CSC!H52</f>
        <v>0</v>
      </c>
      <c r="BK52" s="1">
        <f>CSC!I52</f>
        <v>0</v>
      </c>
      <c r="BL52" s="1">
        <f>CSC!J52</f>
        <v>0</v>
      </c>
      <c r="BN52" s="1">
        <f>'CGS-NIC'!A52</f>
        <v>0</v>
      </c>
      <c r="BO52" s="1">
        <f>'CGS-NIC'!B52</f>
        <v>0</v>
      </c>
      <c r="BP52" s="1">
        <f>'CGS-NIC'!C52</f>
        <v>0</v>
      </c>
      <c r="BQ52" s="1">
        <f>'CGS-NIC'!D52</f>
        <v>0</v>
      </c>
      <c r="BR52" s="2">
        <f>'CGS-NIC'!E52</f>
        <v>97.62</v>
      </c>
      <c r="BS52" s="1">
        <f>'CGS-NIC'!F52</f>
        <v>0</v>
      </c>
      <c r="BT52" s="1">
        <f>'CGS-NIC'!G52</f>
        <v>377.77</v>
      </c>
      <c r="BU52" s="2">
        <f>'CGS-NIC'!H52</f>
        <v>0</v>
      </c>
      <c r="BV52" s="1">
        <f>'CGS-NIC'!I52</f>
        <v>0</v>
      </c>
      <c r="BW52" s="1">
        <f>'CGS-NIC'!J52</f>
        <v>0</v>
      </c>
      <c r="BY52" s="1">
        <f>'CSC-NIC'!A52</f>
        <v>0</v>
      </c>
      <c r="BZ52" s="1">
        <f>'CSC-NIC'!B52</f>
        <v>0</v>
      </c>
      <c r="CA52" s="1">
        <f>'CSC-NIC'!C52</f>
        <v>0</v>
      </c>
      <c r="CB52" s="1">
        <f>'CSC-NIC'!D52</f>
        <v>0</v>
      </c>
      <c r="CC52" s="2">
        <f>'CSC-NIC'!E52</f>
        <v>92.03</v>
      </c>
      <c r="CD52" s="1">
        <f>'CSC-NIC'!F52</f>
        <v>0</v>
      </c>
      <c r="CE52" s="1">
        <f>'CSC-NIC'!G52</f>
        <v>392.36</v>
      </c>
      <c r="CF52" s="2">
        <f>'CSC-NIC'!H52</f>
        <v>0</v>
      </c>
      <c r="CG52" s="1">
        <f>'CSC-NIC'!I52</f>
        <v>0</v>
      </c>
      <c r="CH52" s="1">
        <f>'CSC-NIC'!J52</f>
        <v>0</v>
      </c>
    </row>
    <row r="53" spans="1:86" x14ac:dyDescent="0.3">
      <c r="A53" s="1">
        <f>'PD-MECANIC'!A53</f>
        <v>10</v>
      </c>
      <c r="B53" s="1">
        <f>'PD-MECANIC'!B53</f>
        <v>0</v>
      </c>
      <c r="C53" s="1">
        <f>'PD-MECANIC'!C53</f>
        <v>0</v>
      </c>
      <c r="D53" s="1">
        <f>'PD-MECANIC'!D53</f>
        <v>0</v>
      </c>
      <c r="E53" s="2">
        <f>'PD-MECANIC'!E53</f>
        <v>100.5128</v>
      </c>
      <c r="F53" s="1">
        <f>'PD-MECANIC'!F53</f>
        <v>0</v>
      </c>
      <c r="G53" s="1">
        <f>'PD-MECANIC'!G53</f>
        <v>379.45240000000001</v>
      </c>
      <c r="H53" s="2">
        <f>'PD-MECANIC'!H53</f>
        <v>8.0827999999999918</v>
      </c>
      <c r="I53" s="1">
        <f>'PD-MECANIC'!I53</f>
        <v>-24.197599999999966</v>
      </c>
      <c r="K53" s="1">
        <f>'SP-MECANIC'!A53</f>
        <v>10</v>
      </c>
      <c r="L53" s="1">
        <f>'SP-MECANIC'!B53</f>
        <v>0</v>
      </c>
      <c r="M53" s="1">
        <f>'SP-MECANIC'!C53</f>
        <v>0</v>
      </c>
      <c r="N53" s="1">
        <f>'SP-MECANIC'!D53</f>
        <v>0</v>
      </c>
      <c r="O53" s="2">
        <f>'SP-MECANIC'!E53</f>
        <v>115.7299</v>
      </c>
      <c r="P53" s="1">
        <f>'SP-MECANIC'!F53</f>
        <v>0</v>
      </c>
      <c r="Q53" s="1">
        <f>'SP-MECANIC'!G53</f>
        <v>334.17570000000001</v>
      </c>
      <c r="R53" s="2">
        <f>'SP-MECANIC'!H53</f>
        <v>16.399900000000002</v>
      </c>
      <c r="S53" s="1">
        <f>'SP-MECANIC'!I53</f>
        <v>0</v>
      </c>
      <c r="T53" s="1">
        <f>'SP-MECANIC'!J53</f>
        <v>-13.824299999999994</v>
      </c>
      <c r="V53" s="1">
        <f>'wortmannin-MECANIC'!A53</f>
        <v>10</v>
      </c>
      <c r="W53" s="1">
        <f>'wortmannin-MECANIC'!B53</f>
        <v>0</v>
      </c>
      <c r="X53" s="1">
        <f>'wortmannin-MECANIC'!C53</f>
        <v>0</v>
      </c>
      <c r="Y53" s="1">
        <f>'wortmannin-MECANIC'!D53</f>
        <v>0</v>
      </c>
      <c r="Z53" s="2">
        <f>'wortmannin-MECANIC'!E53</f>
        <v>86.242599999999996</v>
      </c>
      <c r="AA53" s="1">
        <f>'wortmannin-MECANIC'!F53</f>
        <v>0</v>
      </c>
      <c r="AB53" s="1">
        <f>'wortmannin-MECANIC'!G53</f>
        <v>264.22300000000001</v>
      </c>
      <c r="AC53" s="2">
        <f>'wortmannin-MECANIC'!H53</f>
        <v>-1.5174000000000092</v>
      </c>
      <c r="AD53" s="1">
        <f>'wortmannin-MECANIC'!I53</f>
        <v>0</v>
      </c>
      <c r="AE53" s="1">
        <f>'wortmannin-MECANIC'!J53</f>
        <v>-106.24700000000001</v>
      </c>
      <c r="AG53" s="1">
        <f>'InfliX-MECANIC'!A53</f>
        <v>10</v>
      </c>
      <c r="AH53" s="1">
        <f>'InfliX-MECANIC'!B53</f>
        <v>0</v>
      </c>
      <c r="AI53" s="1">
        <f>'InfliX-MECANIC'!C53</f>
        <v>0</v>
      </c>
      <c r="AJ53" s="1">
        <f>'InfliX-MECANIC'!D53</f>
        <v>0</v>
      </c>
      <c r="AK53" s="2">
        <f>'InfliX-MECANIC'!E53</f>
        <v>100.9896</v>
      </c>
      <c r="AL53" s="1">
        <f>'InfliX-MECANIC'!F53</f>
        <v>0</v>
      </c>
      <c r="AM53" s="1">
        <f>'InfliX-MECANIC'!G53</f>
        <v>423.93540000000002</v>
      </c>
      <c r="AN53" s="2">
        <f>'InfliX-MECANIC'!H53</f>
        <v>0.81959999999999411</v>
      </c>
      <c r="AO53" s="1">
        <f>'InfliX-MECANIC'!I53</f>
        <v>0</v>
      </c>
      <c r="AP53" s="1">
        <f>'InfliX-MECANIC'!J53</f>
        <v>101.6454</v>
      </c>
      <c r="AR53" s="1">
        <f>CGS!A53</f>
        <v>10</v>
      </c>
      <c r="AS53" s="1">
        <f>CGS!B53</f>
        <v>0</v>
      </c>
      <c r="AT53" s="1">
        <f>CGS!C53</f>
        <v>0</v>
      </c>
      <c r="AU53" s="1">
        <f>CGS!D53</f>
        <v>0</v>
      </c>
      <c r="AV53" s="2">
        <f>CGS!E53</f>
        <v>99.45</v>
      </c>
      <c r="AW53" s="1">
        <f>CGS!F53</f>
        <v>0</v>
      </c>
      <c r="AX53" s="1">
        <f>CGS!G53</f>
        <v>441.07</v>
      </c>
      <c r="AY53" s="2">
        <f>CGS!H53</f>
        <v>1.0000000000005116E-2</v>
      </c>
      <c r="AZ53" s="1">
        <f>CGS!I53</f>
        <v>0</v>
      </c>
      <c r="BA53" s="1">
        <f>CGS!J53</f>
        <v>-23.850000000000023</v>
      </c>
      <c r="BC53" s="1">
        <f>CSC!A53</f>
        <v>10</v>
      </c>
      <c r="BD53" s="1">
        <f>CSC!B53</f>
        <v>0</v>
      </c>
      <c r="BE53" s="1">
        <f>CSC!C53</f>
        <v>0</v>
      </c>
      <c r="BF53" s="1">
        <f>CSC!D53</f>
        <v>0</v>
      </c>
      <c r="BG53" s="2">
        <f>CSC!E53</f>
        <v>117.63</v>
      </c>
      <c r="BH53" s="1">
        <f>CSC!F53</f>
        <v>0</v>
      </c>
      <c r="BI53" s="1">
        <f>CSC!G53</f>
        <v>437.03</v>
      </c>
      <c r="BJ53" s="2">
        <f>CSC!H53</f>
        <v>11.129999999999995</v>
      </c>
      <c r="BK53" s="1">
        <f>CSC!I53</f>
        <v>0</v>
      </c>
      <c r="BL53" s="1">
        <f>CSC!J53</f>
        <v>21.049999999999955</v>
      </c>
      <c r="BN53" s="1">
        <f>'CGS-NIC'!A53</f>
        <v>10</v>
      </c>
      <c r="BO53" s="1">
        <f>'CGS-NIC'!B53</f>
        <v>0</v>
      </c>
      <c r="BP53" s="1">
        <f>'CGS-NIC'!C53</f>
        <v>0</v>
      </c>
      <c r="BQ53" s="1">
        <f>'CGS-NIC'!D53</f>
        <v>0</v>
      </c>
      <c r="BR53" s="2">
        <f>'CGS-NIC'!E53</f>
        <v>98.45</v>
      </c>
      <c r="BS53" s="1">
        <f>'CGS-NIC'!F53</f>
        <v>0</v>
      </c>
      <c r="BT53" s="1">
        <f>'CGS-NIC'!G53</f>
        <v>375.16</v>
      </c>
      <c r="BU53" s="2">
        <f>'CGS-NIC'!H53</f>
        <v>0.82999999999999829</v>
      </c>
      <c r="BV53" s="1">
        <f>'CGS-NIC'!I53</f>
        <v>0</v>
      </c>
      <c r="BW53" s="1">
        <f>'CGS-NIC'!J53</f>
        <v>-2.6099999999999568</v>
      </c>
      <c r="BY53" s="1">
        <f>'CSC-NIC'!A53</f>
        <v>10</v>
      </c>
      <c r="BZ53" s="1">
        <f>'CSC-NIC'!B53</f>
        <v>0</v>
      </c>
      <c r="CA53" s="1">
        <f>'CSC-NIC'!C53</f>
        <v>0</v>
      </c>
      <c r="CB53" s="1">
        <f>'CSC-NIC'!D53</f>
        <v>0</v>
      </c>
      <c r="CC53" s="2">
        <f>'CSC-NIC'!E53</f>
        <v>93.68</v>
      </c>
      <c r="CD53" s="1">
        <f>'CSC-NIC'!F53</f>
        <v>0</v>
      </c>
      <c r="CE53" s="1">
        <f>'CSC-NIC'!G53</f>
        <v>305.32</v>
      </c>
      <c r="CF53" s="2">
        <f>'CSC-NIC'!H53</f>
        <v>1.6500000000000057</v>
      </c>
      <c r="CG53" s="1">
        <f>'CSC-NIC'!I53</f>
        <v>0</v>
      </c>
      <c r="CH53" s="1">
        <f>'CSC-NIC'!J53</f>
        <v>-87.04000000000002</v>
      </c>
    </row>
    <row r="54" spans="1:86" x14ac:dyDescent="0.3">
      <c r="A54" s="1">
        <f>'PD-MECANIC'!A54</f>
        <v>20</v>
      </c>
      <c r="B54" s="1">
        <f>'PD-MECANIC'!B54</f>
        <v>0</v>
      </c>
      <c r="C54" s="1">
        <f>'PD-MECANIC'!C54</f>
        <v>0</v>
      </c>
      <c r="D54" s="1">
        <f>'PD-MECANIC'!D54</f>
        <v>0</v>
      </c>
      <c r="E54" s="2">
        <f>'PD-MECANIC'!E54</f>
        <v>100.1964</v>
      </c>
      <c r="F54" s="1">
        <f>'PD-MECANIC'!F54</f>
        <v>0</v>
      </c>
      <c r="G54" s="1">
        <f>'PD-MECANIC'!G54</f>
        <v>373.17290000000003</v>
      </c>
      <c r="H54" s="2">
        <f>'PD-MECANIC'!H54</f>
        <v>7.7663999999999902</v>
      </c>
      <c r="I54" s="1">
        <f>'PD-MECANIC'!I54</f>
        <v>-30.47709999999995</v>
      </c>
      <c r="K54" s="1">
        <f>'SP-MECANIC'!A54</f>
        <v>20</v>
      </c>
      <c r="L54" s="1">
        <f>'SP-MECANIC'!B54</f>
        <v>0</v>
      </c>
      <c r="M54" s="1">
        <f>'SP-MECANIC'!C54</f>
        <v>0</v>
      </c>
      <c r="N54" s="1">
        <f>'SP-MECANIC'!D54</f>
        <v>0</v>
      </c>
      <c r="O54" s="1">
        <f>'SP-MECANIC'!E54</f>
        <v>116.9191</v>
      </c>
      <c r="P54" s="1">
        <f>'SP-MECANIC'!F54</f>
        <v>0</v>
      </c>
      <c r="Q54" s="1">
        <f>'SP-MECANIC'!G54</f>
        <v>358.8356</v>
      </c>
      <c r="R54" s="1">
        <f>'SP-MECANIC'!H54</f>
        <v>17.589100000000002</v>
      </c>
      <c r="S54" s="1">
        <f>'SP-MECANIC'!I54</f>
        <v>0</v>
      </c>
      <c r="T54" s="1">
        <f>'SP-MECANIC'!J54</f>
        <v>10.835599999999999</v>
      </c>
      <c r="V54" s="1">
        <f>'wortmannin-MECANIC'!A54</f>
        <v>20</v>
      </c>
      <c r="W54" s="1">
        <f>'wortmannin-MECANIC'!B54</f>
        <v>0</v>
      </c>
      <c r="X54" s="1">
        <f>'wortmannin-MECANIC'!C54</f>
        <v>0</v>
      </c>
      <c r="Y54" s="1">
        <f>'wortmannin-MECANIC'!D54</f>
        <v>0</v>
      </c>
      <c r="Z54" s="2">
        <f>'wortmannin-MECANIC'!E54</f>
        <v>87.905500000000004</v>
      </c>
      <c r="AA54" s="1">
        <f>'wortmannin-MECANIC'!F54</f>
        <v>0</v>
      </c>
      <c r="AB54" s="1">
        <f>'wortmannin-MECANIC'!G54</f>
        <v>296.89920000000001</v>
      </c>
      <c r="AC54" s="2">
        <f>'wortmannin-MECANIC'!H54</f>
        <v>0.14549999999999841</v>
      </c>
      <c r="AD54" s="1">
        <f>'wortmannin-MECANIC'!I54</f>
        <v>0</v>
      </c>
      <c r="AE54" s="1">
        <f>'wortmannin-MECANIC'!J54</f>
        <v>-73.57080000000002</v>
      </c>
      <c r="AG54" s="1">
        <f>'InfliX-MECANIC'!A54</f>
        <v>20</v>
      </c>
      <c r="AH54" s="1">
        <f>'InfliX-MECANIC'!B54</f>
        <v>0</v>
      </c>
      <c r="AI54" s="1">
        <f>'InfliX-MECANIC'!C54</f>
        <v>0</v>
      </c>
      <c r="AJ54" s="1">
        <f>'InfliX-MECANIC'!D54</f>
        <v>0</v>
      </c>
      <c r="AK54" s="2">
        <f>'InfliX-MECANIC'!E54</f>
        <v>105.718</v>
      </c>
      <c r="AL54" s="1">
        <f>'InfliX-MECANIC'!F54</f>
        <v>0</v>
      </c>
      <c r="AM54" s="1">
        <f>'InfliX-MECANIC'!G54</f>
        <v>335.6891</v>
      </c>
      <c r="AN54" s="2">
        <f>'InfliX-MECANIC'!H54</f>
        <v>5.5480000000000018</v>
      </c>
      <c r="AO54" s="1">
        <f>'InfliX-MECANIC'!I54</f>
        <v>0</v>
      </c>
      <c r="AP54" s="1">
        <f>'InfliX-MECANIC'!J54</f>
        <v>13.399099999999976</v>
      </c>
      <c r="AR54" s="1">
        <f>CGS!A54</f>
        <v>20</v>
      </c>
      <c r="AS54" s="1">
        <f>CGS!B54</f>
        <v>0</v>
      </c>
      <c r="AT54" s="1">
        <f>CGS!C54</f>
        <v>0</v>
      </c>
      <c r="AU54" s="1">
        <f>CGS!D54</f>
        <v>0</v>
      </c>
      <c r="AV54" s="2">
        <f>CGS!E54</f>
        <v>99.62</v>
      </c>
      <c r="AW54" s="1">
        <f>CGS!F54</f>
        <v>0</v>
      </c>
      <c r="AX54" s="1">
        <f>CGS!G54</f>
        <v>422.39</v>
      </c>
      <c r="AY54" s="2">
        <f>CGS!H54</f>
        <v>0.18000000000000682</v>
      </c>
      <c r="AZ54" s="1">
        <f>CGS!I54</f>
        <v>0</v>
      </c>
      <c r="BA54" s="1">
        <f>CGS!J54</f>
        <v>-42.53000000000003</v>
      </c>
      <c r="BC54" s="1">
        <f>CSC!A54</f>
        <v>20</v>
      </c>
      <c r="BD54" s="1">
        <f>CSC!B54</f>
        <v>0</v>
      </c>
      <c r="BE54" s="1">
        <f>CSC!C54</f>
        <v>0</v>
      </c>
      <c r="BF54" s="1">
        <f>CSC!D54</f>
        <v>0</v>
      </c>
      <c r="BG54" s="2">
        <f>CSC!E54</f>
        <v>116.7</v>
      </c>
      <c r="BH54" s="1">
        <f>CSC!F54</f>
        <v>0</v>
      </c>
      <c r="BI54" s="1">
        <f>CSC!G54</f>
        <v>423.43</v>
      </c>
      <c r="BJ54" s="2">
        <f>CSC!H54</f>
        <v>10.200000000000003</v>
      </c>
      <c r="BK54" s="1">
        <f>CSC!I54</f>
        <v>0</v>
      </c>
      <c r="BL54" s="1">
        <f>CSC!J54</f>
        <v>7.4499999999999886</v>
      </c>
      <c r="BN54" s="1">
        <f>'CGS-NIC'!A54</f>
        <v>20</v>
      </c>
      <c r="BO54" s="1">
        <f>'CGS-NIC'!B54</f>
        <v>0</v>
      </c>
      <c r="BP54" s="1">
        <f>'CGS-NIC'!C54</f>
        <v>0</v>
      </c>
      <c r="BQ54" s="1">
        <f>'CGS-NIC'!D54</f>
        <v>0</v>
      </c>
      <c r="BR54" s="2">
        <f>'CGS-NIC'!E54</f>
        <v>102.22</v>
      </c>
      <c r="BS54" s="1">
        <f>'CGS-NIC'!F54</f>
        <v>0</v>
      </c>
      <c r="BT54" s="1">
        <f>'CGS-NIC'!G54</f>
        <v>381.84</v>
      </c>
      <c r="BU54" s="2">
        <f>'CGS-NIC'!H54</f>
        <v>4.5999999999999943</v>
      </c>
      <c r="BV54" s="1">
        <f>'CGS-NIC'!I54</f>
        <v>0</v>
      </c>
      <c r="BW54" s="1">
        <f>'CGS-NIC'!J54</f>
        <v>4.0699999999999932</v>
      </c>
      <c r="BY54" s="1">
        <f>'CSC-NIC'!A54</f>
        <v>20</v>
      </c>
      <c r="BZ54" s="1">
        <f>'CSC-NIC'!B54</f>
        <v>0</v>
      </c>
      <c r="CA54" s="1">
        <f>'CSC-NIC'!C54</f>
        <v>0</v>
      </c>
      <c r="CB54" s="1">
        <f>'CSC-NIC'!D54</f>
        <v>0</v>
      </c>
      <c r="CC54" s="2">
        <f>'CSC-NIC'!E54</f>
        <v>95.03</v>
      </c>
      <c r="CD54" s="1">
        <f>'CSC-NIC'!F54</f>
        <v>0</v>
      </c>
      <c r="CE54" s="1">
        <f>'CSC-NIC'!G54</f>
        <v>349.31</v>
      </c>
      <c r="CF54" s="2">
        <f>'CSC-NIC'!H54</f>
        <v>3</v>
      </c>
      <c r="CG54" s="1">
        <f>'CSC-NIC'!I54</f>
        <v>0</v>
      </c>
      <c r="CH54" s="1">
        <f>'CSC-NIC'!J54</f>
        <v>-43.050000000000011</v>
      </c>
    </row>
    <row r="55" spans="1:86" x14ac:dyDescent="0.3">
      <c r="A55" s="1">
        <f>'PD-MECANIC'!A55</f>
        <v>30</v>
      </c>
      <c r="B55" s="1">
        <f>'PD-MECANIC'!B55</f>
        <v>0</v>
      </c>
      <c r="C55" s="1">
        <f>'PD-MECANIC'!C55</f>
        <v>0</v>
      </c>
      <c r="D55" s="1">
        <f>'PD-MECANIC'!D55</f>
        <v>0</v>
      </c>
      <c r="E55" s="2">
        <f>'PD-MECANIC'!E55</f>
        <v>100.8426</v>
      </c>
      <c r="F55" s="1">
        <f>'PD-MECANIC'!F55</f>
        <v>0</v>
      </c>
      <c r="G55" s="1">
        <f>'PD-MECANIC'!G55</f>
        <v>353.79640000000001</v>
      </c>
      <c r="H55" s="2">
        <f>'PD-MECANIC'!H55</f>
        <v>8.4125999999999976</v>
      </c>
      <c r="I55" s="1">
        <f>'PD-MECANIC'!I55</f>
        <v>-49.853599999999972</v>
      </c>
      <c r="K55" s="1">
        <f>'SP-MECANIC'!A55</f>
        <v>30</v>
      </c>
      <c r="L55" s="1">
        <f>'SP-MECANIC'!B55</f>
        <v>0</v>
      </c>
      <c r="M55" s="1">
        <f>'SP-MECANIC'!C55</f>
        <v>0</v>
      </c>
      <c r="N55" s="1">
        <f>'SP-MECANIC'!D55</f>
        <v>0</v>
      </c>
      <c r="O55" s="2">
        <f>'SP-MECANIC'!E55</f>
        <v>113.8111</v>
      </c>
      <c r="P55" s="1">
        <f>'SP-MECANIC'!F55</f>
        <v>0</v>
      </c>
      <c r="Q55" s="1">
        <f>'SP-MECANIC'!G55</f>
        <v>362.42090000000002</v>
      </c>
      <c r="R55" s="2">
        <f>'SP-MECANIC'!H55</f>
        <v>14.481099999999998</v>
      </c>
      <c r="S55" s="1">
        <f>'SP-MECANIC'!I55</f>
        <v>0</v>
      </c>
      <c r="T55" s="1">
        <f>'SP-MECANIC'!J55</f>
        <v>14.420900000000017</v>
      </c>
      <c r="V55" s="1">
        <f>'wortmannin-MECANIC'!A55</f>
        <v>30</v>
      </c>
      <c r="W55" s="1">
        <f>'wortmannin-MECANIC'!B55</f>
        <v>0</v>
      </c>
      <c r="X55" s="1">
        <f>'wortmannin-MECANIC'!C55</f>
        <v>0</v>
      </c>
      <c r="Y55" s="1">
        <f>'wortmannin-MECANIC'!D55</f>
        <v>0</v>
      </c>
      <c r="Z55" s="2">
        <f>'wortmannin-MECANIC'!E55</f>
        <v>98.578900000000004</v>
      </c>
      <c r="AA55" s="1">
        <f>'wortmannin-MECANIC'!F55</f>
        <v>0</v>
      </c>
      <c r="AB55" s="1">
        <f>'wortmannin-MECANIC'!G55</f>
        <v>355.5093</v>
      </c>
      <c r="AC55" s="2">
        <f>'wortmannin-MECANIC'!H55</f>
        <v>10.818899999999999</v>
      </c>
      <c r="AD55" s="1">
        <f>'wortmannin-MECANIC'!I55</f>
        <v>0</v>
      </c>
      <c r="AE55" s="1">
        <f>'wortmannin-MECANIC'!J55</f>
        <v>-14.960700000000031</v>
      </c>
      <c r="AG55" s="1">
        <f>'InfliX-MECANIC'!A55</f>
        <v>30</v>
      </c>
      <c r="AH55" s="1">
        <f>'InfliX-MECANIC'!B55</f>
        <v>0</v>
      </c>
      <c r="AI55" s="1">
        <f>'InfliX-MECANIC'!C55</f>
        <v>0</v>
      </c>
      <c r="AJ55" s="1">
        <f>'InfliX-MECANIC'!D55</f>
        <v>0</v>
      </c>
      <c r="AK55" s="2">
        <f>'InfliX-MECANIC'!E55</f>
        <v>108.218</v>
      </c>
      <c r="AL55" s="1">
        <f>'InfliX-MECANIC'!F55</f>
        <v>0</v>
      </c>
      <c r="AM55" s="1">
        <f>'InfliX-MECANIC'!G55</f>
        <v>306.47000000000003</v>
      </c>
      <c r="AN55" s="2">
        <f>'InfliX-MECANIC'!H55</f>
        <v>8.0480000000000018</v>
      </c>
      <c r="AO55" s="1">
        <f>'InfliX-MECANIC'!I55</f>
        <v>0</v>
      </c>
      <c r="AP55" s="1">
        <f>'InfliX-MECANIC'!J55</f>
        <v>-15.819999999999993</v>
      </c>
      <c r="AR55" s="1">
        <f>CGS!A55</f>
        <v>30</v>
      </c>
      <c r="AS55" s="1">
        <f>CGS!B55</f>
        <v>0</v>
      </c>
      <c r="AT55" s="1">
        <f>CGS!C55</f>
        <v>0</v>
      </c>
      <c r="AU55" s="1">
        <f>CGS!D55</f>
        <v>0</v>
      </c>
      <c r="AV55" s="2">
        <f>CGS!E55</f>
        <v>96.98</v>
      </c>
      <c r="AW55" s="1">
        <f>CGS!F55</f>
        <v>0</v>
      </c>
      <c r="AX55" s="1">
        <f>CGS!G55</f>
        <v>473.61</v>
      </c>
      <c r="AY55" s="2">
        <f>CGS!H55</f>
        <v>-2.4599999999999937</v>
      </c>
      <c r="AZ55" s="1">
        <f>CGS!I55</f>
        <v>0</v>
      </c>
      <c r="BA55" s="1">
        <f>CGS!J55</f>
        <v>8.6899999999999977</v>
      </c>
      <c r="BC55" s="1">
        <f>CSC!A55</f>
        <v>30</v>
      </c>
      <c r="BD55" s="1">
        <f>CSC!B55</f>
        <v>0</v>
      </c>
      <c r="BE55" s="1">
        <f>CSC!C55</f>
        <v>0</v>
      </c>
      <c r="BF55" s="1">
        <f>CSC!D55</f>
        <v>0</v>
      </c>
      <c r="BG55" s="2">
        <f>CSC!E55</f>
        <v>116.33</v>
      </c>
      <c r="BH55" s="1">
        <f>CSC!F55</f>
        <v>0</v>
      </c>
      <c r="BI55" s="1">
        <f>CSC!G55</f>
        <v>407.26</v>
      </c>
      <c r="BJ55" s="2">
        <f>CSC!H55</f>
        <v>9.8299999999999983</v>
      </c>
      <c r="BK55" s="1">
        <f>CSC!I55</f>
        <v>0</v>
      </c>
      <c r="BL55" s="1">
        <f>CSC!J55</f>
        <v>-8.7200000000000273</v>
      </c>
      <c r="BN55" s="1">
        <f>'CGS-NIC'!A55</f>
        <v>30</v>
      </c>
      <c r="BO55" s="1">
        <f>'CGS-NIC'!B55</f>
        <v>0</v>
      </c>
      <c r="BP55" s="1">
        <f>'CGS-NIC'!C55</f>
        <v>0</v>
      </c>
      <c r="BQ55" s="1">
        <f>'CGS-NIC'!D55</f>
        <v>0</v>
      </c>
      <c r="BR55" s="2">
        <f>'CGS-NIC'!E55</f>
        <v>105.21</v>
      </c>
      <c r="BS55" s="1">
        <f>'CGS-NIC'!F55</f>
        <v>0</v>
      </c>
      <c r="BT55" s="1">
        <f>'CGS-NIC'!G55</f>
        <v>396.44</v>
      </c>
      <c r="BU55" s="2">
        <f>'CGS-NIC'!H55</f>
        <v>7.5899999999999892</v>
      </c>
      <c r="BV55" s="1">
        <f>'CGS-NIC'!I55</f>
        <v>0</v>
      </c>
      <c r="BW55" s="1">
        <f>'CGS-NIC'!J55</f>
        <v>18.670000000000016</v>
      </c>
      <c r="BY55" s="1">
        <f>'CSC-NIC'!A55</f>
        <v>30</v>
      </c>
      <c r="BZ55" s="1">
        <f>'CSC-NIC'!B55</f>
        <v>0</v>
      </c>
      <c r="CA55" s="1">
        <f>'CSC-NIC'!C55</f>
        <v>0</v>
      </c>
      <c r="CB55" s="1">
        <f>'CSC-NIC'!D55</f>
        <v>0</v>
      </c>
      <c r="CC55" s="2">
        <f>'CSC-NIC'!E55</f>
        <v>96.74</v>
      </c>
      <c r="CD55" s="1">
        <f>'CSC-NIC'!F55</f>
        <v>0</v>
      </c>
      <c r="CE55" s="1">
        <f>'CSC-NIC'!G55</f>
        <v>369.3</v>
      </c>
      <c r="CF55" s="2">
        <f>'CSC-NIC'!H55</f>
        <v>4.7099999999999937</v>
      </c>
      <c r="CG55" s="1">
        <f>'CSC-NIC'!I55</f>
        <v>0</v>
      </c>
      <c r="CH55" s="1">
        <f>'CSC-NIC'!J55</f>
        <v>-23.060000000000002</v>
      </c>
    </row>
    <row r="56" spans="1:86" x14ac:dyDescent="0.3">
      <c r="A56" s="1">
        <f>'PD-MECANIC'!A56</f>
        <v>40</v>
      </c>
      <c r="B56" s="1">
        <f>'PD-MECANIC'!B56</f>
        <v>0</v>
      </c>
      <c r="C56" s="1">
        <f>'PD-MECANIC'!C56</f>
        <v>0</v>
      </c>
      <c r="D56" s="1">
        <f>'PD-MECANIC'!D56</f>
        <v>0</v>
      </c>
      <c r="E56" s="2">
        <f>'PD-MECANIC'!E56</f>
        <v>107.6516</v>
      </c>
      <c r="F56" s="1">
        <f>'PD-MECANIC'!F56</f>
        <v>0</v>
      </c>
      <c r="G56" s="1">
        <f>'PD-MECANIC'!G56</f>
        <v>383.8023</v>
      </c>
      <c r="H56" s="2">
        <f>'PD-MECANIC'!H56</f>
        <v>15.221599999999995</v>
      </c>
      <c r="I56" s="1">
        <f>'PD-MECANIC'!I56</f>
        <v>-19.847699999999975</v>
      </c>
      <c r="K56" s="1">
        <f>'SP-MECANIC'!A56</f>
        <v>40</v>
      </c>
      <c r="L56" s="1">
        <f>'SP-MECANIC'!B56</f>
        <v>0</v>
      </c>
      <c r="M56" s="1">
        <f>'SP-MECANIC'!C56</f>
        <v>0</v>
      </c>
      <c r="N56" s="1">
        <f>'SP-MECANIC'!D56</f>
        <v>0</v>
      </c>
      <c r="O56" s="2">
        <f>'SP-MECANIC'!E56</f>
        <v>113.53789999999999</v>
      </c>
      <c r="P56" s="1">
        <f>'SP-MECANIC'!F56</f>
        <v>0</v>
      </c>
      <c r="Q56" s="1">
        <f>'SP-MECANIC'!G56</f>
        <v>371.93029999999999</v>
      </c>
      <c r="R56" s="2">
        <f>'SP-MECANIC'!H56</f>
        <v>14.207899999999995</v>
      </c>
      <c r="S56" s="1">
        <f>'SP-MECANIC'!I56</f>
        <v>0</v>
      </c>
      <c r="T56" s="1">
        <f>'SP-MECANIC'!J56</f>
        <v>23.930299999999988</v>
      </c>
      <c r="V56" s="1">
        <f>'wortmannin-MECANIC'!A56</f>
        <v>40</v>
      </c>
      <c r="W56" s="1">
        <f>'wortmannin-MECANIC'!B56</f>
        <v>0</v>
      </c>
      <c r="X56" s="1">
        <f>'wortmannin-MECANIC'!C56</f>
        <v>0</v>
      </c>
      <c r="Y56" s="1">
        <f>'wortmannin-MECANIC'!D56</f>
        <v>0</v>
      </c>
      <c r="Z56" s="2">
        <f>'wortmannin-MECANIC'!E56</f>
        <v>98.411500000000004</v>
      </c>
      <c r="AA56" s="1">
        <f>'wortmannin-MECANIC'!F56</f>
        <v>0</v>
      </c>
      <c r="AB56" s="1">
        <f>'wortmannin-MECANIC'!G56</f>
        <v>328.81599999999997</v>
      </c>
      <c r="AC56" s="2">
        <f>'wortmannin-MECANIC'!H56</f>
        <v>10.651499999999999</v>
      </c>
      <c r="AD56" s="1">
        <f>'wortmannin-MECANIC'!I56</f>
        <v>0</v>
      </c>
      <c r="AE56" s="1">
        <f>'wortmannin-MECANIC'!J56</f>
        <v>-41.654000000000053</v>
      </c>
      <c r="AG56" s="1">
        <f>'InfliX-MECANIC'!A56</f>
        <v>40</v>
      </c>
      <c r="AH56" s="1">
        <f>'InfliX-MECANIC'!B56</f>
        <v>0</v>
      </c>
      <c r="AI56" s="1">
        <f>'InfliX-MECANIC'!C56</f>
        <v>0</v>
      </c>
      <c r="AJ56" s="1">
        <f>'InfliX-MECANIC'!D56</f>
        <v>0</v>
      </c>
      <c r="AK56" s="2">
        <f>'InfliX-MECANIC'!E56</f>
        <v>112.7307</v>
      </c>
      <c r="AL56" s="1">
        <f>'InfliX-MECANIC'!F56</f>
        <v>0</v>
      </c>
      <c r="AM56" s="1">
        <f>'InfliX-MECANIC'!G56</f>
        <v>291.20870000000002</v>
      </c>
      <c r="AN56" s="2">
        <f>'InfliX-MECANIC'!H56</f>
        <v>12.560699999999997</v>
      </c>
      <c r="AO56" s="1">
        <f>'InfliX-MECANIC'!I56</f>
        <v>0</v>
      </c>
      <c r="AP56" s="1">
        <f>'InfliX-MECANIC'!J56</f>
        <v>-31.081299999999999</v>
      </c>
      <c r="AR56" s="1">
        <f>CGS!A56</f>
        <v>40</v>
      </c>
      <c r="AS56" s="1">
        <f>CGS!B56</f>
        <v>0</v>
      </c>
      <c r="AT56" s="1">
        <f>CGS!C56</f>
        <v>0</v>
      </c>
      <c r="AU56" s="1">
        <f>CGS!D56</f>
        <v>0</v>
      </c>
      <c r="AV56" s="2">
        <f>CGS!E56</f>
        <v>98.31</v>
      </c>
      <c r="AW56" s="1">
        <f>CGS!F56</f>
        <v>0</v>
      </c>
      <c r="AX56" s="1">
        <f>CGS!G56</f>
        <v>443.27</v>
      </c>
      <c r="AY56" s="2">
        <f>CGS!H56</f>
        <v>-1.1299999999999955</v>
      </c>
      <c r="AZ56" s="1">
        <f>CGS!I56</f>
        <v>0</v>
      </c>
      <c r="BA56" s="1">
        <f>CGS!J56</f>
        <v>-21.650000000000034</v>
      </c>
      <c r="BC56" s="1">
        <f>CSC!A56</f>
        <v>40</v>
      </c>
      <c r="BD56" s="1">
        <f>CSC!B56</f>
        <v>0</v>
      </c>
      <c r="BE56" s="1">
        <f>CSC!C56</f>
        <v>0</v>
      </c>
      <c r="BF56" s="1">
        <f>CSC!D56</f>
        <v>0</v>
      </c>
      <c r="BG56" s="2">
        <f>CSC!E56</f>
        <v>114.01</v>
      </c>
      <c r="BH56" s="1">
        <f>CSC!F56</f>
        <v>0</v>
      </c>
      <c r="BI56" s="1">
        <f>CSC!G56</f>
        <v>398.88</v>
      </c>
      <c r="BJ56" s="2">
        <f>CSC!H56</f>
        <v>7.5100000000000051</v>
      </c>
      <c r="BK56" s="1">
        <f>CSC!I56</f>
        <v>0</v>
      </c>
      <c r="BL56" s="1">
        <f>CSC!J56</f>
        <v>-17.100000000000023</v>
      </c>
      <c r="BN56" s="1">
        <f>'CGS-NIC'!A56</f>
        <v>40</v>
      </c>
      <c r="BO56" s="1">
        <f>'CGS-NIC'!B56</f>
        <v>0</v>
      </c>
      <c r="BP56" s="1">
        <f>'CGS-NIC'!C56</f>
        <v>0</v>
      </c>
      <c r="BQ56" s="1">
        <f>'CGS-NIC'!D56</f>
        <v>0</v>
      </c>
      <c r="BR56" s="2">
        <f>'CGS-NIC'!E56</f>
        <v>105.47</v>
      </c>
      <c r="BS56" s="1">
        <f>'CGS-NIC'!F56</f>
        <v>0</v>
      </c>
      <c r="BT56" s="1">
        <f>'CGS-NIC'!G56</f>
        <v>409.8</v>
      </c>
      <c r="BU56" s="2">
        <f>'CGS-NIC'!H56</f>
        <v>7.8499999999999943</v>
      </c>
      <c r="BV56" s="1">
        <f>'CGS-NIC'!I56</f>
        <v>0</v>
      </c>
      <c r="BW56" s="1">
        <f>'CGS-NIC'!J56</f>
        <v>32.03000000000003</v>
      </c>
      <c r="BY56" s="1">
        <f>'CSC-NIC'!A56</f>
        <v>40</v>
      </c>
      <c r="BZ56" s="1">
        <f>'CSC-NIC'!B56</f>
        <v>0</v>
      </c>
      <c r="CA56" s="1">
        <f>'CSC-NIC'!C56</f>
        <v>0</v>
      </c>
      <c r="CB56" s="1">
        <f>'CSC-NIC'!D56</f>
        <v>0</v>
      </c>
      <c r="CC56" s="2">
        <f>'CSC-NIC'!E56</f>
        <v>96.15</v>
      </c>
      <c r="CD56" s="1">
        <f>'CSC-NIC'!F56</f>
        <v>0</v>
      </c>
      <c r="CE56" s="1">
        <f>'CSC-NIC'!G56</f>
        <v>360.24</v>
      </c>
      <c r="CF56" s="2">
        <f>'CSC-NIC'!H56</f>
        <v>4.1200000000000045</v>
      </c>
      <c r="CG56" s="1">
        <f>'CSC-NIC'!I56</f>
        <v>0</v>
      </c>
      <c r="CH56" s="1">
        <f>'CSC-NIC'!J56</f>
        <v>-32.120000000000005</v>
      </c>
    </row>
    <row r="57" spans="1:86" x14ac:dyDescent="0.3">
      <c r="A57" s="1">
        <f>'PD-MECANIC'!A57</f>
        <v>50</v>
      </c>
      <c r="B57" s="1">
        <f>'PD-MECANIC'!B57</f>
        <v>0</v>
      </c>
      <c r="C57" s="1">
        <f>'PD-MECANIC'!C57</f>
        <v>0</v>
      </c>
      <c r="D57" s="1">
        <f>'PD-MECANIC'!D57</f>
        <v>0</v>
      </c>
      <c r="E57" s="2">
        <f>'PD-MECANIC'!E57</f>
        <v>101.14579999999999</v>
      </c>
      <c r="F57" s="1">
        <f>'PD-MECANIC'!F57</f>
        <v>0</v>
      </c>
      <c r="G57" s="1">
        <f>'PD-MECANIC'!G57</f>
        <v>387.87389999999999</v>
      </c>
      <c r="H57" s="2">
        <f>'PD-MECANIC'!H57</f>
        <v>8.7157999999999873</v>
      </c>
      <c r="I57" s="1">
        <f>'PD-MECANIC'!I57</f>
        <v>-15.776099999999985</v>
      </c>
      <c r="K57" s="1">
        <f>'SP-MECANIC'!A57</f>
        <v>50</v>
      </c>
      <c r="L57" s="1">
        <f>'SP-MECANIC'!B57</f>
        <v>0</v>
      </c>
      <c r="M57" s="1">
        <f>'SP-MECANIC'!C57</f>
        <v>0</v>
      </c>
      <c r="N57" s="1">
        <f>'SP-MECANIC'!D57</f>
        <v>0</v>
      </c>
      <c r="O57" s="2">
        <f>'SP-MECANIC'!E57</f>
        <v>111.0428</v>
      </c>
      <c r="P57" s="1">
        <f>'SP-MECANIC'!F57</f>
        <v>0</v>
      </c>
      <c r="Q57" s="1">
        <f>'SP-MECANIC'!G57</f>
        <v>370.077</v>
      </c>
      <c r="R57" s="2">
        <f>'SP-MECANIC'!H57</f>
        <v>11.712800000000001</v>
      </c>
      <c r="S57" s="1">
        <f>'SP-MECANIC'!I57</f>
        <v>0</v>
      </c>
      <c r="T57" s="1">
        <f>'SP-MECANIC'!J57</f>
        <v>22.076999999999998</v>
      </c>
      <c r="V57" s="1">
        <f>'wortmannin-MECANIC'!A57</f>
        <v>50</v>
      </c>
      <c r="W57" s="1">
        <f>'wortmannin-MECANIC'!B57</f>
        <v>0</v>
      </c>
      <c r="X57" s="1">
        <f>'wortmannin-MECANIC'!C57</f>
        <v>0</v>
      </c>
      <c r="Y57" s="1">
        <f>'wortmannin-MECANIC'!D57</f>
        <v>0</v>
      </c>
      <c r="Z57" s="2">
        <f>'wortmannin-MECANIC'!E57</f>
        <v>101.7411</v>
      </c>
      <c r="AA57" s="1">
        <f>'wortmannin-MECANIC'!F57</f>
        <v>0</v>
      </c>
      <c r="AB57" s="1">
        <f>'wortmannin-MECANIC'!G57</f>
        <v>333.57260000000002</v>
      </c>
      <c r="AC57" s="2">
        <f>'wortmannin-MECANIC'!H57</f>
        <v>13.981099999999998</v>
      </c>
      <c r="AD57" s="1">
        <f>'wortmannin-MECANIC'!I57</f>
        <v>0</v>
      </c>
      <c r="AE57" s="1">
        <f>'wortmannin-MECANIC'!J57</f>
        <v>-36.897400000000005</v>
      </c>
      <c r="AG57" s="1">
        <f>'InfliX-MECANIC'!A57</f>
        <v>50</v>
      </c>
      <c r="AH57" s="1">
        <f>'InfliX-MECANIC'!B57</f>
        <v>0</v>
      </c>
      <c r="AI57" s="1">
        <f>'InfliX-MECANIC'!C57</f>
        <v>0</v>
      </c>
      <c r="AJ57" s="1">
        <f>'InfliX-MECANIC'!D57</f>
        <v>0</v>
      </c>
      <c r="AK57" s="2">
        <f>'InfliX-MECANIC'!E57</f>
        <v>109.1815</v>
      </c>
      <c r="AL57" s="1">
        <f>'InfliX-MECANIC'!F57</f>
        <v>0</v>
      </c>
      <c r="AM57" s="1">
        <f>'InfliX-MECANIC'!G57</f>
        <v>308.51949999999999</v>
      </c>
      <c r="AN57" s="2">
        <f>'InfliX-MECANIC'!H57</f>
        <v>9.0114999999999981</v>
      </c>
      <c r="AO57" s="1">
        <f>'InfliX-MECANIC'!I57</f>
        <v>0</v>
      </c>
      <c r="AP57" s="1">
        <f>'InfliX-MECANIC'!J57</f>
        <v>-13.770500000000027</v>
      </c>
      <c r="AR57" s="1">
        <f>CGS!A57</f>
        <v>50</v>
      </c>
      <c r="AS57" s="1">
        <f>CGS!B57</f>
        <v>0</v>
      </c>
      <c r="AT57" s="1">
        <f>CGS!C57</f>
        <v>0</v>
      </c>
      <c r="AU57" s="1">
        <f>CGS!D57</f>
        <v>0</v>
      </c>
      <c r="AV57" s="2">
        <f>CGS!E57</f>
        <v>99.89</v>
      </c>
      <c r="AW57" s="1">
        <f>CGS!F57</f>
        <v>0</v>
      </c>
      <c r="AX57" s="1">
        <f>CGS!G57</f>
        <v>437.11</v>
      </c>
      <c r="AY57" s="2">
        <f>CGS!H57</f>
        <v>0.45000000000000284</v>
      </c>
      <c r="AZ57" s="1">
        <f>CGS!I57</f>
        <v>0</v>
      </c>
      <c r="BA57" s="1">
        <f>CGS!J57</f>
        <v>-27.810000000000002</v>
      </c>
      <c r="BC57" s="1">
        <f>CSC!A57</f>
        <v>50</v>
      </c>
      <c r="BD57" s="1">
        <f>CSC!B57</f>
        <v>0</v>
      </c>
      <c r="BE57" s="1">
        <f>CSC!C57</f>
        <v>0</v>
      </c>
      <c r="BF57" s="1">
        <f>CSC!D57</f>
        <v>0</v>
      </c>
      <c r="BG57" s="2">
        <f>CSC!E57</f>
        <v>115.22</v>
      </c>
      <c r="BH57" s="1">
        <f>CSC!F57</f>
        <v>0</v>
      </c>
      <c r="BI57" s="1">
        <f>CSC!G57</f>
        <v>403.53</v>
      </c>
      <c r="BJ57" s="2">
        <f>CSC!H57</f>
        <v>8.7199999999999989</v>
      </c>
      <c r="BK57" s="1">
        <f>CSC!I57</f>
        <v>0</v>
      </c>
      <c r="BL57" s="1">
        <f>CSC!J57</f>
        <v>-12.450000000000045</v>
      </c>
      <c r="BN57" s="1">
        <f>'CGS-NIC'!A57</f>
        <v>50</v>
      </c>
      <c r="BO57" s="1">
        <f>'CGS-NIC'!B57</f>
        <v>0</v>
      </c>
      <c r="BP57" s="1">
        <f>'CGS-NIC'!C57</f>
        <v>0</v>
      </c>
      <c r="BQ57" s="1">
        <f>'CGS-NIC'!D57</f>
        <v>0</v>
      </c>
      <c r="BR57" s="2">
        <f>'CGS-NIC'!E57</f>
        <v>109.44</v>
      </c>
      <c r="BS57" s="1">
        <f>'CGS-NIC'!F57</f>
        <v>0</v>
      </c>
      <c r="BT57" s="1">
        <f>'CGS-NIC'!G57</f>
        <v>425.61</v>
      </c>
      <c r="BU57" s="2">
        <f>'CGS-NIC'!H57</f>
        <v>11.819999999999993</v>
      </c>
      <c r="BV57" s="1">
        <f>'CGS-NIC'!I57</f>
        <v>0</v>
      </c>
      <c r="BW57" s="1">
        <f>'CGS-NIC'!J57</f>
        <v>47.840000000000032</v>
      </c>
      <c r="BY57" s="1">
        <f>'CSC-NIC'!A57</f>
        <v>50</v>
      </c>
      <c r="BZ57" s="1">
        <f>'CSC-NIC'!B57</f>
        <v>0</v>
      </c>
      <c r="CA57" s="1">
        <f>'CSC-NIC'!C57</f>
        <v>0</v>
      </c>
      <c r="CB57" s="1">
        <f>'CSC-NIC'!D57</f>
        <v>0</v>
      </c>
      <c r="CC57" s="2">
        <f>'CSC-NIC'!E57</f>
        <v>98.17</v>
      </c>
      <c r="CD57" s="1">
        <f>'CSC-NIC'!F57</f>
        <v>0</v>
      </c>
      <c r="CE57" s="1">
        <f>'CSC-NIC'!G57</f>
        <v>364.19</v>
      </c>
      <c r="CF57" s="2">
        <f>'CSC-NIC'!H57</f>
        <v>6.1400000000000006</v>
      </c>
      <c r="CG57" s="1">
        <f>'CSC-NIC'!I57</f>
        <v>0</v>
      </c>
      <c r="CH57" s="1">
        <f>'CSC-NIC'!J57</f>
        <v>-28.170000000000016</v>
      </c>
    </row>
    <row r="58" spans="1:86" x14ac:dyDescent="0.3">
      <c r="A58" s="1">
        <f>'PD-MECANIC'!A58</f>
        <v>60</v>
      </c>
      <c r="B58" s="1">
        <f>'PD-MECANIC'!B58</f>
        <v>0</v>
      </c>
      <c r="C58" s="1">
        <f>'PD-MECANIC'!C58</f>
        <v>0</v>
      </c>
      <c r="D58" s="1">
        <f>'PD-MECANIC'!D58</f>
        <v>0</v>
      </c>
      <c r="E58" s="2">
        <f>'PD-MECANIC'!E58</f>
        <v>103.5243</v>
      </c>
      <c r="F58" s="1">
        <f>'PD-MECANIC'!F58</f>
        <v>0</v>
      </c>
      <c r="G58" s="1">
        <f>'PD-MECANIC'!G58</f>
        <v>358.0634</v>
      </c>
      <c r="H58" s="2">
        <f>'PD-MECANIC'!H58</f>
        <v>11.09429999999999</v>
      </c>
      <c r="I58" s="1">
        <f>'PD-MECANIC'!I58</f>
        <v>-45.586599999999976</v>
      </c>
      <c r="K58" s="1">
        <f>'SP-MECANIC'!A58</f>
        <v>60</v>
      </c>
      <c r="L58">
        <f>'SP-MECANIC'!B58</f>
        <v>0</v>
      </c>
      <c r="M58">
        <f>'SP-MECANIC'!C58</f>
        <v>0</v>
      </c>
      <c r="N58">
        <f>'SP-MECANIC'!D58</f>
        <v>0</v>
      </c>
      <c r="O58">
        <f>'SP-MECANIC'!E58</f>
        <v>112.6551</v>
      </c>
      <c r="P58">
        <f>'SP-MECANIC'!F58</f>
        <v>0</v>
      </c>
      <c r="Q58">
        <f>'SP-MECANIC'!G58</f>
        <v>396.5838</v>
      </c>
      <c r="R58">
        <f>'SP-MECANIC'!H58</f>
        <v>13.325100000000006</v>
      </c>
      <c r="S58">
        <f>'SP-MECANIC'!I58</f>
        <v>0</v>
      </c>
      <c r="T58">
        <f>'SP-MECANIC'!J58</f>
        <v>48.583799999999997</v>
      </c>
      <c r="V58" s="1">
        <f>'wortmannin-MECANIC'!A58</f>
        <v>60</v>
      </c>
      <c r="W58" s="1">
        <f>'wortmannin-MECANIC'!B58</f>
        <v>0</v>
      </c>
      <c r="X58" s="1">
        <f>'wortmannin-MECANIC'!C58</f>
        <v>0</v>
      </c>
      <c r="Y58" s="1">
        <f>'wortmannin-MECANIC'!D58</f>
        <v>0</v>
      </c>
      <c r="Z58" s="2">
        <f>'wortmannin-MECANIC'!E58</f>
        <v>102.6563</v>
      </c>
      <c r="AA58" s="1">
        <f>'wortmannin-MECANIC'!F58</f>
        <v>0</v>
      </c>
      <c r="AB58" s="1">
        <f>'wortmannin-MECANIC'!G58</f>
        <v>361.87240000000003</v>
      </c>
      <c r="AC58" s="2">
        <f>'wortmannin-MECANIC'!H58</f>
        <v>14.896299999999997</v>
      </c>
      <c r="AD58" s="1">
        <f>'wortmannin-MECANIC'!I58</f>
        <v>0</v>
      </c>
      <c r="AE58" s="1">
        <f>'wortmannin-MECANIC'!J58</f>
        <v>-8.5975999999999999</v>
      </c>
      <c r="AG58" s="1">
        <f>'InfliX-MECANIC'!A58</f>
        <v>60</v>
      </c>
      <c r="AH58" s="1">
        <f>'InfliX-MECANIC'!B58</f>
        <v>0</v>
      </c>
      <c r="AI58" s="1">
        <f>'InfliX-MECANIC'!C58</f>
        <v>0</v>
      </c>
      <c r="AJ58" s="1">
        <f>'InfliX-MECANIC'!D58</f>
        <v>0</v>
      </c>
      <c r="AK58" s="2">
        <f>'InfliX-MECANIC'!E58</f>
        <v>109.0179</v>
      </c>
      <c r="AL58" s="1">
        <f>'InfliX-MECANIC'!F58</f>
        <v>0</v>
      </c>
      <c r="AM58" s="1">
        <f>'InfliX-MECANIC'!G58</f>
        <v>326.64499999999998</v>
      </c>
      <c r="AN58" s="2">
        <f>'InfliX-MECANIC'!H58</f>
        <v>8.8478999999999957</v>
      </c>
      <c r="AO58" s="1">
        <f>'InfliX-MECANIC'!I58</f>
        <v>0</v>
      </c>
      <c r="AP58" s="1">
        <f>'InfliX-MECANIC'!J58</f>
        <v>4.3549999999999613</v>
      </c>
      <c r="AR58" s="1">
        <f>CGS!A58</f>
        <v>60</v>
      </c>
      <c r="AS58" s="1">
        <f>CGS!B58</f>
        <v>0</v>
      </c>
      <c r="AT58" s="1">
        <f>CGS!C58</f>
        <v>0</v>
      </c>
      <c r="AU58" s="1">
        <f>CGS!D58</f>
        <v>0</v>
      </c>
      <c r="AV58" s="2">
        <f>CGS!E58</f>
        <v>93.82</v>
      </c>
      <c r="AW58" s="1">
        <f>CGS!F58</f>
        <v>0</v>
      </c>
      <c r="AX58" s="1">
        <f>CGS!G58</f>
        <v>457.73</v>
      </c>
      <c r="AY58" s="2">
        <f>CGS!H58</f>
        <v>-5.6200000000000045</v>
      </c>
      <c r="AZ58" s="1">
        <f>CGS!I58</f>
        <v>0</v>
      </c>
      <c r="BA58" s="1">
        <f>CGS!J58</f>
        <v>-7.1899999999999977</v>
      </c>
      <c r="BC58" s="1">
        <f>CSC!A58</f>
        <v>60</v>
      </c>
      <c r="BD58" s="1">
        <f>CSC!B58</f>
        <v>0</v>
      </c>
      <c r="BE58" s="1">
        <f>CSC!C58</f>
        <v>0</v>
      </c>
      <c r="BF58" s="1">
        <f>CSC!D58</f>
        <v>0</v>
      </c>
      <c r="BG58" s="2">
        <f>CSC!E58</f>
        <v>114.79</v>
      </c>
      <c r="BH58" s="1">
        <f>CSC!F58</f>
        <v>0</v>
      </c>
      <c r="BI58" s="1">
        <f>CSC!G58</f>
        <v>401.06</v>
      </c>
      <c r="BJ58" s="2">
        <f>CSC!H58</f>
        <v>8.2900000000000063</v>
      </c>
      <c r="BK58" s="1">
        <f>CSC!I58</f>
        <v>0</v>
      </c>
      <c r="BL58" s="1">
        <f>CSC!J58</f>
        <v>-14.920000000000016</v>
      </c>
      <c r="BN58" s="1">
        <f>'CGS-NIC'!A58</f>
        <v>60</v>
      </c>
      <c r="BO58" s="1">
        <f>'CGS-NIC'!B58</f>
        <v>0</v>
      </c>
      <c r="BP58" s="1">
        <f>'CGS-NIC'!C58</f>
        <v>0</v>
      </c>
      <c r="BQ58" s="1">
        <f>'CGS-NIC'!D58</f>
        <v>0</v>
      </c>
      <c r="BR58" s="2">
        <f>'CGS-NIC'!E58</f>
        <v>106.97</v>
      </c>
      <c r="BS58" s="1">
        <f>'CGS-NIC'!F58</f>
        <v>0</v>
      </c>
      <c r="BT58" s="1">
        <f>'CGS-NIC'!G58</f>
        <v>435.1</v>
      </c>
      <c r="BU58" s="2">
        <f>'CGS-NIC'!H58</f>
        <v>9.3499999999999943</v>
      </c>
      <c r="BV58" s="1">
        <f>'CGS-NIC'!I58</f>
        <v>0</v>
      </c>
      <c r="BW58" s="1">
        <f>'CGS-NIC'!J58</f>
        <v>57.330000000000041</v>
      </c>
      <c r="BY58" s="1">
        <f>'CSC-NIC'!A58</f>
        <v>60</v>
      </c>
      <c r="BZ58" s="1">
        <f>'CSC-NIC'!B58</f>
        <v>0</v>
      </c>
      <c r="CA58" s="1">
        <f>'CSC-NIC'!C58</f>
        <v>0</v>
      </c>
      <c r="CB58" s="1">
        <f>'CSC-NIC'!D58</f>
        <v>0</v>
      </c>
      <c r="CC58" s="2">
        <f>'CSC-NIC'!E58</f>
        <v>101.63</v>
      </c>
      <c r="CD58" s="1">
        <f>'CSC-NIC'!F58</f>
        <v>0</v>
      </c>
      <c r="CE58" s="1">
        <f>'CSC-NIC'!G58</f>
        <v>397.01</v>
      </c>
      <c r="CF58" s="2">
        <f>'CSC-NIC'!H58</f>
        <v>9.5999999999999943</v>
      </c>
      <c r="CG58" s="1">
        <f>'CSC-NIC'!I58</f>
        <v>0</v>
      </c>
      <c r="CH58" s="1">
        <f>'CSC-NIC'!J58</f>
        <v>4.6499999999999773</v>
      </c>
    </row>
    <row r="59" spans="1:86" x14ac:dyDescent="0.3">
      <c r="A59" s="1">
        <f>'PD-MECANIC'!A59</f>
        <v>70</v>
      </c>
      <c r="B59" s="1">
        <f>'PD-MECANIC'!B59</f>
        <v>0</v>
      </c>
      <c r="C59" s="1">
        <f>'PD-MECANIC'!C59</f>
        <v>0</v>
      </c>
      <c r="D59" s="1">
        <f>'PD-MECANIC'!D59</f>
        <v>0</v>
      </c>
      <c r="E59" s="2">
        <f>'PD-MECANIC'!E59</f>
        <v>101.55889999999999</v>
      </c>
      <c r="F59" s="1">
        <f>'PD-MECANIC'!F59</f>
        <v>0</v>
      </c>
      <c r="G59" s="1">
        <f>'PD-MECANIC'!G59</f>
        <v>365.14240000000001</v>
      </c>
      <c r="H59" s="2">
        <f>'PD-MECANIC'!H59</f>
        <v>9.1288999999999874</v>
      </c>
      <c r="I59" s="1">
        <f>'PD-MECANIC'!I59</f>
        <v>-38.507599999999968</v>
      </c>
      <c r="K59" s="1">
        <f>'SP-MECANIC'!A59</f>
        <v>70</v>
      </c>
      <c r="L59" s="1">
        <f>'SP-MECANIC'!B59</f>
        <v>0</v>
      </c>
      <c r="M59" s="1">
        <f>'SP-MECANIC'!C59</f>
        <v>0</v>
      </c>
      <c r="N59" s="1">
        <f>'SP-MECANIC'!D59</f>
        <v>0</v>
      </c>
      <c r="O59" s="2">
        <f>'SP-MECANIC'!E59</f>
        <v>108.1347</v>
      </c>
      <c r="P59" s="1">
        <f>'SP-MECANIC'!F59</f>
        <v>0</v>
      </c>
      <c r="Q59" s="1">
        <f>'SP-MECANIC'!G59</f>
        <v>379.51749999999998</v>
      </c>
      <c r="R59" s="2">
        <f>'SP-MECANIC'!H59</f>
        <v>8.8046999999999969</v>
      </c>
      <c r="S59" s="1">
        <f>'SP-MECANIC'!I59</f>
        <v>0</v>
      </c>
      <c r="T59" s="1">
        <f>'SP-MECANIC'!J59</f>
        <v>31.517499999999984</v>
      </c>
      <c r="V59" s="1">
        <f>'wortmannin-MECANIC'!A59</f>
        <v>70</v>
      </c>
      <c r="W59" s="1">
        <f>'wortmannin-MECANIC'!B59</f>
        <v>0</v>
      </c>
      <c r="X59" s="1">
        <f>'wortmannin-MECANIC'!C59</f>
        <v>0</v>
      </c>
      <c r="Y59" s="1">
        <f>'wortmannin-MECANIC'!D59</f>
        <v>0</v>
      </c>
      <c r="Z59" s="2">
        <f>'wortmannin-MECANIC'!E59</f>
        <v>107.593</v>
      </c>
      <c r="AA59" s="1">
        <f>'wortmannin-MECANIC'!F59</f>
        <v>0</v>
      </c>
      <c r="AB59" s="1">
        <f>'wortmannin-MECANIC'!G59</f>
        <v>374.66269999999997</v>
      </c>
      <c r="AC59" s="2">
        <f>'wortmannin-MECANIC'!H59</f>
        <v>19.832999999999998</v>
      </c>
      <c r="AD59" s="1">
        <f>'wortmannin-MECANIC'!I59</f>
        <v>0</v>
      </c>
      <c r="AE59" s="1">
        <f>'wortmannin-MECANIC'!J59</f>
        <v>4.1926999999999452</v>
      </c>
      <c r="AG59" s="1">
        <f>'InfliX-MECANIC'!A59</f>
        <v>70</v>
      </c>
      <c r="AH59" s="1">
        <f>'InfliX-MECANIC'!B59</f>
        <v>0</v>
      </c>
      <c r="AI59" s="1">
        <f>'InfliX-MECANIC'!C59</f>
        <v>0</v>
      </c>
      <c r="AJ59" s="1">
        <f>'InfliX-MECANIC'!D59</f>
        <v>0</v>
      </c>
      <c r="AK59" s="2">
        <f>'InfliX-MECANIC'!E59</f>
        <v>110.997</v>
      </c>
      <c r="AL59" s="1">
        <f>'InfliX-MECANIC'!F59</f>
        <v>0</v>
      </c>
      <c r="AM59" s="1">
        <f>'InfliX-MECANIC'!G59</f>
        <v>306.37799999999999</v>
      </c>
      <c r="AN59" s="2">
        <f>'InfliX-MECANIC'!H59</f>
        <v>10.826999999999998</v>
      </c>
      <c r="AO59" s="1">
        <f>'InfliX-MECANIC'!I59</f>
        <v>0</v>
      </c>
      <c r="AP59" s="1">
        <f>'InfliX-MECANIC'!J59</f>
        <v>-15.912000000000035</v>
      </c>
      <c r="AR59" s="1">
        <f>CGS!A59</f>
        <v>70</v>
      </c>
      <c r="AS59" s="1">
        <f>CGS!B59</f>
        <v>0</v>
      </c>
      <c r="AT59" s="1">
        <f>CGS!C59</f>
        <v>0</v>
      </c>
      <c r="AU59" s="1">
        <f>CGS!D59</f>
        <v>0</v>
      </c>
      <c r="AV59" s="2">
        <f>CGS!E59</f>
        <v>97.55</v>
      </c>
      <c r="AW59" s="1">
        <f>CGS!F59</f>
        <v>0</v>
      </c>
      <c r="AX59" s="1">
        <f>CGS!G59</f>
        <v>469.22</v>
      </c>
      <c r="AY59" s="2">
        <f>CGS!H59</f>
        <v>-1.8900000000000006</v>
      </c>
      <c r="AZ59" s="1">
        <f>CGS!I59</f>
        <v>0</v>
      </c>
      <c r="BA59" s="1">
        <f>CGS!J59</f>
        <v>4.3000000000000114</v>
      </c>
      <c r="BC59" s="1">
        <f>CSC!A59</f>
        <v>70</v>
      </c>
      <c r="BD59" s="1">
        <f>CSC!B59</f>
        <v>0</v>
      </c>
      <c r="BE59" s="1">
        <f>CSC!C59</f>
        <v>0</v>
      </c>
      <c r="BF59" s="1">
        <f>CSC!D59</f>
        <v>0</v>
      </c>
      <c r="BG59" s="2">
        <f>CSC!E59</f>
        <v>113.27</v>
      </c>
      <c r="BH59" s="1">
        <f>CSC!F59</f>
        <v>0</v>
      </c>
      <c r="BI59" s="1">
        <f>CSC!G59</f>
        <v>402.72</v>
      </c>
      <c r="BJ59" s="2">
        <f>CSC!H59</f>
        <v>6.769999999999996</v>
      </c>
      <c r="BK59" s="1">
        <f>CSC!I59</f>
        <v>0</v>
      </c>
      <c r="BL59" s="1">
        <f>CSC!J59</f>
        <v>-13.259999999999991</v>
      </c>
      <c r="BN59" s="1">
        <f>'CGS-NIC'!A59</f>
        <v>70</v>
      </c>
      <c r="BO59" s="1">
        <f>'CGS-NIC'!B59</f>
        <v>0</v>
      </c>
      <c r="BP59" s="1">
        <f>'CGS-NIC'!C59</f>
        <v>0</v>
      </c>
      <c r="BQ59" s="1">
        <f>'CGS-NIC'!D59</f>
        <v>0</v>
      </c>
      <c r="BR59" s="2">
        <f>'CGS-NIC'!E59</f>
        <v>101.12</v>
      </c>
      <c r="BS59" s="1">
        <f>'CGS-NIC'!F59</f>
        <v>0</v>
      </c>
      <c r="BT59" s="1">
        <f>'CGS-NIC'!G59</f>
        <v>431.33</v>
      </c>
      <c r="BU59" s="2">
        <f>'CGS-NIC'!H59</f>
        <v>3.5</v>
      </c>
      <c r="BV59" s="1">
        <f>'CGS-NIC'!I59</f>
        <v>0</v>
      </c>
      <c r="BW59" s="1">
        <f>'CGS-NIC'!J59</f>
        <v>53.56</v>
      </c>
      <c r="BY59" s="1">
        <f>'CSC-NIC'!A59</f>
        <v>70</v>
      </c>
      <c r="BZ59" s="1">
        <f>'CSC-NIC'!B59</f>
        <v>0</v>
      </c>
      <c r="CA59" s="1">
        <f>'CSC-NIC'!C59</f>
        <v>0</v>
      </c>
      <c r="CB59" s="1">
        <f>'CSC-NIC'!D59</f>
        <v>0</v>
      </c>
      <c r="CC59" s="2">
        <f>'CSC-NIC'!E59</f>
        <v>97.64</v>
      </c>
      <c r="CD59" s="1">
        <f>'CSC-NIC'!F59</f>
        <v>0</v>
      </c>
      <c r="CE59" s="1">
        <f>'CSC-NIC'!G59</f>
        <v>391.04</v>
      </c>
      <c r="CF59" s="2">
        <f>'CSC-NIC'!H59</f>
        <v>5.6099999999999994</v>
      </c>
      <c r="CG59" s="1">
        <f>'CSC-NIC'!I59</f>
        <v>0</v>
      </c>
      <c r="CH59" s="1">
        <f>'CSC-NIC'!J59</f>
        <v>-1.3199999999999932</v>
      </c>
    </row>
    <row r="60" spans="1:86" x14ac:dyDescent="0.3">
      <c r="A60" s="1">
        <f>'PD-MECANIC'!A60</f>
        <v>80</v>
      </c>
      <c r="B60" s="1">
        <f>'PD-MECANIC'!B60</f>
        <v>0</v>
      </c>
      <c r="C60" s="1">
        <f>'PD-MECANIC'!C60</f>
        <v>0</v>
      </c>
      <c r="D60" s="1">
        <f>'PD-MECANIC'!D60</f>
        <v>0</v>
      </c>
      <c r="E60" s="2">
        <f>'PD-MECANIC'!E60</f>
        <v>101.5722</v>
      </c>
      <c r="F60" s="1">
        <f>'PD-MECANIC'!F60</f>
        <v>0</v>
      </c>
      <c r="G60" s="1">
        <f>'PD-MECANIC'!G60</f>
        <v>395.96949999999998</v>
      </c>
      <c r="H60" s="2">
        <f>'PD-MECANIC'!H60</f>
        <v>9.1421999999999883</v>
      </c>
      <c r="I60" s="1">
        <f>'PD-MECANIC'!I60</f>
        <v>-7.680499999999995</v>
      </c>
      <c r="K60" s="1">
        <f>'SP-MECANIC'!A60</f>
        <v>80</v>
      </c>
      <c r="L60" s="1">
        <f>'SP-MECANIC'!B60</f>
        <v>0</v>
      </c>
      <c r="M60" s="1">
        <f>'SP-MECANIC'!C60</f>
        <v>0</v>
      </c>
      <c r="N60" s="1">
        <f>'SP-MECANIC'!D60</f>
        <v>0</v>
      </c>
      <c r="O60" s="2">
        <f>'SP-MECANIC'!E60</f>
        <v>104.41370000000001</v>
      </c>
      <c r="P60" s="1">
        <f>'SP-MECANIC'!F60</f>
        <v>0</v>
      </c>
      <c r="Q60" s="1">
        <f>'SP-MECANIC'!G60</f>
        <v>388.13299999999998</v>
      </c>
      <c r="R60" s="2">
        <f>'SP-MECANIC'!H60</f>
        <v>5.0837000000000074</v>
      </c>
      <c r="S60" s="1">
        <f>'SP-MECANIC'!I60</f>
        <v>0</v>
      </c>
      <c r="T60" s="1">
        <f>'SP-MECANIC'!J60</f>
        <v>40.132999999999981</v>
      </c>
      <c r="V60" s="1">
        <f>'wortmannin-MECANIC'!A60</f>
        <v>80</v>
      </c>
      <c r="W60" s="1">
        <f>'wortmannin-MECANIC'!B60</f>
        <v>0</v>
      </c>
      <c r="X60" s="1">
        <f>'wortmannin-MECANIC'!C60</f>
        <v>0</v>
      </c>
      <c r="Y60" s="1">
        <f>'wortmannin-MECANIC'!D60</f>
        <v>0</v>
      </c>
      <c r="Z60" s="2">
        <f>'wortmannin-MECANIC'!E60</f>
        <v>102.52</v>
      </c>
      <c r="AA60" s="1">
        <f>'wortmannin-MECANIC'!F60</f>
        <v>0</v>
      </c>
      <c r="AB60" s="1">
        <f>'wortmannin-MECANIC'!G60</f>
        <v>377.55</v>
      </c>
      <c r="AC60" s="2">
        <f>'wortmannin-MECANIC'!H60</f>
        <v>14.759999999999991</v>
      </c>
      <c r="AD60" s="1">
        <f>'wortmannin-MECANIC'!I60</f>
        <v>0</v>
      </c>
      <c r="AE60" s="1">
        <f>'wortmannin-MECANIC'!J60</f>
        <v>7.0799999999999841</v>
      </c>
      <c r="AG60" s="1">
        <f>'InfliX-MECANIC'!A60</f>
        <v>80</v>
      </c>
      <c r="AH60" s="1">
        <f>'InfliX-MECANIC'!B60</f>
        <v>0</v>
      </c>
      <c r="AI60" s="1">
        <f>'InfliX-MECANIC'!C60</f>
        <v>0</v>
      </c>
      <c r="AJ60" s="1">
        <f>'InfliX-MECANIC'!D60</f>
        <v>0</v>
      </c>
      <c r="AK60" s="2">
        <f>'InfliX-MECANIC'!E60</f>
        <v>108.57510000000001</v>
      </c>
      <c r="AL60" s="1">
        <f>'InfliX-MECANIC'!F60</f>
        <v>0</v>
      </c>
      <c r="AM60" s="1">
        <f>'InfliX-MECANIC'!G60</f>
        <v>331.74200000000002</v>
      </c>
      <c r="AN60" s="2">
        <f>'InfliX-MECANIC'!H60</f>
        <v>8.4051000000000045</v>
      </c>
      <c r="AO60" s="1">
        <f>'InfliX-MECANIC'!I60</f>
        <v>0</v>
      </c>
      <c r="AP60" s="1">
        <f>'InfliX-MECANIC'!J60</f>
        <v>9.4519999999999982</v>
      </c>
      <c r="AR60" s="1">
        <f>CGS!A60</f>
        <v>80</v>
      </c>
      <c r="AS60" s="1">
        <f>CGS!B60</f>
        <v>0</v>
      </c>
      <c r="AT60" s="1">
        <f>CGS!C60</f>
        <v>0</v>
      </c>
      <c r="AU60" s="1">
        <f>CGS!D60</f>
        <v>0</v>
      </c>
      <c r="AV60" s="2">
        <f>CGS!E60</f>
        <v>97.83</v>
      </c>
      <c r="AW60" s="1">
        <f>CGS!F60</f>
        <v>0</v>
      </c>
      <c r="AX60" s="1">
        <f>CGS!G60</f>
        <v>495.08</v>
      </c>
      <c r="AY60" s="2">
        <f>CGS!H60</f>
        <v>-1.6099999999999994</v>
      </c>
      <c r="AZ60" s="1">
        <f>CGS!I60</f>
        <v>0</v>
      </c>
      <c r="BA60" s="1">
        <f>CGS!J60</f>
        <v>30.159999999999968</v>
      </c>
      <c r="BC60" s="1">
        <f>CSC!A60</f>
        <v>80</v>
      </c>
      <c r="BD60" s="1">
        <f>CSC!B60</f>
        <v>0</v>
      </c>
      <c r="BE60" s="1">
        <f>CSC!C60</f>
        <v>0</v>
      </c>
      <c r="BF60" s="1">
        <f>CSC!D60</f>
        <v>0</v>
      </c>
      <c r="BG60" s="2">
        <f>CSC!E60</f>
        <v>110.72</v>
      </c>
      <c r="BH60" s="1">
        <f>CSC!F60</f>
        <v>0</v>
      </c>
      <c r="BI60" s="1">
        <f>CSC!G60</f>
        <v>402.83</v>
      </c>
      <c r="BJ60" s="2">
        <f>CSC!H60</f>
        <v>4.2199999999999989</v>
      </c>
      <c r="BK60" s="1">
        <f>CSC!I60</f>
        <v>0</v>
      </c>
      <c r="BL60" s="1">
        <f>CSC!J60</f>
        <v>-13.150000000000034</v>
      </c>
      <c r="BN60" s="1">
        <f>'CGS-NIC'!A60</f>
        <v>80</v>
      </c>
      <c r="BO60" s="1">
        <f>'CGS-NIC'!B60</f>
        <v>0</v>
      </c>
      <c r="BP60" s="1">
        <f>'CGS-NIC'!C60</f>
        <v>0</v>
      </c>
      <c r="BQ60" s="1">
        <f>'CGS-NIC'!D60</f>
        <v>0</v>
      </c>
      <c r="BR60" s="2">
        <f>'CGS-NIC'!E60</f>
        <v>92.94</v>
      </c>
      <c r="BS60" s="1">
        <f>'CGS-NIC'!F60</f>
        <v>0</v>
      </c>
      <c r="BT60" s="1">
        <f>'CGS-NIC'!G60</f>
        <v>414.8</v>
      </c>
      <c r="BU60" s="2">
        <f>'CGS-NIC'!H60</f>
        <v>-4.6800000000000068</v>
      </c>
      <c r="BV60" s="1">
        <f>'CGS-NIC'!I60</f>
        <v>0</v>
      </c>
      <c r="BW60" s="1">
        <f>'CGS-NIC'!J60</f>
        <v>37.03000000000003</v>
      </c>
      <c r="BY60" s="1">
        <f>'CSC-NIC'!A60</f>
        <v>80</v>
      </c>
      <c r="BZ60" s="1">
        <f>'CSC-NIC'!B60</f>
        <v>0</v>
      </c>
      <c r="CA60" s="1">
        <f>'CSC-NIC'!C60</f>
        <v>0</v>
      </c>
      <c r="CB60" s="1">
        <f>'CSC-NIC'!D60</f>
        <v>0</v>
      </c>
      <c r="CC60" s="2">
        <f>'CSC-NIC'!E60</f>
        <v>97.94</v>
      </c>
      <c r="CD60" s="1">
        <f>'CSC-NIC'!F60</f>
        <v>0</v>
      </c>
      <c r="CE60" s="1">
        <f>'CSC-NIC'!G60</f>
        <v>387.35</v>
      </c>
      <c r="CF60" s="2">
        <f>'CSC-NIC'!H60</f>
        <v>5.9099999999999966</v>
      </c>
      <c r="CG60" s="1">
        <f>'CSC-NIC'!I60</f>
        <v>0</v>
      </c>
      <c r="CH60" s="1">
        <f>'CSC-NIC'!J60</f>
        <v>-5.0099999999999909</v>
      </c>
    </row>
    <row r="61" spans="1:86" x14ac:dyDescent="0.3">
      <c r="A61" s="1">
        <f>'PD-MECANIC'!A61</f>
        <v>90</v>
      </c>
      <c r="B61" s="1">
        <f>'PD-MECANIC'!B61</f>
        <v>0</v>
      </c>
      <c r="C61" s="1">
        <f>'PD-MECANIC'!C61</f>
        <v>0</v>
      </c>
      <c r="D61" s="1">
        <f>'PD-MECANIC'!D61</f>
        <v>0</v>
      </c>
      <c r="E61" s="2">
        <f>'PD-MECANIC'!E61</f>
        <v>100.87260000000001</v>
      </c>
      <c r="F61" s="1">
        <f>'PD-MECANIC'!F61</f>
        <v>0</v>
      </c>
      <c r="G61" s="1">
        <f>'PD-MECANIC'!G61</f>
        <v>372.09300000000002</v>
      </c>
      <c r="H61" s="2">
        <f>'PD-MECANIC'!H61</f>
        <v>8.4425999999999988</v>
      </c>
      <c r="I61" s="1">
        <f>'PD-MECANIC'!I61</f>
        <v>-31.55699999999996</v>
      </c>
      <c r="K61" s="1">
        <f>'SP-MECANIC'!A61</f>
        <v>90</v>
      </c>
      <c r="L61" s="1">
        <f>'SP-MECANIC'!B61</f>
        <v>0</v>
      </c>
      <c r="M61" s="1">
        <f>'SP-MECANIC'!C61</f>
        <v>0</v>
      </c>
      <c r="N61" s="1">
        <f>'SP-MECANIC'!D61</f>
        <v>0</v>
      </c>
      <c r="O61" s="2">
        <f>'SP-MECANIC'!E61</f>
        <v>105.73</v>
      </c>
      <c r="P61" s="1">
        <f>'SP-MECANIC'!F61</f>
        <v>0</v>
      </c>
      <c r="Q61" s="1">
        <f>'SP-MECANIC'!G61</f>
        <v>393.32</v>
      </c>
      <c r="R61" s="2">
        <f>'SP-MECANIC'!H61</f>
        <v>6.4000000000000057</v>
      </c>
      <c r="S61" s="1">
        <f>'SP-MECANIC'!I61</f>
        <v>0</v>
      </c>
      <c r="T61" s="1">
        <f>'SP-MECANIC'!J61</f>
        <v>45.319999999999993</v>
      </c>
      <c r="V61" s="1">
        <f>'wortmannin-MECANIC'!A61</f>
        <v>90</v>
      </c>
      <c r="W61" s="1">
        <f>'wortmannin-MECANIC'!B61</f>
        <v>0</v>
      </c>
      <c r="X61" s="1">
        <f>'wortmannin-MECANIC'!C61</f>
        <v>0</v>
      </c>
      <c r="Y61" s="1">
        <f>'wortmannin-MECANIC'!D61</f>
        <v>0</v>
      </c>
      <c r="Z61" s="2">
        <f>'wortmannin-MECANIC'!E61</f>
        <v>102.35120000000001</v>
      </c>
      <c r="AA61" s="1">
        <f>'wortmannin-MECANIC'!F61</f>
        <v>0</v>
      </c>
      <c r="AB61" s="1">
        <f>'wortmannin-MECANIC'!G61</f>
        <v>374.25749999999999</v>
      </c>
      <c r="AC61" s="2">
        <f>'wortmannin-MECANIC'!H61</f>
        <v>14.591200000000001</v>
      </c>
      <c r="AD61" s="1">
        <f>'wortmannin-MECANIC'!I61</f>
        <v>0</v>
      </c>
      <c r="AE61" s="1">
        <f>'wortmannin-MECANIC'!J61</f>
        <v>3.7874999999999659</v>
      </c>
      <c r="AG61" s="1">
        <f>'InfliX-MECANIC'!A61</f>
        <v>90</v>
      </c>
      <c r="AH61" s="1">
        <f>'InfliX-MECANIC'!B61</f>
        <v>0</v>
      </c>
      <c r="AI61" s="1">
        <f>'InfliX-MECANIC'!C61</f>
        <v>0</v>
      </c>
      <c r="AJ61" s="1">
        <f>'InfliX-MECANIC'!D61</f>
        <v>0</v>
      </c>
      <c r="AK61" s="2">
        <f>'InfliX-MECANIC'!E61</f>
        <v>108.8058</v>
      </c>
      <c r="AL61" s="1">
        <f>'InfliX-MECANIC'!F61</f>
        <v>0</v>
      </c>
      <c r="AM61" s="1">
        <f>'InfliX-MECANIC'!G61</f>
        <v>387.46929999999998</v>
      </c>
      <c r="AN61" s="2">
        <f>'InfliX-MECANIC'!H61</f>
        <v>8.6358000000000033</v>
      </c>
      <c r="AO61" s="1">
        <f>'InfliX-MECANIC'!I61</f>
        <v>0</v>
      </c>
      <c r="AP61" s="1">
        <f>'InfliX-MECANIC'!J61</f>
        <v>65.179299999999955</v>
      </c>
      <c r="AR61" s="1">
        <f>CGS!A61</f>
        <v>90</v>
      </c>
      <c r="AS61" s="1">
        <f>CGS!B61</f>
        <v>0</v>
      </c>
      <c r="AT61" s="1">
        <f>CGS!C61</f>
        <v>0</v>
      </c>
      <c r="AU61" s="1">
        <f>CGS!D61</f>
        <v>0</v>
      </c>
      <c r="AV61" s="2">
        <f>CGS!E61</f>
        <v>98.5</v>
      </c>
      <c r="AW61" s="1">
        <f>CGS!F61</f>
        <v>0</v>
      </c>
      <c r="AX61" s="1">
        <f>CGS!G61</f>
        <v>507.71</v>
      </c>
      <c r="AY61" s="2">
        <f>CGS!H61</f>
        <v>-0.93999999999999773</v>
      </c>
      <c r="AZ61" s="1">
        <f>CGS!I61</f>
        <v>0</v>
      </c>
      <c r="BA61" s="1">
        <f>CGS!J61</f>
        <v>42.789999999999964</v>
      </c>
      <c r="BC61" s="1">
        <f>CSC!A61</f>
        <v>90</v>
      </c>
      <c r="BD61" s="1">
        <f>CSC!B61</f>
        <v>0</v>
      </c>
      <c r="BE61" s="1">
        <f>CSC!C61</f>
        <v>0</v>
      </c>
      <c r="BF61" s="1">
        <f>CSC!D61</f>
        <v>0</v>
      </c>
      <c r="BG61" s="2">
        <f>CSC!E61</f>
        <v>110.85</v>
      </c>
      <c r="BH61" s="1">
        <f>CSC!F61</f>
        <v>0</v>
      </c>
      <c r="BI61" s="1">
        <f>CSC!G61</f>
        <v>409.77</v>
      </c>
      <c r="BJ61" s="2">
        <f>CSC!H61</f>
        <v>4.3499999999999943</v>
      </c>
      <c r="BK61" s="1">
        <f>CSC!I61</f>
        <v>0</v>
      </c>
      <c r="BL61" s="1">
        <f>CSC!J61</f>
        <v>-6.2100000000000364</v>
      </c>
      <c r="BN61" s="1">
        <f>'CGS-NIC'!A61</f>
        <v>90</v>
      </c>
      <c r="BO61" s="1">
        <f>'CGS-NIC'!B61</f>
        <v>0</v>
      </c>
      <c r="BP61" s="1">
        <f>'CGS-NIC'!C61</f>
        <v>0</v>
      </c>
      <c r="BQ61" s="1">
        <f>'CGS-NIC'!D61</f>
        <v>0</v>
      </c>
      <c r="BR61" s="2">
        <f>'CGS-NIC'!E61</f>
        <v>89.63</v>
      </c>
      <c r="BS61" s="1">
        <f>'CGS-NIC'!F61</f>
        <v>0</v>
      </c>
      <c r="BT61" s="1">
        <f>'CGS-NIC'!G61</f>
        <v>400.22</v>
      </c>
      <c r="BU61" s="2">
        <f>'CGS-NIC'!H61</f>
        <v>-7.9900000000000091</v>
      </c>
      <c r="BV61" s="1">
        <f>'CGS-NIC'!I61</f>
        <v>0</v>
      </c>
      <c r="BW61" s="1">
        <f>'CGS-NIC'!J61</f>
        <v>22.450000000000045</v>
      </c>
      <c r="BY61" s="1">
        <f>'CSC-NIC'!A61</f>
        <v>90</v>
      </c>
      <c r="BZ61" s="1">
        <f>'CSC-NIC'!B61</f>
        <v>0</v>
      </c>
      <c r="CA61" s="1">
        <f>'CSC-NIC'!C61</f>
        <v>0</v>
      </c>
      <c r="CB61" s="1">
        <f>'CSC-NIC'!D61</f>
        <v>0</v>
      </c>
      <c r="CC61" s="2">
        <f>'CSC-NIC'!E61</f>
        <v>99.81</v>
      </c>
      <c r="CD61" s="1">
        <f>'CSC-NIC'!F61</f>
        <v>0</v>
      </c>
      <c r="CE61" s="1">
        <f>'CSC-NIC'!G61</f>
        <v>402.76</v>
      </c>
      <c r="CF61" s="2">
        <f>'CSC-NIC'!H61</f>
        <v>7.7800000000000011</v>
      </c>
      <c r="CG61" s="1">
        <f>'CSC-NIC'!I61</f>
        <v>0</v>
      </c>
      <c r="CH61" s="1">
        <f>'CSC-NIC'!J61</f>
        <v>10.399999999999977</v>
      </c>
    </row>
    <row r="62" spans="1:86" x14ac:dyDescent="0.3">
      <c r="A62" s="1">
        <f>'PD-MECANIC'!A62</f>
        <v>100</v>
      </c>
      <c r="B62" s="1">
        <f>'PD-MECANIC'!B62</f>
        <v>0</v>
      </c>
      <c r="C62" s="1">
        <f>'PD-MECANIC'!C62</f>
        <v>0</v>
      </c>
      <c r="D62" s="1">
        <f>'PD-MECANIC'!D62</f>
        <v>0</v>
      </c>
      <c r="E62" s="2">
        <f>'PD-MECANIC'!E62</f>
        <v>99.416899999999998</v>
      </c>
      <c r="F62" s="1">
        <f>'PD-MECANIC'!F62</f>
        <v>0</v>
      </c>
      <c r="G62" s="1">
        <f>'PD-MECANIC'!G62</f>
        <v>386.53410000000002</v>
      </c>
      <c r="H62" s="2">
        <f>'PD-MECANIC'!H62</f>
        <v>6.9868999999999915</v>
      </c>
      <c r="I62" s="1">
        <f>'PD-MECANIC'!I62</f>
        <v>-17.115899999999954</v>
      </c>
      <c r="K62" s="1">
        <f>'SP-MECANIC'!A62</f>
        <v>100</v>
      </c>
      <c r="L62" s="1">
        <f>'SP-MECANIC'!B62</f>
        <v>0</v>
      </c>
      <c r="M62" s="1">
        <f>'SP-MECANIC'!C62</f>
        <v>0</v>
      </c>
      <c r="N62" s="1">
        <f>'SP-MECANIC'!D62</f>
        <v>0</v>
      </c>
      <c r="O62" s="1">
        <f>'SP-MECANIC'!E62</f>
        <v>106.0727</v>
      </c>
      <c r="P62" s="1">
        <f>'SP-MECANIC'!F62</f>
        <v>0</v>
      </c>
      <c r="Q62" s="1">
        <f>'SP-MECANIC'!G62</f>
        <v>429.03160000000003</v>
      </c>
      <c r="R62" s="1">
        <f>'SP-MECANIC'!H62</f>
        <v>6.7426999999999992</v>
      </c>
      <c r="S62" s="1">
        <f>'SP-MECANIC'!I62</f>
        <v>0</v>
      </c>
      <c r="T62" s="1">
        <f>'SP-MECANIC'!J62</f>
        <v>81.031600000000026</v>
      </c>
      <c r="V62" s="1">
        <f>'wortmannin-MECANIC'!A62</f>
        <v>100</v>
      </c>
      <c r="W62" s="1">
        <f>'wortmannin-MECANIC'!B62</f>
        <v>0</v>
      </c>
      <c r="X62" s="1">
        <f>'wortmannin-MECANIC'!C62</f>
        <v>0</v>
      </c>
      <c r="Y62" s="1">
        <f>'wortmannin-MECANIC'!D62</f>
        <v>0</v>
      </c>
      <c r="Z62" s="2">
        <f>'wortmannin-MECANIC'!E62</f>
        <v>102.3065</v>
      </c>
      <c r="AA62" s="1">
        <f>'wortmannin-MECANIC'!F62</f>
        <v>0</v>
      </c>
      <c r="AB62" s="1">
        <f>'wortmannin-MECANIC'!G62</f>
        <v>379.91359999999997</v>
      </c>
      <c r="AC62" s="2">
        <f>'wortmannin-MECANIC'!H62</f>
        <v>14.546499999999995</v>
      </c>
      <c r="AD62" s="1">
        <f>'wortmannin-MECANIC'!I62</f>
        <v>0</v>
      </c>
      <c r="AE62" s="1">
        <f>'wortmannin-MECANIC'!J62</f>
        <v>9.4435999999999467</v>
      </c>
      <c r="AG62" s="1">
        <f>'InfliX-MECANIC'!A62</f>
        <v>100</v>
      </c>
      <c r="AH62" s="1">
        <f>'InfliX-MECANIC'!B62</f>
        <v>0</v>
      </c>
      <c r="AI62" s="1">
        <f>'InfliX-MECANIC'!C62</f>
        <v>0</v>
      </c>
      <c r="AJ62" s="1">
        <f>'InfliX-MECANIC'!D62</f>
        <v>0</v>
      </c>
      <c r="AK62" s="2">
        <f>'InfliX-MECANIC'!E62</f>
        <v>108.28870000000001</v>
      </c>
      <c r="AL62" s="1">
        <f>'InfliX-MECANIC'!F62</f>
        <v>0</v>
      </c>
      <c r="AM62" s="1">
        <f>'InfliX-MECANIC'!G62</f>
        <v>346.01769999999999</v>
      </c>
      <c r="AN62" s="2">
        <f>'InfliX-MECANIC'!H62</f>
        <v>8.118700000000004</v>
      </c>
      <c r="AO62" s="1">
        <f>'InfliX-MECANIC'!I62</f>
        <v>0</v>
      </c>
      <c r="AP62" s="1">
        <f>'InfliX-MECANIC'!J62</f>
        <v>23.72769999999997</v>
      </c>
      <c r="AR62" s="1">
        <f>CGS!A62</f>
        <v>100</v>
      </c>
      <c r="AS62" s="1">
        <f>CGS!B62</f>
        <v>0</v>
      </c>
      <c r="AT62" s="1">
        <f>CGS!C62</f>
        <v>0</v>
      </c>
      <c r="AU62" s="1">
        <f>CGS!D62</f>
        <v>0</v>
      </c>
      <c r="AV62" s="2">
        <f>CGS!E62</f>
        <v>98.16</v>
      </c>
      <c r="AW62" s="1">
        <f>CGS!F62</f>
        <v>0</v>
      </c>
      <c r="AX62" s="1">
        <f>CGS!G62</f>
        <v>476.52</v>
      </c>
      <c r="AY62" s="2">
        <f>CGS!H62</f>
        <v>-1.2800000000000011</v>
      </c>
      <c r="AZ62" s="1">
        <f>CGS!I62</f>
        <v>0</v>
      </c>
      <c r="BA62" s="1">
        <f>CGS!J62</f>
        <v>11.599999999999966</v>
      </c>
      <c r="BC62" s="1">
        <f>CSC!A62</f>
        <v>100</v>
      </c>
      <c r="BD62" s="1">
        <f>CSC!B62</f>
        <v>0</v>
      </c>
      <c r="BE62" s="1">
        <f>CSC!C62</f>
        <v>0</v>
      </c>
      <c r="BF62" s="1">
        <f>CSC!D62</f>
        <v>0</v>
      </c>
      <c r="BG62" s="2">
        <f>CSC!E62</f>
        <v>110.26</v>
      </c>
      <c r="BH62" s="1">
        <f>CSC!F62</f>
        <v>0</v>
      </c>
      <c r="BI62" s="1">
        <f>CSC!G62</f>
        <v>411.71</v>
      </c>
      <c r="BJ62" s="2">
        <f>CSC!H62</f>
        <v>3.7600000000000051</v>
      </c>
      <c r="BK62" s="1">
        <f>CSC!I62</f>
        <v>0</v>
      </c>
      <c r="BL62" s="1">
        <f>CSC!J62</f>
        <v>-4.2700000000000387</v>
      </c>
      <c r="BN62" s="1">
        <f>'CGS-NIC'!A62</f>
        <v>100</v>
      </c>
      <c r="BO62" s="1">
        <f>'CGS-NIC'!B62</f>
        <v>0</v>
      </c>
      <c r="BP62" s="1">
        <f>'CGS-NIC'!C62</f>
        <v>0</v>
      </c>
      <c r="BQ62" s="1">
        <f>'CGS-NIC'!D62</f>
        <v>0</v>
      </c>
      <c r="BR62" s="2">
        <f>'CGS-NIC'!E62</f>
        <v>91.91</v>
      </c>
      <c r="BS62" s="1">
        <f>'CGS-NIC'!F62</f>
        <v>0</v>
      </c>
      <c r="BT62" s="1">
        <f>'CGS-NIC'!G62</f>
        <v>415.39</v>
      </c>
      <c r="BU62" s="2">
        <f>'CGS-NIC'!H62</f>
        <v>-5.710000000000008</v>
      </c>
      <c r="BV62" s="1">
        <f>'CGS-NIC'!I62</f>
        <v>0</v>
      </c>
      <c r="BW62" s="1">
        <f>'CGS-NIC'!J62</f>
        <v>37.620000000000005</v>
      </c>
      <c r="BY62" s="1">
        <f>'CSC-NIC'!A62</f>
        <v>100</v>
      </c>
      <c r="BZ62" s="1">
        <f>'CSC-NIC'!B62</f>
        <v>0</v>
      </c>
      <c r="CA62" s="1">
        <f>'CSC-NIC'!C62</f>
        <v>0</v>
      </c>
      <c r="CB62" s="1">
        <f>'CSC-NIC'!D62</f>
        <v>0</v>
      </c>
      <c r="CC62" s="2">
        <f>'CSC-NIC'!E62</f>
        <v>101.09</v>
      </c>
      <c r="CD62" s="1">
        <f>'CSC-NIC'!F62</f>
        <v>0</v>
      </c>
      <c r="CE62" s="1">
        <f>'CSC-NIC'!G62</f>
        <v>403.87</v>
      </c>
      <c r="CF62" s="2">
        <f>'CSC-NIC'!H62</f>
        <v>9.0600000000000023</v>
      </c>
      <c r="CG62" s="1">
        <f>'CSC-NIC'!I62</f>
        <v>0</v>
      </c>
      <c r="CH62" s="1">
        <f>'CSC-NIC'!J62</f>
        <v>11.509999999999991</v>
      </c>
    </row>
    <row r="63" spans="1:86" x14ac:dyDescent="0.3">
      <c r="A63" s="1">
        <f>'PD-MECANIC'!A63</f>
        <v>110</v>
      </c>
      <c r="B63" s="1">
        <f>'PD-MECANIC'!B63</f>
        <v>0</v>
      </c>
      <c r="C63" s="1">
        <f>'PD-MECANIC'!C63</f>
        <v>0</v>
      </c>
      <c r="D63" s="1">
        <f>'PD-MECANIC'!D63</f>
        <v>0</v>
      </c>
      <c r="E63" s="2">
        <f>'PD-MECANIC'!E63</f>
        <v>99.173699999999997</v>
      </c>
      <c r="F63" s="1">
        <f>'PD-MECANIC'!F63</f>
        <v>0</v>
      </c>
      <c r="G63" s="1">
        <f>'PD-MECANIC'!G63</f>
        <v>387.0829</v>
      </c>
      <c r="H63" s="2">
        <f>'PD-MECANIC'!H63</f>
        <v>6.7436999999999898</v>
      </c>
      <c r="I63" s="1">
        <f>'PD-MECANIC'!I63</f>
        <v>-16.567099999999982</v>
      </c>
      <c r="K63" s="3">
        <f>'SP-MECANIC'!A63</f>
        <v>110</v>
      </c>
      <c r="L63" s="1">
        <f>'SP-MECANIC'!B63</f>
        <v>0</v>
      </c>
      <c r="M63" s="1">
        <f>'SP-MECANIC'!C63</f>
        <v>0</v>
      </c>
      <c r="N63" s="1">
        <f>'SP-MECANIC'!D63</f>
        <v>0</v>
      </c>
      <c r="O63" s="1">
        <f>'SP-MECANIC'!E63</f>
        <v>105.6096</v>
      </c>
      <c r="P63" s="1">
        <f>'SP-MECANIC'!F63</f>
        <v>0</v>
      </c>
      <c r="Q63" s="1">
        <f>'SP-MECANIC'!G63</f>
        <v>444.108</v>
      </c>
      <c r="R63" s="1">
        <f>'SP-MECANIC'!H63</f>
        <v>6.2796000000000021</v>
      </c>
      <c r="S63" s="1">
        <f>'SP-MECANIC'!I63</f>
        <v>0</v>
      </c>
      <c r="T63" s="1">
        <f>'SP-MECANIC'!J63</f>
        <v>96.108000000000004</v>
      </c>
      <c r="V63" s="1">
        <f>'wortmannin-MECANIC'!A63</f>
        <v>110</v>
      </c>
      <c r="W63" s="1">
        <f>'wortmannin-MECANIC'!B63</f>
        <v>0</v>
      </c>
      <c r="X63" s="1">
        <f>'wortmannin-MECANIC'!C63</f>
        <v>0</v>
      </c>
      <c r="Y63" s="1">
        <f>'wortmannin-MECANIC'!D63</f>
        <v>0</v>
      </c>
      <c r="Z63" s="2">
        <f>'wortmannin-MECANIC'!E63</f>
        <v>102.8869</v>
      </c>
      <c r="AA63" s="1">
        <f>'wortmannin-MECANIC'!F63</f>
        <v>0</v>
      </c>
      <c r="AB63" s="1">
        <f>'wortmannin-MECANIC'!G63</f>
        <v>376.44170000000003</v>
      </c>
      <c r="AC63" s="2">
        <f>'wortmannin-MECANIC'!H63</f>
        <v>15.126899999999992</v>
      </c>
      <c r="AD63" s="1">
        <f>'wortmannin-MECANIC'!I63</f>
        <v>0</v>
      </c>
      <c r="AE63" s="1">
        <f>'wortmannin-MECANIC'!J63</f>
        <v>5.9716999999999985</v>
      </c>
      <c r="AG63" s="1">
        <f>'InfliX-MECANIC'!A63</f>
        <v>110</v>
      </c>
      <c r="AH63" s="1">
        <f>'InfliX-MECANIC'!B63</f>
        <v>0</v>
      </c>
      <c r="AI63" s="1">
        <f>'InfliX-MECANIC'!C63</f>
        <v>0</v>
      </c>
      <c r="AJ63" s="1">
        <f>'InfliX-MECANIC'!D63</f>
        <v>0</v>
      </c>
      <c r="AK63" s="2">
        <f>'InfliX-MECANIC'!E63</f>
        <v>106.2351</v>
      </c>
      <c r="AL63" s="1">
        <f>'InfliX-MECANIC'!F63</f>
        <v>0</v>
      </c>
      <c r="AM63" s="1">
        <f>'InfliX-MECANIC'!G63</f>
        <v>407.47370000000001</v>
      </c>
      <c r="AN63" s="2">
        <f>'InfliX-MECANIC'!H63</f>
        <v>6.065100000000001</v>
      </c>
      <c r="AO63" s="1">
        <f>'InfliX-MECANIC'!I63</f>
        <v>0</v>
      </c>
      <c r="AP63" s="1">
        <f>'InfliX-MECANIC'!J63</f>
        <v>85.183699999999988</v>
      </c>
      <c r="AR63" s="1">
        <f>CGS!A63</f>
        <v>110</v>
      </c>
      <c r="AS63" s="1">
        <f>CGS!B63</f>
        <v>0</v>
      </c>
      <c r="AT63" s="1">
        <f>CGS!C63</f>
        <v>0</v>
      </c>
      <c r="AU63" s="1">
        <f>CGS!D63</f>
        <v>0</v>
      </c>
      <c r="AV63" s="2">
        <f>CGS!E63</f>
        <v>96.82</v>
      </c>
      <c r="AW63" s="1">
        <f>CGS!F63</f>
        <v>0</v>
      </c>
      <c r="AX63" s="1">
        <f>CGS!G63</f>
        <v>513.77</v>
      </c>
      <c r="AY63" s="15">
        <f>CGS!H63</f>
        <v>-2.6200000000000045</v>
      </c>
      <c r="AZ63" s="3">
        <f>CGS!I63</f>
        <v>0</v>
      </c>
      <c r="BA63" s="3">
        <f>CGS!J63</f>
        <v>48.849999999999966</v>
      </c>
      <c r="BC63" s="1">
        <f>CSC!A63</f>
        <v>110</v>
      </c>
      <c r="BD63" s="1">
        <f>CSC!B63</f>
        <v>0</v>
      </c>
      <c r="BE63" s="1">
        <f>CSC!C63</f>
        <v>0</v>
      </c>
      <c r="BF63" s="1">
        <f>CSC!D63</f>
        <v>0</v>
      </c>
      <c r="BG63" s="2">
        <f>CSC!E63</f>
        <v>105.63</v>
      </c>
      <c r="BH63" s="1">
        <f>CSC!F63</f>
        <v>0</v>
      </c>
      <c r="BI63" s="1">
        <f>CSC!G63</f>
        <v>404.26</v>
      </c>
      <c r="BJ63" s="15">
        <f>CSC!H63</f>
        <v>-0.87000000000000455</v>
      </c>
      <c r="BK63" s="3">
        <f>CSC!I63</f>
        <v>0</v>
      </c>
      <c r="BL63" s="3">
        <f>CSC!J63</f>
        <v>-11.720000000000027</v>
      </c>
      <c r="BN63" s="1">
        <f>'CGS-NIC'!A63</f>
        <v>110</v>
      </c>
      <c r="BO63" s="1">
        <f>'CGS-NIC'!B63</f>
        <v>0</v>
      </c>
      <c r="BP63" s="1">
        <f>'CGS-NIC'!C63</f>
        <v>0</v>
      </c>
      <c r="BQ63" s="1">
        <f>'CGS-NIC'!D63</f>
        <v>0</v>
      </c>
      <c r="BR63" s="2">
        <f>'CGS-NIC'!E63</f>
        <v>86.41</v>
      </c>
      <c r="BS63" s="1">
        <f>'CGS-NIC'!F63</f>
        <v>0</v>
      </c>
      <c r="BT63" s="1">
        <f>'CGS-NIC'!G63</f>
        <v>438.49</v>
      </c>
      <c r="BU63" s="15">
        <f>'CGS-NIC'!H63</f>
        <v>-11.210000000000008</v>
      </c>
      <c r="BV63" s="3">
        <f>'CGS-NIC'!I63</f>
        <v>0</v>
      </c>
      <c r="BW63" s="3">
        <f>'CGS-NIC'!J63</f>
        <v>60.720000000000027</v>
      </c>
      <c r="BY63" s="1">
        <f>'CSC-NIC'!A63</f>
        <v>110</v>
      </c>
      <c r="BZ63" s="1">
        <f>'CSC-NIC'!B63</f>
        <v>0</v>
      </c>
      <c r="CA63" s="1">
        <f>'CSC-NIC'!C63</f>
        <v>0</v>
      </c>
      <c r="CB63" s="1">
        <f>'CSC-NIC'!D63</f>
        <v>0</v>
      </c>
      <c r="CC63" s="2">
        <f>'CSC-NIC'!E63</f>
        <v>99.88</v>
      </c>
      <c r="CD63" s="1">
        <f>'CSC-NIC'!F63</f>
        <v>0</v>
      </c>
      <c r="CE63" s="1">
        <f>'CSC-NIC'!G63</f>
        <v>404.01</v>
      </c>
      <c r="CF63" s="15">
        <f>'CSC-NIC'!H63</f>
        <v>7.8499999999999943</v>
      </c>
      <c r="CG63" s="3">
        <f>'CSC-NIC'!I63</f>
        <v>0</v>
      </c>
      <c r="CH63" s="3">
        <f>'CSC-NIC'!J63</f>
        <v>11.649999999999977</v>
      </c>
    </row>
    <row r="64" spans="1:86" x14ac:dyDescent="0.3">
      <c r="A64" s="3">
        <f>'PD-MECANIC'!A64</f>
        <v>120</v>
      </c>
      <c r="B64" s="1">
        <f>'PD-MECANIC'!B64</f>
        <v>0</v>
      </c>
      <c r="C64" s="1">
        <f>'PD-MECANIC'!C64</f>
        <v>0</v>
      </c>
      <c r="D64" s="1">
        <f>'PD-MECANIC'!D64</f>
        <v>0</v>
      </c>
      <c r="E64" s="2">
        <f>'PD-MECANIC'!E64</f>
        <v>102.79810000000001</v>
      </c>
      <c r="F64" s="1">
        <f>'PD-MECANIC'!F64</f>
        <v>0</v>
      </c>
      <c r="G64" s="1">
        <f>'PD-MECANIC'!G64</f>
        <v>389.17309999999998</v>
      </c>
      <c r="H64" s="2">
        <f>'PD-MECANIC'!H64</f>
        <v>10.368099999999998</v>
      </c>
      <c r="I64" s="1">
        <f>'PD-MECANIC'!I64</f>
        <v>-14.476900000000001</v>
      </c>
      <c r="K64" s="3">
        <f>'SP-MECANIC'!A64</f>
        <v>120</v>
      </c>
      <c r="L64" s="1">
        <f>'SP-MECANIC'!B64</f>
        <v>0</v>
      </c>
      <c r="M64" s="1">
        <f>'SP-MECANIC'!C64</f>
        <v>0</v>
      </c>
      <c r="N64" s="1">
        <f>'SP-MECANIC'!D64</f>
        <v>0</v>
      </c>
      <c r="O64" s="2">
        <f>'SP-MECANIC'!E64</f>
        <v>105.1532</v>
      </c>
      <c r="P64" s="1">
        <f>'SP-MECANIC'!F64</f>
        <v>0</v>
      </c>
      <c r="Q64" s="1">
        <f>'SP-MECANIC'!G64</f>
        <v>436.84129999999999</v>
      </c>
      <c r="R64" s="2">
        <f>'SP-MECANIC'!H64</f>
        <v>5.8231999999999999</v>
      </c>
      <c r="S64" s="1">
        <f>'SP-MECANIC'!I64</f>
        <v>0</v>
      </c>
      <c r="T64" s="1">
        <f>'SP-MECANIC'!J64</f>
        <v>88.84129999999999</v>
      </c>
      <c r="V64" s="3">
        <f>'wortmannin-MECANIC'!A64</f>
        <v>120</v>
      </c>
      <c r="W64" s="1">
        <f>'wortmannin-MECANIC'!B64</f>
        <v>0</v>
      </c>
      <c r="X64" s="1">
        <f>'wortmannin-MECANIC'!C64</f>
        <v>0</v>
      </c>
      <c r="Y64" s="1">
        <f>'wortmannin-MECANIC'!D64</f>
        <v>0</v>
      </c>
      <c r="Z64" s="2">
        <f>'wortmannin-MECANIC'!E64</f>
        <v>104.7582</v>
      </c>
      <c r="AA64" s="1">
        <f>'wortmannin-MECANIC'!F64</f>
        <v>0</v>
      </c>
      <c r="AB64" s="1">
        <f>'wortmannin-MECANIC'!G64</f>
        <v>385.95890000000003</v>
      </c>
      <c r="AC64" s="2">
        <f>'wortmannin-MECANIC'!H64</f>
        <v>16.998199999999997</v>
      </c>
      <c r="AD64" s="1">
        <f>'wortmannin-MECANIC'!I64</f>
        <v>0</v>
      </c>
      <c r="AE64" s="1">
        <f>'wortmannin-MECANIC'!J64</f>
        <v>15.488900000000001</v>
      </c>
      <c r="AG64" s="3">
        <f>'InfliX-MECANIC'!A64</f>
        <v>120</v>
      </c>
      <c r="AH64" s="1">
        <f>'InfliX-MECANIC'!B64</f>
        <v>0</v>
      </c>
      <c r="AI64" s="1">
        <f>'InfliX-MECANIC'!C64</f>
        <v>0</v>
      </c>
      <c r="AJ64" s="1">
        <f>'InfliX-MECANIC'!D64</f>
        <v>0</v>
      </c>
      <c r="AK64" s="2">
        <f>'InfliX-MECANIC'!E64</f>
        <v>105.05</v>
      </c>
      <c r="AL64" s="1">
        <f>'InfliX-MECANIC'!F64</f>
        <v>0</v>
      </c>
      <c r="AM64" s="1">
        <f>'InfliX-MECANIC'!G64</f>
        <v>396.7808</v>
      </c>
      <c r="AN64" s="2">
        <f>'InfliX-MECANIC'!H64</f>
        <v>4.8799999999999955</v>
      </c>
      <c r="AO64" s="1">
        <f>'InfliX-MECANIC'!I64</f>
        <v>0</v>
      </c>
      <c r="AP64" s="1">
        <f>'InfliX-MECANIC'!J64</f>
        <v>74.490799999999979</v>
      </c>
      <c r="AR64" s="3">
        <f>CGS!A64</f>
        <v>120</v>
      </c>
      <c r="AS64" s="1">
        <f>CGS!B64</f>
        <v>0</v>
      </c>
      <c r="AT64" s="1">
        <f>CGS!C64</f>
        <v>0</v>
      </c>
      <c r="AU64" s="1">
        <f>CGS!D64</f>
        <v>0</v>
      </c>
      <c r="AV64" s="2">
        <f>CGS!E64</f>
        <v>82.52</v>
      </c>
      <c r="AW64" s="1">
        <f>CGS!F64</f>
        <v>0</v>
      </c>
      <c r="AX64" s="1">
        <f>CGS!G64</f>
        <v>533.66999999999996</v>
      </c>
      <c r="AY64" s="15">
        <f>CGS!H64</f>
        <v>-16.920000000000002</v>
      </c>
      <c r="AZ64" s="3">
        <f>CGS!I64</f>
        <v>0</v>
      </c>
      <c r="BA64" s="3">
        <f>CGS!J64</f>
        <v>68.749999999999943</v>
      </c>
      <c r="BC64" s="3">
        <f>CSC!A64</f>
        <v>120</v>
      </c>
      <c r="BD64" s="1">
        <f>CSC!B64</f>
        <v>0</v>
      </c>
      <c r="BE64" s="1">
        <f>CSC!C64</f>
        <v>0</v>
      </c>
      <c r="BF64" s="1">
        <f>CSC!D64</f>
        <v>0</v>
      </c>
      <c r="BG64" s="2">
        <f>CSC!E64</f>
        <v>103.51</v>
      </c>
      <c r="BH64" s="1">
        <f>CSC!F64</f>
        <v>0</v>
      </c>
      <c r="BI64" s="1">
        <f>CSC!G64</f>
        <v>420.13</v>
      </c>
      <c r="BJ64" s="15">
        <f>CSC!H64</f>
        <v>-2.9899999999999949</v>
      </c>
      <c r="BK64" s="3">
        <f>CSC!I64</f>
        <v>0</v>
      </c>
      <c r="BL64" s="3">
        <f>CSC!J64</f>
        <v>4.1499999999999773</v>
      </c>
      <c r="BN64" s="3">
        <f>'CGS-NIC'!A64</f>
        <v>120</v>
      </c>
      <c r="BO64" s="1">
        <f>'CGS-NIC'!B64</f>
        <v>0</v>
      </c>
      <c r="BP64" s="1">
        <f>'CGS-NIC'!C64</f>
        <v>0</v>
      </c>
      <c r="BQ64" s="1">
        <f>'CGS-NIC'!D64</f>
        <v>0</v>
      </c>
      <c r="BR64" s="2">
        <f>'CGS-NIC'!E64</f>
        <v>89.01</v>
      </c>
      <c r="BS64" s="1">
        <f>'CGS-NIC'!F64</f>
        <v>0</v>
      </c>
      <c r="BT64" s="1">
        <f>'CGS-NIC'!G64</f>
        <v>421.83</v>
      </c>
      <c r="BU64" s="15">
        <f>'CGS-NIC'!H64</f>
        <v>-8.61</v>
      </c>
      <c r="BV64" s="3">
        <f>'CGS-NIC'!I64</f>
        <v>0</v>
      </c>
      <c r="BW64" s="3">
        <f>'CGS-NIC'!J64</f>
        <v>44.06</v>
      </c>
      <c r="BY64" s="3">
        <f>'CSC-NIC'!A64</f>
        <v>120</v>
      </c>
      <c r="BZ64" s="1">
        <f>'CSC-NIC'!B64</f>
        <v>0</v>
      </c>
      <c r="CA64" s="1">
        <f>'CSC-NIC'!C64</f>
        <v>0</v>
      </c>
      <c r="CB64" s="1">
        <f>'CSC-NIC'!D64</f>
        <v>0</v>
      </c>
      <c r="CC64" s="2">
        <f>'CSC-NIC'!E64</f>
        <v>101.27</v>
      </c>
      <c r="CD64" s="1">
        <f>'CSC-NIC'!F64</f>
        <v>0</v>
      </c>
      <c r="CE64" s="1">
        <f>'CSC-NIC'!G64</f>
        <v>391.57</v>
      </c>
      <c r="CF64" s="15">
        <f>'CSC-NIC'!H64</f>
        <v>9.2399999999999949</v>
      </c>
      <c r="CG64" s="3">
        <f>'CSC-NIC'!I64</f>
        <v>0</v>
      </c>
      <c r="CH64" s="3">
        <f>'CSC-NIC'!J64</f>
        <v>-0.79000000000002046</v>
      </c>
    </row>
    <row r="65" spans="1:86" x14ac:dyDescent="0.3">
      <c r="A65">
        <f>'PD-MECANIC'!A65</f>
        <v>0</v>
      </c>
      <c r="B65">
        <f>'PD-MECANIC'!B65</f>
        <v>0</v>
      </c>
      <c r="C65">
        <f>'PD-MECANIC'!C65</f>
        <v>0</v>
      </c>
      <c r="D65">
        <f>'PD-MECANIC'!D65</f>
        <v>0</v>
      </c>
      <c r="E65">
        <f>'PD-MECANIC'!E65</f>
        <v>0</v>
      </c>
      <c r="F65">
        <f>'PD-MECANIC'!F65</f>
        <v>0</v>
      </c>
      <c r="G65">
        <f>'PD-MECANIC'!G65</f>
        <v>0</v>
      </c>
      <c r="H65">
        <f>'PD-MECANIC'!H65</f>
        <v>0</v>
      </c>
      <c r="I65">
        <f>'PD-MECANIC'!I65</f>
        <v>0</v>
      </c>
      <c r="K65">
        <f>'SP-MECANIC'!A65</f>
        <v>0</v>
      </c>
      <c r="L65">
        <f>'SP-MECANIC'!B65</f>
        <v>0</v>
      </c>
      <c r="M65">
        <f>'SP-MECANIC'!C65</f>
        <v>0</v>
      </c>
      <c r="N65">
        <f>'SP-MECANIC'!D65</f>
        <v>0</v>
      </c>
      <c r="O65">
        <f>'SP-MECANIC'!E65</f>
        <v>0</v>
      </c>
      <c r="P65">
        <f>'SP-MECANIC'!F65</f>
        <v>0</v>
      </c>
      <c r="Q65">
        <f>'SP-MECANIC'!G65</f>
        <v>0</v>
      </c>
      <c r="R65">
        <f>'SP-MECANIC'!H65</f>
        <v>0</v>
      </c>
      <c r="S65">
        <f>'SP-MECANIC'!I65</f>
        <v>0</v>
      </c>
      <c r="T65">
        <f>'SP-MECANIC'!J65</f>
        <v>0</v>
      </c>
      <c r="AG65">
        <f>'InfliX-MECANIC'!A65</f>
        <v>0</v>
      </c>
      <c r="AH65">
        <f>'InfliX-MECANIC'!B65</f>
        <v>0</v>
      </c>
      <c r="AI65">
        <f>'InfliX-MECANIC'!C65</f>
        <v>0</v>
      </c>
      <c r="AJ65">
        <f>'InfliX-MECANIC'!D65</f>
        <v>0</v>
      </c>
      <c r="AK65">
        <f>'InfliX-MECANIC'!E65</f>
        <v>0</v>
      </c>
      <c r="AL65">
        <f>'InfliX-MECANIC'!F65</f>
        <v>0</v>
      </c>
      <c r="AM65">
        <f>'InfliX-MECANIC'!G65</f>
        <v>0</v>
      </c>
      <c r="AN65">
        <f>'InfliX-MECANIC'!H65</f>
        <v>0</v>
      </c>
      <c r="AO65">
        <f>'InfliX-MECANIC'!I65</f>
        <v>0</v>
      </c>
      <c r="AP65">
        <f>'InfliX-MECANIC'!J65</f>
        <v>0</v>
      </c>
      <c r="AR65">
        <f>CGS!A65</f>
        <v>0</v>
      </c>
      <c r="AS65">
        <f>CGS!B65</f>
        <v>0</v>
      </c>
      <c r="AT65">
        <f>CGS!C65</f>
        <v>0</v>
      </c>
      <c r="AU65">
        <f>CGS!D65</f>
        <v>0</v>
      </c>
      <c r="AV65">
        <f>CGS!E65</f>
        <v>0</v>
      </c>
      <c r="AW65">
        <f>CGS!F65</f>
        <v>0</v>
      </c>
      <c r="AX65">
        <f>CGS!G65</f>
        <v>0</v>
      </c>
      <c r="AY65">
        <f>CGS!H65</f>
        <v>0</v>
      </c>
      <c r="AZ65">
        <f>CGS!I65</f>
        <v>0</v>
      </c>
      <c r="BA65">
        <f>CGS!J65</f>
        <v>0</v>
      </c>
      <c r="BC65">
        <f>CSC!A65</f>
        <v>0</v>
      </c>
      <c r="BD65">
        <f>CSC!B65</f>
        <v>0</v>
      </c>
      <c r="BE65">
        <f>CSC!C65</f>
        <v>0</v>
      </c>
      <c r="BF65">
        <f>CSC!D65</f>
        <v>0</v>
      </c>
      <c r="BG65">
        <f>CSC!E65</f>
        <v>0</v>
      </c>
      <c r="BH65">
        <f>CSC!F65</f>
        <v>0</v>
      </c>
      <c r="BI65">
        <f>CSC!G65</f>
        <v>0</v>
      </c>
      <c r="BJ65">
        <f>CSC!H65</f>
        <v>0</v>
      </c>
      <c r="BK65">
        <f>CSC!I65</f>
        <v>0</v>
      </c>
      <c r="BL65">
        <f>CSC!J65</f>
        <v>0</v>
      </c>
      <c r="BN65">
        <f>'CGS-NIC'!A65</f>
        <v>0</v>
      </c>
      <c r="BO65">
        <f>'CGS-NIC'!B65</f>
        <v>0</v>
      </c>
      <c r="BP65">
        <f>'CGS-NIC'!C65</f>
        <v>0</v>
      </c>
      <c r="BQ65">
        <f>'CGS-NIC'!D65</f>
        <v>0</v>
      </c>
      <c r="BR65">
        <f>'CGS-NIC'!E65</f>
        <v>0</v>
      </c>
      <c r="BS65">
        <f>'CGS-NIC'!F65</f>
        <v>0</v>
      </c>
      <c r="BT65">
        <f>'CGS-NIC'!G65</f>
        <v>0</v>
      </c>
      <c r="BU65">
        <f>'CGS-NIC'!H65</f>
        <v>0</v>
      </c>
      <c r="BV65">
        <f>'CGS-NIC'!I65</f>
        <v>0</v>
      </c>
      <c r="BW65">
        <f>'CGS-NIC'!J65</f>
        <v>0</v>
      </c>
      <c r="BY65">
        <f>'CSC-NIC'!A65</f>
        <v>0</v>
      </c>
      <c r="BZ65">
        <f>'CSC-NIC'!B65</f>
        <v>0</v>
      </c>
      <c r="CA65">
        <f>'CSC-NIC'!C65</f>
        <v>0</v>
      </c>
      <c r="CB65">
        <f>'CSC-NIC'!D65</f>
        <v>0</v>
      </c>
      <c r="CC65">
        <f>'CSC-NIC'!E65</f>
        <v>0</v>
      </c>
      <c r="CD65">
        <f>'CSC-NIC'!F65</f>
        <v>0</v>
      </c>
      <c r="CE65">
        <f>'CSC-NIC'!G65</f>
        <v>0</v>
      </c>
      <c r="CF65">
        <f>'CSC-NIC'!H65</f>
        <v>0</v>
      </c>
      <c r="CG65">
        <f>'CSC-NIC'!I65</f>
        <v>0</v>
      </c>
      <c r="CH65">
        <f>'CSC-NIC'!J65</f>
        <v>0</v>
      </c>
    </row>
    <row r="66" spans="1:86" x14ac:dyDescent="0.3">
      <c r="A66" s="195" t="str">
        <f>'PD-MECANIC'!A66</f>
        <v>rat5 12.1.2022-CH-3 (PD-MECA-NIC5)</v>
      </c>
      <c r="B66" s="195"/>
      <c r="C66" s="195"/>
      <c r="D66" s="195"/>
      <c r="E66" s="195"/>
      <c r="F66" s="195"/>
      <c r="G66" s="195"/>
      <c r="H66" s="195"/>
      <c r="I66" s="195"/>
      <c r="K66" s="195" t="str">
        <f>'SP-MECANIC'!A66</f>
        <v xml:space="preserve">rat5 6.3.2022-ch-3 (SP-MECA-NIC 5) </v>
      </c>
      <c r="L66" s="195"/>
      <c r="M66" s="195"/>
      <c r="N66" s="195"/>
      <c r="O66" s="195"/>
      <c r="P66" s="195"/>
      <c r="Q66" s="195"/>
      <c r="R66" s="195"/>
      <c r="S66" s="195"/>
      <c r="T66" s="195"/>
      <c r="V66" s="217" t="str">
        <f>'wortmannin-MECANIC'!A66</f>
        <v xml:space="preserve">rat5 27.3.2022-ch-2 Wortmannin-MECA-NIC   5)  </v>
      </c>
      <c r="W66" s="218"/>
      <c r="X66" s="218"/>
      <c r="Y66" s="218"/>
      <c r="Z66" s="218"/>
      <c r="AA66" s="218"/>
      <c r="AB66" s="218"/>
      <c r="AC66" s="218"/>
      <c r="AD66" s="218"/>
      <c r="AE66" s="219"/>
      <c r="AG66" s="195" t="str">
        <f>'InfliX-MECANIC'!A66</f>
        <v>rat5 27.4.2022-ch-2 (Infliximab-MECA-NIC- 5)</v>
      </c>
      <c r="AH66" s="195"/>
      <c r="AI66" s="195"/>
      <c r="AJ66" s="195"/>
      <c r="AK66" s="195"/>
      <c r="AL66" s="195"/>
      <c r="AM66" s="195"/>
      <c r="AN66" s="195"/>
      <c r="AO66" s="195"/>
      <c r="AP66" s="195"/>
      <c r="AR66" s="217" t="str">
        <f>CGS!A66</f>
        <v>rat5 22.11.2020-CH-3 (CGS 5)</v>
      </c>
      <c r="AS66" s="218"/>
      <c r="AT66" s="218"/>
      <c r="AU66" s="218"/>
      <c r="AV66" s="218"/>
      <c r="AW66" s="218"/>
      <c r="AX66" s="218"/>
      <c r="AY66" s="218"/>
      <c r="AZ66" s="218"/>
      <c r="BA66" s="219"/>
      <c r="BC66" s="195" t="str">
        <f>CSC!A66</f>
        <v>rat5 2.12.2020-CH-2 (CSC 5)</v>
      </c>
      <c r="BD66" s="195"/>
      <c r="BE66" s="195"/>
      <c r="BF66" s="195"/>
      <c r="BG66" s="195"/>
      <c r="BH66" s="195"/>
      <c r="BI66" s="195"/>
      <c r="BJ66" s="195"/>
      <c r="BK66" s="195"/>
      <c r="BL66" s="195"/>
      <c r="BN66" s="195" t="str">
        <f>'CGS-NIC'!A66</f>
        <v>rat5 11.1.2021-CH-2 (CGS-NIC 5)</v>
      </c>
      <c r="BO66" s="195"/>
      <c r="BP66" s="195"/>
      <c r="BQ66" s="195"/>
      <c r="BR66" s="195"/>
      <c r="BS66" s="195"/>
      <c r="BT66" s="195"/>
      <c r="BU66" s="195"/>
      <c r="BV66" s="195"/>
      <c r="BW66" s="195"/>
      <c r="BY66" s="195" t="str">
        <f>'CSC-NIC'!A66</f>
        <v>rat5 17.1.2021-CH-2 (CSC-NIC 5)</v>
      </c>
      <c r="BZ66" s="195"/>
      <c r="CA66" s="195"/>
      <c r="CB66" s="195"/>
      <c r="CC66" s="195"/>
      <c r="CD66" s="195"/>
      <c r="CE66" s="195"/>
      <c r="CF66" s="195"/>
      <c r="CG66" s="195"/>
      <c r="CH66" s="195"/>
    </row>
    <row r="67" spans="1:86" x14ac:dyDescent="0.3">
      <c r="A67" s="1" t="str">
        <f>'PD-MECANIC'!A67</f>
        <v>time</v>
      </c>
      <c r="B67" s="1">
        <f>'PD-MECANIC'!B67</f>
        <v>0</v>
      </c>
      <c r="C67" s="1">
        <f>'PD-MECANIC'!C67</f>
        <v>0</v>
      </c>
      <c r="D67" s="1">
        <f>'PD-MECANIC'!D67</f>
        <v>0</v>
      </c>
      <c r="E67" s="1" t="str">
        <f>'PD-MECANIC'!E67</f>
        <v>MAP</v>
      </c>
      <c r="F67" s="1">
        <f>'PD-MECANIC'!F67</f>
        <v>0</v>
      </c>
      <c r="G67" s="1" t="str">
        <f>'PD-MECANIC'!G67</f>
        <v>HR</v>
      </c>
      <c r="H67" s="1" t="str">
        <f>'PD-MECANIC'!H67</f>
        <v>ΔMAP</v>
      </c>
      <c r="I67" s="1" t="str">
        <f>'PD-MECANIC'!I67</f>
        <v>ΔHR</v>
      </c>
      <c r="K67" s="1" t="str">
        <f>'SP-MECANIC'!A67</f>
        <v>time</v>
      </c>
      <c r="L67" s="1">
        <f>'SP-MECANIC'!B67</f>
        <v>0</v>
      </c>
      <c r="M67" s="1">
        <f>'SP-MECANIC'!C67</f>
        <v>0</v>
      </c>
      <c r="N67" s="1">
        <f>'SP-MECANIC'!D67</f>
        <v>0</v>
      </c>
      <c r="O67" s="2" t="str">
        <f>'SP-MECANIC'!E67</f>
        <v>MAP</v>
      </c>
      <c r="P67" s="1">
        <f>'SP-MECANIC'!F67</f>
        <v>0</v>
      </c>
      <c r="Q67" s="1" t="str">
        <f>'SP-MECANIC'!G67</f>
        <v>HR</v>
      </c>
      <c r="R67" s="2" t="str">
        <f>'SP-MECANIC'!H67</f>
        <v>ΔMAP</v>
      </c>
      <c r="S67" s="1">
        <f>'SP-MECANIC'!I67</f>
        <v>0</v>
      </c>
      <c r="T67" s="1" t="str">
        <f>'SP-MECANIC'!J67</f>
        <v>ΔHR</v>
      </c>
      <c r="V67" s="1" t="str">
        <f>'wortmannin-MECANIC'!A67</f>
        <v>time</v>
      </c>
      <c r="W67" s="1"/>
      <c r="X67" s="1"/>
      <c r="Y67" s="1"/>
      <c r="Z67" s="1" t="str">
        <f>'wortmannin-MECANIC'!E67</f>
        <v>MAP</v>
      </c>
      <c r="AA67" s="1"/>
      <c r="AB67" s="1" t="str">
        <f>'wortmannin-MECANIC'!G67</f>
        <v>HR</v>
      </c>
      <c r="AC67" s="1" t="str">
        <f>'wortmannin-MECANIC'!H67</f>
        <v>ΔMAP</v>
      </c>
      <c r="AD67" s="1"/>
      <c r="AE67" s="1" t="str">
        <f>'wortmannin-MECANIC'!J67</f>
        <v>ΔHR</v>
      </c>
      <c r="AG67" s="1" t="str">
        <f>'InfliX-MECANIC'!A67</f>
        <v>time</v>
      </c>
      <c r="AH67" s="1">
        <f>'InfliX-MECANIC'!B67</f>
        <v>0</v>
      </c>
      <c r="AI67" s="1">
        <f>'InfliX-MECANIC'!C67</f>
        <v>0</v>
      </c>
      <c r="AJ67" s="1">
        <f>'InfliX-MECANIC'!D67</f>
        <v>0</v>
      </c>
      <c r="AK67" s="1" t="str">
        <f>'InfliX-MECANIC'!E67</f>
        <v>MAP</v>
      </c>
      <c r="AL67" s="1">
        <f>'InfliX-MECANIC'!F67</f>
        <v>0</v>
      </c>
      <c r="AM67" s="1" t="str">
        <f>'InfliX-MECANIC'!G67</f>
        <v>HR</v>
      </c>
      <c r="AN67" s="1" t="str">
        <f>'InfliX-MECANIC'!H67</f>
        <v>ΔMAP</v>
      </c>
      <c r="AO67" s="1">
        <f>'InfliX-MECANIC'!I67</f>
        <v>0</v>
      </c>
      <c r="AP67" s="1" t="str">
        <f>'InfliX-MECANIC'!J67</f>
        <v>ΔHR</v>
      </c>
      <c r="AR67" s="1" t="str">
        <f>CGS!A67</f>
        <v>time</v>
      </c>
      <c r="AS67" s="1">
        <f>CGS!B67</f>
        <v>0</v>
      </c>
      <c r="AT67" s="1">
        <f>CGS!C67</f>
        <v>0</v>
      </c>
      <c r="AU67" s="1">
        <f>CGS!D67</f>
        <v>0</v>
      </c>
      <c r="AV67" s="1" t="str">
        <f>CGS!E67</f>
        <v>MAP</v>
      </c>
      <c r="AW67" s="1">
        <f>CGS!F67</f>
        <v>0</v>
      </c>
      <c r="AX67" s="1" t="str">
        <f>CGS!G67</f>
        <v>HR</v>
      </c>
      <c r="AY67" s="1" t="str">
        <f>CGS!H67</f>
        <v>ΔMAP</v>
      </c>
      <c r="AZ67" s="1">
        <f>CGS!I67</f>
        <v>0</v>
      </c>
      <c r="BA67" s="1" t="str">
        <f>CGS!J67</f>
        <v>ΔHR</v>
      </c>
      <c r="BC67" s="1" t="str">
        <f>CSC!A67</f>
        <v>time</v>
      </c>
      <c r="BD67" s="1">
        <f>CSC!B67</f>
        <v>0</v>
      </c>
      <c r="BE67" s="1">
        <f>CSC!C67</f>
        <v>0</v>
      </c>
      <c r="BF67" s="1">
        <f>CSC!D67</f>
        <v>0</v>
      </c>
      <c r="BG67" s="1" t="str">
        <f>CSC!E67</f>
        <v>MAP</v>
      </c>
      <c r="BH67" s="1">
        <f>CSC!F67</f>
        <v>0</v>
      </c>
      <c r="BI67" s="1" t="str">
        <f>CSC!G67</f>
        <v>HR</v>
      </c>
      <c r="BJ67" s="1" t="str">
        <f>CSC!H67</f>
        <v>ΔMAP</v>
      </c>
      <c r="BK67" s="1">
        <f>CSC!I67</f>
        <v>0</v>
      </c>
      <c r="BL67" s="1" t="str">
        <f>CSC!J67</f>
        <v>ΔHR</v>
      </c>
      <c r="BN67" s="1" t="str">
        <f>'CGS-NIC'!A67</f>
        <v>time</v>
      </c>
      <c r="BO67" s="1">
        <f>'CGS-NIC'!B67</f>
        <v>0</v>
      </c>
      <c r="BP67" s="1">
        <f>'CGS-NIC'!C67</f>
        <v>0</v>
      </c>
      <c r="BQ67" s="1">
        <f>'CGS-NIC'!D67</f>
        <v>0</v>
      </c>
      <c r="BR67" s="1" t="str">
        <f>'CGS-NIC'!E67</f>
        <v>MAP</v>
      </c>
      <c r="BS67" s="1">
        <f>'CGS-NIC'!F67</f>
        <v>0</v>
      </c>
      <c r="BT67" s="1" t="str">
        <f>'CGS-NIC'!G67</f>
        <v>HR</v>
      </c>
      <c r="BU67" s="1" t="str">
        <f>'CGS-NIC'!H67</f>
        <v>ΔMAP</v>
      </c>
      <c r="BV67" s="1">
        <f>'CGS-NIC'!I67</f>
        <v>0</v>
      </c>
      <c r="BW67" s="1" t="str">
        <f>'CGS-NIC'!J67</f>
        <v>ΔHR</v>
      </c>
      <c r="BY67" s="1" t="str">
        <f>'CSC-NIC'!A67</f>
        <v>time</v>
      </c>
      <c r="BZ67" s="1">
        <f>'CSC-NIC'!B67</f>
        <v>0</v>
      </c>
      <c r="CA67" s="1">
        <f>'CSC-NIC'!C67</f>
        <v>0</v>
      </c>
      <c r="CB67" s="1">
        <f>'CSC-NIC'!D67</f>
        <v>0</v>
      </c>
      <c r="CC67" s="1" t="str">
        <f>'CSC-NIC'!E67</f>
        <v>MAP</v>
      </c>
      <c r="CD67" s="1">
        <f>'CSC-NIC'!F67</f>
        <v>0</v>
      </c>
      <c r="CE67" s="1" t="str">
        <f>'CSC-NIC'!G67</f>
        <v>HR</v>
      </c>
      <c r="CF67" s="1" t="str">
        <f>'CSC-NIC'!H67</f>
        <v>ΔMAP</v>
      </c>
      <c r="CG67" s="1">
        <f>'CSC-NIC'!I67</f>
        <v>0</v>
      </c>
      <c r="CH67" s="1" t="str">
        <f>'CSC-NIC'!J67</f>
        <v>ΔHR</v>
      </c>
    </row>
    <row r="68" spans="1:86" x14ac:dyDescent="0.3">
      <c r="A68" s="1">
        <f>'PD-MECANIC'!A68</f>
        <v>0</v>
      </c>
      <c r="B68" s="1">
        <f>'PD-MECANIC'!B68</f>
        <v>0</v>
      </c>
      <c r="C68" s="1">
        <f>'PD-MECANIC'!C68</f>
        <v>0</v>
      </c>
      <c r="D68" s="1">
        <f>'PD-MECANIC'!D68</f>
        <v>0</v>
      </c>
      <c r="E68" s="2">
        <f>'PD-MECANIC'!E68</f>
        <v>96.85</v>
      </c>
      <c r="F68" s="1">
        <f>'PD-MECANIC'!F68</f>
        <v>0</v>
      </c>
      <c r="G68" s="1">
        <f>'PD-MECANIC'!G68</f>
        <v>332.15</v>
      </c>
      <c r="H68" s="2">
        <f>'PD-MECANIC'!H68</f>
        <v>0</v>
      </c>
      <c r="I68" s="1">
        <f>'PD-MECANIC'!I68</f>
        <v>0</v>
      </c>
      <c r="K68" s="1">
        <f>'SP-MECANIC'!A68</f>
        <v>0</v>
      </c>
      <c r="L68" s="1">
        <f>'SP-MECANIC'!B68</f>
        <v>0</v>
      </c>
      <c r="M68" s="1">
        <f>'SP-MECANIC'!C68</f>
        <v>0</v>
      </c>
      <c r="N68" s="1">
        <f>'SP-MECANIC'!D68</f>
        <v>0</v>
      </c>
      <c r="O68" s="2">
        <f>'SP-MECANIC'!E68</f>
        <v>105.36</v>
      </c>
      <c r="P68" s="1">
        <f>'SP-MECANIC'!F68</f>
        <v>0</v>
      </c>
      <c r="Q68" s="1">
        <f>'SP-MECANIC'!G68</f>
        <v>385.2</v>
      </c>
      <c r="R68" s="2">
        <f>'SP-MECANIC'!H68</f>
        <v>0</v>
      </c>
      <c r="S68" s="1">
        <f>'SP-MECANIC'!I68</f>
        <v>0</v>
      </c>
      <c r="T68" s="1">
        <f>'SP-MECANIC'!J68</f>
        <v>0</v>
      </c>
      <c r="V68" s="1">
        <f>'wortmannin-MECANIC'!A68</f>
        <v>0</v>
      </c>
      <c r="W68" s="1">
        <f>'wortmannin-MECANIC'!B68</f>
        <v>0</v>
      </c>
      <c r="X68" s="1">
        <f>'wortmannin-MECANIC'!C68</f>
        <v>0</v>
      </c>
      <c r="Y68" s="1">
        <f>'wortmannin-MECANIC'!D68</f>
        <v>0</v>
      </c>
      <c r="Z68" s="2">
        <f>'wortmannin-MECANIC'!E68</f>
        <v>85.42</v>
      </c>
      <c r="AA68" s="1">
        <f>'wortmannin-MECANIC'!F68</f>
        <v>0</v>
      </c>
      <c r="AB68" s="1">
        <f>'wortmannin-MECANIC'!G68</f>
        <v>320.39</v>
      </c>
      <c r="AC68" s="2">
        <f>'wortmannin-MECANIC'!H68</f>
        <v>0</v>
      </c>
      <c r="AD68" s="1">
        <f>'wortmannin-MECANIC'!I68</f>
        <v>0</v>
      </c>
      <c r="AE68" s="1">
        <f>'wortmannin-MECANIC'!J68</f>
        <v>0</v>
      </c>
      <c r="AG68" s="1">
        <f>'InfliX-MECANIC'!A68</f>
        <v>0</v>
      </c>
      <c r="AH68" s="1">
        <f>'InfliX-MECANIC'!B68</f>
        <v>0</v>
      </c>
      <c r="AI68" s="1">
        <f>'InfliX-MECANIC'!C68</f>
        <v>0</v>
      </c>
      <c r="AJ68" s="1">
        <f>'InfliX-MECANIC'!D68</f>
        <v>0</v>
      </c>
      <c r="AK68" s="2">
        <f>'InfliX-MECANIC'!E68</f>
        <v>96.18</v>
      </c>
      <c r="AL68" s="1">
        <f>'InfliX-MECANIC'!F68</f>
        <v>0</v>
      </c>
      <c r="AM68" s="1">
        <f>'InfliX-MECANIC'!G68</f>
        <v>335.72</v>
      </c>
      <c r="AN68" s="2">
        <f>'InfliX-MECANIC'!H68</f>
        <v>0</v>
      </c>
      <c r="AO68" s="1">
        <f>'InfliX-MECANIC'!I68</f>
        <v>0</v>
      </c>
      <c r="AP68" s="1">
        <f>'InfliX-MECANIC'!J68</f>
        <v>0</v>
      </c>
      <c r="AR68" s="1">
        <f>CGS!A68</f>
        <v>0</v>
      </c>
      <c r="AS68" s="1">
        <f>CGS!B68</f>
        <v>0</v>
      </c>
      <c r="AT68" s="1">
        <f>CGS!C68</f>
        <v>0</v>
      </c>
      <c r="AU68" s="1">
        <f>CGS!D68</f>
        <v>0</v>
      </c>
      <c r="AV68" s="2">
        <f>CGS!E68</f>
        <v>129.69999999999999</v>
      </c>
      <c r="AW68" s="1">
        <f>CGS!F68</f>
        <v>0</v>
      </c>
      <c r="AX68" s="1">
        <f>CGS!G68</f>
        <v>398.35</v>
      </c>
      <c r="AY68" s="2">
        <f>CGS!H68</f>
        <v>0</v>
      </c>
      <c r="AZ68" s="1">
        <f>CGS!I68</f>
        <v>0</v>
      </c>
      <c r="BA68" s="1">
        <f>CGS!J68</f>
        <v>0</v>
      </c>
      <c r="BC68" s="1">
        <f>CSC!A68</f>
        <v>0</v>
      </c>
      <c r="BD68" s="1">
        <f>CSC!B68</f>
        <v>0</v>
      </c>
      <c r="BE68" s="1">
        <f>CSC!C68</f>
        <v>0</v>
      </c>
      <c r="BF68" s="1">
        <f>CSC!D68</f>
        <v>0</v>
      </c>
      <c r="BG68" s="2">
        <f>CSC!E68</f>
        <v>87.33</v>
      </c>
      <c r="BH68" s="1">
        <f>CSC!F68</f>
        <v>0</v>
      </c>
      <c r="BI68" s="1">
        <f>CSC!G68</f>
        <v>379.37</v>
      </c>
      <c r="BJ68" s="2">
        <f>CSC!H68</f>
        <v>0</v>
      </c>
      <c r="BK68" s="1">
        <f>CSC!I68</f>
        <v>0</v>
      </c>
      <c r="BL68" s="1">
        <f>CSC!J68</f>
        <v>0</v>
      </c>
      <c r="BN68" s="1">
        <f>'CGS-NIC'!A68</f>
        <v>0</v>
      </c>
      <c r="BO68" s="1">
        <f>'CGS-NIC'!B68</f>
        <v>0</v>
      </c>
      <c r="BP68" s="1">
        <f>'CGS-NIC'!C68</f>
        <v>0</v>
      </c>
      <c r="BQ68" s="1">
        <f>'CGS-NIC'!D68</f>
        <v>0</v>
      </c>
      <c r="BR68" s="2">
        <f>'CGS-NIC'!E68</f>
        <v>63.37</v>
      </c>
      <c r="BS68" s="1">
        <f>'CGS-NIC'!F68</f>
        <v>0</v>
      </c>
      <c r="BT68" s="1">
        <f>'CGS-NIC'!G68</f>
        <v>395.1</v>
      </c>
      <c r="BU68" s="2">
        <f>'CGS-NIC'!H68</f>
        <v>0</v>
      </c>
      <c r="BV68" s="1">
        <f>'CGS-NIC'!I68</f>
        <v>0</v>
      </c>
      <c r="BW68" s="1">
        <f>'CGS-NIC'!J68</f>
        <v>0</v>
      </c>
      <c r="BY68" s="1">
        <f>'CSC-NIC'!A68</f>
        <v>0</v>
      </c>
      <c r="BZ68" s="1">
        <f>'CSC-NIC'!B68</f>
        <v>0</v>
      </c>
      <c r="CA68" s="1">
        <f>'CSC-NIC'!C68</f>
        <v>0</v>
      </c>
      <c r="CB68" s="1">
        <f>'CSC-NIC'!D68</f>
        <v>0</v>
      </c>
      <c r="CC68" s="2">
        <f>'CSC-NIC'!E68</f>
        <v>80.62</v>
      </c>
      <c r="CD68" s="1">
        <f>'CSC-NIC'!F68</f>
        <v>0</v>
      </c>
      <c r="CE68" s="1">
        <f>'CSC-NIC'!G68</f>
        <v>504.67</v>
      </c>
      <c r="CF68" s="2">
        <f>'CSC-NIC'!H68</f>
        <v>0</v>
      </c>
      <c r="CG68" s="1">
        <f>'CSC-NIC'!I68</f>
        <v>0</v>
      </c>
      <c r="CH68" s="1">
        <f>'CSC-NIC'!J68</f>
        <v>0</v>
      </c>
    </row>
    <row r="69" spans="1:86" x14ac:dyDescent="0.3">
      <c r="A69" s="1">
        <f>'PD-MECANIC'!A69</f>
        <v>10</v>
      </c>
      <c r="B69" s="1">
        <f>'PD-MECANIC'!B69</f>
        <v>0</v>
      </c>
      <c r="C69" s="1">
        <f>'PD-MECANIC'!C69</f>
        <v>0</v>
      </c>
      <c r="D69" s="1">
        <f>'PD-MECANIC'!D69</f>
        <v>0</v>
      </c>
      <c r="E69" s="2">
        <f>'PD-MECANIC'!E69</f>
        <v>96.280299999999997</v>
      </c>
      <c r="F69" s="1">
        <f>'PD-MECANIC'!F69</f>
        <v>0</v>
      </c>
      <c r="G69" s="1">
        <f>'PD-MECANIC'!G69</f>
        <v>274.33789999999999</v>
      </c>
      <c r="H69" s="2">
        <f>'PD-MECANIC'!H69</f>
        <v>-0.56969999999999743</v>
      </c>
      <c r="I69" s="1">
        <f>'PD-MECANIC'!I69</f>
        <v>-57.812099999999987</v>
      </c>
      <c r="K69" s="1">
        <f>'SP-MECANIC'!A69</f>
        <v>10</v>
      </c>
      <c r="L69" s="1">
        <f>'SP-MECANIC'!B69</f>
        <v>0</v>
      </c>
      <c r="M69" s="1">
        <f>'SP-MECANIC'!C69</f>
        <v>0</v>
      </c>
      <c r="N69" s="1">
        <f>'SP-MECANIC'!D69</f>
        <v>0</v>
      </c>
      <c r="O69" s="2">
        <f>'SP-MECANIC'!E69</f>
        <v>107.1639</v>
      </c>
      <c r="P69" s="1">
        <f>'SP-MECANIC'!F69</f>
        <v>0</v>
      </c>
      <c r="Q69" s="1">
        <f>'SP-MECANIC'!G69</f>
        <v>252.15629999999999</v>
      </c>
      <c r="R69" s="2">
        <f>'SP-MECANIC'!H69</f>
        <v>1.8038999999999987</v>
      </c>
      <c r="S69" s="1">
        <f>'SP-MECANIC'!I69</f>
        <v>0</v>
      </c>
      <c r="T69" s="1">
        <f>'SP-MECANIC'!J69</f>
        <v>-133.0437</v>
      </c>
      <c r="V69" s="1">
        <f>'wortmannin-MECANIC'!A69</f>
        <v>10</v>
      </c>
      <c r="W69" s="1">
        <f>'wortmannin-MECANIC'!B69</f>
        <v>0</v>
      </c>
      <c r="X69" s="1">
        <f>'wortmannin-MECANIC'!C69</f>
        <v>0</v>
      </c>
      <c r="Y69" s="1">
        <f>'wortmannin-MECANIC'!D69</f>
        <v>0</v>
      </c>
      <c r="Z69" s="2">
        <f>'wortmannin-MECANIC'!E69</f>
        <v>89.32</v>
      </c>
      <c r="AA69" s="1">
        <f>'wortmannin-MECANIC'!F69</f>
        <v>0</v>
      </c>
      <c r="AB69" s="1">
        <f>'wortmannin-MECANIC'!G69</f>
        <v>254.1266</v>
      </c>
      <c r="AC69" s="2">
        <f>'wortmannin-MECANIC'!H69</f>
        <v>3.8999999999999915</v>
      </c>
      <c r="AD69" s="1">
        <f>'wortmannin-MECANIC'!I69</f>
        <v>0</v>
      </c>
      <c r="AE69" s="1">
        <f>'wortmannin-MECANIC'!J69</f>
        <v>-66.26339999999999</v>
      </c>
      <c r="AG69" s="1">
        <f>'InfliX-MECANIC'!A69</f>
        <v>10</v>
      </c>
      <c r="AH69" s="1">
        <f>'InfliX-MECANIC'!B69</f>
        <v>0</v>
      </c>
      <c r="AI69" s="1">
        <f>'InfliX-MECANIC'!C69</f>
        <v>0</v>
      </c>
      <c r="AJ69" s="1">
        <f>'InfliX-MECANIC'!D69</f>
        <v>0</v>
      </c>
      <c r="AK69" s="2">
        <f>'InfliX-MECANIC'!E69</f>
        <v>91.005600000000001</v>
      </c>
      <c r="AL69" s="1">
        <f>'InfliX-MECANIC'!F69</f>
        <v>0</v>
      </c>
      <c r="AM69" s="1">
        <f>'InfliX-MECANIC'!G69</f>
        <v>314.41430000000003</v>
      </c>
      <c r="AN69" s="2">
        <f>'InfliX-MECANIC'!H69</f>
        <v>-5.1744000000000057</v>
      </c>
      <c r="AO69" s="1">
        <f>'InfliX-MECANIC'!I69</f>
        <v>0</v>
      </c>
      <c r="AP69" s="1">
        <f>'InfliX-MECANIC'!J69</f>
        <v>-21.305700000000002</v>
      </c>
      <c r="AR69" s="1">
        <f>CGS!A69</f>
        <v>10</v>
      </c>
      <c r="AS69" s="1">
        <f>CGS!B69</f>
        <v>0</v>
      </c>
      <c r="AT69" s="1">
        <f>CGS!C69</f>
        <v>0</v>
      </c>
      <c r="AU69" s="1">
        <f>CGS!D69</f>
        <v>0</v>
      </c>
      <c r="AV69" s="2">
        <f>CGS!E69</f>
        <v>122.94</v>
      </c>
      <c r="AW69" s="1">
        <f>CGS!F69</f>
        <v>0</v>
      </c>
      <c r="AX69" s="1">
        <f>CGS!G69</f>
        <v>408.16</v>
      </c>
      <c r="AY69" s="2">
        <f>CGS!H69</f>
        <v>-6.7599999999999909</v>
      </c>
      <c r="AZ69" s="1">
        <f>CGS!I69</f>
        <v>0</v>
      </c>
      <c r="BA69" s="1">
        <f>CGS!J69</f>
        <v>9.8100000000000023</v>
      </c>
      <c r="BC69" s="1">
        <f>CSC!A69</f>
        <v>10</v>
      </c>
      <c r="BD69" s="1">
        <f>CSC!B69</f>
        <v>0</v>
      </c>
      <c r="BE69" s="1">
        <f>CSC!C69</f>
        <v>0</v>
      </c>
      <c r="BF69" s="1">
        <f>CSC!D69</f>
        <v>0</v>
      </c>
      <c r="BG69" s="2">
        <f>CSC!E69</f>
        <v>89.52</v>
      </c>
      <c r="BH69" s="1">
        <f>CSC!F69</f>
        <v>0</v>
      </c>
      <c r="BI69" s="1">
        <f>CSC!G69</f>
        <v>409.98</v>
      </c>
      <c r="BJ69" s="2">
        <f>CSC!H69</f>
        <v>2.1899999999999977</v>
      </c>
      <c r="BK69" s="1">
        <f>CSC!I69</f>
        <v>0</v>
      </c>
      <c r="BL69" s="1">
        <f>CSC!J69</f>
        <v>30.610000000000014</v>
      </c>
      <c r="BN69" s="1">
        <f>'CGS-NIC'!A69</f>
        <v>10</v>
      </c>
      <c r="BO69" s="1">
        <f>'CGS-NIC'!B69</f>
        <v>0</v>
      </c>
      <c r="BP69" s="1">
        <f>'CGS-NIC'!C69</f>
        <v>0</v>
      </c>
      <c r="BQ69" s="1">
        <f>'CGS-NIC'!D69</f>
        <v>0</v>
      </c>
      <c r="BR69" s="2">
        <f>'CGS-NIC'!E69</f>
        <v>71.95</v>
      </c>
      <c r="BS69" s="1">
        <f>'CGS-NIC'!F69</f>
        <v>0</v>
      </c>
      <c r="BT69" s="1">
        <f>'CGS-NIC'!G69</f>
        <v>324.70999999999998</v>
      </c>
      <c r="BU69" s="2">
        <f>'CGS-NIC'!H69</f>
        <v>8.5800000000000054</v>
      </c>
      <c r="BV69" s="1">
        <f>'CGS-NIC'!I69</f>
        <v>0</v>
      </c>
      <c r="BW69" s="1">
        <f>'CGS-NIC'!J69</f>
        <v>-70.390000000000043</v>
      </c>
      <c r="BY69" s="1">
        <f>'CSC-NIC'!A69</f>
        <v>10</v>
      </c>
      <c r="BZ69" s="1">
        <f>'CSC-NIC'!B69</f>
        <v>0</v>
      </c>
      <c r="CA69" s="1">
        <f>'CSC-NIC'!C69</f>
        <v>0</v>
      </c>
      <c r="CB69" s="1">
        <f>'CSC-NIC'!D69</f>
        <v>0</v>
      </c>
      <c r="CC69" s="2">
        <f>'CSC-NIC'!E69</f>
        <v>78.709999999999994</v>
      </c>
      <c r="CD69" s="1">
        <f>'CSC-NIC'!F69</f>
        <v>0</v>
      </c>
      <c r="CE69" s="1">
        <f>'CSC-NIC'!G69</f>
        <v>494.28</v>
      </c>
      <c r="CF69" s="2">
        <f>'CSC-NIC'!H69</f>
        <v>-1.9100000000000108</v>
      </c>
      <c r="CG69" s="1">
        <f>'CSC-NIC'!I69</f>
        <v>0</v>
      </c>
      <c r="CH69" s="1">
        <f>'CSC-NIC'!J69</f>
        <v>-10.390000000000043</v>
      </c>
    </row>
    <row r="70" spans="1:86" x14ac:dyDescent="0.3">
      <c r="A70" s="1">
        <f>'PD-MECANIC'!A70</f>
        <v>20</v>
      </c>
      <c r="B70" s="1">
        <f>'PD-MECANIC'!B70</f>
        <v>0</v>
      </c>
      <c r="C70" s="1">
        <f>'PD-MECANIC'!C70</f>
        <v>0</v>
      </c>
      <c r="D70" s="1">
        <f>'PD-MECANIC'!D70</f>
        <v>0</v>
      </c>
      <c r="E70" s="2">
        <f>'PD-MECANIC'!E70</f>
        <v>100.5089</v>
      </c>
      <c r="F70" s="1">
        <f>'PD-MECANIC'!F70</f>
        <v>0</v>
      </c>
      <c r="G70" s="1">
        <f>'PD-MECANIC'!G70</f>
        <v>309.78190000000001</v>
      </c>
      <c r="H70" s="2">
        <f>'PD-MECANIC'!H70</f>
        <v>3.6589000000000027</v>
      </c>
      <c r="I70" s="1">
        <f>'PD-MECANIC'!I70</f>
        <v>-22.36809999999997</v>
      </c>
      <c r="K70" s="1">
        <f>'SP-MECANIC'!A70</f>
        <v>20</v>
      </c>
      <c r="L70" s="1">
        <f>'SP-MECANIC'!B70</f>
        <v>0</v>
      </c>
      <c r="M70" s="1">
        <f>'SP-MECANIC'!C70</f>
        <v>0</v>
      </c>
      <c r="N70" s="1">
        <f>'SP-MECANIC'!D70</f>
        <v>0</v>
      </c>
      <c r="O70" s="1">
        <f>'SP-MECANIC'!E70</f>
        <v>111.33759999999999</v>
      </c>
      <c r="P70" s="1">
        <f>'SP-MECANIC'!F70</f>
        <v>0</v>
      </c>
      <c r="Q70" s="1">
        <f>'SP-MECANIC'!G70</f>
        <v>264.9341</v>
      </c>
      <c r="R70" s="1">
        <f>'SP-MECANIC'!H70</f>
        <v>5.9775999999999954</v>
      </c>
      <c r="S70" s="1">
        <f>'SP-MECANIC'!I70</f>
        <v>0</v>
      </c>
      <c r="T70" s="1">
        <f>'SP-MECANIC'!J70</f>
        <v>-120.26589999999999</v>
      </c>
      <c r="V70" s="1">
        <f>'wortmannin-MECANIC'!A70</f>
        <v>20</v>
      </c>
      <c r="W70" s="1">
        <f>'wortmannin-MECANIC'!B70</f>
        <v>0</v>
      </c>
      <c r="X70" s="1">
        <f>'wortmannin-MECANIC'!C70</f>
        <v>0</v>
      </c>
      <c r="Y70" s="1">
        <f>'wortmannin-MECANIC'!D70</f>
        <v>0</v>
      </c>
      <c r="Z70" s="2">
        <f>'wortmannin-MECANIC'!E70</f>
        <v>86.564999999999998</v>
      </c>
      <c r="AA70" s="1">
        <f>'wortmannin-MECANIC'!F70</f>
        <v>0</v>
      </c>
      <c r="AB70" s="1">
        <f>'wortmannin-MECANIC'!G70</f>
        <v>314.36579999999998</v>
      </c>
      <c r="AC70" s="2">
        <f>'wortmannin-MECANIC'!H70</f>
        <v>1.144999999999996</v>
      </c>
      <c r="AD70" s="1">
        <f>'wortmannin-MECANIC'!I70</f>
        <v>0</v>
      </c>
      <c r="AE70" s="1">
        <f>'wortmannin-MECANIC'!J70</f>
        <v>-6.0242000000000075</v>
      </c>
      <c r="AG70" s="1">
        <f>'InfliX-MECANIC'!A70</f>
        <v>20</v>
      </c>
      <c r="AH70" s="1">
        <f>'InfliX-MECANIC'!B70</f>
        <v>0</v>
      </c>
      <c r="AI70" s="1">
        <f>'InfliX-MECANIC'!C70</f>
        <v>0</v>
      </c>
      <c r="AJ70" s="1">
        <f>'InfliX-MECANIC'!D70</f>
        <v>0</v>
      </c>
      <c r="AK70" s="2">
        <f>'InfliX-MECANIC'!E70</f>
        <v>91.092200000000005</v>
      </c>
      <c r="AL70" s="1">
        <f>'InfliX-MECANIC'!F70</f>
        <v>0</v>
      </c>
      <c r="AM70" s="1">
        <f>'InfliX-MECANIC'!G70</f>
        <v>337.21350000000001</v>
      </c>
      <c r="AN70" s="2">
        <f>'InfliX-MECANIC'!H70</f>
        <v>-5.0878000000000014</v>
      </c>
      <c r="AO70" s="1">
        <f>'InfliX-MECANIC'!I70</f>
        <v>0</v>
      </c>
      <c r="AP70" s="1">
        <f>'InfliX-MECANIC'!J70</f>
        <v>1.4934999999999832</v>
      </c>
      <c r="AR70" s="1">
        <f>CGS!A70</f>
        <v>20</v>
      </c>
      <c r="AS70" s="1">
        <f>CGS!B70</f>
        <v>0</v>
      </c>
      <c r="AT70" s="1">
        <f>CGS!C70</f>
        <v>0</v>
      </c>
      <c r="AU70" s="1">
        <f>CGS!D70</f>
        <v>0</v>
      </c>
      <c r="AV70" s="2">
        <f>CGS!E70</f>
        <v>123.17</v>
      </c>
      <c r="AW70" s="1">
        <f>CGS!F70</f>
        <v>0</v>
      </c>
      <c r="AX70" s="1">
        <f>CGS!G70</f>
        <v>400.08</v>
      </c>
      <c r="AY70" s="2">
        <f>CGS!H70</f>
        <v>-6.5299999999999869</v>
      </c>
      <c r="AZ70" s="1">
        <f>CGS!I70</f>
        <v>0</v>
      </c>
      <c r="BA70" s="1">
        <f>CGS!J70</f>
        <v>1.7299999999999613</v>
      </c>
      <c r="BC70" s="1">
        <f>CSC!A70</f>
        <v>20</v>
      </c>
      <c r="BD70" s="1">
        <f>CSC!B70</f>
        <v>0</v>
      </c>
      <c r="BE70" s="1">
        <f>CSC!C70</f>
        <v>0</v>
      </c>
      <c r="BF70" s="1">
        <f>CSC!D70</f>
        <v>0</v>
      </c>
      <c r="BG70" s="2">
        <f>CSC!E70</f>
        <v>90.78</v>
      </c>
      <c r="BH70" s="1">
        <f>CSC!F70</f>
        <v>0</v>
      </c>
      <c r="BI70" s="1">
        <f>CSC!G70</f>
        <v>396.98</v>
      </c>
      <c r="BJ70" s="2">
        <f>CSC!H70</f>
        <v>3.4500000000000028</v>
      </c>
      <c r="BK70" s="1">
        <f>CSC!I70</f>
        <v>0</v>
      </c>
      <c r="BL70" s="1">
        <f>CSC!J70</f>
        <v>17.610000000000014</v>
      </c>
      <c r="BN70" s="1">
        <f>'CGS-NIC'!A70</f>
        <v>20</v>
      </c>
      <c r="BO70" s="1">
        <f>'CGS-NIC'!B70</f>
        <v>0</v>
      </c>
      <c r="BP70" s="1">
        <f>'CGS-NIC'!C70</f>
        <v>0</v>
      </c>
      <c r="BQ70" s="1">
        <f>'CGS-NIC'!D70</f>
        <v>0</v>
      </c>
      <c r="BR70" s="2">
        <f>'CGS-NIC'!E70</f>
        <v>68.17</v>
      </c>
      <c r="BS70" s="1">
        <f>'CGS-NIC'!F70</f>
        <v>0</v>
      </c>
      <c r="BT70" s="1">
        <f>'CGS-NIC'!G70</f>
        <v>329.79</v>
      </c>
      <c r="BU70" s="2">
        <f>'CGS-NIC'!H70</f>
        <v>4.8000000000000043</v>
      </c>
      <c r="BV70" s="1">
        <f>'CGS-NIC'!I70</f>
        <v>0</v>
      </c>
      <c r="BW70" s="1">
        <f>'CGS-NIC'!J70</f>
        <v>-65.31</v>
      </c>
      <c r="BY70" s="1">
        <f>'CSC-NIC'!A70</f>
        <v>20</v>
      </c>
      <c r="BZ70" s="1">
        <f>'CSC-NIC'!B70</f>
        <v>0</v>
      </c>
      <c r="CA70" s="1">
        <f>'CSC-NIC'!C70</f>
        <v>0</v>
      </c>
      <c r="CB70" s="1">
        <f>'CSC-NIC'!D70</f>
        <v>0</v>
      </c>
      <c r="CC70" s="2">
        <f>'CSC-NIC'!E70</f>
        <v>79.69</v>
      </c>
      <c r="CD70" s="1">
        <f>'CSC-NIC'!F70</f>
        <v>0</v>
      </c>
      <c r="CE70" s="1">
        <f>'CSC-NIC'!G70</f>
        <v>487.79</v>
      </c>
      <c r="CF70" s="2">
        <f>'CSC-NIC'!H70</f>
        <v>-0.93000000000000682</v>
      </c>
      <c r="CG70" s="1">
        <f>'CSC-NIC'!I70</f>
        <v>0</v>
      </c>
      <c r="CH70" s="1">
        <f>'CSC-NIC'!J70</f>
        <v>-16.879999999999995</v>
      </c>
    </row>
    <row r="71" spans="1:86" x14ac:dyDescent="0.3">
      <c r="A71" s="1">
        <f>'PD-MECANIC'!A71</f>
        <v>30</v>
      </c>
      <c r="B71" s="1">
        <f>'PD-MECANIC'!B71</f>
        <v>0</v>
      </c>
      <c r="C71" s="1">
        <f>'PD-MECANIC'!C71</f>
        <v>0</v>
      </c>
      <c r="D71" s="1">
        <f>'PD-MECANIC'!D71</f>
        <v>0</v>
      </c>
      <c r="E71" s="2">
        <f>'PD-MECANIC'!E71</f>
        <v>103.3319</v>
      </c>
      <c r="F71" s="1">
        <f>'PD-MECANIC'!F71</f>
        <v>0</v>
      </c>
      <c r="G71" s="1">
        <f>'PD-MECANIC'!G71</f>
        <v>324.02480000000003</v>
      </c>
      <c r="H71" s="2">
        <f>'PD-MECANIC'!H71</f>
        <v>6.4819000000000102</v>
      </c>
      <c r="I71" s="1">
        <f>'PD-MECANIC'!I71</f>
        <v>-8.1251999999999498</v>
      </c>
      <c r="K71" s="1">
        <f>'SP-MECANIC'!A71</f>
        <v>30</v>
      </c>
      <c r="L71" s="1">
        <f>'SP-MECANIC'!B71</f>
        <v>0</v>
      </c>
      <c r="M71" s="1">
        <f>'SP-MECANIC'!C71</f>
        <v>0</v>
      </c>
      <c r="N71" s="1">
        <f>'SP-MECANIC'!D71</f>
        <v>0</v>
      </c>
      <c r="O71" s="2">
        <f>'SP-MECANIC'!E71</f>
        <v>107.6587</v>
      </c>
      <c r="P71" s="1">
        <f>'SP-MECANIC'!F71</f>
        <v>0</v>
      </c>
      <c r="Q71" s="1">
        <f>'SP-MECANIC'!G71</f>
        <v>256.39479999999998</v>
      </c>
      <c r="R71" s="2">
        <f>'SP-MECANIC'!H71</f>
        <v>2.2986999999999966</v>
      </c>
      <c r="S71" s="1">
        <f>'SP-MECANIC'!I71</f>
        <v>0</v>
      </c>
      <c r="T71" s="1">
        <f>'SP-MECANIC'!J71</f>
        <v>-128.80520000000001</v>
      </c>
      <c r="V71" s="1">
        <f>'wortmannin-MECANIC'!A71</f>
        <v>30</v>
      </c>
      <c r="W71" s="1">
        <f>'wortmannin-MECANIC'!B71</f>
        <v>0</v>
      </c>
      <c r="X71" s="1">
        <f>'wortmannin-MECANIC'!C71</f>
        <v>0</v>
      </c>
      <c r="Y71" s="1">
        <f>'wortmannin-MECANIC'!D71</f>
        <v>0</v>
      </c>
      <c r="Z71" s="2">
        <f>'wortmannin-MECANIC'!E71</f>
        <v>89.403199999999998</v>
      </c>
      <c r="AA71" s="1">
        <f>'wortmannin-MECANIC'!F71</f>
        <v>0</v>
      </c>
      <c r="AB71" s="1">
        <f>'wortmannin-MECANIC'!G71</f>
        <v>310.82979999999998</v>
      </c>
      <c r="AC71" s="2">
        <f>'wortmannin-MECANIC'!H71</f>
        <v>3.9831999999999965</v>
      </c>
      <c r="AD71" s="1">
        <f>'wortmannin-MECANIC'!I71</f>
        <v>0</v>
      </c>
      <c r="AE71" s="1">
        <f>'wortmannin-MECANIC'!J71</f>
        <v>-9.5602000000000089</v>
      </c>
      <c r="AG71" s="1">
        <f>'InfliX-MECANIC'!A71</f>
        <v>30</v>
      </c>
      <c r="AH71" s="1">
        <f>'InfliX-MECANIC'!B71</f>
        <v>0</v>
      </c>
      <c r="AI71" s="1">
        <f>'InfliX-MECANIC'!C71</f>
        <v>0</v>
      </c>
      <c r="AJ71" s="1">
        <f>'InfliX-MECANIC'!D71</f>
        <v>0</v>
      </c>
      <c r="AK71" s="2">
        <f>'InfliX-MECANIC'!E71</f>
        <v>96.242199999999997</v>
      </c>
      <c r="AL71" s="1">
        <f>'InfliX-MECANIC'!F71</f>
        <v>0</v>
      </c>
      <c r="AM71" s="1">
        <f>'InfliX-MECANIC'!G71</f>
        <v>328.35079999999999</v>
      </c>
      <c r="AN71" s="2">
        <f>'InfliX-MECANIC'!H71</f>
        <v>6.2199999999990041E-2</v>
      </c>
      <c r="AO71" s="1">
        <f>'InfliX-MECANIC'!I71</f>
        <v>0</v>
      </c>
      <c r="AP71" s="1">
        <f>'InfliX-MECANIC'!J71</f>
        <v>-7.3692000000000348</v>
      </c>
      <c r="AR71" s="1">
        <f>CGS!A71</f>
        <v>30</v>
      </c>
      <c r="AS71" s="1">
        <f>CGS!B71</f>
        <v>0</v>
      </c>
      <c r="AT71" s="1">
        <f>CGS!C71</f>
        <v>0</v>
      </c>
      <c r="AU71" s="1">
        <f>CGS!D71</f>
        <v>0</v>
      </c>
      <c r="AV71" s="2">
        <f>CGS!E71</f>
        <v>127.38</v>
      </c>
      <c r="AW71" s="1">
        <f>CGS!F71</f>
        <v>0</v>
      </c>
      <c r="AX71" s="1">
        <f>CGS!G71</f>
        <v>436.11</v>
      </c>
      <c r="AY71" s="2">
        <f>CGS!H71</f>
        <v>-2.3199999999999932</v>
      </c>
      <c r="AZ71" s="1">
        <f>CGS!I71</f>
        <v>0</v>
      </c>
      <c r="BA71" s="1">
        <f>CGS!J71</f>
        <v>37.759999999999991</v>
      </c>
      <c r="BC71" s="1">
        <f>CSC!A71</f>
        <v>30</v>
      </c>
      <c r="BD71" s="1">
        <f>CSC!B71</f>
        <v>0</v>
      </c>
      <c r="BE71" s="1">
        <f>CSC!C71</f>
        <v>0</v>
      </c>
      <c r="BF71" s="1">
        <f>CSC!D71</f>
        <v>0</v>
      </c>
      <c r="BG71" s="2">
        <f>CSC!E71</f>
        <v>92.27</v>
      </c>
      <c r="BH71" s="1">
        <f>CSC!F71</f>
        <v>0</v>
      </c>
      <c r="BI71" s="1">
        <f>CSC!G71</f>
        <v>389.59</v>
      </c>
      <c r="BJ71" s="2">
        <f>CSC!H71</f>
        <v>4.9399999999999977</v>
      </c>
      <c r="BK71" s="1">
        <f>CSC!I71</f>
        <v>0</v>
      </c>
      <c r="BL71" s="1">
        <f>CSC!J71</f>
        <v>10.21999999999997</v>
      </c>
      <c r="BN71" s="1">
        <f>'CGS-NIC'!A71</f>
        <v>30</v>
      </c>
      <c r="BO71" s="1">
        <f>'CGS-NIC'!B71</f>
        <v>0</v>
      </c>
      <c r="BP71" s="1">
        <f>'CGS-NIC'!C71</f>
        <v>0</v>
      </c>
      <c r="BQ71" s="1">
        <f>'CGS-NIC'!D71</f>
        <v>0</v>
      </c>
      <c r="BR71" s="2">
        <f>'CGS-NIC'!E71</f>
        <v>68.58</v>
      </c>
      <c r="BS71" s="1">
        <f>'CGS-NIC'!F71</f>
        <v>0</v>
      </c>
      <c r="BT71" s="1">
        <f>'CGS-NIC'!G71</f>
        <v>335.62</v>
      </c>
      <c r="BU71" s="2">
        <f>'CGS-NIC'!H71</f>
        <v>5.2100000000000009</v>
      </c>
      <c r="BV71" s="1">
        <f>'CGS-NIC'!I71</f>
        <v>0</v>
      </c>
      <c r="BW71" s="1">
        <f>'CGS-NIC'!J71</f>
        <v>-59.480000000000018</v>
      </c>
      <c r="BY71" s="1">
        <f>'CSC-NIC'!A71</f>
        <v>30</v>
      </c>
      <c r="BZ71" s="1">
        <f>'CSC-NIC'!B71</f>
        <v>0</v>
      </c>
      <c r="CA71" s="1">
        <f>'CSC-NIC'!C71</f>
        <v>0</v>
      </c>
      <c r="CB71" s="1">
        <f>'CSC-NIC'!D71</f>
        <v>0</v>
      </c>
      <c r="CC71" s="2">
        <f>'CSC-NIC'!E71</f>
        <v>78.650000000000006</v>
      </c>
      <c r="CD71" s="1">
        <f>'CSC-NIC'!F71</f>
        <v>0</v>
      </c>
      <c r="CE71" s="1">
        <f>'CSC-NIC'!G71</f>
        <v>495.98</v>
      </c>
      <c r="CF71" s="2">
        <f>'CSC-NIC'!H71</f>
        <v>-1.9699999999999989</v>
      </c>
      <c r="CG71" s="1">
        <f>'CSC-NIC'!I71</f>
        <v>0</v>
      </c>
      <c r="CH71" s="1">
        <f>'CSC-NIC'!J71</f>
        <v>-8.6899999999999977</v>
      </c>
    </row>
    <row r="72" spans="1:86" x14ac:dyDescent="0.3">
      <c r="A72" s="1">
        <f>'PD-MECANIC'!A72</f>
        <v>40</v>
      </c>
      <c r="B72" s="1">
        <f>'PD-MECANIC'!B72</f>
        <v>0</v>
      </c>
      <c r="C72" s="1">
        <f>'PD-MECANIC'!C72</f>
        <v>0</v>
      </c>
      <c r="D72" s="1">
        <f>'PD-MECANIC'!D72</f>
        <v>0</v>
      </c>
      <c r="E72" s="2">
        <f>'PD-MECANIC'!E72</f>
        <v>106.7517</v>
      </c>
      <c r="F72" s="1">
        <f>'PD-MECANIC'!F72</f>
        <v>0</v>
      </c>
      <c r="G72" s="1">
        <f>'PD-MECANIC'!G72</f>
        <v>323.23590000000002</v>
      </c>
      <c r="H72" s="2">
        <f>'PD-MECANIC'!H72</f>
        <v>9.9017000000000053</v>
      </c>
      <c r="I72" s="1">
        <f>'PD-MECANIC'!I72</f>
        <v>-8.9140999999999622</v>
      </c>
      <c r="K72" s="1">
        <f>'SP-MECANIC'!A72</f>
        <v>40</v>
      </c>
      <c r="L72" s="1">
        <f>'SP-MECANIC'!B72</f>
        <v>0</v>
      </c>
      <c r="M72" s="1">
        <f>'SP-MECANIC'!C72</f>
        <v>0</v>
      </c>
      <c r="N72" s="1">
        <f>'SP-MECANIC'!D72</f>
        <v>0</v>
      </c>
      <c r="O72" s="2">
        <f>'SP-MECANIC'!E72</f>
        <v>107.5998</v>
      </c>
      <c r="P72" s="1">
        <f>'SP-MECANIC'!F72</f>
        <v>0</v>
      </c>
      <c r="Q72" s="1">
        <f>'SP-MECANIC'!G72</f>
        <v>242.02969999999999</v>
      </c>
      <c r="R72" s="2">
        <f>'SP-MECANIC'!H72</f>
        <v>2.2398000000000025</v>
      </c>
      <c r="S72" s="1">
        <f>'SP-MECANIC'!I72</f>
        <v>0</v>
      </c>
      <c r="T72" s="1">
        <f>'SP-MECANIC'!J72</f>
        <v>-143.1703</v>
      </c>
      <c r="V72" s="1">
        <f>'wortmannin-MECANIC'!A72</f>
        <v>40</v>
      </c>
      <c r="W72" s="1">
        <f>'wortmannin-MECANIC'!B72</f>
        <v>0</v>
      </c>
      <c r="X72" s="1">
        <f>'wortmannin-MECANIC'!C72</f>
        <v>0</v>
      </c>
      <c r="Y72" s="1">
        <f>'wortmannin-MECANIC'!D72</f>
        <v>0</v>
      </c>
      <c r="Z72" s="2">
        <f>'wortmannin-MECANIC'!E72</f>
        <v>88.873599999999996</v>
      </c>
      <c r="AA72" s="1">
        <f>'wortmannin-MECANIC'!F72</f>
        <v>0</v>
      </c>
      <c r="AB72" s="1">
        <f>'wortmannin-MECANIC'!G72</f>
        <v>317.34109999999998</v>
      </c>
      <c r="AC72" s="2">
        <f>'wortmannin-MECANIC'!H72</f>
        <v>3.4535999999999945</v>
      </c>
      <c r="AD72" s="1">
        <f>'wortmannin-MECANIC'!I72</f>
        <v>0</v>
      </c>
      <c r="AE72" s="1">
        <f>'wortmannin-MECANIC'!J72</f>
        <v>-3.0489000000000033</v>
      </c>
      <c r="AG72" s="1">
        <f>'InfliX-MECANIC'!A72</f>
        <v>40</v>
      </c>
      <c r="AH72" s="1">
        <f>'InfliX-MECANIC'!B72</f>
        <v>0</v>
      </c>
      <c r="AI72" s="1">
        <f>'InfliX-MECANIC'!C72</f>
        <v>0</v>
      </c>
      <c r="AJ72" s="1">
        <f>'InfliX-MECANIC'!D72</f>
        <v>0</v>
      </c>
      <c r="AK72" s="2">
        <f>'InfliX-MECANIC'!E72</f>
        <v>99.983199999999997</v>
      </c>
      <c r="AL72" s="1">
        <f>'InfliX-MECANIC'!F72</f>
        <v>0</v>
      </c>
      <c r="AM72" s="1">
        <f>'InfliX-MECANIC'!G72</f>
        <v>323.65800000000002</v>
      </c>
      <c r="AN72" s="2">
        <f>'InfliX-MECANIC'!H72</f>
        <v>3.8031999999999897</v>
      </c>
      <c r="AO72" s="1">
        <f>'InfliX-MECANIC'!I72</f>
        <v>0</v>
      </c>
      <c r="AP72" s="1">
        <f>'InfliX-MECANIC'!J72</f>
        <v>-12.062000000000012</v>
      </c>
      <c r="AR72" s="1">
        <f>CGS!A72</f>
        <v>40</v>
      </c>
      <c r="AS72" s="1">
        <f>CGS!B72</f>
        <v>0</v>
      </c>
      <c r="AT72" s="1">
        <f>CGS!C72</f>
        <v>0</v>
      </c>
      <c r="AU72" s="1">
        <f>CGS!D72</f>
        <v>0</v>
      </c>
      <c r="AV72" s="2">
        <f>CGS!E72</f>
        <v>131.72999999999999</v>
      </c>
      <c r="AW72" s="1">
        <f>CGS!F72</f>
        <v>0</v>
      </c>
      <c r="AX72" s="1">
        <f>CGS!G72</f>
        <v>432.95</v>
      </c>
      <c r="AY72" s="2">
        <f>CGS!H72</f>
        <v>2.0300000000000011</v>
      </c>
      <c r="AZ72" s="1">
        <f>CGS!I72</f>
        <v>0</v>
      </c>
      <c r="BA72" s="1">
        <f>CGS!J72</f>
        <v>34.599999999999966</v>
      </c>
      <c r="BC72" s="1">
        <f>CSC!A72</f>
        <v>40</v>
      </c>
      <c r="BD72" s="1">
        <f>CSC!B72</f>
        <v>0</v>
      </c>
      <c r="BE72" s="1">
        <f>CSC!C72</f>
        <v>0</v>
      </c>
      <c r="BF72" s="1">
        <f>CSC!D72</f>
        <v>0</v>
      </c>
      <c r="BG72" s="2">
        <f>CSC!E72</f>
        <v>90.58</v>
      </c>
      <c r="BH72" s="1">
        <f>CSC!F72</f>
        <v>0</v>
      </c>
      <c r="BI72" s="1">
        <f>CSC!G72</f>
        <v>419.33</v>
      </c>
      <c r="BJ72" s="2">
        <f>CSC!H72</f>
        <v>3.25</v>
      </c>
      <c r="BK72" s="1">
        <f>CSC!I72</f>
        <v>0</v>
      </c>
      <c r="BL72" s="1">
        <f>CSC!J72</f>
        <v>39.95999999999998</v>
      </c>
      <c r="BN72" s="1">
        <f>'CGS-NIC'!A72</f>
        <v>40</v>
      </c>
      <c r="BO72" s="1">
        <f>'CGS-NIC'!B72</f>
        <v>0</v>
      </c>
      <c r="BP72" s="1">
        <f>'CGS-NIC'!C72</f>
        <v>0</v>
      </c>
      <c r="BQ72" s="1">
        <f>'CGS-NIC'!D72</f>
        <v>0</v>
      </c>
      <c r="BR72" s="2">
        <f>'CGS-NIC'!E72</f>
        <v>68.459999999999994</v>
      </c>
      <c r="BS72" s="1">
        <f>'CGS-NIC'!F72</f>
        <v>0</v>
      </c>
      <c r="BT72" s="1">
        <f>'CGS-NIC'!G72</f>
        <v>347.82</v>
      </c>
      <c r="BU72" s="2">
        <f>'CGS-NIC'!H72</f>
        <v>5.0899999999999963</v>
      </c>
      <c r="BV72" s="1">
        <f>'CGS-NIC'!I72</f>
        <v>0</v>
      </c>
      <c r="BW72" s="1">
        <f>'CGS-NIC'!J72</f>
        <v>-47.28000000000003</v>
      </c>
      <c r="BY72" s="1">
        <f>'CSC-NIC'!A72</f>
        <v>40</v>
      </c>
      <c r="BZ72" s="1">
        <f>'CSC-NIC'!B72</f>
        <v>0</v>
      </c>
      <c r="CA72" s="1">
        <f>'CSC-NIC'!C72</f>
        <v>0</v>
      </c>
      <c r="CB72" s="1">
        <f>'CSC-NIC'!D72</f>
        <v>0</v>
      </c>
      <c r="CC72" s="2">
        <f>'CSC-NIC'!E72</f>
        <v>77.09</v>
      </c>
      <c r="CD72" s="1">
        <f>'CSC-NIC'!F72</f>
        <v>0</v>
      </c>
      <c r="CE72" s="1">
        <f>'CSC-NIC'!G72</f>
        <v>503.36</v>
      </c>
      <c r="CF72" s="2">
        <f>'CSC-NIC'!H72</f>
        <v>-3.5300000000000011</v>
      </c>
      <c r="CG72" s="1">
        <f>'CSC-NIC'!I72</f>
        <v>0</v>
      </c>
      <c r="CH72" s="1">
        <f>'CSC-NIC'!J72</f>
        <v>-1.3100000000000023</v>
      </c>
    </row>
    <row r="73" spans="1:86" x14ac:dyDescent="0.3">
      <c r="A73" s="1">
        <f>'PD-MECANIC'!A73</f>
        <v>50</v>
      </c>
      <c r="B73" s="1">
        <f>'PD-MECANIC'!B73</f>
        <v>0</v>
      </c>
      <c r="C73" s="1">
        <f>'PD-MECANIC'!C73</f>
        <v>0</v>
      </c>
      <c r="D73" s="1">
        <f>'PD-MECANIC'!D73</f>
        <v>0</v>
      </c>
      <c r="E73" s="2">
        <f>'PD-MECANIC'!E73</f>
        <v>106.2962</v>
      </c>
      <c r="F73" s="1">
        <f>'PD-MECANIC'!F73</f>
        <v>0</v>
      </c>
      <c r="G73" s="1">
        <f>'PD-MECANIC'!G73</f>
        <v>321.69040000000001</v>
      </c>
      <c r="H73" s="2">
        <f>'PD-MECANIC'!H73</f>
        <v>9.4462000000000046</v>
      </c>
      <c r="I73" s="1">
        <f>'PD-MECANIC'!I73</f>
        <v>-10.459599999999966</v>
      </c>
      <c r="K73" s="1">
        <f>'SP-MECANIC'!A73</f>
        <v>50</v>
      </c>
      <c r="L73" s="1">
        <f>'SP-MECANIC'!B73</f>
        <v>0</v>
      </c>
      <c r="M73" s="1">
        <f>'SP-MECANIC'!C73</f>
        <v>0</v>
      </c>
      <c r="N73" s="1">
        <f>'SP-MECANIC'!D73</f>
        <v>0</v>
      </c>
      <c r="O73" s="2">
        <f>'SP-MECANIC'!E73</f>
        <v>108.9425</v>
      </c>
      <c r="P73" s="1">
        <f>'SP-MECANIC'!F73</f>
        <v>0</v>
      </c>
      <c r="Q73" s="1">
        <f>'SP-MECANIC'!G73</f>
        <v>283.7011</v>
      </c>
      <c r="R73" s="2">
        <f>'SP-MECANIC'!H73</f>
        <v>3.582499999999996</v>
      </c>
      <c r="S73" s="1">
        <f>'SP-MECANIC'!I73</f>
        <v>0</v>
      </c>
      <c r="T73" s="1">
        <f>'SP-MECANIC'!J73</f>
        <v>-101.49889999999999</v>
      </c>
      <c r="V73" s="1">
        <f>'wortmannin-MECANIC'!A73</f>
        <v>50</v>
      </c>
      <c r="W73" s="1">
        <f>'wortmannin-MECANIC'!B73</f>
        <v>0</v>
      </c>
      <c r="X73" s="1">
        <f>'wortmannin-MECANIC'!C73</f>
        <v>0</v>
      </c>
      <c r="Y73" s="1">
        <f>'wortmannin-MECANIC'!D73</f>
        <v>0</v>
      </c>
      <c r="Z73" s="2">
        <f>'wortmannin-MECANIC'!E73</f>
        <v>86.378500000000003</v>
      </c>
      <c r="AA73" s="1">
        <f>'wortmannin-MECANIC'!F73</f>
        <v>0</v>
      </c>
      <c r="AB73" s="1">
        <f>'wortmannin-MECANIC'!G73</f>
        <v>314.25040000000001</v>
      </c>
      <c r="AC73" s="2">
        <f>'wortmannin-MECANIC'!H73</f>
        <v>0.9585000000000008</v>
      </c>
      <c r="AD73" s="1">
        <f>'wortmannin-MECANIC'!I73</f>
        <v>0</v>
      </c>
      <c r="AE73" s="1">
        <f>'wortmannin-MECANIC'!J73</f>
        <v>-6.1395999999999731</v>
      </c>
      <c r="AG73" s="1">
        <f>'InfliX-MECANIC'!A73</f>
        <v>50</v>
      </c>
      <c r="AH73" s="1">
        <f>'InfliX-MECANIC'!B73</f>
        <v>0</v>
      </c>
      <c r="AI73" s="1">
        <f>'InfliX-MECANIC'!C73</f>
        <v>0</v>
      </c>
      <c r="AJ73" s="1">
        <f>'InfliX-MECANIC'!D73</f>
        <v>0</v>
      </c>
      <c r="AK73" s="2">
        <f>'InfliX-MECANIC'!E73</f>
        <v>104.6735</v>
      </c>
      <c r="AL73" s="1">
        <f>'InfliX-MECANIC'!F73</f>
        <v>0</v>
      </c>
      <c r="AM73" s="1">
        <f>'InfliX-MECANIC'!G73</f>
        <v>344.53230000000002</v>
      </c>
      <c r="AN73" s="2">
        <f>'InfliX-MECANIC'!H73</f>
        <v>8.4934999999999974</v>
      </c>
      <c r="AO73" s="1">
        <f>'InfliX-MECANIC'!I73</f>
        <v>0</v>
      </c>
      <c r="AP73" s="1">
        <f>'InfliX-MECANIC'!J73</f>
        <v>8.8122999999999934</v>
      </c>
      <c r="AR73" s="1">
        <f>CGS!A73</f>
        <v>50</v>
      </c>
      <c r="AS73" s="1">
        <f>CGS!B73</f>
        <v>0</v>
      </c>
      <c r="AT73" s="1">
        <f>CGS!C73</f>
        <v>0</v>
      </c>
      <c r="AU73" s="1">
        <f>CGS!D73</f>
        <v>0</v>
      </c>
      <c r="AV73" s="2">
        <f>CGS!E73</f>
        <v>131.63999999999999</v>
      </c>
      <c r="AW73" s="1">
        <f>CGS!F73</f>
        <v>0</v>
      </c>
      <c r="AX73" s="1">
        <f>CGS!G73</f>
        <v>416.1</v>
      </c>
      <c r="AY73" s="2">
        <f>CGS!H73</f>
        <v>1.9399999999999977</v>
      </c>
      <c r="AZ73" s="1">
        <f>CGS!I73</f>
        <v>0</v>
      </c>
      <c r="BA73" s="1">
        <f>CGS!J73</f>
        <v>17.75</v>
      </c>
      <c r="BC73" s="1">
        <f>CSC!A73</f>
        <v>50</v>
      </c>
      <c r="BD73" s="1">
        <f>CSC!B73</f>
        <v>0</v>
      </c>
      <c r="BE73" s="1">
        <f>CSC!C73</f>
        <v>0</v>
      </c>
      <c r="BF73" s="1">
        <f>CSC!D73</f>
        <v>0</v>
      </c>
      <c r="BG73" s="2">
        <f>CSC!E73</f>
        <v>90.57</v>
      </c>
      <c r="BH73" s="1">
        <f>CSC!F73</f>
        <v>0</v>
      </c>
      <c r="BI73" s="1">
        <f>CSC!G73</f>
        <v>398.99</v>
      </c>
      <c r="BJ73" s="2">
        <f>CSC!H73</f>
        <v>3.2399999999999949</v>
      </c>
      <c r="BK73" s="1">
        <f>CSC!I73</f>
        <v>0</v>
      </c>
      <c r="BL73" s="1">
        <f>CSC!J73</f>
        <v>19.620000000000005</v>
      </c>
      <c r="BN73" s="1">
        <f>'CGS-NIC'!A73</f>
        <v>50</v>
      </c>
      <c r="BO73" s="1">
        <f>'CGS-NIC'!B73</f>
        <v>0</v>
      </c>
      <c r="BP73" s="1">
        <f>'CGS-NIC'!C73</f>
        <v>0</v>
      </c>
      <c r="BQ73" s="1">
        <f>'CGS-NIC'!D73</f>
        <v>0</v>
      </c>
      <c r="BR73" s="2">
        <f>'CGS-NIC'!E73</f>
        <v>65.319999999999993</v>
      </c>
      <c r="BS73" s="1">
        <f>'CGS-NIC'!F73</f>
        <v>0</v>
      </c>
      <c r="BT73" s="1">
        <f>'CGS-NIC'!G73</f>
        <v>337</v>
      </c>
      <c r="BU73" s="2">
        <f>'CGS-NIC'!H73</f>
        <v>1.9499999999999957</v>
      </c>
      <c r="BV73" s="1">
        <f>'CGS-NIC'!I73</f>
        <v>0</v>
      </c>
      <c r="BW73" s="1">
        <f>'CGS-NIC'!J73</f>
        <v>-58.100000000000023</v>
      </c>
      <c r="BY73" s="1">
        <f>'CSC-NIC'!A73</f>
        <v>50</v>
      </c>
      <c r="BZ73" s="1">
        <f>'CSC-NIC'!B73</f>
        <v>0</v>
      </c>
      <c r="CA73" s="1">
        <f>'CSC-NIC'!C73</f>
        <v>0</v>
      </c>
      <c r="CB73" s="1">
        <f>'CSC-NIC'!D73</f>
        <v>0</v>
      </c>
      <c r="CC73" s="2">
        <f>'CSC-NIC'!E73</f>
        <v>80.17</v>
      </c>
      <c r="CD73" s="1">
        <f>'CSC-NIC'!F73</f>
        <v>0</v>
      </c>
      <c r="CE73" s="1">
        <f>'CSC-NIC'!G73</f>
        <v>510.23</v>
      </c>
      <c r="CF73" s="2">
        <f>'CSC-NIC'!H73</f>
        <v>-0.45000000000000284</v>
      </c>
      <c r="CG73" s="1">
        <f>'CSC-NIC'!I73</f>
        <v>0</v>
      </c>
      <c r="CH73" s="1">
        <f>'CSC-NIC'!J73</f>
        <v>5.5600000000000023</v>
      </c>
    </row>
    <row r="74" spans="1:86" x14ac:dyDescent="0.3">
      <c r="A74" s="1">
        <f>'PD-MECANIC'!A74</f>
        <v>60</v>
      </c>
      <c r="B74" s="1">
        <f>'PD-MECANIC'!B74</f>
        <v>0</v>
      </c>
      <c r="C74" s="1">
        <f>'PD-MECANIC'!C74</f>
        <v>0</v>
      </c>
      <c r="D74" s="1">
        <f>'PD-MECANIC'!D74</f>
        <v>0</v>
      </c>
      <c r="E74" s="2">
        <f>'PD-MECANIC'!E74</f>
        <v>105.91930000000001</v>
      </c>
      <c r="F74" s="1">
        <f>'PD-MECANIC'!F74</f>
        <v>0</v>
      </c>
      <c r="G74" s="1">
        <f>'PD-MECANIC'!G74</f>
        <v>322.8535</v>
      </c>
      <c r="H74" s="2">
        <f>'PD-MECANIC'!H74</f>
        <v>9.0693000000000126</v>
      </c>
      <c r="I74" s="1">
        <f>'PD-MECANIC'!I74</f>
        <v>-9.2964999999999804</v>
      </c>
      <c r="K74" s="1">
        <f>'SP-MECANIC'!A74</f>
        <v>60</v>
      </c>
      <c r="L74">
        <f>'SP-MECANIC'!B74</f>
        <v>0</v>
      </c>
      <c r="M74">
        <f>'SP-MECANIC'!C74</f>
        <v>0</v>
      </c>
      <c r="N74">
        <f>'SP-MECANIC'!D74</f>
        <v>0</v>
      </c>
      <c r="O74">
        <f>'SP-MECANIC'!E74</f>
        <v>114.5532</v>
      </c>
      <c r="P74">
        <f>'SP-MECANIC'!F74</f>
        <v>0</v>
      </c>
      <c r="Q74">
        <f>'SP-MECANIC'!G74</f>
        <v>292.26839999999999</v>
      </c>
      <c r="R74">
        <f>'SP-MECANIC'!H74</f>
        <v>9.1932000000000045</v>
      </c>
      <c r="S74">
        <f>'SP-MECANIC'!I74</f>
        <v>0</v>
      </c>
      <c r="T74">
        <f>'SP-MECANIC'!J74</f>
        <v>-92.931600000000003</v>
      </c>
      <c r="V74" s="1">
        <f>'wortmannin-MECANIC'!A74</f>
        <v>60</v>
      </c>
      <c r="W74" s="1">
        <f>'wortmannin-MECANIC'!B74</f>
        <v>0</v>
      </c>
      <c r="X74" s="1">
        <f>'wortmannin-MECANIC'!C74</f>
        <v>0</v>
      </c>
      <c r="Y74" s="1">
        <f>'wortmannin-MECANIC'!D74</f>
        <v>0</v>
      </c>
      <c r="Z74" s="2">
        <f>'wortmannin-MECANIC'!E74</f>
        <v>88.553799999999995</v>
      </c>
      <c r="AA74" s="1">
        <f>'wortmannin-MECANIC'!F74</f>
        <v>0</v>
      </c>
      <c r="AB74" s="1">
        <f>'wortmannin-MECANIC'!G74</f>
        <v>333.57119999999998</v>
      </c>
      <c r="AC74" s="2">
        <f>'wortmannin-MECANIC'!H74</f>
        <v>3.1337999999999937</v>
      </c>
      <c r="AD74" s="1">
        <f>'wortmannin-MECANIC'!I74</f>
        <v>0</v>
      </c>
      <c r="AE74" s="1">
        <f>'wortmannin-MECANIC'!J74</f>
        <v>13.18119999999999</v>
      </c>
      <c r="AG74" s="1">
        <f>'InfliX-MECANIC'!A74</f>
        <v>60</v>
      </c>
      <c r="AH74" s="1">
        <f>'InfliX-MECANIC'!B74</f>
        <v>0</v>
      </c>
      <c r="AI74" s="1">
        <f>'InfliX-MECANIC'!C74</f>
        <v>0</v>
      </c>
      <c r="AJ74" s="1">
        <f>'InfliX-MECANIC'!D74</f>
        <v>0</v>
      </c>
      <c r="AK74" s="2">
        <f>'InfliX-MECANIC'!E74</f>
        <v>101.5788</v>
      </c>
      <c r="AL74" s="1">
        <f>'InfliX-MECANIC'!F74</f>
        <v>0</v>
      </c>
      <c r="AM74" s="1">
        <f>'InfliX-MECANIC'!G74</f>
        <v>354.11680000000001</v>
      </c>
      <c r="AN74" s="2">
        <f>'InfliX-MECANIC'!H74</f>
        <v>5.3987999999999943</v>
      </c>
      <c r="AO74" s="1">
        <f>'InfliX-MECANIC'!I74</f>
        <v>0</v>
      </c>
      <c r="AP74" s="1">
        <f>'InfliX-MECANIC'!J74</f>
        <v>18.396799999999985</v>
      </c>
      <c r="AR74" s="1">
        <f>CGS!A74</f>
        <v>60</v>
      </c>
      <c r="AS74" s="1">
        <f>CGS!B74</f>
        <v>0</v>
      </c>
      <c r="AT74" s="1">
        <f>CGS!C74</f>
        <v>0</v>
      </c>
      <c r="AU74" s="1">
        <f>CGS!D74</f>
        <v>0</v>
      </c>
      <c r="AV74" s="2">
        <f>CGS!E74</f>
        <v>133.99</v>
      </c>
      <c r="AW74" s="1">
        <f>CGS!F74</f>
        <v>0</v>
      </c>
      <c r="AX74" s="1">
        <f>CGS!G74</f>
        <v>384.74</v>
      </c>
      <c r="AY74" s="2">
        <f>CGS!H74</f>
        <v>4.2900000000000205</v>
      </c>
      <c r="AZ74" s="1">
        <f>CGS!I74</f>
        <v>0</v>
      </c>
      <c r="BA74" s="1">
        <f>CGS!J74</f>
        <v>-13.610000000000014</v>
      </c>
      <c r="BC74" s="1">
        <f>CSC!A74</f>
        <v>60</v>
      </c>
      <c r="BD74" s="1">
        <f>CSC!B74</f>
        <v>0</v>
      </c>
      <c r="BE74" s="1">
        <f>CSC!C74</f>
        <v>0</v>
      </c>
      <c r="BF74" s="1">
        <f>CSC!D74</f>
        <v>0</v>
      </c>
      <c r="BG74" s="2">
        <f>CSC!E74</f>
        <v>93.89</v>
      </c>
      <c r="BH74" s="1">
        <f>CSC!F74</f>
        <v>0</v>
      </c>
      <c r="BI74" s="1">
        <f>CSC!G74</f>
        <v>385.01</v>
      </c>
      <c r="BJ74" s="2">
        <f>CSC!H74</f>
        <v>6.5600000000000023</v>
      </c>
      <c r="BK74" s="1">
        <f>CSC!I74</f>
        <v>0</v>
      </c>
      <c r="BL74" s="1">
        <f>CSC!J74</f>
        <v>5.6399999999999864</v>
      </c>
      <c r="BN74" s="1">
        <f>'CGS-NIC'!A74</f>
        <v>60</v>
      </c>
      <c r="BO74" s="1">
        <f>'CGS-NIC'!B74</f>
        <v>0</v>
      </c>
      <c r="BP74" s="1">
        <f>'CGS-NIC'!C74</f>
        <v>0</v>
      </c>
      <c r="BQ74" s="1">
        <f>'CGS-NIC'!D74</f>
        <v>0</v>
      </c>
      <c r="BR74" s="2">
        <f>'CGS-NIC'!E74</f>
        <v>60.4</v>
      </c>
      <c r="BS74" s="1">
        <f>'CGS-NIC'!F74</f>
        <v>0</v>
      </c>
      <c r="BT74" s="1">
        <f>'CGS-NIC'!G74</f>
        <v>341.15</v>
      </c>
      <c r="BU74" s="2">
        <f>'CGS-NIC'!H74</f>
        <v>-2.9699999999999989</v>
      </c>
      <c r="BV74" s="1">
        <f>'CGS-NIC'!I74</f>
        <v>0</v>
      </c>
      <c r="BW74" s="1">
        <f>'CGS-NIC'!J74</f>
        <v>-53.950000000000045</v>
      </c>
      <c r="BY74" s="1">
        <f>'CSC-NIC'!A74</f>
        <v>60</v>
      </c>
      <c r="BZ74" s="1">
        <f>'CSC-NIC'!B74</f>
        <v>0</v>
      </c>
      <c r="CA74" s="1">
        <f>'CSC-NIC'!C74</f>
        <v>0</v>
      </c>
      <c r="CB74" s="1">
        <f>'CSC-NIC'!D74</f>
        <v>0</v>
      </c>
      <c r="CC74" s="2">
        <f>'CSC-NIC'!E74</f>
        <v>78.34</v>
      </c>
      <c r="CD74" s="1">
        <f>'CSC-NIC'!F74</f>
        <v>0</v>
      </c>
      <c r="CE74" s="1">
        <f>'CSC-NIC'!G74</f>
        <v>522.51</v>
      </c>
      <c r="CF74" s="2">
        <f>'CSC-NIC'!H74</f>
        <v>-2.2800000000000011</v>
      </c>
      <c r="CG74" s="1">
        <f>'CSC-NIC'!I74</f>
        <v>0</v>
      </c>
      <c r="CH74" s="1">
        <f>'CSC-NIC'!J74</f>
        <v>17.839999999999975</v>
      </c>
    </row>
    <row r="75" spans="1:86" x14ac:dyDescent="0.3">
      <c r="A75" s="1">
        <f>'PD-MECANIC'!A75</f>
        <v>70</v>
      </c>
      <c r="B75" s="1">
        <f>'PD-MECANIC'!B75</f>
        <v>0</v>
      </c>
      <c r="C75" s="1">
        <f>'PD-MECANIC'!C75</f>
        <v>0</v>
      </c>
      <c r="D75" s="1">
        <f>'PD-MECANIC'!D75</f>
        <v>0</v>
      </c>
      <c r="E75" s="2">
        <f>'PD-MECANIC'!E75</f>
        <v>109.0132</v>
      </c>
      <c r="F75" s="1">
        <f>'PD-MECANIC'!F75</f>
        <v>0</v>
      </c>
      <c r="G75" s="1">
        <f>'PD-MECANIC'!G75</f>
        <v>351.93239999999997</v>
      </c>
      <c r="H75" s="2">
        <f>'PD-MECANIC'!H75</f>
        <v>12.163200000000003</v>
      </c>
      <c r="I75" s="1">
        <f>'PD-MECANIC'!I75</f>
        <v>19.782399999999996</v>
      </c>
      <c r="K75" s="1">
        <f>'SP-MECANIC'!A75</f>
        <v>70</v>
      </c>
      <c r="L75" s="1">
        <f>'SP-MECANIC'!B75</f>
        <v>0</v>
      </c>
      <c r="M75" s="1">
        <f>'SP-MECANIC'!C75</f>
        <v>0</v>
      </c>
      <c r="N75" s="1">
        <f>'SP-MECANIC'!D75</f>
        <v>0</v>
      </c>
      <c r="O75" s="2">
        <f>'SP-MECANIC'!E75</f>
        <v>117.2152</v>
      </c>
      <c r="P75" s="1">
        <f>'SP-MECANIC'!F75</f>
        <v>0</v>
      </c>
      <c r="Q75" s="1">
        <f>'SP-MECANIC'!G75</f>
        <v>288.33429999999998</v>
      </c>
      <c r="R75" s="2">
        <f>'SP-MECANIC'!H75</f>
        <v>11.855199999999996</v>
      </c>
      <c r="S75" s="1">
        <f>'SP-MECANIC'!I75</f>
        <v>0</v>
      </c>
      <c r="T75" s="1">
        <f>'SP-MECANIC'!J75</f>
        <v>-96.865700000000004</v>
      </c>
      <c r="V75" s="1">
        <f>'wortmannin-MECANIC'!A75</f>
        <v>70</v>
      </c>
      <c r="W75" s="1">
        <f>'wortmannin-MECANIC'!B75</f>
        <v>0</v>
      </c>
      <c r="X75" s="1">
        <f>'wortmannin-MECANIC'!C75</f>
        <v>0</v>
      </c>
      <c r="Y75" s="1">
        <f>'wortmannin-MECANIC'!D75</f>
        <v>0</v>
      </c>
      <c r="Z75" s="2">
        <f>'wortmannin-MECANIC'!E75</f>
        <v>93.953699999999998</v>
      </c>
      <c r="AA75" s="1">
        <f>'wortmannin-MECANIC'!F75</f>
        <v>0</v>
      </c>
      <c r="AB75" s="1">
        <f>'wortmannin-MECANIC'!G75</f>
        <v>348.3843</v>
      </c>
      <c r="AC75" s="2">
        <f>'wortmannin-MECANIC'!H75</f>
        <v>8.5336999999999961</v>
      </c>
      <c r="AD75" s="1">
        <f>'wortmannin-MECANIC'!I75</f>
        <v>0</v>
      </c>
      <c r="AE75" s="1">
        <f>'wortmannin-MECANIC'!J75</f>
        <v>27.99430000000001</v>
      </c>
      <c r="AG75" s="1">
        <f>'InfliX-MECANIC'!A75</f>
        <v>70</v>
      </c>
      <c r="AH75" s="1">
        <f>'InfliX-MECANIC'!B75</f>
        <v>0</v>
      </c>
      <c r="AI75" s="1">
        <f>'InfliX-MECANIC'!C75</f>
        <v>0</v>
      </c>
      <c r="AJ75" s="1">
        <f>'InfliX-MECANIC'!D75</f>
        <v>0</v>
      </c>
      <c r="AK75" s="2">
        <f>'InfliX-MECANIC'!E75</f>
        <v>100.56610000000001</v>
      </c>
      <c r="AL75" s="1">
        <f>'InfliX-MECANIC'!F75</f>
        <v>0</v>
      </c>
      <c r="AM75" s="1">
        <f>'InfliX-MECANIC'!G75</f>
        <v>351.51639999999998</v>
      </c>
      <c r="AN75" s="2">
        <f>'InfliX-MECANIC'!H75</f>
        <v>4.386099999999999</v>
      </c>
      <c r="AO75" s="1">
        <f>'InfliX-MECANIC'!I75</f>
        <v>0</v>
      </c>
      <c r="AP75" s="1">
        <f>'InfliX-MECANIC'!J75</f>
        <v>15.796399999999949</v>
      </c>
      <c r="AR75" s="1">
        <f>CGS!A75</f>
        <v>70</v>
      </c>
      <c r="AS75" s="1">
        <f>CGS!B75</f>
        <v>0</v>
      </c>
      <c r="AT75" s="1">
        <f>CGS!C75</f>
        <v>0</v>
      </c>
      <c r="AU75" s="1">
        <f>CGS!D75</f>
        <v>0</v>
      </c>
      <c r="AV75" s="2">
        <f>CGS!E75</f>
        <v>133.19999999999999</v>
      </c>
      <c r="AW75" s="1">
        <f>CGS!F75</f>
        <v>0</v>
      </c>
      <c r="AX75" s="1">
        <f>CGS!G75</f>
        <v>405.31</v>
      </c>
      <c r="AY75" s="2">
        <f>CGS!H75</f>
        <v>3.5</v>
      </c>
      <c r="AZ75" s="1">
        <f>CGS!I75</f>
        <v>0</v>
      </c>
      <c r="BA75" s="1">
        <f>CGS!J75</f>
        <v>6.9599999999999795</v>
      </c>
      <c r="BC75" s="1">
        <f>CSC!A75</f>
        <v>70</v>
      </c>
      <c r="BD75" s="1">
        <f>CSC!B75</f>
        <v>0</v>
      </c>
      <c r="BE75" s="1">
        <f>CSC!C75</f>
        <v>0</v>
      </c>
      <c r="BF75" s="1">
        <f>CSC!D75</f>
        <v>0</v>
      </c>
      <c r="BG75" s="2">
        <f>CSC!E75</f>
        <v>93.05</v>
      </c>
      <c r="BH75" s="1">
        <f>CSC!F75</f>
        <v>0</v>
      </c>
      <c r="BI75" s="1">
        <f>CSC!G75</f>
        <v>382.11</v>
      </c>
      <c r="BJ75" s="2">
        <f>CSC!H75</f>
        <v>5.7199999999999989</v>
      </c>
      <c r="BK75" s="1">
        <f>CSC!I75</f>
        <v>0</v>
      </c>
      <c r="BL75" s="1">
        <f>CSC!J75</f>
        <v>2.7400000000000091</v>
      </c>
      <c r="BN75" s="1">
        <f>'CGS-NIC'!A75</f>
        <v>70</v>
      </c>
      <c r="BO75" s="1">
        <f>'CGS-NIC'!B75</f>
        <v>0</v>
      </c>
      <c r="BP75" s="1">
        <f>'CGS-NIC'!C75</f>
        <v>0</v>
      </c>
      <c r="BQ75" s="1">
        <f>'CGS-NIC'!D75</f>
        <v>0</v>
      </c>
      <c r="BR75" s="2">
        <f>'CGS-NIC'!E75</f>
        <v>61</v>
      </c>
      <c r="BS75" s="1">
        <f>'CGS-NIC'!F75</f>
        <v>0</v>
      </c>
      <c r="BT75" s="1">
        <f>'CGS-NIC'!G75</f>
        <v>338.4</v>
      </c>
      <c r="BU75" s="2">
        <f>'CGS-NIC'!H75</f>
        <v>-2.3699999999999974</v>
      </c>
      <c r="BV75" s="1">
        <f>'CGS-NIC'!I75</f>
        <v>0</v>
      </c>
      <c r="BW75" s="1">
        <f>'CGS-NIC'!J75</f>
        <v>-56.700000000000045</v>
      </c>
      <c r="BY75" s="1">
        <f>'CSC-NIC'!A75</f>
        <v>70</v>
      </c>
      <c r="BZ75" s="1">
        <f>'CSC-NIC'!B75</f>
        <v>0</v>
      </c>
      <c r="CA75" s="1">
        <f>'CSC-NIC'!C75</f>
        <v>0</v>
      </c>
      <c r="CB75" s="1">
        <f>'CSC-NIC'!D75</f>
        <v>0</v>
      </c>
      <c r="CC75" s="2">
        <f>'CSC-NIC'!E75</f>
        <v>76.540000000000006</v>
      </c>
      <c r="CD75" s="1">
        <f>'CSC-NIC'!F75</f>
        <v>0</v>
      </c>
      <c r="CE75" s="1">
        <f>'CSC-NIC'!G75</f>
        <v>504.32</v>
      </c>
      <c r="CF75" s="2">
        <f>'CSC-NIC'!H75</f>
        <v>-4.0799999999999983</v>
      </c>
      <c r="CG75" s="1">
        <f>'CSC-NIC'!I75</f>
        <v>0</v>
      </c>
      <c r="CH75" s="1">
        <f>'CSC-NIC'!J75</f>
        <v>-0.35000000000002274</v>
      </c>
    </row>
    <row r="76" spans="1:86" x14ac:dyDescent="0.3">
      <c r="A76" s="1">
        <f>'PD-MECANIC'!A76</f>
        <v>80</v>
      </c>
      <c r="B76" s="1">
        <f>'PD-MECANIC'!B76</f>
        <v>0</v>
      </c>
      <c r="C76" s="1">
        <f>'PD-MECANIC'!C76</f>
        <v>0</v>
      </c>
      <c r="D76" s="1">
        <f>'PD-MECANIC'!D76</f>
        <v>0</v>
      </c>
      <c r="E76" s="2">
        <f>'PD-MECANIC'!E76</f>
        <v>110.1872</v>
      </c>
      <c r="F76" s="1">
        <f>'PD-MECANIC'!F76</f>
        <v>0</v>
      </c>
      <c r="G76" s="1">
        <f>'PD-MECANIC'!G76</f>
        <v>366.01850000000002</v>
      </c>
      <c r="H76" s="2">
        <f>'PD-MECANIC'!H76</f>
        <v>13.33720000000001</v>
      </c>
      <c r="I76" s="1">
        <f>'PD-MECANIC'!I76</f>
        <v>33.86850000000004</v>
      </c>
      <c r="K76" s="1">
        <f>'SP-MECANIC'!A76</f>
        <v>80</v>
      </c>
      <c r="L76" s="1">
        <f>'SP-MECANIC'!B76</f>
        <v>0</v>
      </c>
      <c r="M76" s="1">
        <f>'SP-MECANIC'!C76</f>
        <v>0</v>
      </c>
      <c r="N76" s="1">
        <f>'SP-MECANIC'!D76</f>
        <v>0</v>
      </c>
      <c r="O76" s="2">
        <f>'SP-MECANIC'!E76</f>
        <v>120.3052</v>
      </c>
      <c r="P76" s="1">
        <f>'SP-MECANIC'!F76</f>
        <v>0</v>
      </c>
      <c r="Q76" s="1">
        <f>'SP-MECANIC'!G76</f>
        <v>283.97949999999997</v>
      </c>
      <c r="R76" s="2">
        <f>'SP-MECANIC'!H76</f>
        <v>14.9452</v>
      </c>
      <c r="S76" s="1">
        <f>'SP-MECANIC'!I76</f>
        <v>0</v>
      </c>
      <c r="T76" s="1">
        <f>'SP-MECANIC'!J76</f>
        <v>-101.22050000000002</v>
      </c>
      <c r="V76" s="1">
        <f>'wortmannin-MECANIC'!A76</f>
        <v>80</v>
      </c>
      <c r="W76" s="1">
        <f>'wortmannin-MECANIC'!B76</f>
        <v>0</v>
      </c>
      <c r="X76" s="1">
        <f>'wortmannin-MECANIC'!C76</f>
        <v>0</v>
      </c>
      <c r="Y76" s="1">
        <f>'wortmannin-MECANIC'!D76</f>
        <v>0</v>
      </c>
      <c r="Z76" s="2">
        <f>'wortmannin-MECANIC'!E76</f>
        <v>89.283299999999997</v>
      </c>
      <c r="AA76" s="1">
        <f>'wortmannin-MECANIC'!F76</f>
        <v>0</v>
      </c>
      <c r="AB76" s="1">
        <f>'wortmannin-MECANIC'!G76</f>
        <v>333.19889999999998</v>
      </c>
      <c r="AC76" s="2">
        <f>'wortmannin-MECANIC'!H76</f>
        <v>3.8632999999999953</v>
      </c>
      <c r="AD76" s="1">
        <f>'wortmannin-MECANIC'!I76</f>
        <v>0</v>
      </c>
      <c r="AE76" s="1">
        <f>'wortmannin-MECANIC'!J76</f>
        <v>12.808899999999994</v>
      </c>
      <c r="AG76" s="1">
        <f>'InfliX-MECANIC'!A76</f>
        <v>80</v>
      </c>
      <c r="AH76" s="1">
        <f>'InfliX-MECANIC'!B76</f>
        <v>0</v>
      </c>
      <c r="AI76" s="1">
        <f>'InfliX-MECANIC'!C76</f>
        <v>0</v>
      </c>
      <c r="AJ76" s="1">
        <f>'InfliX-MECANIC'!D76</f>
        <v>0</v>
      </c>
      <c r="AK76" s="2">
        <f>'InfliX-MECANIC'!E76</f>
        <v>95.149600000000007</v>
      </c>
      <c r="AL76" s="1">
        <f>'InfliX-MECANIC'!F76</f>
        <v>0</v>
      </c>
      <c r="AM76" s="1">
        <f>'InfliX-MECANIC'!G76</f>
        <v>394.96660000000003</v>
      </c>
      <c r="AN76" s="2">
        <f>'InfliX-MECANIC'!H76</f>
        <v>-1.0304000000000002</v>
      </c>
      <c r="AO76" s="1">
        <f>'InfliX-MECANIC'!I76</f>
        <v>0</v>
      </c>
      <c r="AP76" s="1">
        <f>'InfliX-MECANIC'!J76</f>
        <v>59.246600000000001</v>
      </c>
      <c r="AR76" s="1">
        <f>CGS!A76</f>
        <v>80</v>
      </c>
      <c r="AS76" s="1">
        <f>CGS!B76</f>
        <v>0</v>
      </c>
      <c r="AT76" s="1">
        <f>CGS!C76</f>
        <v>0</v>
      </c>
      <c r="AU76" s="1">
        <f>CGS!D76</f>
        <v>0</v>
      </c>
      <c r="AV76" s="2">
        <f>CGS!E76</f>
        <v>127.97</v>
      </c>
      <c r="AW76" s="1">
        <f>CGS!F76</f>
        <v>0</v>
      </c>
      <c r="AX76" s="1">
        <f>CGS!G76</f>
        <v>414.76</v>
      </c>
      <c r="AY76" s="2">
        <f>CGS!H76</f>
        <v>-1.7299999999999898</v>
      </c>
      <c r="AZ76" s="1">
        <f>CGS!I76</f>
        <v>0</v>
      </c>
      <c r="BA76" s="1">
        <f>CGS!J76</f>
        <v>16.409999999999968</v>
      </c>
      <c r="BC76" s="1">
        <f>CSC!A76</f>
        <v>80</v>
      </c>
      <c r="BD76" s="1">
        <f>CSC!B76</f>
        <v>0</v>
      </c>
      <c r="BE76" s="1">
        <f>CSC!C76</f>
        <v>0</v>
      </c>
      <c r="BF76" s="1">
        <f>CSC!D76</f>
        <v>0</v>
      </c>
      <c r="BG76" s="2">
        <f>CSC!E76</f>
        <v>90.36</v>
      </c>
      <c r="BH76" s="1">
        <f>CSC!F76</f>
        <v>0</v>
      </c>
      <c r="BI76" s="1">
        <f>CSC!G76</f>
        <v>378.99</v>
      </c>
      <c r="BJ76" s="2">
        <f>CSC!H76</f>
        <v>3.0300000000000011</v>
      </c>
      <c r="BK76" s="1">
        <f>CSC!I76</f>
        <v>0</v>
      </c>
      <c r="BL76" s="1">
        <f>CSC!J76</f>
        <v>-0.37999999999999545</v>
      </c>
      <c r="BN76" s="1">
        <f>'CGS-NIC'!A76</f>
        <v>80</v>
      </c>
      <c r="BO76" s="1">
        <f>'CGS-NIC'!B76</f>
        <v>0</v>
      </c>
      <c r="BP76" s="1">
        <f>'CGS-NIC'!C76</f>
        <v>0</v>
      </c>
      <c r="BQ76" s="1">
        <f>'CGS-NIC'!D76</f>
        <v>0</v>
      </c>
      <c r="BR76" s="2">
        <f>'CGS-NIC'!E76</f>
        <v>57.37</v>
      </c>
      <c r="BS76" s="1">
        <f>'CGS-NIC'!F76</f>
        <v>0</v>
      </c>
      <c r="BT76" s="1">
        <f>'CGS-NIC'!G76</f>
        <v>332.96</v>
      </c>
      <c r="BU76" s="2">
        <f>'CGS-NIC'!H76</f>
        <v>-6</v>
      </c>
      <c r="BV76" s="1">
        <f>'CGS-NIC'!I76</f>
        <v>0</v>
      </c>
      <c r="BW76" s="1">
        <f>'CGS-NIC'!J76</f>
        <v>-62.140000000000043</v>
      </c>
      <c r="BY76" s="1">
        <f>'CSC-NIC'!A76</f>
        <v>80</v>
      </c>
      <c r="BZ76" s="1">
        <f>'CSC-NIC'!B76</f>
        <v>0</v>
      </c>
      <c r="CA76" s="1">
        <f>'CSC-NIC'!C76</f>
        <v>0</v>
      </c>
      <c r="CB76" s="1">
        <f>'CSC-NIC'!D76</f>
        <v>0</v>
      </c>
      <c r="CC76" s="2">
        <f>'CSC-NIC'!E76</f>
        <v>78.12</v>
      </c>
      <c r="CD76" s="1">
        <f>'CSC-NIC'!F76</f>
        <v>0</v>
      </c>
      <c r="CE76" s="1">
        <f>'CSC-NIC'!G76</f>
        <v>509.35</v>
      </c>
      <c r="CF76" s="2">
        <f>'CSC-NIC'!H76</f>
        <v>-2.5</v>
      </c>
      <c r="CG76" s="1">
        <f>'CSC-NIC'!I76</f>
        <v>0</v>
      </c>
      <c r="CH76" s="1">
        <f>'CSC-NIC'!J76</f>
        <v>4.6800000000000068</v>
      </c>
    </row>
    <row r="77" spans="1:86" x14ac:dyDescent="0.3">
      <c r="A77" s="1">
        <f>'PD-MECANIC'!A77</f>
        <v>90</v>
      </c>
      <c r="B77" s="1">
        <f>'PD-MECANIC'!B77</f>
        <v>0</v>
      </c>
      <c r="C77" s="1">
        <f>'PD-MECANIC'!C77</f>
        <v>0</v>
      </c>
      <c r="D77" s="1">
        <f>'PD-MECANIC'!D77</f>
        <v>0</v>
      </c>
      <c r="E77" s="2">
        <f>'PD-MECANIC'!E77</f>
        <v>105.0359</v>
      </c>
      <c r="F77" s="1">
        <f>'PD-MECANIC'!F77</f>
        <v>0</v>
      </c>
      <c r="G77" s="1">
        <f>'PD-MECANIC'!G77</f>
        <v>338.18110000000001</v>
      </c>
      <c r="H77" s="2">
        <f>'PD-MECANIC'!H77</f>
        <v>8.1859000000000037</v>
      </c>
      <c r="I77" s="1">
        <f>'PD-MECANIC'!I77</f>
        <v>6.0311000000000377</v>
      </c>
      <c r="K77" s="1">
        <f>'SP-MECANIC'!A77</f>
        <v>90</v>
      </c>
      <c r="L77" s="1">
        <f>'SP-MECANIC'!B77</f>
        <v>0</v>
      </c>
      <c r="M77" s="1">
        <f>'SP-MECANIC'!C77</f>
        <v>0</v>
      </c>
      <c r="N77" s="1">
        <f>'SP-MECANIC'!D77</f>
        <v>0</v>
      </c>
      <c r="O77" s="2">
        <f>'SP-MECANIC'!E77</f>
        <v>121.1768</v>
      </c>
      <c r="P77" s="1">
        <f>'SP-MECANIC'!F77</f>
        <v>0</v>
      </c>
      <c r="Q77" s="1">
        <f>'SP-MECANIC'!G77</f>
        <v>303.98009999999999</v>
      </c>
      <c r="R77" s="2">
        <f>'SP-MECANIC'!H77</f>
        <v>15.816800000000001</v>
      </c>
      <c r="S77" s="1">
        <f>'SP-MECANIC'!I77</f>
        <v>0</v>
      </c>
      <c r="T77" s="1">
        <f>'SP-MECANIC'!J77</f>
        <v>-81.219899999999996</v>
      </c>
      <c r="V77" s="1">
        <f>'wortmannin-MECANIC'!A77</f>
        <v>90</v>
      </c>
      <c r="W77" s="1">
        <f>'wortmannin-MECANIC'!B77</f>
        <v>0</v>
      </c>
      <c r="X77" s="1">
        <f>'wortmannin-MECANIC'!C77</f>
        <v>0</v>
      </c>
      <c r="Y77" s="1">
        <f>'wortmannin-MECANIC'!D77</f>
        <v>0</v>
      </c>
      <c r="Z77" s="2">
        <f>'wortmannin-MECANIC'!E77</f>
        <v>90.819000000000003</v>
      </c>
      <c r="AA77" s="1">
        <f>'wortmannin-MECANIC'!F77</f>
        <v>0</v>
      </c>
      <c r="AB77" s="1">
        <f>'wortmannin-MECANIC'!G77</f>
        <v>345.95030000000003</v>
      </c>
      <c r="AC77" s="2">
        <f>'wortmannin-MECANIC'!H77</f>
        <v>5.3990000000000009</v>
      </c>
      <c r="AD77" s="1">
        <f>'wortmannin-MECANIC'!I77</f>
        <v>0</v>
      </c>
      <c r="AE77" s="1">
        <f>'wortmannin-MECANIC'!J77</f>
        <v>25.560300000000041</v>
      </c>
      <c r="AG77" s="1">
        <f>'InfliX-MECANIC'!A77</f>
        <v>90</v>
      </c>
      <c r="AH77" s="1">
        <f>'InfliX-MECANIC'!B77</f>
        <v>0</v>
      </c>
      <c r="AI77" s="1">
        <f>'InfliX-MECANIC'!C77</f>
        <v>0</v>
      </c>
      <c r="AJ77" s="1">
        <f>'InfliX-MECANIC'!D77</f>
        <v>0</v>
      </c>
      <c r="AK77" s="2">
        <f>'InfliX-MECANIC'!E77</f>
        <v>91.458600000000004</v>
      </c>
      <c r="AL77" s="1">
        <f>'InfliX-MECANIC'!F77</f>
        <v>0</v>
      </c>
      <c r="AM77" s="1">
        <f>'InfliX-MECANIC'!G77</f>
        <v>360.82740000000001</v>
      </c>
      <c r="AN77" s="2">
        <f>'InfliX-MECANIC'!H77</f>
        <v>-4.7214000000000027</v>
      </c>
      <c r="AO77" s="1">
        <f>'InfliX-MECANIC'!I77</f>
        <v>0</v>
      </c>
      <c r="AP77" s="1">
        <f>'InfliX-MECANIC'!J77</f>
        <v>25.107399999999984</v>
      </c>
      <c r="AR77" s="1">
        <f>CGS!A77</f>
        <v>90</v>
      </c>
      <c r="AS77" s="1">
        <f>CGS!B77</f>
        <v>0</v>
      </c>
      <c r="AT77" s="1">
        <f>CGS!C77</f>
        <v>0</v>
      </c>
      <c r="AU77" s="1">
        <f>CGS!D77</f>
        <v>0</v>
      </c>
      <c r="AV77" s="2">
        <f>CGS!E77</f>
        <v>132.53</v>
      </c>
      <c r="AW77" s="1">
        <f>CGS!F77</f>
        <v>0</v>
      </c>
      <c r="AX77" s="1">
        <f>CGS!G77</f>
        <v>405.3</v>
      </c>
      <c r="AY77" s="2">
        <f>CGS!H77</f>
        <v>2.8300000000000125</v>
      </c>
      <c r="AZ77" s="1">
        <f>CGS!I77</f>
        <v>0</v>
      </c>
      <c r="BA77" s="1">
        <f>CGS!J77</f>
        <v>6.9499999999999886</v>
      </c>
      <c r="BC77" s="1">
        <f>CSC!A77</f>
        <v>90</v>
      </c>
      <c r="BD77" s="1">
        <f>CSC!B77</f>
        <v>0</v>
      </c>
      <c r="BE77" s="1">
        <f>CSC!C77</f>
        <v>0</v>
      </c>
      <c r="BF77" s="1">
        <f>CSC!D77</f>
        <v>0</v>
      </c>
      <c r="BG77" s="2">
        <f>CSC!E77</f>
        <v>91.91</v>
      </c>
      <c r="BH77" s="1">
        <f>CSC!F77</f>
        <v>0</v>
      </c>
      <c r="BI77" s="1">
        <f>CSC!G77</f>
        <v>387.62</v>
      </c>
      <c r="BJ77" s="2">
        <f>CSC!H77</f>
        <v>4.5799999999999983</v>
      </c>
      <c r="BK77" s="1">
        <f>CSC!I77</f>
        <v>0</v>
      </c>
      <c r="BL77" s="1">
        <f>CSC!J77</f>
        <v>8.25</v>
      </c>
      <c r="BN77" s="1">
        <f>'CGS-NIC'!A77</f>
        <v>90</v>
      </c>
      <c r="BO77" s="1">
        <f>'CGS-NIC'!B77</f>
        <v>0</v>
      </c>
      <c r="BP77" s="1">
        <f>'CGS-NIC'!C77</f>
        <v>0</v>
      </c>
      <c r="BQ77" s="1">
        <f>'CGS-NIC'!D77</f>
        <v>0</v>
      </c>
      <c r="BR77" s="2">
        <f>'CGS-NIC'!E77</f>
        <v>57.9</v>
      </c>
      <c r="BS77" s="1">
        <f>'CGS-NIC'!F77</f>
        <v>0</v>
      </c>
      <c r="BT77" s="1">
        <f>'CGS-NIC'!G77</f>
        <v>328.84</v>
      </c>
      <c r="BU77" s="2">
        <f>'CGS-NIC'!H77</f>
        <v>-5.4699999999999989</v>
      </c>
      <c r="BV77" s="1">
        <f>'CGS-NIC'!I77</f>
        <v>0</v>
      </c>
      <c r="BW77" s="1">
        <f>'CGS-NIC'!J77</f>
        <v>-66.260000000000048</v>
      </c>
      <c r="BY77" s="1">
        <f>'CSC-NIC'!A77</f>
        <v>90</v>
      </c>
      <c r="BZ77" s="1">
        <f>'CSC-NIC'!B77</f>
        <v>0</v>
      </c>
      <c r="CA77" s="1">
        <f>'CSC-NIC'!C77</f>
        <v>0</v>
      </c>
      <c r="CB77" s="1">
        <f>'CSC-NIC'!D77</f>
        <v>0</v>
      </c>
      <c r="CC77" s="2">
        <f>'CSC-NIC'!E77</f>
        <v>79.400000000000006</v>
      </c>
      <c r="CD77" s="1">
        <f>'CSC-NIC'!F77</f>
        <v>0</v>
      </c>
      <c r="CE77" s="1">
        <f>'CSC-NIC'!G77</f>
        <v>518.69000000000005</v>
      </c>
      <c r="CF77" s="2">
        <f>'CSC-NIC'!H77</f>
        <v>-1.2199999999999989</v>
      </c>
      <c r="CG77" s="1">
        <f>'CSC-NIC'!I77</f>
        <v>0</v>
      </c>
      <c r="CH77" s="1">
        <f>'CSC-NIC'!J77</f>
        <v>14.020000000000039</v>
      </c>
    </row>
    <row r="78" spans="1:86" x14ac:dyDescent="0.3">
      <c r="A78" s="1">
        <f>'PD-MECANIC'!A78</f>
        <v>100</v>
      </c>
      <c r="B78" s="1">
        <f>'PD-MECANIC'!B78</f>
        <v>0</v>
      </c>
      <c r="C78" s="1">
        <f>'PD-MECANIC'!C78</f>
        <v>0</v>
      </c>
      <c r="D78" s="1">
        <f>'PD-MECANIC'!D78</f>
        <v>0</v>
      </c>
      <c r="E78" s="2">
        <f>'PD-MECANIC'!E78</f>
        <v>106.11</v>
      </c>
      <c r="F78" s="1">
        <f>'PD-MECANIC'!F78</f>
        <v>0</v>
      </c>
      <c r="G78" s="1">
        <f>'PD-MECANIC'!G78</f>
        <v>348.99</v>
      </c>
      <c r="H78" s="2">
        <f>'PD-MECANIC'!H78</f>
        <v>9.2600000000000051</v>
      </c>
      <c r="I78" s="1">
        <f>'PD-MECANIC'!I78</f>
        <v>16.840000000000032</v>
      </c>
      <c r="K78" s="1">
        <f>'SP-MECANIC'!A78</f>
        <v>100</v>
      </c>
      <c r="L78">
        <f>'SP-MECANIC'!B78</f>
        <v>0</v>
      </c>
      <c r="M78">
        <f>'SP-MECANIC'!C78</f>
        <v>0</v>
      </c>
      <c r="N78">
        <f>'SP-MECANIC'!D78</f>
        <v>0</v>
      </c>
      <c r="O78">
        <f>'SP-MECANIC'!E78</f>
        <v>119.4375</v>
      </c>
      <c r="P78">
        <f>'SP-MECANIC'!F78</f>
        <v>0</v>
      </c>
      <c r="Q78">
        <f>'SP-MECANIC'!G78</f>
        <v>301.10840000000002</v>
      </c>
      <c r="R78">
        <f>'SP-MECANIC'!H78</f>
        <v>14.077500000000001</v>
      </c>
      <c r="S78">
        <f>'SP-MECANIC'!I78</f>
        <v>0</v>
      </c>
      <c r="T78">
        <f>'SP-MECANIC'!J78</f>
        <v>-84.091599999999971</v>
      </c>
      <c r="V78" s="1">
        <f>'wortmannin-MECANIC'!A78</f>
        <v>100</v>
      </c>
      <c r="W78" s="1">
        <f>'wortmannin-MECANIC'!B78</f>
        <v>0</v>
      </c>
      <c r="X78" s="1">
        <f>'wortmannin-MECANIC'!C78</f>
        <v>0</v>
      </c>
      <c r="Y78" s="1">
        <f>'wortmannin-MECANIC'!D78</f>
        <v>0</v>
      </c>
      <c r="Z78" s="2">
        <f>'wortmannin-MECANIC'!E78</f>
        <v>92.72</v>
      </c>
      <c r="AA78" s="1">
        <f>'wortmannin-MECANIC'!F78</f>
        <v>0</v>
      </c>
      <c r="AB78" s="1">
        <f>'wortmannin-MECANIC'!G78</f>
        <v>352.09</v>
      </c>
      <c r="AC78" s="2">
        <f>'wortmannin-MECANIC'!H78</f>
        <v>7.2999999999999972</v>
      </c>
      <c r="AD78" s="1">
        <f>'wortmannin-MECANIC'!I78</f>
        <v>0</v>
      </c>
      <c r="AE78" s="1">
        <f>'wortmannin-MECANIC'!J78</f>
        <v>31.699999999999989</v>
      </c>
      <c r="AG78" s="1">
        <f>'InfliX-MECANIC'!A78</f>
        <v>100</v>
      </c>
      <c r="AH78" s="1">
        <f>'InfliX-MECANIC'!B78</f>
        <v>0</v>
      </c>
      <c r="AI78" s="1">
        <f>'InfliX-MECANIC'!C78</f>
        <v>0</v>
      </c>
      <c r="AJ78" s="1">
        <f>'InfliX-MECANIC'!D78</f>
        <v>0</v>
      </c>
      <c r="AK78" s="2">
        <f>'InfliX-MECANIC'!E78</f>
        <v>97.208299999999994</v>
      </c>
      <c r="AL78" s="1">
        <f>'InfliX-MECANIC'!F78</f>
        <v>0</v>
      </c>
      <c r="AM78" s="1">
        <f>'InfliX-MECANIC'!G78</f>
        <v>384.04180000000002</v>
      </c>
      <c r="AN78" s="2">
        <f>'InfliX-MECANIC'!H78</f>
        <v>1.0282999999999873</v>
      </c>
      <c r="AO78" s="1">
        <f>'InfliX-MECANIC'!I78</f>
        <v>0</v>
      </c>
      <c r="AP78" s="1">
        <f>'InfliX-MECANIC'!J78</f>
        <v>48.321799999999996</v>
      </c>
      <c r="AR78" s="1">
        <f>CGS!A78</f>
        <v>100</v>
      </c>
      <c r="AS78" s="1">
        <f>CGS!B78</f>
        <v>0</v>
      </c>
      <c r="AT78" s="1">
        <f>CGS!C78</f>
        <v>0</v>
      </c>
      <c r="AU78" s="1">
        <f>CGS!D78</f>
        <v>0</v>
      </c>
      <c r="AV78" s="2">
        <f>CGS!E78</f>
        <v>122.66</v>
      </c>
      <c r="AW78" s="1">
        <f>CGS!F78</f>
        <v>0</v>
      </c>
      <c r="AX78" s="1">
        <f>CGS!G78</f>
        <v>386.88</v>
      </c>
      <c r="AY78" s="2">
        <f>CGS!H78</f>
        <v>-7.039999999999992</v>
      </c>
      <c r="AZ78" s="1">
        <f>CGS!I78</f>
        <v>0</v>
      </c>
      <c r="BA78" s="1">
        <f>CGS!J78</f>
        <v>-11.470000000000027</v>
      </c>
      <c r="BC78" s="1">
        <f>CSC!A78</f>
        <v>100</v>
      </c>
      <c r="BD78" s="1">
        <f>CSC!B78</f>
        <v>0</v>
      </c>
      <c r="BE78" s="1">
        <f>CSC!C78</f>
        <v>0</v>
      </c>
      <c r="BF78" s="1">
        <f>CSC!D78</f>
        <v>0</v>
      </c>
      <c r="BG78" s="2">
        <f>CSC!E78</f>
        <v>89.82</v>
      </c>
      <c r="BH78" s="1">
        <f>CSC!F78</f>
        <v>0</v>
      </c>
      <c r="BI78" s="1">
        <f>CSC!G78</f>
        <v>393.56</v>
      </c>
      <c r="BJ78" s="2">
        <f>CSC!H78</f>
        <v>2.4899999999999949</v>
      </c>
      <c r="BK78" s="1">
        <f>CSC!I78</f>
        <v>0</v>
      </c>
      <c r="BL78" s="1">
        <f>CSC!J78</f>
        <v>14.189999999999998</v>
      </c>
      <c r="BN78" s="1">
        <f>'CGS-NIC'!A78</f>
        <v>100</v>
      </c>
      <c r="BO78" s="1">
        <f>'CGS-NIC'!B78</f>
        <v>0</v>
      </c>
      <c r="BP78" s="1">
        <f>'CGS-NIC'!C78</f>
        <v>0</v>
      </c>
      <c r="BQ78" s="1">
        <f>'CGS-NIC'!D78</f>
        <v>0</v>
      </c>
      <c r="BR78" s="2">
        <f>'CGS-NIC'!E78</f>
        <v>56.13</v>
      </c>
      <c r="BS78" s="1">
        <f>'CGS-NIC'!F78</f>
        <v>0</v>
      </c>
      <c r="BT78" s="1">
        <f>'CGS-NIC'!G78</f>
        <v>325.89999999999998</v>
      </c>
      <c r="BU78" s="2">
        <f>'CGS-NIC'!H78</f>
        <v>-7.2399999999999949</v>
      </c>
      <c r="BV78" s="1">
        <f>'CGS-NIC'!I78</f>
        <v>0</v>
      </c>
      <c r="BW78" s="1">
        <f>'CGS-NIC'!J78</f>
        <v>-69.200000000000045</v>
      </c>
      <c r="BY78" s="1">
        <f>'CSC-NIC'!A78</f>
        <v>100</v>
      </c>
      <c r="BZ78" s="1">
        <f>'CSC-NIC'!B78</f>
        <v>0</v>
      </c>
      <c r="CA78" s="1">
        <f>'CSC-NIC'!C78</f>
        <v>0</v>
      </c>
      <c r="CB78" s="1">
        <f>'CSC-NIC'!D78</f>
        <v>0</v>
      </c>
      <c r="CC78" s="2">
        <f>'CSC-NIC'!E78</f>
        <v>80.62</v>
      </c>
      <c r="CD78" s="1">
        <f>'CSC-NIC'!F78</f>
        <v>0</v>
      </c>
      <c r="CE78" s="1">
        <f>'CSC-NIC'!G78</f>
        <v>522.28</v>
      </c>
      <c r="CF78" s="2">
        <f>'CSC-NIC'!H78</f>
        <v>0</v>
      </c>
      <c r="CG78" s="1">
        <f>'CSC-NIC'!I78</f>
        <v>0</v>
      </c>
      <c r="CH78" s="1">
        <f>'CSC-NIC'!J78</f>
        <v>17.609999999999957</v>
      </c>
    </row>
    <row r="79" spans="1:86" x14ac:dyDescent="0.3">
      <c r="A79" s="1">
        <f>'PD-MECANIC'!A79</f>
        <v>110</v>
      </c>
      <c r="B79" s="1">
        <f>'PD-MECANIC'!B79</f>
        <v>0</v>
      </c>
      <c r="C79" s="1">
        <f>'PD-MECANIC'!C79</f>
        <v>0</v>
      </c>
      <c r="D79" s="1">
        <f>'PD-MECANIC'!D79</f>
        <v>0</v>
      </c>
      <c r="E79" s="2">
        <f>'PD-MECANIC'!E79</f>
        <v>108.7462</v>
      </c>
      <c r="F79" s="1">
        <f>'PD-MECANIC'!F79</f>
        <v>0</v>
      </c>
      <c r="G79" s="1">
        <f>'PD-MECANIC'!G79</f>
        <v>368.03390000000002</v>
      </c>
      <c r="H79" s="2">
        <f>'PD-MECANIC'!H79</f>
        <v>11.896200000000007</v>
      </c>
      <c r="I79" s="1">
        <f>'PD-MECANIC'!I79</f>
        <v>35.88390000000004</v>
      </c>
      <c r="K79" s="1">
        <f>'SP-MECANIC'!A79</f>
        <v>110</v>
      </c>
      <c r="L79" s="1">
        <f>'SP-MECANIC'!B79</f>
        <v>0</v>
      </c>
      <c r="M79" s="1">
        <f>'SP-MECANIC'!C79</f>
        <v>0</v>
      </c>
      <c r="N79" s="1">
        <f>'SP-MECANIC'!D79</f>
        <v>0</v>
      </c>
      <c r="O79" s="1">
        <f>'SP-MECANIC'!E79</f>
        <v>122.55889999999999</v>
      </c>
      <c r="P79" s="1">
        <f>'SP-MECANIC'!F79</f>
        <v>0</v>
      </c>
      <c r="Q79" s="1">
        <f>'SP-MECANIC'!G79</f>
        <v>318.9855</v>
      </c>
      <c r="R79" s="1">
        <f>'SP-MECANIC'!H79</f>
        <v>17.198899999999995</v>
      </c>
      <c r="S79" s="1">
        <f>'SP-MECANIC'!I79</f>
        <v>0</v>
      </c>
      <c r="T79" s="1">
        <f>'SP-MECANIC'!J79</f>
        <v>-66.214499999999987</v>
      </c>
      <c r="V79" s="1">
        <f>'wortmannin-MECANIC'!A79</f>
        <v>110</v>
      </c>
      <c r="W79" s="1">
        <f>'wortmannin-MECANIC'!B79</f>
        <v>0</v>
      </c>
      <c r="X79" s="1">
        <f>'wortmannin-MECANIC'!C79</f>
        <v>0</v>
      </c>
      <c r="Y79" s="1">
        <f>'wortmannin-MECANIC'!D79</f>
        <v>0</v>
      </c>
      <c r="Z79" s="2">
        <f>'wortmannin-MECANIC'!E79</f>
        <v>93.617199999999997</v>
      </c>
      <c r="AA79" s="1">
        <f>'wortmannin-MECANIC'!F79</f>
        <v>0</v>
      </c>
      <c r="AB79" s="1">
        <f>'wortmannin-MECANIC'!G79</f>
        <v>359.464</v>
      </c>
      <c r="AC79" s="2">
        <f>'wortmannin-MECANIC'!H79</f>
        <v>8.1971999999999952</v>
      </c>
      <c r="AD79" s="1">
        <f>'wortmannin-MECANIC'!I79</f>
        <v>0</v>
      </c>
      <c r="AE79" s="1">
        <f>'wortmannin-MECANIC'!J79</f>
        <v>39.074000000000012</v>
      </c>
      <c r="AG79" s="1">
        <f>'InfliX-MECANIC'!A79</f>
        <v>110</v>
      </c>
      <c r="AH79" s="1">
        <f>'InfliX-MECANIC'!B79</f>
        <v>0</v>
      </c>
      <c r="AI79" s="1">
        <f>'InfliX-MECANIC'!C79</f>
        <v>0</v>
      </c>
      <c r="AJ79" s="1">
        <f>'InfliX-MECANIC'!D79</f>
        <v>0</v>
      </c>
      <c r="AK79" s="2">
        <f>'InfliX-MECANIC'!E79</f>
        <v>94.54</v>
      </c>
      <c r="AL79" s="1">
        <f>'InfliX-MECANIC'!F79</f>
        <v>0</v>
      </c>
      <c r="AM79" s="1">
        <f>'InfliX-MECANIC'!G79</f>
        <v>372.00229999999999</v>
      </c>
      <c r="AN79" s="2">
        <f>'InfliX-MECANIC'!H79</f>
        <v>-1.6400000000000006</v>
      </c>
      <c r="AO79" s="1">
        <f>'InfliX-MECANIC'!I79</f>
        <v>0</v>
      </c>
      <c r="AP79" s="1">
        <f>'InfliX-MECANIC'!J79</f>
        <v>36.282299999999964</v>
      </c>
      <c r="AR79" s="1">
        <f>CGS!A79</f>
        <v>110</v>
      </c>
      <c r="AS79" s="1">
        <f>CGS!B79</f>
        <v>0</v>
      </c>
      <c r="AT79" s="1">
        <f>CGS!C79</f>
        <v>0</v>
      </c>
      <c r="AU79" s="1">
        <f>CGS!D79</f>
        <v>0</v>
      </c>
      <c r="AV79" s="2">
        <f>CGS!E79</f>
        <v>119.44</v>
      </c>
      <c r="AW79" s="1">
        <f>CGS!F79</f>
        <v>0</v>
      </c>
      <c r="AX79" s="1">
        <f>CGS!G79</f>
        <v>373.69</v>
      </c>
      <c r="AY79" s="15">
        <f>CGS!H79</f>
        <v>-10.259999999999991</v>
      </c>
      <c r="AZ79" s="3">
        <f>CGS!I79</f>
        <v>0</v>
      </c>
      <c r="BA79" s="3">
        <f>CGS!J79</f>
        <v>-24.660000000000025</v>
      </c>
      <c r="BC79" s="1">
        <f>CSC!A79</f>
        <v>110</v>
      </c>
      <c r="BD79" s="1">
        <f>CSC!B79</f>
        <v>0</v>
      </c>
      <c r="BE79" s="1">
        <f>CSC!C79</f>
        <v>0</v>
      </c>
      <c r="BF79" s="1">
        <f>CSC!D79</f>
        <v>0</v>
      </c>
      <c r="BG79" s="2">
        <f>CSC!E79</f>
        <v>90.11</v>
      </c>
      <c r="BH79" s="1">
        <f>CSC!F79</f>
        <v>0</v>
      </c>
      <c r="BI79" s="1">
        <f>CSC!G79</f>
        <v>394.7</v>
      </c>
      <c r="BJ79" s="15">
        <f>CSC!H79</f>
        <v>2.7800000000000011</v>
      </c>
      <c r="BK79" s="3">
        <f>CSC!I79</f>
        <v>0</v>
      </c>
      <c r="BL79" s="3">
        <f>CSC!J79</f>
        <v>15.329999999999984</v>
      </c>
      <c r="BN79" s="1">
        <f>'CGS-NIC'!A79</f>
        <v>110</v>
      </c>
      <c r="BO79" s="1">
        <f>'CGS-NIC'!B79</f>
        <v>0</v>
      </c>
      <c r="BP79" s="1">
        <f>'CGS-NIC'!C79</f>
        <v>0</v>
      </c>
      <c r="BQ79" s="1">
        <f>'CGS-NIC'!D79</f>
        <v>0</v>
      </c>
      <c r="BR79" s="2">
        <f>'CGS-NIC'!E79</f>
        <v>56.42</v>
      </c>
      <c r="BS79" s="1">
        <f>'CGS-NIC'!F79</f>
        <v>0</v>
      </c>
      <c r="BT79" s="1">
        <f>'CGS-NIC'!G79</f>
        <v>331.28</v>
      </c>
      <c r="BU79" s="15">
        <f>'CGS-NIC'!H79</f>
        <v>-6.9499999999999957</v>
      </c>
      <c r="BV79" s="3">
        <f>'CGS-NIC'!I79</f>
        <v>0</v>
      </c>
      <c r="BW79" s="3">
        <f>'CGS-NIC'!J79</f>
        <v>-63.82000000000005</v>
      </c>
      <c r="BY79" s="1">
        <f>'CSC-NIC'!A79</f>
        <v>110</v>
      </c>
      <c r="BZ79" s="1">
        <f>'CSC-NIC'!B79</f>
        <v>0</v>
      </c>
      <c r="CA79" s="1">
        <f>'CSC-NIC'!C79</f>
        <v>0</v>
      </c>
      <c r="CB79" s="1">
        <f>'CSC-NIC'!D79</f>
        <v>0</v>
      </c>
      <c r="CC79" s="2">
        <f>'CSC-NIC'!E79</f>
        <v>77.44</v>
      </c>
      <c r="CD79" s="1">
        <f>'CSC-NIC'!F79</f>
        <v>0</v>
      </c>
      <c r="CE79" s="1">
        <f>'CSC-NIC'!G79</f>
        <v>497.99</v>
      </c>
      <c r="CF79" s="15">
        <f>'CSC-NIC'!H79</f>
        <v>-3.1800000000000068</v>
      </c>
      <c r="CG79" s="3">
        <f>'CSC-NIC'!I79</f>
        <v>0</v>
      </c>
      <c r="CH79" s="3">
        <f>'CSC-NIC'!J79</f>
        <v>-6.6800000000000068</v>
      </c>
    </row>
    <row r="80" spans="1:86" x14ac:dyDescent="0.3">
      <c r="A80" s="3">
        <f>'PD-MECANIC'!A80</f>
        <v>120</v>
      </c>
      <c r="B80" s="1">
        <f>'PD-MECANIC'!B80</f>
        <v>0</v>
      </c>
      <c r="C80" s="1">
        <f>'PD-MECANIC'!C80</f>
        <v>0</v>
      </c>
      <c r="D80" s="1">
        <f>'PD-MECANIC'!D80</f>
        <v>0</v>
      </c>
      <c r="E80" s="2">
        <f>'PD-MECANIC'!E80</f>
        <v>110.8115</v>
      </c>
      <c r="F80" s="1">
        <f>'PD-MECANIC'!F80</f>
        <v>0</v>
      </c>
      <c r="G80" s="1">
        <f>'PD-MECANIC'!G80</f>
        <v>342.41890000000001</v>
      </c>
      <c r="H80" s="2">
        <f>'PD-MECANIC'!H80</f>
        <v>13.961500000000001</v>
      </c>
      <c r="I80" s="1">
        <f>'PD-MECANIC'!I80</f>
        <v>10.268900000000031</v>
      </c>
      <c r="K80" s="3">
        <f>'SP-MECANIC'!A80</f>
        <v>120</v>
      </c>
      <c r="L80" s="1">
        <f>'SP-MECANIC'!B80</f>
        <v>0</v>
      </c>
      <c r="M80" s="1">
        <f>'SP-MECANIC'!C80</f>
        <v>0</v>
      </c>
      <c r="N80" s="1">
        <f>'SP-MECANIC'!D80</f>
        <v>0</v>
      </c>
      <c r="O80" s="2">
        <f>'SP-MECANIC'!E80</f>
        <v>120.85</v>
      </c>
      <c r="P80" s="1">
        <f>'SP-MECANIC'!F80</f>
        <v>0</v>
      </c>
      <c r="Q80" s="1">
        <f>'SP-MECANIC'!G80</f>
        <v>335.33</v>
      </c>
      <c r="R80" s="2">
        <f>'SP-MECANIC'!H80</f>
        <v>15.489999999999995</v>
      </c>
      <c r="S80" s="1">
        <f>'SP-MECANIC'!I80</f>
        <v>0</v>
      </c>
      <c r="T80" s="1">
        <f>'SP-MECANIC'!J80</f>
        <v>-49.870000000000005</v>
      </c>
      <c r="V80" s="3">
        <f>'wortmannin-MECANIC'!A80</f>
        <v>120</v>
      </c>
      <c r="W80" s="1">
        <f>'wortmannin-MECANIC'!B80</f>
        <v>0</v>
      </c>
      <c r="X80" s="1">
        <f>'wortmannin-MECANIC'!C80</f>
        <v>0</v>
      </c>
      <c r="Y80" s="1">
        <f>'wortmannin-MECANIC'!D80</f>
        <v>0</v>
      </c>
      <c r="Z80" s="2">
        <f>'wortmannin-MECANIC'!E80</f>
        <v>91.21</v>
      </c>
      <c r="AA80" s="1">
        <f>'wortmannin-MECANIC'!F80</f>
        <v>0</v>
      </c>
      <c r="AB80" s="1">
        <f>'wortmannin-MECANIC'!G80</f>
        <v>343.03</v>
      </c>
      <c r="AC80" s="2">
        <f>'wortmannin-MECANIC'!H80</f>
        <v>5.789999999999992</v>
      </c>
      <c r="AD80" s="1">
        <f>'wortmannin-MECANIC'!I80</f>
        <v>0</v>
      </c>
      <c r="AE80" s="1">
        <f>'wortmannin-MECANIC'!J80</f>
        <v>22.639999999999986</v>
      </c>
      <c r="AG80" s="3">
        <f>'InfliX-MECANIC'!A80</f>
        <v>120</v>
      </c>
      <c r="AH80" s="1">
        <f>'InfliX-MECANIC'!B80</f>
        <v>0</v>
      </c>
      <c r="AI80" s="1">
        <f>'InfliX-MECANIC'!C80</f>
        <v>0</v>
      </c>
      <c r="AJ80" s="1">
        <f>'InfliX-MECANIC'!D80</f>
        <v>0</v>
      </c>
      <c r="AK80" s="2">
        <f>'InfliX-MECANIC'!E80</f>
        <v>92.048199999999994</v>
      </c>
      <c r="AL80" s="1">
        <f>'InfliX-MECANIC'!F80</f>
        <v>0</v>
      </c>
      <c r="AM80" s="1">
        <f>'InfliX-MECANIC'!G80</f>
        <v>383.226</v>
      </c>
      <c r="AN80" s="2">
        <f>'InfliX-MECANIC'!H80</f>
        <v>-4.1318000000000126</v>
      </c>
      <c r="AO80" s="1">
        <f>'InfliX-MECANIC'!I80</f>
        <v>0</v>
      </c>
      <c r="AP80" s="1">
        <f>'InfliX-MECANIC'!J80</f>
        <v>47.505999999999972</v>
      </c>
      <c r="AR80" s="3">
        <f>CGS!A80</f>
        <v>120</v>
      </c>
      <c r="AS80" s="1">
        <f>CGS!B80</f>
        <v>0</v>
      </c>
      <c r="AT80" s="1">
        <f>CGS!C80</f>
        <v>0</v>
      </c>
      <c r="AU80" s="1">
        <f>CGS!D80</f>
        <v>0</v>
      </c>
      <c r="AV80" s="2">
        <f>CGS!E80</f>
        <v>122</v>
      </c>
      <c r="AW80" s="1">
        <f>CGS!F80</f>
        <v>0</v>
      </c>
      <c r="AX80" s="1">
        <f>CGS!G80</f>
        <v>404.68</v>
      </c>
      <c r="AY80" s="15">
        <f>CGS!H80</f>
        <v>-7.6999999999999886</v>
      </c>
      <c r="AZ80" s="3">
        <f>CGS!I80</f>
        <v>0</v>
      </c>
      <c r="BA80" s="3">
        <f>CGS!J80</f>
        <v>6.3299999999999841</v>
      </c>
      <c r="BC80" s="3">
        <f>CSC!A80</f>
        <v>120</v>
      </c>
      <c r="BD80" s="1">
        <f>CSC!B80</f>
        <v>0</v>
      </c>
      <c r="BE80" s="1">
        <f>CSC!C80</f>
        <v>0</v>
      </c>
      <c r="BF80" s="1">
        <f>CSC!D80</f>
        <v>0</v>
      </c>
      <c r="BG80" s="2">
        <f>CSC!E80</f>
        <v>90.7</v>
      </c>
      <c r="BH80" s="1">
        <f>CSC!F80</f>
        <v>0</v>
      </c>
      <c r="BI80" s="1">
        <f>CSC!G80</f>
        <v>377.28</v>
      </c>
      <c r="BJ80" s="15">
        <f>CSC!H80</f>
        <v>3.3700000000000045</v>
      </c>
      <c r="BK80" s="3">
        <f>CSC!I80</f>
        <v>0</v>
      </c>
      <c r="BL80" s="3">
        <f>CSC!J80</f>
        <v>-2.0900000000000318</v>
      </c>
      <c r="BN80" s="3">
        <f>'CGS-NIC'!A80</f>
        <v>120</v>
      </c>
      <c r="BO80" s="1">
        <f>'CGS-NIC'!B80</f>
        <v>0</v>
      </c>
      <c r="BP80" s="1">
        <f>'CGS-NIC'!C80</f>
        <v>0</v>
      </c>
      <c r="BQ80" s="1">
        <f>'CGS-NIC'!D80</f>
        <v>0</v>
      </c>
      <c r="BR80" s="2">
        <f>'CGS-NIC'!E80</f>
        <v>63.43</v>
      </c>
      <c r="BS80" s="1">
        <f>'CGS-NIC'!F80</f>
        <v>0</v>
      </c>
      <c r="BT80" s="1">
        <f>'CGS-NIC'!G80</f>
        <v>349.82</v>
      </c>
      <c r="BU80" s="15">
        <f>'CGS-NIC'!H80</f>
        <v>6.0000000000002274E-2</v>
      </c>
      <c r="BV80" s="3">
        <f>'CGS-NIC'!I80</f>
        <v>0</v>
      </c>
      <c r="BW80" s="3">
        <f>'CGS-NIC'!J80</f>
        <v>-45.28000000000003</v>
      </c>
      <c r="BY80" s="3">
        <f>'CSC-NIC'!A80</f>
        <v>120</v>
      </c>
      <c r="BZ80" s="1">
        <f>'CSC-NIC'!B80</f>
        <v>0</v>
      </c>
      <c r="CA80" s="1">
        <f>'CSC-NIC'!C80</f>
        <v>0</v>
      </c>
      <c r="CB80" s="1">
        <f>'CSC-NIC'!D80</f>
        <v>0</v>
      </c>
      <c r="CC80" s="2">
        <f>'CSC-NIC'!E80</f>
        <v>76.069999999999993</v>
      </c>
      <c r="CD80" s="1">
        <f>'CSC-NIC'!F80</f>
        <v>0</v>
      </c>
      <c r="CE80" s="1">
        <f>'CSC-NIC'!G80</f>
        <v>505.97</v>
      </c>
      <c r="CF80" s="15">
        <f>'CSC-NIC'!H80</f>
        <v>-4.5500000000000114</v>
      </c>
      <c r="CG80" s="3">
        <f>'CSC-NIC'!I80</f>
        <v>0</v>
      </c>
      <c r="CH80" s="3">
        <f>'CSC-NIC'!J80</f>
        <v>1.3000000000000114</v>
      </c>
    </row>
    <row r="81" spans="1:86" x14ac:dyDescent="0.3">
      <c r="A81">
        <f>'PD-MECANIC'!A81</f>
        <v>0</v>
      </c>
      <c r="B81">
        <f>'PD-MECANIC'!B81</f>
        <v>0</v>
      </c>
      <c r="C81">
        <f>'PD-MECANIC'!C81</f>
        <v>0</v>
      </c>
      <c r="D81">
        <f>'PD-MECANIC'!D81</f>
        <v>0</v>
      </c>
      <c r="E81">
        <f>'PD-MECANIC'!E81</f>
        <v>0</v>
      </c>
      <c r="F81">
        <f>'PD-MECANIC'!F81</f>
        <v>0</v>
      </c>
      <c r="G81">
        <f>'PD-MECANIC'!G81</f>
        <v>0</v>
      </c>
      <c r="H81">
        <f>'PD-MECANIC'!H81</f>
        <v>0</v>
      </c>
      <c r="I81">
        <f>'PD-MECANIC'!I81</f>
        <v>0</v>
      </c>
      <c r="K81">
        <f>'SP-MECANIC'!A81</f>
        <v>0</v>
      </c>
      <c r="L81">
        <f>'SP-MECANIC'!B81</f>
        <v>0</v>
      </c>
      <c r="M81">
        <f>'SP-MECANIC'!C81</f>
        <v>0</v>
      </c>
      <c r="N81">
        <f>'SP-MECANIC'!D81</f>
        <v>0</v>
      </c>
      <c r="O81">
        <f>'SP-MECANIC'!E81</f>
        <v>0</v>
      </c>
      <c r="P81">
        <f>'SP-MECANIC'!F81</f>
        <v>0</v>
      </c>
      <c r="Q81">
        <f>'SP-MECANIC'!G81</f>
        <v>0</v>
      </c>
      <c r="R81">
        <f>'SP-MECANIC'!H81</f>
        <v>0</v>
      </c>
      <c r="S81">
        <f>'SP-MECANIC'!I81</f>
        <v>0</v>
      </c>
      <c r="T81">
        <f>'SP-MECANIC'!J81</f>
        <v>0</v>
      </c>
      <c r="AG81">
        <f>'InfliX-MECANIC'!A81</f>
        <v>0</v>
      </c>
      <c r="AH81">
        <f>'InfliX-MECANIC'!B81</f>
        <v>0</v>
      </c>
      <c r="AI81">
        <f>'InfliX-MECANIC'!C81</f>
        <v>0</v>
      </c>
      <c r="AJ81">
        <f>'InfliX-MECANIC'!D81</f>
        <v>0</v>
      </c>
      <c r="AK81">
        <f>'InfliX-MECANIC'!E81</f>
        <v>0</v>
      </c>
      <c r="AL81">
        <f>'InfliX-MECANIC'!F81</f>
        <v>0</v>
      </c>
      <c r="AM81">
        <f>'InfliX-MECANIC'!G81</f>
        <v>0</v>
      </c>
      <c r="AN81">
        <f>'InfliX-MECANIC'!H81</f>
        <v>0</v>
      </c>
      <c r="AO81">
        <f>'InfliX-MECANIC'!I81</f>
        <v>0</v>
      </c>
      <c r="AP81">
        <f>'InfliX-MECANIC'!J81</f>
        <v>0</v>
      </c>
      <c r="AR81">
        <f>CGS!A81</f>
        <v>0</v>
      </c>
      <c r="AS81">
        <f>CGS!B81</f>
        <v>0</v>
      </c>
      <c r="AT81">
        <f>CGS!C81</f>
        <v>0</v>
      </c>
      <c r="AU81">
        <f>CGS!D81</f>
        <v>0</v>
      </c>
      <c r="AV81">
        <f>CGS!E81</f>
        <v>0</v>
      </c>
      <c r="AW81">
        <f>CGS!F81</f>
        <v>0</v>
      </c>
      <c r="AX81">
        <f>CGS!G81</f>
        <v>0</v>
      </c>
      <c r="AY81">
        <f>CGS!H81</f>
        <v>0</v>
      </c>
      <c r="AZ81">
        <f>CGS!I81</f>
        <v>0</v>
      </c>
      <c r="BA81">
        <f>CGS!J81</f>
        <v>0</v>
      </c>
      <c r="BC81">
        <f>CSC!A81</f>
        <v>0</v>
      </c>
      <c r="BD81">
        <f>CSC!B81</f>
        <v>0</v>
      </c>
      <c r="BE81">
        <f>CSC!C81</f>
        <v>0</v>
      </c>
      <c r="BF81">
        <f>CSC!D81</f>
        <v>0</v>
      </c>
      <c r="BG81">
        <f>CSC!E81</f>
        <v>0</v>
      </c>
      <c r="BH81">
        <f>CSC!F81</f>
        <v>0</v>
      </c>
      <c r="BI81">
        <f>CSC!G81</f>
        <v>0</v>
      </c>
      <c r="BJ81">
        <f>CSC!H81</f>
        <v>0</v>
      </c>
      <c r="BK81">
        <f>CSC!I81</f>
        <v>0</v>
      </c>
      <c r="BL81">
        <f>CSC!J81</f>
        <v>0</v>
      </c>
      <c r="BN81">
        <f>'CGS-NIC'!A81</f>
        <v>0</v>
      </c>
      <c r="BO81">
        <f>'CGS-NIC'!B81</f>
        <v>0</v>
      </c>
      <c r="BP81">
        <f>'CGS-NIC'!C81</f>
        <v>0</v>
      </c>
      <c r="BQ81">
        <f>'CGS-NIC'!D81</f>
        <v>0</v>
      </c>
      <c r="BR81">
        <f>'CGS-NIC'!E81</f>
        <v>0</v>
      </c>
      <c r="BS81">
        <f>'CGS-NIC'!F81</f>
        <v>0</v>
      </c>
      <c r="BT81">
        <f>'CGS-NIC'!G81</f>
        <v>0</v>
      </c>
      <c r="BU81">
        <f>'CGS-NIC'!H81</f>
        <v>0</v>
      </c>
      <c r="BV81">
        <f>'CGS-NIC'!I81</f>
        <v>0</v>
      </c>
      <c r="BW81">
        <f>'CGS-NIC'!J81</f>
        <v>0</v>
      </c>
      <c r="BY81">
        <f>'CSC-NIC'!A81</f>
        <v>0</v>
      </c>
      <c r="BZ81">
        <f>'CSC-NIC'!B81</f>
        <v>0</v>
      </c>
      <c r="CA81">
        <f>'CSC-NIC'!C81</f>
        <v>0</v>
      </c>
      <c r="CB81">
        <f>'CSC-NIC'!D81</f>
        <v>0</v>
      </c>
      <c r="CC81">
        <f>'CSC-NIC'!E81</f>
        <v>0</v>
      </c>
      <c r="CD81">
        <f>'CSC-NIC'!F81</f>
        <v>0</v>
      </c>
      <c r="CE81">
        <f>'CSC-NIC'!G81</f>
        <v>0</v>
      </c>
      <c r="CF81">
        <f>'CSC-NIC'!H81</f>
        <v>0</v>
      </c>
      <c r="CG81">
        <f>'CSC-NIC'!I81</f>
        <v>0</v>
      </c>
      <c r="CH81">
        <f>'CSC-NIC'!J81</f>
        <v>0</v>
      </c>
    </row>
    <row r="82" spans="1:86" x14ac:dyDescent="0.3">
      <c r="A82" s="195" t="str">
        <f>'PD-MECANIC'!A82</f>
        <v>rat6 19.1.2022-ch-1 (PD-MECA-NIC6)</v>
      </c>
      <c r="B82" s="195"/>
      <c r="C82" s="195"/>
      <c r="D82" s="195"/>
      <c r="E82" s="195"/>
      <c r="F82" s="195"/>
      <c r="G82" s="195"/>
      <c r="H82" s="195"/>
      <c r="I82" s="195"/>
      <c r="K82" s="195" t="str">
        <f>'SP-MECANIC'!A82</f>
        <v xml:space="preserve">rat6 9.3.2022-ch-1 (SP-MECA-NIC 6) </v>
      </c>
      <c r="L82" s="195"/>
      <c r="M82" s="195"/>
      <c r="N82" s="195"/>
      <c r="O82" s="195"/>
      <c r="P82" s="195"/>
      <c r="Q82" s="195"/>
      <c r="R82" s="195"/>
      <c r="S82" s="195"/>
      <c r="T82" s="195"/>
      <c r="V82" s="217" t="str">
        <f>'wortmannin-MECANIC'!A82</f>
        <v xml:space="preserve">rat6 30.3.2022-ch-2 (Wortmannin-MECA-NIC   6)  </v>
      </c>
      <c r="W82" s="218"/>
      <c r="X82" s="218"/>
      <c r="Y82" s="218"/>
      <c r="Z82" s="218"/>
      <c r="AA82" s="218"/>
      <c r="AB82" s="218"/>
      <c r="AC82" s="218"/>
      <c r="AD82" s="218"/>
      <c r="AE82" s="219"/>
      <c r="AG82" s="195" t="str">
        <f>'InfliX-MECANIC'!A82</f>
        <v>rat6 27.4.2022-ch-3 (Infliximab-MECA-NIC- 6)</v>
      </c>
      <c r="AH82" s="195"/>
      <c r="AI82" s="195"/>
      <c r="AJ82" s="195"/>
      <c r="AK82" s="195"/>
      <c r="AL82" s="195"/>
      <c r="AM82" s="195"/>
      <c r="AN82" s="195"/>
      <c r="AO82" s="195"/>
      <c r="AP82" s="195"/>
      <c r="AR82" s="217" t="str">
        <f>CGS!A82</f>
        <v>rat6 22.11.2020 CH2 (CGS 6)</v>
      </c>
      <c r="AS82" s="218"/>
      <c r="AT82" s="218"/>
      <c r="AU82" s="218"/>
      <c r="AV82" s="218"/>
      <c r="AW82" s="218"/>
      <c r="AX82" s="218"/>
      <c r="AY82" s="218"/>
      <c r="AZ82" s="218"/>
      <c r="BA82" s="219"/>
      <c r="BC82" s="195" t="str">
        <f>CSC!A82</f>
        <v>rat6 2.12.2020 CH2 (CSC6)</v>
      </c>
      <c r="BD82" s="195"/>
      <c r="BE82" s="195"/>
      <c r="BF82" s="195"/>
      <c r="BG82" s="195"/>
      <c r="BH82" s="195"/>
      <c r="BI82" s="195"/>
      <c r="BJ82" s="195"/>
      <c r="BK82" s="195"/>
      <c r="BL82" s="195"/>
      <c r="BN82" s="195" t="str">
        <f>'CGS-NIC'!A82</f>
        <v>rat6 11.1.2021 CH3 (CGS-NIC 6)</v>
      </c>
      <c r="BO82" s="195"/>
      <c r="BP82" s="195"/>
      <c r="BQ82" s="195"/>
      <c r="BR82" s="195"/>
      <c r="BS82" s="195"/>
      <c r="BT82" s="195"/>
      <c r="BU82" s="195"/>
      <c r="BV82" s="195"/>
      <c r="BW82" s="195"/>
      <c r="BY82" s="195" t="str">
        <f>'CSC-NIC'!A82</f>
        <v>rat6 17.1.2021 CH3 (CSC-NIC 6)</v>
      </c>
      <c r="BZ82" s="195"/>
      <c r="CA82" s="195"/>
      <c r="CB82" s="195"/>
      <c r="CC82" s="195"/>
      <c r="CD82" s="195"/>
      <c r="CE82" s="195"/>
      <c r="CF82" s="195"/>
      <c r="CG82" s="195"/>
      <c r="CH82" s="195"/>
    </row>
    <row r="83" spans="1:86" x14ac:dyDescent="0.3">
      <c r="A83" s="1" t="str">
        <f>'PD-MECANIC'!A83</f>
        <v>time</v>
      </c>
      <c r="B83" s="1">
        <f>'PD-MECANIC'!B83</f>
        <v>0</v>
      </c>
      <c r="C83" s="1">
        <f>'PD-MECANIC'!C83</f>
        <v>0</v>
      </c>
      <c r="D83" s="1">
        <f>'PD-MECANIC'!D83</f>
        <v>0</v>
      </c>
      <c r="E83" s="1" t="str">
        <f>'PD-MECANIC'!E83</f>
        <v>MAP</v>
      </c>
      <c r="F83" s="1">
        <f>'PD-MECANIC'!F83</f>
        <v>0</v>
      </c>
      <c r="G83" s="1" t="str">
        <f>'PD-MECANIC'!G83</f>
        <v>HR</v>
      </c>
      <c r="H83" s="1" t="str">
        <f>'PD-MECANIC'!H83</f>
        <v>ΔMAP</v>
      </c>
      <c r="I83" s="1" t="str">
        <f>'PD-MECANIC'!I83</f>
        <v>ΔHR</v>
      </c>
      <c r="K83" s="3" t="str">
        <f>'SP-MECANIC'!A83</f>
        <v>time</v>
      </c>
      <c r="L83" s="1">
        <f>'SP-MECANIC'!B83</f>
        <v>0</v>
      </c>
      <c r="M83" s="1">
        <f>'SP-MECANIC'!C83</f>
        <v>0</v>
      </c>
      <c r="N83" s="1">
        <f>'SP-MECANIC'!D83</f>
        <v>0</v>
      </c>
      <c r="O83" s="2" t="str">
        <f>'SP-MECANIC'!E83</f>
        <v>MAP</v>
      </c>
      <c r="P83" s="1">
        <f>'SP-MECANIC'!F83</f>
        <v>0</v>
      </c>
      <c r="Q83" s="1" t="str">
        <f>'SP-MECANIC'!G83</f>
        <v>HR</v>
      </c>
      <c r="R83" s="2" t="str">
        <f>'SP-MECANIC'!H83</f>
        <v>ΔMAP</v>
      </c>
      <c r="S83" s="1">
        <f>'SP-MECANIC'!I83</f>
        <v>0</v>
      </c>
      <c r="T83" s="1" t="str">
        <f>'SP-MECANIC'!J83</f>
        <v>ΔHR</v>
      </c>
      <c r="V83" s="1" t="str">
        <f>'wortmannin-MECANIC'!A83</f>
        <v>time</v>
      </c>
      <c r="W83" s="1"/>
      <c r="X83" s="1"/>
      <c r="Y83" s="1"/>
      <c r="Z83" s="1" t="str">
        <f>'wortmannin-MECANIC'!E83</f>
        <v>MAP</v>
      </c>
      <c r="AA83" s="1"/>
      <c r="AB83" s="1" t="str">
        <f>'wortmannin-MECANIC'!G83</f>
        <v>HR</v>
      </c>
      <c r="AC83" s="1" t="str">
        <f>'wortmannin-MECANIC'!H83</f>
        <v>ΔMAP</v>
      </c>
      <c r="AD83" s="1"/>
      <c r="AE83" s="1" t="str">
        <f>'wortmannin-MECANIC'!J83</f>
        <v>ΔHR</v>
      </c>
      <c r="AG83" s="1" t="str">
        <f>'InfliX-MECANIC'!A83</f>
        <v>time</v>
      </c>
      <c r="AH83" s="1">
        <f>'InfliX-MECANIC'!B83</f>
        <v>0</v>
      </c>
      <c r="AI83" s="1">
        <f>'InfliX-MECANIC'!C83</f>
        <v>0</v>
      </c>
      <c r="AJ83" s="1">
        <f>'InfliX-MECANIC'!D83</f>
        <v>0</v>
      </c>
      <c r="AK83" s="1" t="str">
        <f>'InfliX-MECANIC'!E83</f>
        <v>MAP</v>
      </c>
      <c r="AL83" s="1">
        <f>'InfliX-MECANIC'!F83</f>
        <v>0</v>
      </c>
      <c r="AM83" s="1" t="str">
        <f>'InfliX-MECANIC'!G83</f>
        <v>HR</v>
      </c>
      <c r="AN83" s="1" t="str">
        <f>'InfliX-MECANIC'!H83</f>
        <v>ΔMAP</v>
      </c>
      <c r="AO83" s="1">
        <f>'InfliX-MECANIC'!I83</f>
        <v>0</v>
      </c>
      <c r="AP83" s="1" t="str">
        <f>'InfliX-MECANIC'!J83</f>
        <v>ΔHR</v>
      </c>
      <c r="AR83" s="1" t="str">
        <f>CGS!A83</f>
        <v>time</v>
      </c>
      <c r="AS83" s="1">
        <f>CGS!B83</f>
        <v>0</v>
      </c>
      <c r="AT83" s="1">
        <f>CGS!C83</f>
        <v>0</v>
      </c>
      <c r="AU83" s="1">
        <f>CGS!D83</f>
        <v>0</v>
      </c>
      <c r="AV83" s="1" t="str">
        <f>CGS!E83</f>
        <v>MAP</v>
      </c>
      <c r="AW83" s="1">
        <f>CGS!F83</f>
        <v>0</v>
      </c>
      <c r="AX83" s="1" t="str">
        <f>CGS!G83</f>
        <v>HR</v>
      </c>
      <c r="AY83" s="1" t="str">
        <f>CGS!H83</f>
        <v>ΔMAP</v>
      </c>
      <c r="AZ83" s="1">
        <f>CGS!I83</f>
        <v>0</v>
      </c>
      <c r="BA83" s="1" t="str">
        <f>CGS!J83</f>
        <v>ΔHR</v>
      </c>
      <c r="BC83" s="1" t="str">
        <f>CSC!A83</f>
        <v>time</v>
      </c>
      <c r="BD83" s="1">
        <f>CSC!B83</f>
        <v>0</v>
      </c>
      <c r="BE83" s="1">
        <f>CSC!C83</f>
        <v>0</v>
      </c>
      <c r="BF83" s="1">
        <f>CSC!D83</f>
        <v>0</v>
      </c>
      <c r="BG83" s="1" t="str">
        <f>CSC!E83</f>
        <v>MAP</v>
      </c>
      <c r="BH83" s="1">
        <f>CSC!F83</f>
        <v>0</v>
      </c>
      <c r="BI83" s="1" t="str">
        <f>CSC!G83</f>
        <v>HR</v>
      </c>
      <c r="BJ83" s="1" t="str">
        <f>CSC!H83</f>
        <v>ΔMAP</v>
      </c>
      <c r="BK83" s="1">
        <f>CSC!I83</f>
        <v>0</v>
      </c>
      <c r="BL83" s="1" t="str">
        <f>CSC!J83</f>
        <v>ΔHR</v>
      </c>
      <c r="BN83" s="1" t="str">
        <f>'CGS-NIC'!A83</f>
        <v>time</v>
      </c>
      <c r="BO83" s="1">
        <f>'CGS-NIC'!B83</f>
        <v>0</v>
      </c>
      <c r="BP83" s="1">
        <f>'CGS-NIC'!C83</f>
        <v>0</v>
      </c>
      <c r="BQ83" s="1">
        <f>'CGS-NIC'!D83</f>
        <v>0</v>
      </c>
      <c r="BR83" s="1" t="str">
        <f>'CGS-NIC'!E83</f>
        <v>MAP</v>
      </c>
      <c r="BS83" s="1">
        <f>'CGS-NIC'!F83</f>
        <v>0</v>
      </c>
      <c r="BT83" s="1" t="str">
        <f>'CGS-NIC'!G83</f>
        <v>HR</v>
      </c>
      <c r="BU83" s="1" t="str">
        <f>'CGS-NIC'!H83</f>
        <v>ΔMAP</v>
      </c>
      <c r="BV83" s="1">
        <f>'CGS-NIC'!I83</f>
        <v>0</v>
      </c>
      <c r="BW83" s="1" t="str">
        <f>'CGS-NIC'!J83</f>
        <v>ΔHR</v>
      </c>
      <c r="BY83" s="1" t="str">
        <f>'CSC-NIC'!A83</f>
        <v>time</v>
      </c>
      <c r="BZ83" s="1">
        <f>'CSC-NIC'!B83</f>
        <v>0</v>
      </c>
      <c r="CA83" s="1">
        <f>'CSC-NIC'!C83</f>
        <v>0</v>
      </c>
      <c r="CB83" s="1">
        <f>'CSC-NIC'!D83</f>
        <v>0</v>
      </c>
      <c r="CC83" s="1" t="str">
        <f>'CSC-NIC'!E83</f>
        <v>MAP</v>
      </c>
      <c r="CD83" s="1">
        <f>'CSC-NIC'!F83</f>
        <v>0</v>
      </c>
      <c r="CE83" s="1" t="str">
        <f>'CSC-NIC'!G83</f>
        <v>HR</v>
      </c>
      <c r="CF83" s="1" t="str">
        <f>'CSC-NIC'!H83</f>
        <v>ΔMAP</v>
      </c>
      <c r="CG83" s="1">
        <f>'CSC-NIC'!I83</f>
        <v>0</v>
      </c>
      <c r="CH83" s="1" t="str">
        <f>'CSC-NIC'!J83</f>
        <v>ΔHR</v>
      </c>
    </row>
    <row r="84" spans="1:86" x14ac:dyDescent="0.3">
      <c r="A84" s="1">
        <f>'PD-MECANIC'!A84</f>
        <v>0</v>
      </c>
      <c r="B84" s="1">
        <f>'PD-MECANIC'!B84</f>
        <v>0</v>
      </c>
      <c r="C84" s="1">
        <f>'PD-MECANIC'!C84</f>
        <v>0</v>
      </c>
      <c r="D84" s="1">
        <f>'PD-MECANIC'!D84</f>
        <v>0</v>
      </c>
      <c r="E84" s="2">
        <f>'PD-MECANIC'!E84</f>
        <v>100.81</v>
      </c>
      <c r="F84" s="1">
        <f>'PD-MECANIC'!F84</f>
        <v>0</v>
      </c>
      <c r="G84" s="1">
        <f>'PD-MECANIC'!G84</f>
        <v>370.73</v>
      </c>
      <c r="H84" s="2">
        <f>'PD-MECANIC'!H84</f>
        <v>0</v>
      </c>
      <c r="I84" s="1">
        <f>'PD-MECANIC'!I84</f>
        <v>0</v>
      </c>
      <c r="K84" s="3">
        <f>'SP-MECANIC'!A84</f>
        <v>0</v>
      </c>
      <c r="L84" s="1">
        <f>'SP-MECANIC'!B84</f>
        <v>0</v>
      </c>
      <c r="M84" s="1">
        <f>'SP-MECANIC'!C84</f>
        <v>0</v>
      </c>
      <c r="N84" s="1">
        <f>'SP-MECANIC'!D84</f>
        <v>0</v>
      </c>
      <c r="O84" s="2">
        <f>'SP-MECANIC'!E84</f>
        <v>95.67</v>
      </c>
      <c r="P84" s="1">
        <f>'SP-MECANIC'!F84</f>
        <v>0</v>
      </c>
      <c r="Q84" s="1">
        <f>'SP-MECANIC'!G84</f>
        <v>384.36</v>
      </c>
      <c r="R84" s="2">
        <f>'SP-MECANIC'!H84</f>
        <v>0</v>
      </c>
      <c r="S84" s="1">
        <f>'SP-MECANIC'!I84</f>
        <v>0</v>
      </c>
      <c r="T84" s="1">
        <f>'SP-MECANIC'!J84</f>
        <v>0</v>
      </c>
      <c r="V84" s="1">
        <f>'wortmannin-MECANIC'!A84</f>
        <v>0</v>
      </c>
      <c r="W84" s="1">
        <f>'wortmannin-MECANIC'!B84</f>
        <v>0</v>
      </c>
      <c r="X84" s="1">
        <f>'wortmannin-MECANIC'!C84</f>
        <v>0</v>
      </c>
      <c r="Y84" s="1">
        <f>'wortmannin-MECANIC'!D84</f>
        <v>0</v>
      </c>
      <c r="Z84" s="2">
        <f>'wortmannin-MECANIC'!E84</f>
        <v>88.37</v>
      </c>
      <c r="AA84" s="1">
        <f>'wortmannin-MECANIC'!F84</f>
        <v>0</v>
      </c>
      <c r="AB84" s="1">
        <f>'wortmannin-MECANIC'!G84</f>
        <v>452.67</v>
      </c>
      <c r="AC84" s="2">
        <f>'wortmannin-MECANIC'!H84</f>
        <v>0</v>
      </c>
      <c r="AD84" s="1">
        <f>'wortmannin-MECANIC'!I84</f>
        <v>0</v>
      </c>
      <c r="AE84" s="1">
        <f>'wortmannin-MECANIC'!J84</f>
        <v>0</v>
      </c>
      <c r="AG84" s="1">
        <f>'InfliX-MECANIC'!A84</f>
        <v>0</v>
      </c>
      <c r="AH84" s="1">
        <f>'InfliX-MECANIC'!B84</f>
        <v>0</v>
      </c>
      <c r="AI84" s="1">
        <f>'InfliX-MECANIC'!C84</f>
        <v>0</v>
      </c>
      <c r="AJ84" s="1">
        <f>'InfliX-MECANIC'!D84</f>
        <v>0</v>
      </c>
      <c r="AK84" s="2">
        <f>'InfliX-MECANIC'!E84</f>
        <v>98.49</v>
      </c>
      <c r="AL84" s="1">
        <f>'InfliX-MECANIC'!F84</f>
        <v>0</v>
      </c>
      <c r="AM84" s="1">
        <f>'InfliX-MECANIC'!G84</f>
        <v>345.31</v>
      </c>
      <c r="AN84" s="2">
        <f>'InfliX-MECANIC'!H84</f>
        <v>0</v>
      </c>
      <c r="AO84" s="1">
        <f>'InfliX-MECANIC'!I84</f>
        <v>0</v>
      </c>
      <c r="AP84" s="1">
        <f>'InfliX-MECANIC'!J84</f>
        <v>0</v>
      </c>
      <c r="AR84" s="1">
        <f>CGS!A84</f>
        <v>0</v>
      </c>
      <c r="AS84" s="1">
        <f>CGS!B84</f>
        <v>0</v>
      </c>
      <c r="AT84" s="1">
        <f>CGS!C84</f>
        <v>0</v>
      </c>
      <c r="AU84" s="1">
        <f>CGS!D84</f>
        <v>0</v>
      </c>
      <c r="AV84" s="2">
        <f>CGS!E84</f>
        <v>98.35</v>
      </c>
      <c r="AW84" s="1">
        <f>CGS!F84</f>
        <v>0</v>
      </c>
      <c r="AX84" s="1">
        <f>CGS!G84</f>
        <v>399.04</v>
      </c>
      <c r="AY84" s="2">
        <f>CGS!H84</f>
        <v>0</v>
      </c>
      <c r="AZ84" s="1">
        <f>CGS!I84</f>
        <v>0</v>
      </c>
      <c r="BA84" s="1">
        <f>CGS!J84</f>
        <v>0</v>
      </c>
      <c r="BC84" s="1">
        <f>CSC!A84</f>
        <v>0</v>
      </c>
      <c r="BD84" s="1">
        <f>CSC!B84</f>
        <v>0</v>
      </c>
      <c r="BE84" s="1">
        <f>CSC!C84</f>
        <v>0</v>
      </c>
      <c r="BF84" s="1">
        <f>CSC!D84</f>
        <v>0</v>
      </c>
      <c r="BG84" s="2">
        <f>CSC!E84</f>
        <v>91.36</v>
      </c>
      <c r="BH84" s="1">
        <f>CSC!F84</f>
        <v>0</v>
      </c>
      <c r="BI84" s="1">
        <f>CSC!G84</f>
        <v>387.63</v>
      </c>
      <c r="BJ84" s="2">
        <f>CSC!H84</f>
        <v>0</v>
      </c>
      <c r="BK84" s="1">
        <f>CSC!I84</f>
        <v>0</v>
      </c>
      <c r="BL84" s="1">
        <f>CSC!J84</f>
        <v>0</v>
      </c>
      <c r="BN84" s="1">
        <f>'CGS-NIC'!A84</f>
        <v>0</v>
      </c>
      <c r="BO84" s="1">
        <f>'CGS-NIC'!B84</f>
        <v>0</v>
      </c>
      <c r="BP84" s="1">
        <f>'CGS-NIC'!C84</f>
        <v>0</v>
      </c>
      <c r="BQ84" s="1">
        <f>'CGS-NIC'!D84</f>
        <v>0</v>
      </c>
      <c r="BR84" s="2">
        <f>'CGS-NIC'!E84</f>
        <v>89.32</v>
      </c>
      <c r="BS84" s="1">
        <f>'CGS-NIC'!F84</f>
        <v>0</v>
      </c>
      <c r="BT84" s="1">
        <f>'CGS-NIC'!G84</f>
        <v>358.4</v>
      </c>
      <c r="BU84" s="2">
        <f>'CGS-NIC'!H84</f>
        <v>0</v>
      </c>
      <c r="BV84" s="1">
        <f>'CGS-NIC'!I84</f>
        <v>0</v>
      </c>
      <c r="BW84" s="1">
        <f>'CGS-NIC'!J84</f>
        <v>0</v>
      </c>
      <c r="BY84" s="1">
        <f>'CSC-NIC'!A84</f>
        <v>0</v>
      </c>
      <c r="BZ84" s="1">
        <f>'CSC-NIC'!B84</f>
        <v>0</v>
      </c>
      <c r="CA84" s="1">
        <f>'CSC-NIC'!C84</f>
        <v>0</v>
      </c>
      <c r="CB84" s="1">
        <f>'CSC-NIC'!D84</f>
        <v>0</v>
      </c>
      <c r="CC84" s="2">
        <f>'CSC-NIC'!E84</f>
        <v>99.45</v>
      </c>
      <c r="CD84" s="1">
        <f>'CSC-NIC'!F84</f>
        <v>0</v>
      </c>
      <c r="CE84" s="1">
        <f>'CSC-NIC'!G84</f>
        <v>399.12</v>
      </c>
      <c r="CF84" s="2">
        <f>'CSC-NIC'!H84</f>
        <v>0</v>
      </c>
      <c r="CG84" s="1">
        <f>'CSC-NIC'!I84</f>
        <v>0</v>
      </c>
      <c r="CH84" s="1">
        <f>'CSC-NIC'!J84</f>
        <v>0</v>
      </c>
    </row>
    <row r="85" spans="1:86" x14ac:dyDescent="0.3">
      <c r="A85" s="1">
        <f>'PD-MECANIC'!A85</f>
        <v>10</v>
      </c>
      <c r="B85" s="1">
        <f>'PD-MECANIC'!B85</f>
        <v>0</v>
      </c>
      <c r="C85" s="1">
        <f>'PD-MECANIC'!C85</f>
        <v>0</v>
      </c>
      <c r="D85" s="1">
        <f>'PD-MECANIC'!D85</f>
        <v>0</v>
      </c>
      <c r="E85" s="2">
        <f>'PD-MECANIC'!E85</f>
        <v>102.6897</v>
      </c>
      <c r="F85" s="1">
        <f>'PD-MECANIC'!F85</f>
        <v>0</v>
      </c>
      <c r="G85" s="1">
        <f>'PD-MECANIC'!G85</f>
        <v>317.88869999999997</v>
      </c>
      <c r="H85" s="2">
        <f>'PD-MECANIC'!H85</f>
        <v>1.8796999999999997</v>
      </c>
      <c r="I85" s="1">
        <f>'PD-MECANIC'!I85</f>
        <v>-52.841300000000047</v>
      </c>
      <c r="K85" s="3">
        <f>'SP-MECANIC'!A85</f>
        <v>10</v>
      </c>
      <c r="L85" s="1">
        <f>'SP-MECANIC'!B85</f>
        <v>0</v>
      </c>
      <c r="M85" s="1">
        <f>'SP-MECANIC'!C85</f>
        <v>0</v>
      </c>
      <c r="N85" s="1">
        <f>'SP-MECANIC'!D85</f>
        <v>0</v>
      </c>
      <c r="O85" s="2">
        <f>'SP-MECANIC'!E85</f>
        <v>99.099699999999999</v>
      </c>
      <c r="P85" s="1">
        <f>'SP-MECANIC'!F85</f>
        <v>0</v>
      </c>
      <c r="Q85" s="1">
        <f>'SP-MECANIC'!G85</f>
        <v>323.2543</v>
      </c>
      <c r="R85" s="2">
        <f>'SP-MECANIC'!H85</f>
        <v>3.4296999999999969</v>
      </c>
      <c r="S85" s="1">
        <f>'SP-MECANIC'!I85</f>
        <v>0</v>
      </c>
      <c r="T85" s="1">
        <f>'SP-MECANIC'!J85</f>
        <v>-61.105700000000013</v>
      </c>
      <c r="V85" s="1">
        <f>'wortmannin-MECANIC'!A85</f>
        <v>10</v>
      </c>
      <c r="W85" s="1">
        <f>'wortmannin-MECANIC'!B85</f>
        <v>0</v>
      </c>
      <c r="X85" s="1">
        <f>'wortmannin-MECANIC'!C85</f>
        <v>0</v>
      </c>
      <c r="Y85" s="1">
        <f>'wortmannin-MECANIC'!D85</f>
        <v>0</v>
      </c>
      <c r="Z85" s="2">
        <f>'wortmannin-MECANIC'!E85</f>
        <v>92.104900000000001</v>
      </c>
      <c r="AA85" s="1">
        <f>'wortmannin-MECANIC'!F85</f>
        <v>0</v>
      </c>
      <c r="AB85" s="1">
        <f>'wortmannin-MECANIC'!G85</f>
        <v>364.87630000000001</v>
      </c>
      <c r="AC85" s="2">
        <f>'wortmannin-MECANIC'!H85</f>
        <v>3.7348999999999961</v>
      </c>
      <c r="AD85" s="1">
        <f>'wortmannin-MECANIC'!I85</f>
        <v>0</v>
      </c>
      <c r="AE85" s="1">
        <f>'wortmannin-MECANIC'!J85</f>
        <v>-87.793700000000001</v>
      </c>
      <c r="AG85" s="1">
        <f>'InfliX-MECANIC'!A85</f>
        <v>10</v>
      </c>
      <c r="AH85" s="1">
        <f>'InfliX-MECANIC'!B85</f>
        <v>0</v>
      </c>
      <c r="AI85" s="1">
        <f>'InfliX-MECANIC'!C85</f>
        <v>0</v>
      </c>
      <c r="AJ85" s="1">
        <f>'InfliX-MECANIC'!D85</f>
        <v>0</v>
      </c>
      <c r="AK85" s="2">
        <f>'InfliX-MECANIC'!E85</f>
        <v>102.3582</v>
      </c>
      <c r="AL85" s="1">
        <f>'InfliX-MECANIC'!F85</f>
        <v>0</v>
      </c>
      <c r="AM85" s="1">
        <f>'InfliX-MECANIC'!G85</f>
        <v>363.27190000000002</v>
      </c>
      <c r="AN85" s="2">
        <f>'InfliX-MECANIC'!H85</f>
        <v>3.8682000000000016</v>
      </c>
      <c r="AO85" s="1">
        <f>'InfliX-MECANIC'!I85</f>
        <v>0</v>
      </c>
      <c r="AP85" s="1">
        <f>'InfliX-MECANIC'!J85</f>
        <v>17.961900000000014</v>
      </c>
      <c r="AR85" s="1">
        <f>CGS!A85</f>
        <v>10</v>
      </c>
      <c r="AS85" s="1">
        <f>CGS!B85</f>
        <v>0</v>
      </c>
      <c r="AT85" s="1">
        <f>CGS!C85</f>
        <v>0</v>
      </c>
      <c r="AU85" s="1">
        <f>CGS!D85</f>
        <v>0</v>
      </c>
      <c r="AV85" s="2">
        <f>CGS!E85</f>
        <v>106.88</v>
      </c>
      <c r="AW85" s="1">
        <f>CGS!F85</f>
        <v>0</v>
      </c>
      <c r="AX85" s="1">
        <f>CGS!G85</f>
        <v>423.94</v>
      </c>
      <c r="AY85" s="2">
        <f>CGS!H85</f>
        <v>8.5300000000000011</v>
      </c>
      <c r="AZ85" s="1">
        <f>CGS!I85</f>
        <v>0</v>
      </c>
      <c r="BA85" s="1">
        <f>CGS!J85</f>
        <v>24.899999999999977</v>
      </c>
      <c r="BC85" s="1">
        <f>CSC!A85</f>
        <v>10</v>
      </c>
      <c r="BD85" s="1">
        <f>CSC!B85</f>
        <v>0</v>
      </c>
      <c r="BE85" s="1">
        <f>CSC!C85</f>
        <v>0</v>
      </c>
      <c r="BF85" s="1">
        <f>CSC!D85</f>
        <v>0</v>
      </c>
      <c r="BG85" s="2">
        <f>CSC!E85</f>
        <v>95.21</v>
      </c>
      <c r="BH85" s="1">
        <f>CSC!F85</f>
        <v>0</v>
      </c>
      <c r="BI85" s="1">
        <f>CSC!G85</f>
        <v>384.42</v>
      </c>
      <c r="BJ85" s="2">
        <f>CSC!H85</f>
        <v>3.8499999999999943</v>
      </c>
      <c r="BK85" s="1">
        <f>CSC!I85</f>
        <v>0</v>
      </c>
      <c r="BL85" s="1">
        <f>CSC!J85</f>
        <v>-3.2099999999999795</v>
      </c>
      <c r="BN85" s="1">
        <f>'CGS-NIC'!A85</f>
        <v>10</v>
      </c>
      <c r="BO85" s="1">
        <f>'CGS-NIC'!B85</f>
        <v>0</v>
      </c>
      <c r="BP85" s="1">
        <f>'CGS-NIC'!C85</f>
        <v>0</v>
      </c>
      <c r="BQ85" s="1">
        <f>'CGS-NIC'!D85</f>
        <v>0</v>
      </c>
      <c r="BR85" s="2">
        <f>'CGS-NIC'!E85</f>
        <v>93.77</v>
      </c>
      <c r="BS85" s="1">
        <f>'CGS-NIC'!F85</f>
        <v>0</v>
      </c>
      <c r="BT85" s="1">
        <f>'CGS-NIC'!G85</f>
        <v>345.55</v>
      </c>
      <c r="BU85" s="2">
        <f>'CGS-NIC'!H85</f>
        <v>4.4500000000000028</v>
      </c>
      <c r="BV85" s="1">
        <f>'CGS-NIC'!I85</f>
        <v>0</v>
      </c>
      <c r="BW85" s="1">
        <f>'CGS-NIC'!J85</f>
        <v>-12.849999999999966</v>
      </c>
      <c r="BY85" s="1">
        <f>'CSC-NIC'!A85</f>
        <v>10</v>
      </c>
      <c r="BZ85" s="1">
        <f>'CSC-NIC'!B85</f>
        <v>0</v>
      </c>
      <c r="CA85" s="1">
        <f>'CSC-NIC'!C85</f>
        <v>0</v>
      </c>
      <c r="CB85" s="1">
        <f>'CSC-NIC'!D85</f>
        <v>0</v>
      </c>
      <c r="CC85" s="2">
        <f>'CSC-NIC'!E85</f>
        <v>100.39</v>
      </c>
      <c r="CD85" s="1">
        <f>'CSC-NIC'!F85</f>
        <v>0</v>
      </c>
      <c r="CE85" s="1">
        <f>'CSC-NIC'!G85</f>
        <v>399.35</v>
      </c>
      <c r="CF85" s="2">
        <f>'CSC-NIC'!H85</f>
        <v>0.93999999999999773</v>
      </c>
      <c r="CG85" s="1">
        <f>'CSC-NIC'!I85</f>
        <v>0</v>
      </c>
      <c r="CH85" s="1">
        <f>'CSC-NIC'!J85</f>
        <v>0.23000000000001819</v>
      </c>
    </row>
    <row r="86" spans="1:86" x14ac:dyDescent="0.3">
      <c r="A86" s="1">
        <f>'PD-MECANIC'!A86</f>
        <v>20</v>
      </c>
      <c r="B86" s="1">
        <f>'PD-MECANIC'!B86</f>
        <v>0</v>
      </c>
      <c r="C86" s="1">
        <f>'PD-MECANIC'!C86</f>
        <v>0</v>
      </c>
      <c r="D86" s="1">
        <f>'PD-MECANIC'!D86</f>
        <v>0</v>
      </c>
      <c r="E86" s="2">
        <f>'PD-MECANIC'!E86</f>
        <v>101.7783</v>
      </c>
      <c r="F86" s="1">
        <f>'PD-MECANIC'!F86</f>
        <v>0</v>
      </c>
      <c r="G86" s="1">
        <f>'PD-MECANIC'!G86</f>
        <v>347.37349999999998</v>
      </c>
      <c r="H86" s="2">
        <f>'PD-MECANIC'!H86</f>
        <v>0.96829999999999927</v>
      </c>
      <c r="I86" s="1">
        <f>'PD-MECANIC'!I86</f>
        <v>-23.35650000000004</v>
      </c>
      <c r="K86" s="3">
        <f>'SP-MECANIC'!A86</f>
        <v>20</v>
      </c>
      <c r="L86">
        <f>'SP-MECANIC'!B86</f>
        <v>0</v>
      </c>
      <c r="M86">
        <f>'SP-MECANIC'!C86</f>
        <v>0</v>
      </c>
      <c r="N86">
        <f>'SP-MECANIC'!D86</f>
        <v>0</v>
      </c>
      <c r="O86">
        <f>'SP-MECANIC'!E86</f>
        <v>100.0112</v>
      </c>
      <c r="P86">
        <f>'SP-MECANIC'!F86</f>
        <v>0</v>
      </c>
      <c r="Q86">
        <f>'SP-MECANIC'!G86</f>
        <v>374.84840000000003</v>
      </c>
      <c r="R86">
        <f>'SP-MECANIC'!H86</f>
        <v>4.3412000000000006</v>
      </c>
      <c r="S86">
        <f>'SP-MECANIC'!I86</f>
        <v>0</v>
      </c>
      <c r="T86">
        <f>'SP-MECANIC'!J86</f>
        <v>-9.5115999999999872</v>
      </c>
      <c r="V86" s="1">
        <f>'wortmannin-MECANIC'!A86</f>
        <v>20</v>
      </c>
      <c r="W86" s="1">
        <f>'wortmannin-MECANIC'!B86</f>
        <v>0</v>
      </c>
      <c r="X86" s="1">
        <f>'wortmannin-MECANIC'!C86</f>
        <v>0</v>
      </c>
      <c r="Y86" s="1">
        <f>'wortmannin-MECANIC'!D86</f>
        <v>0</v>
      </c>
      <c r="Z86" s="2">
        <f>'wortmannin-MECANIC'!E86</f>
        <v>92.221400000000003</v>
      </c>
      <c r="AA86" s="1">
        <f>'wortmannin-MECANIC'!F86</f>
        <v>0</v>
      </c>
      <c r="AB86" s="1">
        <f>'wortmannin-MECANIC'!G86</f>
        <v>399.79</v>
      </c>
      <c r="AC86" s="2">
        <f>'wortmannin-MECANIC'!H86</f>
        <v>3.8513999999999982</v>
      </c>
      <c r="AD86" s="1">
        <f>'wortmannin-MECANIC'!I86</f>
        <v>0</v>
      </c>
      <c r="AE86" s="1">
        <f>'wortmannin-MECANIC'!J86</f>
        <v>-52.879999999999995</v>
      </c>
      <c r="AG86" s="1">
        <f>'InfliX-MECANIC'!A86</f>
        <v>20</v>
      </c>
      <c r="AH86" s="1">
        <f>'InfliX-MECANIC'!B86</f>
        <v>0</v>
      </c>
      <c r="AI86" s="1">
        <f>'InfliX-MECANIC'!C86</f>
        <v>0</v>
      </c>
      <c r="AJ86" s="1">
        <f>'InfliX-MECANIC'!D86</f>
        <v>0</v>
      </c>
      <c r="AK86" s="2">
        <f>'InfliX-MECANIC'!E86</f>
        <v>101.3334</v>
      </c>
      <c r="AL86" s="1">
        <f>'InfliX-MECANIC'!F86</f>
        <v>0</v>
      </c>
      <c r="AM86" s="1">
        <f>'InfliX-MECANIC'!G86</f>
        <v>368.4599</v>
      </c>
      <c r="AN86" s="2">
        <f>'InfliX-MECANIC'!H86</f>
        <v>2.8434000000000026</v>
      </c>
      <c r="AO86" s="1">
        <f>'InfliX-MECANIC'!I86</f>
        <v>0</v>
      </c>
      <c r="AP86" s="1">
        <f>'InfliX-MECANIC'!J86</f>
        <v>23.149900000000002</v>
      </c>
      <c r="AR86" s="1">
        <f>CGS!A86</f>
        <v>20</v>
      </c>
      <c r="AS86" s="1">
        <f>CGS!B86</f>
        <v>0</v>
      </c>
      <c r="AT86" s="1">
        <f>CGS!C86</f>
        <v>0</v>
      </c>
      <c r="AU86" s="1">
        <f>CGS!D86</f>
        <v>0</v>
      </c>
      <c r="AV86" s="2">
        <f>CGS!E86</f>
        <v>104.44</v>
      </c>
      <c r="AW86" s="1">
        <f>CGS!F86</f>
        <v>0</v>
      </c>
      <c r="AX86" s="1">
        <f>CGS!G86</f>
        <v>425.91</v>
      </c>
      <c r="AY86" s="2">
        <f>CGS!H86</f>
        <v>6.0900000000000034</v>
      </c>
      <c r="AZ86" s="1">
        <f>CGS!I86</f>
        <v>0</v>
      </c>
      <c r="BA86" s="1">
        <f>CGS!J86</f>
        <v>26.870000000000005</v>
      </c>
      <c r="BC86" s="1">
        <f>CSC!A86</f>
        <v>20</v>
      </c>
      <c r="BD86" s="1">
        <f>CSC!B86</f>
        <v>0</v>
      </c>
      <c r="BE86" s="1">
        <f>CSC!C86</f>
        <v>0</v>
      </c>
      <c r="BF86" s="1">
        <f>CSC!D86</f>
        <v>0</v>
      </c>
      <c r="BG86" s="2">
        <f>CSC!E86</f>
        <v>95.35</v>
      </c>
      <c r="BH86" s="1">
        <f>CSC!F86</f>
        <v>0</v>
      </c>
      <c r="BI86" s="1">
        <f>CSC!G86</f>
        <v>388.02</v>
      </c>
      <c r="BJ86" s="2">
        <f>CSC!H86</f>
        <v>3.9899999999999949</v>
      </c>
      <c r="BK86" s="1">
        <f>CSC!I86</f>
        <v>0</v>
      </c>
      <c r="BL86" s="1">
        <f>CSC!J86</f>
        <v>0.38999999999998636</v>
      </c>
      <c r="BN86" s="1">
        <f>'CGS-NIC'!A86</f>
        <v>20</v>
      </c>
      <c r="BO86" s="1">
        <f>'CGS-NIC'!B86</f>
        <v>0</v>
      </c>
      <c r="BP86" s="1">
        <f>'CGS-NIC'!C86</f>
        <v>0</v>
      </c>
      <c r="BQ86" s="1">
        <f>'CGS-NIC'!D86</f>
        <v>0</v>
      </c>
      <c r="BR86" s="2">
        <f>'CGS-NIC'!E86</f>
        <v>94.98</v>
      </c>
      <c r="BS86" s="1">
        <f>'CGS-NIC'!F86</f>
        <v>0</v>
      </c>
      <c r="BT86" s="1">
        <f>'CGS-NIC'!G86</f>
        <v>330.97</v>
      </c>
      <c r="BU86" s="2">
        <f>'CGS-NIC'!H86</f>
        <v>5.6600000000000108</v>
      </c>
      <c r="BV86" s="1">
        <f>'CGS-NIC'!I86</f>
        <v>0</v>
      </c>
      <c r="BW86" s="1">
        <f>'CGS-NIC'!J86</f>
        <v>-27.42999999999995</v>
      </c>
      <c r="BY86" s="1">
        <f>'CSC-NIC'!A86</f>
        <v>20</v>
      </c>
      <c r="BZ86" s="1">
        <f>'CSC-NIC'!B86</f>
        <v>0</v>
      </c>
      <c r="CA86" s="1">
        <f>'CSC-NIC'!C86</f>
        <v>0</v>
      </c>
      <c r="CB86" s="1">
        <f>'CSC-NIC'!D86</f>
        <v>0</v>
      </c>
      <c r="CC86" s="2">
        <f>'CSC-NIC'!E86</f>
        <v>101.03</v>
      </c>
      <c r="CD86" s="1">
        <f>'CSC-NIC'!F86</f>
        <v>0</v>
      </c>
      <c r="CE86" s="1">
        <f>'CSC-NIC'!G86</f>
        <v>396.53</v>
      </c>
      <c r="CF86" s="2">
        <f>'CSC-NIC'!H86</f>
        <v>1.5799999999999983</v>
      </c>
      <c r="CG86" s="1">
        <f>'CSC-NIC'!I86</f>
        <v>0</v>
      </c>
      <c r="CH86" s="1">
        <f>'CSC-NIC'!J86</f>
        <v>-2.5900000000000318</v>
      </c>
    </row>
    <row r="87" spans="1:86" x14ac:dyDescent="0.3">
      <c r="A87" s="1">
        <f>'PD-MECANIC'!A87</f>
        <v>30</v>
      </c>
      <c r="B87" s="1">
        <f>'PD-MECANIC'!B87</f>
        <v>0</v>
      </c>
      <c r="C87" s="1">
        <f>'PD-MECANIC'!C87</f>
        <v>0</v>
      </c>
      <c r="D87" s="1">
        <f>'PD-MECANIC'!D87</f>
        <v>0</v>
      </c>
      <c r="E87" s="2">
        <f>'PD-MECANIC'!E87</f>
        <v>100.5134</v>
      </c>
      <c r="F87" s="1">
        <f>'PD-MECANIC'!F87</f>
        <v>0</v>
      </c>
      <c r="G87" s="1">
        <f>'PD-MECANIC'!G87</f>
        <v>335.9676</v>
      </c>
      <c r="H87" s="2">
        <f>'PD-MECANIC'!H87</f>
        <v>-0.29659999999999798</v>
      </c>
      <c r="I87" s="1">
        <f>'PD-MECANIC'!I87</f>
        <v>-34.762400000000014</v>
      </c>
      <c r="K87" s="3">
        <f>'SP-MECANIC'!A87</f>
        <v>30</v>
      </c>
      <c r="L87" s="1">
        <f>'SP-MECANIC'!B87</f>
        <v>0</v>
      </c>
      <c r="M87" s="1">
        <f>'SP-MECANIC'!C87</f>
        <v>0</v>
      </c>
      <c r="N87" s="1">
        <f>'SP-MECANIC'!D87</f>
        <v>0</v>
      </c>
      <c r="O87" s="2">
        <f>'SP-MECANIC'!E87</f>
        <v>106.96429999999999</v>
      </c>
      <c r="P87" s="1">
        <f>'SP-MECANIC'!F87</f>
        <v>0</v>
      </c>
      <c r="Q87" s="1">
        <f>'SP-MECANIC'!G87</f>
        <v>379.35520000000002</v>
      </c>
      <c r="R87" s="2">
        <f>'SP-MECANIC'!H87</f>
        <v>11.294299999999993</v>
      </c>
      <c r="S87" s="1">
        <f>'SP-MECANIC'!I87</f>
        <v>0</v>
      </c>
      <c r="T87" s="1">
        <f>'SP-MECANIC'!J87</f>
        <v>-5.0047999999999888</v>
      </c>
      <c r="V87" s="1">
        <f>'wortmannin-MECANIC'!A87</f>
        <v>30</v>
      </c>
      <c r="W87" s="1">
        <f>'wortmannin-MECANIC'!B87</f>
        <v>0</v>
      </c>
      <c r="X87" s="1">
        <f>'wortmannin-MECANIC'!C87</f>
        <v>0</v>
      </c>
      <c r="Y87" s="1">
        <f>'wortmannin-MECANIC'!D87</f>
        <v>0</v>
      </c>
      <c r="Z87" s="2">
        <f>'wortmannin-MECANIC'!E87</f>
        <v>95.152900000000002</v>
      </c>
      <c r="AA87" s="1">
        <f>'wortmannin-MECANIC'!F87</f>
        <v>0</v>
      </c>
      <c r="AB87" s="1">
        <f>'wortmannin-MECANIC'!G87</f>
        <v>420.13490000000002</v>
      </c>
      <c r="AC87" s="2">
        <f>'wortmannin-MECANIC'!H87</f>
        <v>6.7828999999999979</v>
      </c>
      <c r="AD87" s="1">
        <f>'wortmannin-MECANIC'!I87</f>
        <v>0</v>
      </c>
      <c r="AE87" s="1">
        <f>'wortmannin-MECANIC'!J87</f>
        <v>-32.5351</v>
      </c>
      <c r="AG87" s="1">
        <f>'InfliX-MECANIC'!A87</f>
        <v>30</v>
      </c>
      <c r="AH87" s="1">
        <f>'InfliX-MECANIC'!B87</f>
        <v>0</v>
      </c>
      <c r="AI87" s="1">
        <f>'InfliX-MECANIC'!C87</f>
        <v>0</v>
      </c>
      <c r="AJ87" s="1">
        <f>'InfliX-MECANIC'!D87</f>
        <v>0</v>
      </c>
      <c r="AK87" s="2">
        <f>'InfliX-MECANIC'!E87</f>
        <v>103.4104</v>
      </c>
      <c r="AL87" s="1">
        <f>'InfliX-MECANIC'!F87</f>
        <v>0</v>
      </c>
      <c r="AM87" s="1">
        <f>'InfliX-MECANIC'!G87</f>
        <v>378.89350000000002</v>
      </c>
      <c r="AN87" s="2">
        <f>'InfliX-MECANIC'!H87</f>
        <v>4.9204000000000008</v>
      </c>
      <c r="AO87" s="1">
        <f>'InfliX-MECANIC'!I87</f>
        <v>0</v>
      </c>
      <c r="AP87" s="1">
        <f>'InfliX-MECANIC'!J87</f>
        <v>33.583500000000015</v>
      </c>
      <c r="AR87" s="1">
        <f>CGS!A87</f>
        <v>30</v>
      </c>
      <c r="AS87" s="1">
        <f>CGS!B87</f>
        <v>0</v>
      </c>
      <c r="AT87" s="1">
        <f>CGS!C87</f>
        <v>0</v>
      </c>
      <c r="AU87" s="1">
        <f>CGS!D87</f>
        <v>0</v>
      </c>
      <c r="AV87" s="2">
        <f>CGS!E87</f>
        <v>97.77</v>
      </c>
      <c r="AW87" s="1">
        <f>CGS!F87</f>
        <v>0</v>
      </c>
      <c r="AX87" s="1">
        <f>CGS!G87</f>
        <v>431.81</v>
      </c>
      <c r="AY87" s="2">
        <f>CGS!H87</f>
        <v>-0.57999999999999829</v>
      </c>
      <c r="AZ87" s="1">
        <f>CGS!I87</f>
        <v>0</v>
      </c>
      <c r="BA87" s="1">
        <f>CGS!J87</f>
        <v>32.769999999999982</v>
      </c>
      <c r="BC87" s="1">
        <f>CSC!A87</f>
        <v>30</v>
      </c>
      <c r="BD87" s="1">
        <f>CSC!B87</f>
        <v>0</v>
      </c>
      <c r="BE87" s="1">
        <f>CSC!C87</f>
        <v>0</v>
      </c>
      <c r="BF87" s="1">
        <f>CSC!D87</f>
        <v>0</v>
      </c>
      <c r="BG87" s="2">
        <f>CSC!E87</f>
        <v>96.38</v>
      </c>
      <c r="BH87" s="1">
        <f>CSC!F87</f>
        <v>0</v>
      </c>
      <c r="BI87" s="1">
        <f>CSC!G87</f>
        <v>379.61</v>
      </c>
      <c r="BJ87" s="2">
        <f>CSC!H87</f>
        <v>5.019999999999996</v>
      </c>
      <c r="BK87" s="1">
        <f>CSC!I87</f>
        <v>0</v>
      </c>
      <c r="BL87" s="1">
        <f>CSC!J87</f>
        <v>-8.0199999999999818</v>
      </c>
      <c r="BN87" s="1">
        <f>'CGS-NIC'!A87</f>
        <v>30</v>
      </c>
      <c r="BO87" s="1">
        <f>'CGS-NIC'!B87</f>
        <v>0</v>
      </c>
      <c r="BP87" s="1">
        <f>'CGS-NIC'!C87</f>
        <v>0</v>
      </c>
      <c r="BQ87" s="1">
        <f>'CGS-NIC'!D87</f>
        <v>0</v>
      </c>
      <c r="BR87" s="2">
        <f>'CGS-NIC'!E87</f>
        <v>97.01</v>
      </c>
      <c r="BS87" s="1">
        <f>'CGS-NIC'!F87</f>
        <v>0</v>
      </c>
      <c r="BT87" s="1">
        <f>'CGS-NIC'!G87</f>
        <v>357.05</v>
      </c>
      <c r="BU87" s="2">
        <f>'CGS-NIC'!H87</f>
        <v>7.6900000000000119</v>
      </c>
      <c r="BV87" s="1">
        <f>'CGS-NIC'!I87</f>
        <v>0</v>
      </c>
      <c r="BW87" s="1">
        <f>'CGS-NIC'!J87</f>
        <v>-1.3499999999999659</v>
      </c>
      <c r="BY87" s="1">
        <f>'CSC-NIC'!A87</f>
        <v>30</v>
      </c>
      <c r="BZ87" s="1">
        <f>'CSC-NIC'!B87</f>
        <v>0</v>
      </c>
      <c r="CA87" s="1">
        <f>'CSC-NIC'!C87</f>
        <v>0</v>
      </c>
      <c r="CB87" s="1">
        <f>'CSC-NIC'!D87</f>
        <v>0</v>
      </c>
      <c r="CC87" s="2">
        <f>'CSC-NIC'!E87</f>
        <v>100.28</v>
      </c>
      <c r="CD87" s="1">
        <f>'CSC-NIC'!F87</f>
        <v>0</v>
      </c>
      <c r="CE87" s="1">
        <f>'CSC-NIC'!G87</f>
        <v>396.46</v>
      </c>
      <c r="CF87" s="2">
        <f>'CSC-NIC'!H87</f>
        <v>0.82999999999999829</v>
      </c>
      <c r="CG87" s="1">
        <f>'CSC-NIC'!I87</f>
        <v>0</v>
      </c>
      <c r="CH87" s="1">
        <f>'CSC-NIC'!J87</f>
        <v>-2.660000000000025</v>
      </c>
    </row>
    <row r="88" spans="1:86" x14ac:dyDescent="0.3">
      <c r="A88" s="1">
        <f>'PD-MECANIC'!A88</f>
        <v>40</v>
      </c>
      <c r="B88" s="1">
        <f>'PD-MECANIC'!B88</f>
        <v>0</v>
      </c>
      <c r="C88" s="1">
        <f>'PD-MECANIC'!C88</f>
        <v>0</v>
      </c>
      <c r="D88" s="1">
        <f>'PD-MECANIC'!D88</f>
        <v>0</v>
      </c>
      <c r="E88" s="2">
        <f>'PD-MECANIC'!E88</f>
        <v>109.3527</v>
      </c>
      <c r="F88" s="1">
        <f>'PD-MECANIC'!F88</f>
        <v>0</v>
      </c>
      <c r="G88" s="1">
        <f>'PD-MECANIC'!G88</f>
        <v>384.49889999999999</v>
      </c>
      <c r="H88" s="2">
        <f>'PD-MECANIC'!H88</f>
        <v>8.5426999999999964</v>
      </c>
      <c r="I88" s="1">
        <f>'PD-MECANIC'!I88</f>
        <v>13.768899999999974</v>
      </c>
      <c r="K88" s="3">
        <f>'SP-MECANIC'!A88</f>
        <v>40</v>
      </c>
      <c r="L88" s="1">
        <f>'SP-MECANIC'!B88</f>
        <v>0</v>
      </c>
      <c r="M88" s="1">
        <f>'SP-MECANIC'!C88</f>
        <v>0</v>
      </c>
      <c r="N88" s="1">
        <f>'SP-MECANIC'!D88</f>
        <v>0</v>
      </c>
      <c r="O88" s="2">
        <f>'SP-MECANIC'!E88</f>
        <v>108.0729</v>
      </c>
      <c r="P88" s="1">
        <f>'SP-MECANIC'!F88</f>
        <v>0</v>
      </c>
      <c r="Q88" s="1">
        <f>'SP-MECANIC'!G88</f>
        <v>369.74</v>
      </c>
      <c r="R88" s="2">
        <f>'SP-MECANIC'!H88</f>
        <v>12.402900000000002</v>
      </c>
      <c r="S88" s="1">
        <f>'SP-MECANIC'!I88</f>
        <v>0</v>
      </c>
      <c r="T88" s="1">
        <f>'SP-MECANIC'!J88</f>
        <v>-14.620000000000005</v>
      </c>
      <c r="V88" s="1">
        <f>'wortmannin-MECANIC'!A88</f>
        <v>40</v>
      </c>
      <c r="W88" s="1">
        <f>'wortmannin-MECANIC'!B88</f>
        <v>0</v>
      </c>
      <c r="X88" s="1">
        <f>'wortmannin-MECANIC'!C88</f>
        <v>0</v>
      </c>
      <c r="Y88" s="1">
        <f>'wortmannin-MECANIC'!D88</f>
        <v>0</v>
      </c>
      <c r="Z88" s="2">
        <f>'wortmannin-MECANIC'!E88</f>
        <v>97.837900000000005</v>
      </c>
      <c r="AA88" s="1">
        <f>'wortmannin-MECANIC'!F88</f>
        <v>0</v>
      </c>
      <c r="AB88" s="1">
        <f>'wortmannin-MECANIC'!G88</f>
        <v>413.74979999999999</v>
      </c>
      <c r="AC88" s="2">
        <f>'wortmannin-MECANIC'!H88</f>
        <v>9.4679000000000002</v>
      </c>
      <c r="AD88" s="1">
        <f>'wortmannin-MECANIC'!I88</f>
        <v>0</v>
      </c>
      <c r="AE88" s="1">
        <f>'wortmannin-MECANIC'!J88</f>
        <v>-38.920200000000023</v>
      </c>
      <c r="AG88" s="1">
        <f>'InfliX-MECANIC'!A88</f>
        <v>40</v>
      </c>
      <c r="AH88" s="1">
        <f>'InfliX-MECANIC'!B88</f>
        <v>0</v>
      </c>
      <c r="AI88" s="1">
        <f>'InfliX-MECANIC'!C88</f>
        <v>0</v>
      </c>
      <c r="AJ88" s="1">
        <f>'InfliX-MECANIC'!D88</f>
        <v>0</v>
      </c>
      <c r="AK88" s="2">
        <f>'InfliX-MECANIC'!E88</f>
        <v>113.5402</v>
      </c>
      <c r="AL88" s="1">
        <f>'InfliX-MECANIC'!F88</f>
        <v>0</v>
      </c>
      <c r="AM88" s="1">
        <f>'InfliX-MECANIC'!G88</f>
        <v>334.38959999999997</v>
      </c>
      <c r="AN88" s="2">
        <f>'InfliX-MECANIC'!H88</f>
        <v>15.050200000000004</v>
      </c>
      <c r="AO88" s="1">
        <f>'InfliX-MECANIC'!I88</f>
        <v>0</v>
      </c>
      <c r="AP88" s="1">
        <f>'InfliX-MECANIC'!J88</f>
        <v>-10.920400000000029</v>
      </c>
      <c r="AR88" s="1">
        <f>CGS!A88</f>
        <v>40</v>
      </c>
      <c r="AS88" s="1">
        <f>CGS!B88</f>
        <v>0</v>
      </c>
      <c r="AT88" s="1">
        <f>CGS!C88</f>
        <v>0</v>
      </c>
      <c r="AU88" s="1">
        <f>CGS!D88</f>
        <v>0</v>
      </c>
      <c r="AV88" s="2">
        <f>CGS!E88</f>
        <v>97.2</v>
      </c>
      <c r="AW88" s="1">
        <f>CGS!F88</f>
        <v>0</v>
      </c>
      <c r="AX88" s="1">
        <f>CGS!G88</f>
        <v>427.38</v>
      </c>
      <c r="AY88" s="2">
        <f>CGS!H88</f>
        <v>-1.1499999999999915</v>
      </c>
      <c r="AZ88" s="1">
        <f>CGS!I88</f>
        <v>0</v>
      </c>
      <c r="BA88" s="1">
        <f>CGS!J88</f>
        <v>28.339999999999975</v>
      </c>
      <c r="BC88" s="1">
        <f>CSC!A88</f>
        <v>40</v>
      </c>
      <c r="BD88" s="1">
        <f>CSC!B88</f>
        <v>0</v>
      </c>
      <c r="BE88" s="1">
        <f>CSC!C88</f>
        <v>0</v>
      </c>
      <c r="BF88" s="1">
        <f>CSC!D88</f>
        <v>0</v>
      </c>
      <c r="BG88" s="2">
        <f>CSC!E88</f>
        <v>95.2</v>
      </c>
      <c r="BH88" s="1">
        <f>CSC!F88</f>
        <v>0</v>
      </c>
      <c r="BI88" s="1">
        <f>CSC!G88</f>
        <v>372.94</v>
      </c>
      <c r="BJ88" s="2">
        <f>CSC!H88</f>
        <v>3.8400000000000034</v>
      </c>
      <c r="BK88" s="1">
        <f>CSC!I88</f>
        <v>0</v>
      </c>
      <c r="BL88" s="1">
        <f>CSC!J88</f>
        <v>-14.689999999999998</v>
      </c>
      <c r="BN88" s="1">
        <f>'CGS-NIC'!A88</f>
        <v>40</v>
      </c>
      <c r="BO88" s="1">
        <f>'CGS-NIC'!B88</f>
        <v>0</v>
      </c>
      <c r="BP88" s="1">
        <f>'CGS-NIC'!C88</f>
        <v>0</v>
      </c>
      <c r="BQ88" s="1">
        <f>'CGS-NIC'!D88</f>
        <v>0</v>
      </c>
      <c r="BR88" s="2">
        <f>'CGS-NIC'!E88</f>
        <v>97.22</v>
      </c>
      <c r="BS88" s="1">
        <f>'CGS-NIC'!F88</f>
        <v>0</v>
      </c>
      <c r="BT88" s="1">
        <f>'CGS-NIC'!G88</f>
        <v>331.85</v>
      </c>
      <c r="BU88" s="2">
        <f>'CGS-NIC'!H88</f>
        <v>7.9000000000000057</v>
      </c>
      <c r="BV88" s="1">
        <f>'CGS-NIC'!I88</f>
        <v>0</v>
      </c>
      <c r="BW88" s="1">
        <f>'CGS-NIC'!J88</f>
        <v>-26.549999999999955</v>
      </c>
      <c r="BY88" s="1">
        <f>'CSC-NIC'!A88</f>
        <v>40</v>
      </c>
      <c r="BZ88" s="1">
        <f>'CSC-NIC'!B88</f>
        <v>0</v>
      </c>
      <c r="CA88" s="1">
        <f>'CSC-NIC'!C88</f>
        <v>0</v>
      </c>
      <c r="CB88" s="1">
        <f>'CSC-NIC'!D88</f>
        <v>0</v>
      </c>
      <c r="CC88" s="2">
        <f>'CSC-NIC'!E88</f>
        <v>103.89</v>
      </c>
      <c r="CD88" s="1">
        <f>'CSC-NIC'!F88</f>
        <v>0</v>
      </c>
      <c r="CE88" s="1">
        <f>'CSC-NIC'!G88</f>
        <v>403.87</v>
      </c>
      <c r="CF88" s="2">
        <f>'CSC-NIC'!H88</f>
        <v>4.4399999999999977</v>
      </c>
      <c r="CG88" s="1">
        <f>'CSC-NIC'!I88</f>
        <v>0</v>
      </c>
      <c r="CH88" s="1">
        <f>'CSC-NIC'!J88</f>
        <v>4.75</v>
      </c>
    </row>
    <row r="89" spans="1:86" x14ac:dyDescent="0.3">
      <c r="A89" s="1">
        <f>'PD-MECANIC'!A89</f>
        <v>50</v>
      </c>
      <c r="B89" s="1">
        <f>'PD-MECANIC'!B89</f>
        <v>0</v>
      </c>
      <c r="C89" s="1">
        <f>'PD-MECANIC'!C89</f>
        <v>0</v>
      </c>
      <c r="D89" s="1">
        <f>'PD-MECANIC'!D89</f>
        <v>0</v>
      </c>
      <c r="E89" s="2">
        <f>'PD-MECANIC'!E89</f>
        <v>104.8065</v>
      </c>
      <c r="F89" s="1">
        <f>'PD-MECANIC'!F89</f>
        <v>0</v>
      </c>
      <c r="G89" s="1">
        <f>'PD-MECANIC'!G89</f>
        <v>392.59210000000002</v>
      </c>
      <c r="H89" s="2">
        <f>'PD-MECANIC'!H89</f>
        <v>3.9964999999999975</v>
      </c>
      <c r="I89" s="1">
        <f>'PD-MECANIC'!I89</f>
        <v>21.862099999999998</v>
      </c>
      <c r="K89" s="3">
        <f>'SP-MECANIC'!A89</f>
        <v>50</v>
      </c>
      <c r="L89" s="1">
        <f>'SP-MECANIC'!B89</f>
        <v>0</v>
      </c>
      <c r="M89" s="1">
        <f>'SP-MECANIC'!C89</f>
        <v>0</v>
      </c>
      <c r="N89" s="1">
        <f>'SP-MECANIC'!D89</f>
        <v>0</v>
      </c>
      <c r="O89" s="2">
        <f>'SP-MECANIC'!E89</f>
        <v>108.5342</v>
      </c>
      <c r="P89" s="1">
        <f>'SP-MECANIC'!F89</f>
        <v>0</v>
      </c>
      <c r="Q89" s="1">
        <f>'SP-MECANIC'!G89</f>
        <v>377.23779999999999</v>
      </c>
      <c r="R89" s="2">
        <f>'SP-MECANIC'!H89</f>
        <v>12.864199999999997</v>
      </c>
      <c r="S89" s="1">
        <f>'SP-MECANIC'!I89</f>
        <v>0</v>
      </c>
      <c r="T89" s="1">
        <f>'SP-MECANIC'!J89</f>
        <v>-7.1222000000000207</v>
      </c>
      <c r="V89" s="1">
        <f>'wortmannin-MECANIC'!A89</f>
        <v>50</v>
      </c>
      <c r="W89" s="1">
        <f>'wortmannin-MECANIC'!B89</f>
        <v>0</v>
      </c>
      <c r="X89" s="1">
        <f>'wortmannin-MECANIC'!C89</f>
        <v>0</v>
      </c>
      <c r="Y89" s="1">
        <f>'wortmannin-MECANIC'!D89</f>
        <v>0</v>
      </c>
      <c r="Z89" s="2">
        <f>'wortmannin-MECANIC'!E89</f>
        <v>98.051100000000005</v>
      </c>
      <c r="AA89" s="1">
        <f>'wortmannin-MECANIC'!F89</f>
        <v>0</v>
      </c>
      <c r="AB89" s="1">
        <f>'wortmannin-MECANIC'!G89</f>
        <v>446.31310000000002</v>
      </c>
      <c r="AC89" s="2">
        <f>'wortmannin-MECANIC'!H89</f>
        <v>9.6811000000000007</v>
      </c>
      <c r="AD89" s="1">
        <f>'wortmannin-MECANIC'!I89</f>
        <v>0</v>
      </c>
      <c r="AE89" s="1">
        <f>'wortmannin-MECANIC'!J89</f>
        <v>-6.356899999999996</v>
      </c>
      <c r="AG89" s="1">
        <f>'InfliX-MECANIC'!A89</f>
        <v>50</v>
      </c>
      <c r="AH89" s="1">
        <f>'InfliX-MECANIC'!B89</f>
        <v>0</v>
      </c>
      <c r="AI89" s="1">
        <f>'InfliX-MECANIC'!C89</f>
        <v>0</v>
      </c>
      <c r="AJ89" s="1">
        <f>'InfliX-MECANIC'!D89</f>
        <v>0</v>
      </c>
      <c r="AK89" s="2">
        <f>'InfliX-MECANIC'!E89</f>
        <v>112.48009999999999</v>
      </c>
      <c r="AL89" s="1">
        <f>'InfliX-MECANIC'!F89</f>
        <v>0</v>
      </c>
      <c r="AM89" s="1">
        <f>'InfliX-MECANIC'!G89</f>
        <v>338.25830000000002</v>
      </c>
      <c r="AN89" s="2">
        <f>'InfliX-MECANIC'!H89</f>
        <v>13.990099999999998</v>
      </c>
      <c r="AO89" s="1">
        <f>'InfliX-MECANIC'!I89</f>
        <v>0</v>
      </c>
      <c r="AP89" s="1">
        <f>'InfliX-MECANIC'!J89</f>
        <v>-7.0516999999999825</v>
      </c>
      <c r="AR89" s="1">
        <f>CGS!A89</f>
        <v>50</v>
      </c>
      <c r="AS89" s="1">
        <f>CGS!B89</f>
        <v>0</v>
      </c>
      <c r="AT89" s="1">
        <f>CGS!C89</f>
        <v>0</v>
      </c>
      <c r="AU89" s="1">
        <f>CGS!D89</f>
        <v>0</v>
      </c>
      <c r="AV89" s="2">
        <f>CGS!E89</f>
        <v>97.37</v>
      </c>
      <c r="AW89" s="1">
        <f>CGS!F89</f>
        <v>0</v>
      </c>
      <c r="AX89" s="1">
        <f>CGS!G89</f>
        <v>405.52</v>
      </c>
      <c r="AY89" s="2">
        <f>CGS!H89</f>
        <v>-0.97999999999998977</v>
      </c>
      <c r="AZ89" s="1">
        <f>CGS!I89</f>
        <v>0</v>
      </c>
      <c r="BA89" s="1">
        <f>CGS!J89</f>
        <v>6.4799999999999613</v>
      </c>
      <c r="BC89" s="1">
        <f>CSC!A89</f>
        <v>50</v>
      </c>
      <c r="BD89" s="1">
        <f>CSC!B89</f>
        <v>0</v>
      </c>
      <c r="BE89" s="1">
        <f>CSC!C89</f>
        <v>0</v>
      </c>
      <c r="BF89" s="1">
        <f>CSC!D89</f>
        <v>0</v>
      </c>
      <c r="BG89" s="2">
        <f>CSC!E89</f>
        <v>100.32</v>
      </c>
      <c r="BH89" s="1">
        <f>CSC!F89</f>
        <v>0</v>
      </c>
      <c r="BI89" s="1">
        <f>CSC!G89</f>
        <v>354.84</v>
      </c>
      <c r="BJ89" s="2">
        <f>CSC!H89</f>
        <v>8.9599999999999937</v>
      </c>
      <c r="BK89" s="1">
        <f>CSC!I89</f>
        <v>0</v>
      </c>
      <c r="BL89" s="1">
        <f>CSC!J89</f>
        <v>-32.79000000000002</v>
      </c>
      <c r="BN89" s="1">
        <f>'CGS-NIC'!A89</f>
        <v>50</v>
      </c>
      <c r="BO89" s="1">
        <f>'CGS-NIC'!B89</f>
        <v>0</v>
      </c>
      <c r="BP89" s="1">
        <f>'CGS-NIC'!C89</f>
        <v>0</v>
      </c>
      <c r="BQ89" s="1">
        <f>'CGS-NIC'!D89</f>
        <v>0</v>
      </c>
      <c r="BR89" s="2">
        <f>'CGS-NIC'!E89</f>
        <v>97.67</v>
      </c>
      <c r="BS89" s="1">
        <f>'CGS-NIC'!F89</f>
        <v>0</v>
      </c>
      <c r="BT89" s="1">
        <f>'CGS-NIC'!G89</f>
        <v>339.98</v>
      </c>
      <c r="BU89" s="2">
        <f>'CGS-NIC'!H89</f>
        <v>8.3500000000000085</v>
      </c>
      <c r="BV89" s="1">
        <f>'CGS-NIC'!I89</f>
        <v>0</v>
      </c>
      <c r="BW89" s="1">
        <f>'CGS-NIC'!J89</f>
        <v>-18.419999999999959</v>
      </c>
      <c r="BY89" s="1">
        <f>'CSC-NIC'!A89</f>
        <v>50</v>
      </c>
      <c r="BZ89" s="1">
        <f>'CSC-NIC'!B89</f>
        <v>0</v>
      </c>
      <c r="CA89" s="1">
        <f>'CSC-NIC'!C89</f>
        <v>0</v>
      </c>
      <c r="CB89" s="1">
        <f>'CSC-NIC'!D89</f>
        <v>0</v>
      </c>
      <c r="CC89" s="2">
        <f>'CSC-NIC'!E89</f>
        <v>102.72</v>
      </c>
      <c r="CD89" s="1">
        <f>'CSC-NIC'!F89</f>
        <v>0</v>
      </c>
      <c r="CE89" s="1">
        <f>'CSC-NIC'!G89</f>
        <v>412.63</v>
      </c>
      <c r="CF89" s="2">
        <f>'CSC-NIC'!H89</f>
        <v>3.269999999999996</v>
      </c>
      <c r="CG89" s="1">
        <f>'CSC-NIC'!I89</f>
        <v>0</v>
      </c>
      <c r="CH89" s="1">
        <f>'CSC-NIC'!J89</f>
        <v>13.509999999999991</v>
      </c>
    </row>
    <row r="90" spans="1:86" x14ac:dyDescent="0.3">
      <c r="A90" s="1">
        <f>'PD-MECANIC'!A90</f>
        <v>60</v>
      </c>
      <c r="B90" s="1">
        <f>'PD-MECANIC'!B90</f>
        <v>0</v>
      </c>
      <c r="C90" s="1">
        <f>'PD-MECANIC'!C90</f>
        <v>0</v>
      </c>
      <c r="D90" s="1">
        <f>'PD-MECANIC'!D90</f>
        <v>0</v>
      </c>
      <c r="E90" s="2">
        <f>'PD-MECANIC'!E90</f>
        <v>100.4427</v>
      </c>
      <c r="F90" s="1">
        <f>'PD-MECANIC'!F90</f>
        <v>0</v>
      </c>
      <c r="G90" s="1">
        <f>'PD-MECANIC'!G90</f>
        <v>385.27640000000002</v>
      </c>
      <c r="H90" s="2">
        <f>'PD-MECANIC'!H90</f>
        <v>-0.36730000000000018</v>
      </c>
      <c r="I90" s="1">
        <f>'PD-MECANIC'!I90</f>
        <v>14.546400000000006</v>
      </c>
      <c r="K90" s="3">
        <f>'SP-MECANIC'!A90</f>
        <v>60</v>
      </c>
      <c r="L90">
        <f>'SP-MECANIC'!B90</f>
        <v>0</v>
      </c>
      <c r="M90">
        <f>'SP-MECANIC'!C90</f>
        <v>0</v>
      </c>
      <c r="N90">
        <f>'SP-MECANIC'!D90</f>
        <v>0</v>
      </c>
      <c r="O90">
        <f>'SP-MECANIC'!E90</f>
        <v>106.3802</v>
      </c>
      <c r="P90">
        <f>'SP-MECANIC'!F90</f>
        <v>0</v>
      </c>
      <c r="Q90">
        <f>'SP-MECANIC'!G90</f>
        <v>371.6857</v>
      </c>
      <c r="R90">
        <f>'SP-MECANIC'!H90</f>
        <v>10.7102</v>
      </c>
      <c r="S90">
        <f>'SP-MECANIC'!I90</f>
        <v>0</v>
      </c>
      <c r="T90">
        <f>'SP-MECANIC'!J90</f>
        <v>-12.674300000000017</v>
      </c>
      <c r="V90" s="1">
        <f>'wortmannin-MECANIC'!A90</f>
        <v>60</v>
      </c>
      <c r="W90" s="1">
        <f>'wortmannin-MECANIC'!B90</f>
        <v>0</v>
      </c>
      <c r="X90" s="1">
        <f>'wortmannin-MECANIC'!C90</f>
        <v>0</v>
      </c>
      <c r="Y90" s="1">
        <f>'wortmannin-MECANIC'!D90</f>
        <v>0</v>
      </c>
      <c r="Z90" s="2">
        <f>'wortmannin-MECANIC'!E90</f>
        <v>96.8352</v>
      </c>
      <c r="AA90" s="1">
        <f>'wortmannin-MECANIC'!F90</f>
        <v>0</v>
      </c>
      <c r="AB90" s="1">
        <f>'wortmannin-MECANIC'!G90</f>
        <v>452.23500000000001</v>
      </c>
      <c r="AC90" s="2">
        <f>'wortmannin-MECANIC'!H90</f>
        <v>8.4651999999999958</v>
      </c>
      <c r="AD90" s="1">
        <f>'wortmannin-MECANIC'!I90</f>
        <v>0</v>
      </c>
      <c r="AE90" s="1">
        <f>'wortmannin-MECANIC'!J90</f>
        <v>-0.43500000000000227</v>
      </c>
      <c r="AG90" s="1">
        <f>'InfliX-MECANIC'!A90</f>
        <v>60</v>
      </c>
      <c r="AH90" s="1">
        <f>'InfliX-MECANIC'!B90</f>
        <v>0</v>
      </c>
      <c r="AI90" s="1">
        <f>'InfliX-MECANIC'!C90</f>
        <v>0</v>
      </c>
      <c r="AJ90" s="1">
        <f>'InfliX-MECANIC'!D90</f>
        <v>0</v>
      </c>
      <c r="AK90" s="2">
        <f>'InfliX-MECANIC'!E90</f>
        <v>109.4726</v>
      </c>
      <c r="AL90" s="1">
        <f>'InfliX-MECANIC'!F90</f>
        <v>0</v>
      </c>
      <c r="AM90" s="1">
        <f>'InfliX-MECANIC'!G90</f>
        <v>338.1728</v>
      </c>
      <c r="AN90" s="2">
        <f>'InfliX-MECANIC'!H90</f>
        <v>10.982600000000005</v>
      </c>
      <c r="AO90" s="1">
        <f>'InfliX-MECANIC'!I90</f>
        <v>0</v>
      </c>
      <c r="AP90" s="1">
        <f>'InfliX-MECANIC'!J90</f>
        <v>-7.1372000000000071</v>
      </c>
      <c r="AR90" s="1">
        <f>CGS!A90</f>
        <v>60</v>
      </c>
      <c r="AS90" s="1">
        <f>CGS!B90</f>
        <v>0</v>
      </c>
      <c r="AT90" s="1">
        <f>CGS!C90</f>
        <v>0</v>
      </c>
      <c r="AU90" s="1">
        <f>CGS!D90</f>
        <v>0</v>
      </c>
      <c r="AV90" s="2">
        <f>CGS!E90</f>
        <v>96.58</v>
      </c>
      <c r="AW90" s="1">
        <f>CGS!F90</f>
        <v>0</v>
      </c>
      <c r="AX90" s="1">
        <f>CGS!G90</f>
        <v>396.96</v>
      </c>
      <c r="AY90" s="2">
        <f>CGS!H90</f>
        <v>-1.769999999999996</v>
      </c>
      <c r="AZ90" s="1">
        <f>CGS!I90</f>
        <v>0</v>
      </c>
      <c r="BA90" s="1">
        <f>CGS!J90</f>
        <v>-2.0800000000000409</v>
      </c>
      <c r="BC90" s="1">
        <f>CSC!A90</f>
        <v>60</v>
      </c>
      <c r="BD90" s="1">
        <f>CSC!B90</f>
        <v>0</v>
      </c>
      <c r="BE90" s="1">
        <f>CSC!C90</f>
        <v>0</v>
      </c>
      <c r="BF90" s="1">
        <f>CSC!D90</f>
        <v>0</v>
      </c>
      <c r="BG90" s="2">
        <f>CSC!E90</f>
        <v>103.97</v>
      </c>
      <c r="BH90" s="1">
        <f>CSC!F90</f>
        <v>0</v>
      </c>
      <c r="BI90" s="1">
        <f>CSC!G90</f>
        <v>358.94</v>
      </c>
      <c r="BJ90" s="2">
        <f>CSC!H90</f>
        <v>12.61</v>
      </c>
      <c r="BK90" s="1">
        <f>CSC!I90</f>
        <v>0</v>
      </c>
      <c r="BL90" s="1">
        <f>CSC!J90</f>
        <v>-28.689999999999998</v>
      </c>
      <c r="BN90" s="1">
        <f>'CGS-NIC'!A90</f>
        <v>60</v>
      </c>
      <c r="BO90" s="1">
        <f>'CGS-NIC'!B90</f>
        <v>0</v>
      </c>
      <c r="BP90" s="1">
        <f>'CGS-NIC'!C90</f>
        <v>0</v>
      </c>
      <c r="BQ90" s="1">
        <f>'CGS-NIC'!D90</f>
        <v>0</v>
      </c>
      <c r="BR90" s="2">
        <f>'CGS-NIC'!E90</f>
        <v>97.82</v>
      </c>
      <c r="BS90" s="1">
        <f>'CGS-NIC'!F90</f>
        <v>0</v>
      </c>
      <c r="BT90" s="1">
        <f>'CGS-NIC'!G90</f>
        <v>350.58</v>
      </c>
      <c r="BU90" s="2">
        <f>'CGS-NIC'!H90</f>
        <v>8.5</v>
      </c>
      <c r="BV90" s="1">
        <f>'CGS-NIC'!I90</f>
        <v>0</v>
      </c>
      <c r="BW90" s="1">
        <f>'CGS-NIC'!J90</f>
        <v>-7.8199999999999932</v>
      </c>
      <c r="BY90" s="1">
        <f>'CSC-NIC'!A90</f>
        <v>60</v>
      </c>
      <c r="BZ90" s="1">
        <f>'CSC-NIC'!B90</f>
        <v>0</v>
      </c>
      <c r="CA90" s="1">
        <f>'CSC-NIC'!C90</f>
        <v>0</v>
      </c>
      <c r="CB90" s="1">
        <f>'CSC-NIC'!D90</f>
        <v>0</v>
      </c>
      <c r="CC90" s="2">
        <f>'CSC-NIC'!E90</f>
        <v>103.49</v>
      </c>
      <c r="CD90" s="1">
        <f>'CSC-NIC'!F90</f>
        <v>0</v>
      </c>
      <c r="CE90" s="1">
        <f>'CSC-NIC'!G90</f>
        <v>405.17</v>
      </c>
      <c r="CF90" s="2">
        <f>'CSC-NIC'!H90</f>
        <v>4.039999999999992</v>
      </c>
      <c r="CG90" s="1">
        <f>'CSC-NIC'!I90</f>
        <v>0</v>
      </c>
      <c r="CH90" s="1">
        <f>'CSC-NIC'!J90</f>
        <v>6.0500000000000114</v>
      </c>
    </row>
    <row r="91" spans="1:86" x14ac:dyDescent="0.3">
      <c r="A91" s="1">
        <f>'PD-MECANIC'!A91</f>
        <v>70</v>
      </c>
      <c r="B91" s="1">
        <f>'PD-MECANIC'!B91</f>
        <v>0</v>
      </c>
      <c r="C91" s="1">
        <f>'PD-MECANIC'!C91</f>
        <v>0</v>
      </c>
      <c r="D91" s="1">
        <f>'PD-MECANIC'!D91</f>
        <v>0</v>
      </c>
      <c r="E91" s="2">
        <f>'PD-MECANIC'!E91</f>
        <v>102.66370000000001</v>
      </c>
      <c r="F91" s="1">
        <f>'PD-MECANIC'!F91</f>
        <v>0</v>
      </c>
      <c r="G91" s="1">
        <f>'PD-MECANIC'!G91</f>
        <v>384.02850000000001</v>
      </c>
      <c r="H91" s="2">
        <f>'PD-MECANIC'!H91</f>
        <v>1.8537000000000035</v>
      </c>
      <c r="I91" s="1">
        <f>'PD-MECANIC'!I91</f>
        <v>13.29849999999999</v>
      </c>
      <c r="K91" s="3">
        <f>'SP-MECANIC'!A91</f>
        <v>70</v>
      </c>
      <c r="L91" s="1">
        <f>'SP-MECANIC'!B91</f>
        <v>0</v>
      </c>
      <c r="M91" s="1">
        <f>'SP-MECANIC'!C91</f>
        <v>0</v>
      </c>
      <c r="N91" s="1">
        <f>'SP-MECANIC'!D91</f>
        <v>0</v>
      </c>
      <c r="O91" s="2">
        <f>'SP-MECANIC'!E91</f>
        <v>108.2589</v>
      </c>
      <c r="P91" s="1">
        <f>'SP-MECANIC'!F91</f>
        <v>0</v>
      </c>
      <c r="Q91" s="1">
        <f>'SP-MECANIC'!G91</f>
        <v>391.33210000000003</v>
      </c>
      <c r="R91" s="2">
        <f>'SP-MECANIC'!H91</f>
        <v>12.588899999999995</v>
      </c>
      <c r="S91" s="1">
        <f>'SP-MECANIC'!I91</f>
        <v>0</v>
      </c>
      <c r="T91" s="1">
        <f>'SP-MECANIC'!J91</f>
        <v>6.9721000000000117</v>
      </c>
      <c r="V91" s="1">
        <f>'wortmannin-MECANIC'!A91</f>
        <v>70</v>
      </c>
      <c r="W91" s="1">
        <f>'wortmannin-MECANIC'!B91</f>
        <v>0</v>
      </c>
      <c r="X91" s="1">
        <f>'wortmannin-MECANIC'!C91</f>
        <v>0</v>
      </c>
      <c r="Y91" s="1">
        <f>'wortmannin-MECANIC'!D91</f>
        <v>0</v>
      </c>
      <c r="Z91" s="2">
        <f>'wortmannin-MECANIC'!E91</f>
        <v>96.032399999999996</v>
      </c>
      <c r="AA91" s="1">
        <f>'wortmannin-MECANIC'!F91</f>
        <v>0</v>
      </c>
      <c r="AB91" s="1">
        <f>'wortmannin-MECANIC'!G91</f>
        <v>457.3553</v>
      </c>
      <c r="AC91" s="2">
        <f>'wortmannin-MECANIC'!H91</f>
        <v>7.662399999999991</v>
      </c>
      <c r="AD91" s="1">
        <f>'wortmannin-MECANIC'!I91</f>
        <v>0</v>
      </c>
      <c r="AE91" s="1">
        <f>'wortmannin-MECANIC'!J91</f>
        <v>4.6852999999999838</v>
      </c>
      <c r="AG91" s="1">
        <f>'InfliX-MECANIC'!A91</f>
        <v>70</v>
      </c>
      <c r="AH91" s="1">
        <f>'InfliX-MECANIC'!B91</f>
        <v>0</v>
      </c>
      <c r="AI91" s="1">
        <f>'InfliX-MECANIC'!C91</f>
        <v>0</v>
      </c>
      <c r="AJ91" s="1">
        <f>'InfliX-MECANIC'!D91</f>
        <v>0</v>
      </c>
      <c r="AK91" s="2">
        <f>'InfliX-MECANIC'!E91</f>
        <v>108.75020000000001</v>
      </c>
      <c r="AL91" s="1">
        <f>'InfliX-MECANIC'!F91</f>
        <v>0</v>
      </c>
      <c r="AM91" s="1">
        <f>'InfliX-MECANIC'!G91</f>
        <v>334.30380000000002</v>
      </c>
      <c r="AN91" s="2">
        <f>'InfliX-MECANIC'!H91</f>
        <v>10.260200000000012</v>
      </c>
      <c r="AO91" s="1">
        <f>'InfliX-MECANIC'!I91</f>
        <v>0</v>
      </c>
      <c r="AP91" s="1">
        <f>'InfliX-MECANIC'!J91</f>
        <v>-11.006199999999978</v>
      </c>
      <c r="AR91" s="1">
        <f>CGS!A91</f>
        <v>70</v>
      </c>
      <c r="AS91" s="1">
        <f>CGS!B91</f>
        <v>0</v>
      </c>
      <c r="AT91" s="1">
        <f>CGS!C91</f>
        <v>0</v>
      </c>
      <c r="AU91" s="1">
        <f>CGS!D91</f>
        <v>0</v>
      </c>
      <c r="AV91" s="2">
        <f>CGS!E91</f>
        <v>95.24</v>
      </c>
      <c r="AW91" s="1">
        <f>CGS!F91</f>
        <v>0</v>
      </c>
      <c r="AX91" s="1">
        <f>CGS!G91</f>
        <v>385.99</v>
      </c>
      <c r="AY91" s="2">
        <f>CGS!H91</f>
        <v>-3.1099999999999994</v>
      </c>
      <c r="AZ91" s="1">
        <f>CGS!I91</f>
        <v>0</v>
      </c>
      <c r="BA91" s="1">
        <f>CGS!J91</f>
        <v>-13.050000000000011</v>
      </c>
      <c r="BC91" s="1">
        <f>CSC!A91</f>
        <v>70</v>
      </c>
      <c r="BD91" s="1">
        <f>CSC!B91</f>
        <v>0</v>
      </c>
      <c r="BE91" s="1">
        <f>CSC!C91</f>
        <v>0</v>
      </c>
      <c r="BF91" s="1">
        <f>CSC!D91</f>
        <v>0</v>
      </c>
      <c r="BG91" s="2">
        <f>CSC!E91</f>
        <v>100.69</v>
      </c>
      <c r="BH91" s="1">
        <f>CSC!F91</f>
        <v>0</v>
      </c>
      <c r="BI91" s="1">
        <f>CSC!G91</f>
        <v>361.82</v>
      </c>
      <c r="BJ91" s="2">
        <f>CSC!H91</f>
        <v>9.3299999999999983</v>
      </c>
      <c r="BK91" s="1">
        <f>CSC!I91</f>
        <v>0</v>
      </c>
      <c r="BL91" s="1">
        <f>CSC!J91</f>
        <v>-25.810000000000002</v>
      </c>
      <c r="BN91" s="1">
        <f>'CGS-NIC'!A91</f>
        <v>70</v>
      </c>
      <c r="BO91" s="1">
        <f>'CGS-NIC'!B91</f>
        <v>0</v>
      </c>
      <c r="BP91" s="1">
        <f>'CGS-NIC'!C91</f>
        <v>0</v>
      </c>
      <c r="BQ91" s="1">
        <f>'CGS-NIC'!D91</f>
        <v>0</v>
      </c>
      <c r="BR91" s="2">
        <f>'CGS-NIC'!E91</f>
        <v>100.7</v>
      </c>
      <c r="BS91" s="1">
        <f>'CGS-NIC'!F91</f>
        <v>0</v>
      </c>
      <c r="BT91" s="1">
        <f>'CGS-NIC'!G91</f>
        <v>355.67</v>
      </c>
      <c r="BU91" s="2">
        <f>'CGS-NIC'!H91</f>
        <v>11.38000000000001</v>
      </c>
      <c r="BV91" s="1">
        <f>'CGS-NIC'!I91</f>
        <v>0</v>
      </c>
      <c r="BW91" s="1">
        <f>'CGS-NIC'!J91</f>
        <v>-2.7299999999999613</v>
      </c>
      <c r="BY91" s="1">
        <f>'CSC-NIC'!A91</f>
        <v>70</v>
      </c>
      <c r="BZ91" s="1">
        <f>'CSC-NIC'!B91</f>
        <v>0</v>
      </c>
      <c r="CA91" s="1">
        <f>'CSC-NIC'!C91</f>
        <v>0</v>
      </c>
      <c r="CB91" s="1">
        <f>'CSC-NIC'!D91</f>
        <v>0</v>
      </c>
      <c r="CC91" s="2">
        <f>'CSC-NIC'!E91</f>
        <v>102.82</v>
      </c>
      <c r="CD91" s="1">
        <f>'CSC-NIC'!F91</f>
        <v>0</v>
      </c>
      <c r="CE91" s="1">
        <f>'CSC-NIC'!G91</f>
        <v>394.52</v>
      </c>
      <c r="CF91" s="2">
        <f>'CSC-NIC'!H91</f>
        <v>3.3699999999999903</v>
      </c>
      <c r="CG91" s="1">
        <f>'CSC-NIC'!I91</f>
        <v>0</v>
      </c>
      <c r="CH91" s="1">
        <f>'CSC-NIC'!J91</f>
        <v>-4.6000000000000227</v>
      </c>
    </row>
    <row r="92" spans="1:86" x14ac:dyDescent="0.3">
      <c r="A92" s="1">
        <f>'PD-MECANIC'!A92</f>
        <v>80</v>
      </c>
      <c r="B92" s="1">
        <f>'PD-MECANIC'!B92</f>
        <v>0</v>
      </c>
      <c r="C92" s="1">
        <f>'PD-MECANIC'!C92</f>
        <v>0</v>
      </c>
      <c r="D92" s="1">
        <f>'PD-MECANIC'!D92</f>
        <v>0</v>
      </c>
      <c r="E92" s="2">
        <f>'PD-MECANIC'!E92</f>
        <v>99.278300000000002</v>
      </c>
      <c r="F92" s="1">
        <f>'PD-MECANIC'!F92</f>
        <v>0</v>
      </c>
      <c r="G92" s="1">
        <f>'PD-MECANIC'!G92</f>
        <v>375.41899999999998</v>
      </c>
      <c r="H92" s="2">
        <f>'PD-MECANIC'!H92</f>
        <v>-1.5317000000000007</v>
      </c>
      <c r="I92" s="1">
        <f>'PD-MECANIC'!I92</f>
        <v>4.6889999999999645</v>
      </c>
      <c r="K92" s="3">
        <f>'SP-MECANIC'!A92</f>
        <v>80</v>
      </c>
      <c r="L92" s="1">
        <f>'SP-MECANIC'!B92</f>
        <v>0</v>
      </c>
      <c r="M92" s="1">
        <f>'SP-MECANIC'!C92</f>
        <v>0</v>
      </c>
      <c r="N92" s="1">
        <f>'SP-MECANIC'!D92</f>
        <v>0</v>
      </c>
      <c r="O92" s="2">
        <f>'SP-MECANIC'!E92</f>
        <v>107.81</v>
      </c>
      <c r="P92" s="1">
        <f>'SP-MECANIC'!F92</f>
        <v>0</v>
      </c>
      <c r="Q92" s="1">
        <f>'SP-MECANIC'!G92</f>
        <v>371.14</v>
      </c>
      <c r="R92" s="2">
        <f>'SP-MECANIC'!H92</f>
        <v>12.14</v>
      </c>
      <c r="S92" s="1">
        <f>'SP-MECANIC'!I92</f>
        <v>0</v>
      </c>
      <c r="T92" s="1">
        <f>'SP-MECANIC'!J92</f>
        <v>-13.220000000000027</v>
      </c>
      <c r="V92" s="1">
        <f>'wortmannin-MECANIC'!A92</f>
        <v>80</v>
      </c>
      <c r="W92" s="1">
        <f>'wortmannin-MECANIC'!B92</f>
        <v>0</v>
      </c>
      <c r="X92" s="1">
        <f>'wortmannin-MECANIC'!C92</f>
        <v>0</v>
      </c>
      <c r="Y92" s="1">
        <f>'wortmannin-MECANIC'!D92</f>
        <v>0</v>
      </c>
      <c r="Z92" s="2">
        <f>'wortmannin-MECANIC'!E92</f>
        <v>94.709900000000005</v>
      </c>
      <c r="AA92" s="1">
        <f>'wortmannin-MECANIC'!F92</f>
        <v>0</v>
      </c>
      <c r="AB92" s="1">
        <f>'wortmannin-MECANIC'!G92</f>
        <v>458.54399999999998</v>
      </c>
      <c r="AC92" s="2">
        <f>'wortmannin-MECANIC'!H92</f>
        <v>6.3399000000000001</v>
      </c>
      <c r="AD92" s="1">
        <f>'wortmannin-MECANIC'!I92</f>
        <v>0</v>
      </c>
      <c r="AE92" s="1">
        <f>'wortmannin-MECANIC'!J92</f>
        <v>5.8739999999999668</v>
      </c>
      <c r="AG92" s="1">
        <f>'InfliX-MECANIC'!A92</f>
        <v>80</v>
      </c>
      <c r="AH92" s="1">
        <f>'InfliX-MECANIC'!B92</f>
        <v>0</v>
      </c>
      <c r="AI92" s="1">
        <f>'InfliX-MECANIC'!C92</f>
        <v>0</v>
      </c>
      <c r="AJ92" s="1">
        <f>'InfliX-MECANIC'!D92</f>
        <v>0</v>
      </c>
      <c r="AK92" s="2">
        <f>'InfliX-MECANIC'!E92</f>
        <v>106.35509999999999</v>
      </c>
      <c r="AL92" s="1">
        <f>'InfliX-MECANIC'!F92</f>
        <v>0</v>
      </c>
      <c r="AM92" s="1">
        <f>'InfliX-MECANIC'!G92</f>
        <v>363.14420000000001</v>
      </c>
      <c r="AN92" s="2">
        <f>'InfliX-MECANIC'!H92</f>
        <v>7.8650999999999982</v>
      </c>
      <c r="AO92" s="1">
        <f>'InfliX-MECANIC'!I92</f>
        <v>0</v>
      </c>
      <c r="AP92" s="1">
        <f>'InfliX-MECANIC'!J92</f>
        <v>17.83420000000001</v>
      </c>
      <c r="AR92" s="1">
        <f>CGS!A92</f>
        <v>80</v>
      </c>
      <c r="AS92" s="1">
        <f>CGS!B92</f>
        <v>0</v>
      </c>
      <c r="AT92" s="1">
        <f>CGS!C92</f>
        <v>0</v>
      </c>
      <c r="AU92" s="1">
        <f>CGS!D92</f>
        <v>0</v>
      </c>
      <c r="AV92" s="2">
        <f>CGS!E92</f>
        <v>94.48</v>
      </c>
      <c r="AW92" s="1">
        <f>CGS!F92</f>
        <v>0</v>
      </c>
      <c r="AX92" s="1">
        <f>CGS!G92</f>
        <v>403.44</v>
      </c>
      <c r="AY92" s="2">
        <f>CGS!H92</f>
        <v>-3.8699999999999903</v>
      </c>
      <c r="AZ92" s="1">
        <f>CGS!I92</f>
        <v>0</v>
      </c>
      <c r="BA92" s="1">
        <f>CGS!J92</f>
        <v>4.3999999999999773</v>
      </c>
      <c r="BC92" s="1">
        <f>CSC!A92</f>
        <v>80</v>
      </c>
      <c r="BD92" s="1">
        <f>CSC!B92</f>
        <v>0</v>
      </c>
      <c r="BE92" s="1">
        <f>CSC!C92</f>
        <v>0</v>
      </c>
      <c r="BF92" s="1">
        <f>CSC!D92</f>
        <v>0</v>
      </c>
      <c r="BG92" s="2">
        <f>CSC!E92</f>
        <v>100.61</v>
      </c>
      <c r="BH92" s="1">
        <f>CSC!F92</f>
        <v>0</v>
      </c>
      <c r="BI92" s="1">
        <f>CSC!G92</f>
        <v>376.39</v>
      </c>
      <c r="BJ92" s="2">
        <f>CSC!H92</f>
        <v>9.25</v>
      </c>
      <c r="BK92" s="1">
        <f>CSC!I92</f>
        <v>0</v>
      </c>
      <c r="BL92" s="1">
        <f>CSC!J92</f>
        <v>-11.240000000000009</v>
      </c>
      <c r="BN92" s="1">
        <f>'CGS-NIC'!A92</f>
        <v>80</v>
      </c>
      <c r="BO92" s="1">
        <f>'CGS-NIC'!B92</f>
        <v>0</v>
      </c>
      <c r="BP92" s="1">
        <f>'CGS-NIC'!C92</f>
        <v>0</v>
      </c>
      <c r="BQ92" s="1">
        <f>'CGS-NIC'!D92</f>
        <v>0</v>
      </c>
      <c r="BR92" s="2">
        <f>'CGS-NIC'!E92</f>
        <v>98.36</v>
      </c>
      <c r="BS92" s="1">
        <f>'CGS-NIC'!F92</f>
        <v>0</v>
      </c>
      <c r="BT92" s="1">
        <f>'CGS-NIC'!G92</f>
        <v>337.28</v>
      </c>
      <c r="BU92" s="2">
        <f>'CGS-NIC'!H92</f>
        <v>9.0400000000000063</v>
      </c>
      <c r="BV92" s="1">
        <f>'CGS-NIC'!I92</f>
        <v>0</v>
      </c>
      <c r="BW92" s="1">
        <f>'CGS-NIC'!J92</f>
        <v>-21.120000000000005</v>
      </c>
      <c r="BY92" s="1">
        <f>'CSC-NIC'!A92</f>
        <v>80</v>
      </c>
      <c r="BZ92" s="1">
        <f>'CSC-NIC'!B92</f>
        <v>0</v>
      </c>
      <c r="CA92" s="1">
        <f>'CSC-NIC'!C92</f>
        <v>0</v>
      </c>
      <c r="CB92" s="1">
        <f>'CSC-NIC'!D92</f>
        <v>0</v>
      </c>
      <c r="CC92" s="2">
        <f>'CSC-NIC'!E92</f>
        <v>102.07</v>
      </c>
      <c r="CD92" s="1">
        <f>'CSC-NIC'!F92</f>
        <v>0</v>
      </c>
      <c r="CE92" s="1">
        <f>'CSC-NIC'!G92</f>
        <v>402.37</v>
      </c>
      <c r="CF92" s="2">
        <f>'CSC-NIC'!H92</f>
        <v>2.6199999999999903</v>
      </c>
      <c r="CG92" s="1">
        <f>'CSC-NIC'!I92</f>
        <v>0</v>
      </c>
      <c r="CH92" s="1">
        <f>'CSC-NIC'!J92</f>
        <v>3.25</v>
      </c>
    </row>
    <row r="93" spans="1:86" x14ac:dyDescent="0.3">
      <c r="A93" s="1">
        <f>'PD-MECANIC'!A93</f>
        <v>90</v>
      </c>
      <c r="B93" s="1">
        <f>'PD-MECANIC'!B93</f>
        <v>0</v>
      </c>
      <c r="C93" s="1">
        <f>'PD-MECANIC'!C93</f>
        <v>0</v>
      </c>
      <c r="D93" s="1">
        <f>'PD-MECANIC'!D93</f>
        <v>0</v>
      </c>
      <c r="E93" s="2">
        <f>'PD-MECANIC'!E93</f>
        <v>103.28</v>
      </c>
      <c r="F93" s="1">
        <f>'PD-MECANIC'!F93</f>
        <v>0</v>
      </c>
      <c r="G93" s="1">
        <f>'PD-MECANIC'!G93</f>
        <v>384.73</v>
      </c>
      <c r="H93" s="2">
        <f>'PD-MECANIC'!H93</f>
        <v>2.4699999999999989</v>
      </c>
      <c r="I93" s="1">
        <f>'PD-MECANIC'!I93</f>
        <v>14</v>
      </c>
      <c r="K93" s="3">
        <f>'SP-MECANIC'!A93</f>
        <v>90</v>
      </c>
      <c r="L93" s="1">
        <f>'SP-MECANIC'!B93</f>
        <v>0</v>
      </c>
      <c r="M93" s="1">
        <f>'SP-MECANIC'!C93</f>
        <v>0</v>
      </c>
      <c r="N93" s="1">
        <f>'SP-MECANIC'!D93</f>
        <v>0</v>
      </c>
      <c r="O93" s="2">
        <f>'SP-MECANIC'!E93</f>
        <v>106.7783</v>
      </c>
      <c r="P93" s="1">
        <f>'SP-MECANIC'!F93</f>
        <v>0</v>
      </c>
      <c r="Q93" s="1">
        <f>'SP-MECANIC'!G93</f>
        <v>396.24950000000001</v>
      </c>
      <c r="R93" s="2">
        <f>'SP-MECANIC'!H93</f>
        <v>11.1083</v>
      </c>
      <c r="S93" s="1">
        <f>'SP-MECANIC'!I93</f>
        <v>0</v>
      </c>
      <c r="T93" s="1">
        <f>'SP-MECANIC'!J93</f>
        <v>11.889499999999998</v>
      </c>
      <c r="V93" s="1">
        <f>'wortmannin-MECANIC'!A93</f>
        <v>90</v>
      </c>
      <c r="W93" s="1">
        <f>'wortmannin-MECANIC'!B93</f>
        <v>0</v>
      </c>
      <c r="X93" s="1">
        <f>'wortmannin-MECANIC'!C93</f>
        <v>0</v>
      </c>
      <c r="Y93" s="1">
        <f>'wortmannin-MECANIC'!D93</f>
        <v>0</v>
      </c>
      <c r="Z93" s="2">
        <f>'wortmannin-MECANIC'!E93</f>
        <v>94.126900000000006</v>
      </c>
      <c r="AA93" s="1">
        <f>'wortmannin-MECANIC'!F93</f>
        <v>0</v>
      </c>
      <c r="AB93" s="1">
        <f>'wortmannin-MECANIC'!G93</f>
        <v>462.94869999999997</v>
      </c>
      <c r="AC93" s="2">
        <f>'wortmannin-MECANIC'!H93</f>
        <v>5.7569000000000017</v>
      </c>
      <c r="AD93" s="1">
        <f>'wortmannin-MECANIC'!I93</f>
        <v>0</v>
      </c>
      <c r="AE93" s="1">
        <f>'wortmannin-MECANIC'!J93</f>
        <v>10.278699999999958</v>
      </c>
      <c r="AG93" s="1">
        <f>'InfliX-MECANIC'!A93</f>
        <v>90</v>
      </c>
      <c r="AH93" s="1">
        <f>'InfliX-MECANIC'!B93</f>
        <v>0</v>
      </c>
      <c r="AI93" s="1">
        <f>'InfliX-MECANIC'!C93</f>
        <v>0</v>
      </c>
      <c r="AJ93" s="1">
        <f>'InfliX-MECANIC'!D93</f>
        <v>0</v>
      </c>
      <c r="AK93" s="2">
        <f>'InfliX-MECANIC'!E93</f>
        <v>106.11</v>
      </c>
      <c r="AL93" s="1">
        <f>'InfliX-MECANIC'!F93</f>
        <v>0</v>
      </c>
      <c r="AM93" s="1">
        <f>'InfliX-MECANIC'!G93</f>
        <v>359.23</v>
      </c>
      <c r="AN93" s="2">
        <f>'InfliX-MECANIC'!H93</f>
        <v>7.6200000000000045</v>
      </c>
      <c r="AO93" s="1">
        <f>'InfliX-MECANIC'!I93</f>
        <v>0</v>
      </c>
      <c r="AP93" s="1">
        <f>'InfliX-MECANIC'!J93</f>
        <v>13.920000000000016</v>
      </c>
      <c r="AR93" s="1">
        <f>CGS!A93</f>
        <v>90</v>
      </c>
      <c r="AS93" s="1">
        <f>CGS!B93</f>
        <v>0</v>
      </c>
      <c r="AT93" s="1">
        <f>CGS!C93</f>
        <v>0</v>
      </c>
      <c r="AU93" s="1">
        <f>CGS!D93</f>
        <v>0</v>
      </c>
      <c r="AV93" s="2">
        <f>CGS!E93</f>
        <v>97.88</v>
      </c>
      <c r="AW93" s="1">
        <f>CGS!F93</f>
        <v>0</v>
      </c>
      <c r="AX93" s="1">
        <f>CGS!G93</f>
        <v>416.46</v>
      </c>
      <c r="AY93" s="2">
        <f>CGS!H93</f>
        <v>-0.46999999999999886</v>
      </c>
      <c r="AZ93" s="1">
        <f>CGS!I93</f>
        <v>0</v>
      </c>
      <c r="BA93" s="1">
        <f>CGS!J93</f>
        <v>17.419999999999959</v>
      </c>
      <c r="BC93" s="1">
        <f>CSC!A93</f>
        <v>90</v>
      </c>
      <c r="BD93" s="1">
        <f>CSC!B93</f>
        <v>0</v>
      </c>
      <c r="BE93" s="1">
        <f>CSC!C93</f>
        <v>0</v>
      </c>
      <c r="BF93" s="1">
        <f>CSC!D93</f>
        <v>0</v>
      </c>
      <c r="BG93" s="2">
        <f>CSC!E93</f>
        <v>100.72</v>
      </c>
      <c r="BH93" s="1">
        <f>CSC!F93</f>
        <v>0</v>
      </c>
      <c r="BI93" s="1">
        <f>CSC!G93</f>
        <v>358.93</v>
      </c>
      <c r="BJ93" s="2">
        <f>CSC!H93</f>
        <v>9.36</v>
      </c>
      <c r="BK93" s="1">
        <f>CSC!I93</f>
        <v>0</v>
      </c>
      <c r="BL93" s="1">
        <f>CSC!J93</f>
        <v>-28.699999999999989</v>
      </c>
      <c r="BN93" s="1">
        <f>'CGS-NIC'!A93</f>
        <v>90</v>
      </c>
      <c r="BO93" s="1">
        <f>'CGS-NIC'!B93</f>
        <v>0</v>
      </c>
      <c r="BP93" s="1">
        <f>'CGS-NIC'!C93</f>
        <v>0</v>
      </c>
      <c r="BQ93" s="1">
        <f>'CGS-NIC'!D93</f>
        <v>0</v>
      </c>
      <c r="BR93" s="2">
        <f>'CGS-NIC'!E93</f>
        <v>98.64</v>
      </c>
      <c r="BS93" s="1">
        <f>'CGS-NIC'!F93</f>
        <v>0</v>
      </c>
      <c r="BT93" s="1">
        <f>'CGS-NIC'!G93</f>
        <v>343.28</v>
      </c>
      <c r="BU93" s="2">
        <f>'CGS-NIC'!H93</f>
        <v>9.3200000000000074</v>
      </c>
      <c r="BV93" s="1">
        <f>'CGS-NIC'!I93</f>
        <v>0</v>
      </c>
      <c r="BW93" s="1">
        <f>'CGS-NIC'!J93</f>
        <v>-15.120000000000005</v>
      </c>
      <c r="BY93" s="1">
        <f>'CSC-NIC'!A93</f>
        <v>90</v>
      </c>
      <c r="BZ93" s="1">
        <f>'CSC-NIC'!B93</f>
        <v>0</v>
      </c>
      <c r="CA93" s="1">
        <f>'CSC-NIC'!C93</f>
        <v>0</v>
      </c>
      <c r="CB93" s="1">
        <f>'CSC-NIC'!D93</f>
        <v>0</v>
      </c>
      <c r="CC93" s="2">
        <f>'CSC-NIC'!E93</f>
        <v>102.42</v>
      </c>
      <c r="CD93" s="1">
        <f>'CSC-NIC'!F93</f>
        <v>0</v>
      </c>
      <c r="CE93" s="1">
        <f>'CSC-NIC'!G93</f>
        <v>387.05</v>
      </c>
      <c r="CF93" s="2">
        <f>'CSC-NIC'!H93</f>
        <v>2.9699999999999989</v>
      </c>
      <c r="CG93" s="1">
        <f>'CSC-NIC'!I93</f>
        <v>0</v>
      </c>
      <c r="CH93" s="1">
        <f>'CSC-NIC'!J93</f>
        <v>-12.069999999999993</v>
      </c>
    </row>
    <row r="94" spans="1:86" x14ac:dyDescent="0.3">
      <c r="A94" s="1">
        <f>'PD-MECANIC'!A94</f>
        <v>100</v>
      </c>
      <c r="B94" s="1">
        <f>'PD-MECANIC'!B94</f>
        <v>0</v>
      </c>
      <c r="C94" s="1">
        <f>'PD-MECANIC'!C94</f>
        <v>0</v>
      </c>
      <c r="D94" s="1">
        <f>'PD-MECANIC'!D94</f>
        <v>0</v>
      </c>
      <c r="E94" s="2">
        <f>'PD-MECANIC'!E94</f>
        <v>102.9539</v>
      </c>
      <c r="F94" s="1">
        <f>'PD-MECANIC'!F94</f>
        <v>0</v>
      </c>
      <c r="G94" s="1">
        <f>'PD-MECANIC'!G94</f>
        <v>389.65469999999999</v>
      </c>
      <c r="H94" s="2">
        <f>'PD-MECANIC'!H94</f>
        <v>2.1439000000000021</v>
      </c>
      <c r="I94" s="1">
        <f>'PD-MECANIC'!I94</f>
        <v>18.924699999999973</v>
      </c>
      <c r="K94" s="3">
        <f>'SP-MECANIC'!A94</f>
        <v>100</v>
      </c>
      <c r="L94">
        <f>'SP-MECANIC'!B94</f>
        <v>0</v>
      </c>
      <c r="M94">
        <f>'SP-MECANIC'!C94</f>
        <v>0</v>
      </c>
      <c r="N94">
        <f>'SP-MECANIC'!D94</f>
        <v>0</v>
      </c>
      <c r="O94">
        <f>'SP-MECANIC'!E94</f>
        <v>117.96</v>
      </c>
      <c r="P94">
        <f>'SP-MECANIC'!F94</f>
        <v>0</v>
      </c>
      <c r="Q94">
        <f>'SP-MECANIC'!G94</f>
        <v>451.84</v>
      </c>
      <c r="R94">
        <f>'SP-MECANIC'!H94</f>
        <v>22.289999999999992</v>
      </c>
      <c r="S94">
        <f>'SP-MECANIC'!I94</f>
        <v>0</v>
      </c>
      <c r="T94">
        <f>'SP-MECANIC'!J94</f>
        <v>67.479999999999961</v>
      </c>
      <c r="V94" s="1">
        <f>'wortmannin-MECANIC'!A94</f>
        <v>100</v>
      </c>
      <c r="W94" s="1">
        <f>'wortmannin-MECANIC'!B94</f>
        <v>0</v>
      </c>
      <c r="X94" s="1">
        <f>'wortmannin-MECANIC'!C94</f>
        <v>0</v>
      </c>
      <c r="Y94" s="1">
        <f>'wortmannin-MECANIC'!D94</f>
        <v>0</v>
      </c>
      <c r="Z94" s="2">
        <f>'wortmannin-MECANIC'!E94</f>
        <v>94.83</v>
      </c>
      <c r="AA94" s="1">
        <f>'wortmannin-MECANIC'!F94</f>
        <v>0</v>
      </c>
      <c r="AB94" s="1">
        <f>'wortmannin-MECANIC'!G94</f>
        <v>474.91</v>
      </c>
      <c r="AC94" s="2">
        <f>'wortmannin-MECANIC'!H94</f>
        <v>6.4599999999999937</v>
      </c>
      <c r="AD94" s="1">
        <f>'wortmannin-MECANIC'!I94</f>
        <v>0</v>
      </c>
      <c r="AE94" s="1">
        <f>'wortmannin-MECANIC'!J94</f>
        <v>22.240000000000009</v>
      </c>
      <c r="AG94" s="1">
        <f>'InfliX-MECANIC'!A94</f>
        <v>100</v>
      </c>
      <c r="AH94" s="1">
        <f>'InfliX-MECANIC'!B94</f>
        <v>0</v>
      </c>
      <c r="AI94" s="1">
        <f>'InfliX-MECANIC'!C94</f>
        <v>0</v>
      </c>
      <c r="AJ94" s="1">
        <f>'InfliX-MECANIC'!D94</f>
        <v>0</v>
      </c>
      <c r="AK94" s="2">
        <f>'InfliX-MECANIC'!E94</f>
        <v>106.05670000000001</v>
      </c>
      <c r="AL94" s="1">
        <f>'InfliX-MECANIC'!F94</f>
        <v>0</v>
      </c>
      <c r="AM94" s="1">
        <f>'InfliX-MECANIC'!G94</f>
        <v>340.45949999999999</v>
      </c>
      <c r="AN94" s="2">
        <f>'InfliX-MECANIC'!H94</f>
        <v>7.5667000000000115</v>
      </c>
      <c r="AO94" s="1">
        <f>'InfliX-MECANIC'!I94</f>
        <v>0</v>
      </c>
      <c r="AP94" s="1">
        <f>'InfliX-MECANIC'!J94</f>
        <v>-4.8505000000000109</v>
      </c>
      <c r="AR94" s="1">
        <f>CGS!A94</f>
        <v>100</v>
      </c>
      <c r="AS94" s="1">
        <f>CGS!B94</f>
        <v>0</v>
      </c>
      <c r="AT94" s="1">
        <f>CGS!C94</f>
        <v>0</v>
      </c>
      <c r="AU94" s="1">
        <f>CGS!D94</f>
        <v>0</v>
      </c>
      <c r="AV94" s="2">
        <f>CGS!E94</f>
        <v>98.04</v>
      </c>
      <c r="AW94" s="1">
        <f>CGS!F94</f>
        <v>0</v>
      </c>
      <c r="AX94" s="1">
        <f>CGS!G94</f>
        <v>401.19</v>
      </c>
      <c r="AY94" s="2">
        <f>CGS!H94</f>
        <v>-0.30999999999998806</v>
      </c>
      <c r="AZ94" s="1">
        <f>CGS!I94</f>
        <v>0</v>
      </c>
      <c r="BA94" s="1">
        <f>CGS!J94</f>
        <v>2.1499999999999773</v>
      </c>
      <c r="BC94" s="1">
        <f>CSC!A94</f>
        <v>100</v>
      </c>
      <c r="BD94" s="1">
        <f>CSC!B94</f>
        <v>0</v>
      </c>
      <c r="BE94" s="1">
        <f>CSC!C94</f>
        <v>0</v>
      </c>
      <c r="BF94" s="1">
        <f>CSC!D94</f>
        <v>0</v>
      </c>
      <c r="BG94" s="2">
        <f>CSC!E94</f>
        <v>99.55</v>
      </c>
      <c r="BH94" s="1">
        <f>CSC!F94</f>
        <v>0</v>
      </c>
      <c r="BI94" s="1">
        <f>CSC!G94</f>
        <v>343.84</v>
      </c>
      <c r="BJ94" s="2">
        <f>CSC!H94</f>
        <v>8.1899999999999977</v>
      </c>
      <c r="BK94" s="1">
        <f>CSC!I94</f>
        <v>0</v>
      </c>
      <c r="BL94" s="1">
        <f>CSC!J94</f>
        <v>-43.79000000000002</v>
      </c>
      <c r="BN94" s="1">
        <f>'CGS-NIC'!A94</f>
        <v>100</v>
      </c>
      <c r="BO94" s="1">
        <f>'CGS-NIC'!B94</f>
        <v>0</v>
      </c>
      <c r="BP94" s="1">
        <f>'CGS-NIC'!C94</f>
        <v>0</v>
      </c>
      <c r="BQ94" s="1">
        <f>'CGS-NIC'!D94</f>
        <v>0</v>
      </c>
      <c r="BR94" s="2">
        <f>'CGS-NIC'!E94</f>
        <v>98.3</v>
      </c>
      <c r="BS94" s="1">
        <f>'CGS-NIC'!F94</f>
        <v>0</v>
      </c>
      <c r="BT94" s="1">
        <f>'CGS-NIC'!G94</f>
        <v>313.27</v>
      </c>
      <c r="BU94" s="2">
        <f>'CGS-NIC'!H94</f>
        <v>8.980000000000004</v>
      </c>
      <c r="BV94" s="1">
        <f>'CGS-NIC'!I94</f>
        <v>0</v>
      </c>
      <c r="BW94" s="1">
        <f>'CGS-NIC'!J94</f>
        <v>-45.129999999999995</v>
      </c>
      <c r="BY94" s="1">
        <f>'CSC-NIC'!A94</f>
        <v>100</v>
      </c>
      <c r="BZ94" s="1">
        <f>'CSC-NIC'!B94</f>
        <v>0</v>
      </c>
      <c r="CA94" s="1">
        <f>'CSC-NIC'!C94</f>
        <v>0</v>
      </c>
      <c r="CB94" s="1">
        <f>'CSC-NIC'!D94</f>
        <v>0</v>
      </c>
      <c r="CC94" s="2">
        <f>'CSC-NIC'!E94</f>
        <v>103.08</v>
      </c>
      <c r="CD94" s="1">
        <f>'CSC-NIC'!F94</f>
        <v>0</v>
      </c>
      <c r="CE94" s="1">
        <f>'CSC-NIC'!G94</f>
        <v>401.01</v>
      </c>
      <c r="CF94" s="2">
        <f>'CSC-NIC'!H94</f>
        <v>3.6299999999999955</v>
      </c>
      <c r="CG94" s="1">
        <f>'CSC-NIC'!I94</f>
        <v>0</v>
      </c>
      <c r="CH94" s="1">
        <f>'CSC-NIC'!J94</f>
        <v>1.8899999999999864</v>
      </c>
    </row>
    <row r="95" spans="1:86" x14ac:dyDescent="0.3">
      <c r="A95" s="1">
        <f>'PD-MECANIC'!A95</f>
        <v>110</v>
      </c>
      <c r="B95" s="1">
        <f>'PD-MECANIC'!B95</f>
        <v>0</v>
      </c>
      <c r="C95" s="1">
        <f>'PD-MECANIC'!C95</f>
        <v>0</v>
      </c>
      <c r="D95" s="1">
        <f>'PD-MECANIC'!D95</f>
        <v>0</v>
      </c>
      <c r="E95" s="2">
        <f>'PD-MECANIC'!E95</f>
        <v>100.37949999999999</v>
      </c>
      <c r="F95" s="1">
        <f>'PD-MECANIC'!F95</f>
        <v>0</v>
      </c>
      <c r="G95" s="1">
        <f>'PD-MECANIC'!G95</f>
        <v>368.4255</v>
      </c>
      <c r="H95" s="2">
        <f>'PD-MECANIC'!H95</f>
        <v>-0.43050000000000921</v>
      </c>
      <c r="I95" s="1">
        <f>'PD-MECANIC'!I95</f>
        <v>-2.3045000000000186</v>
      </c>
      <c r="K95" s="3">
        <f>'SP-MECANIC'!A95</f>
        <v>110</v>
      </c>
      <c r="L95" s="1">
        <f>'SP-MECANIC'!B95</f>
        <v>0</v>
      </c>
      <c r="M95" s="1">
        <f>'SP-MECANIC'!C95</f>
        <v>0</v>
      </c>
      <c r="N95" s="1">
        <f>'SP-MECANIC'!D95</f>
        <v>0</v>
      </c>
      <c r="O95" s="1">
        <f>'SP-MECANIC'!E95</f>
        <v>120.37569999999999</v>
      </c>
      <c r="P95" s="1">
        <f>'SP-MECANIC'!F95</f>
        <v>0</v>
      </c>
      <c r="Q95" s="1">
        <f>'SP-MECANIC'!G95</f>
        <v>471.387</v>
      </c>
      <c r="R95" s="1">
        <f>'SP-MECANIC'!H95</f>
        <v>24.705699999999993</v>
      </c>
      <c r="S95" s="1">
        <f>'SP-MECANIC'!I95</f>
        <v>0</v>
      </c>
      <c r="T95" s="1">
        <f>'SP-MECANIC'!J95</f>
        <v>87.026999999999987</v>
      </c>
      <c r="V95" s="1">
        <f>'wortmannin-MECANIC'!A95</f>
        <v>110</v>
      </c>
      <c r="W95" s="1">
        <f>'wortmannin-MECANIC'!B95</f>
        <v>0</v>
      </c>
      <c r="X95" s="1">
        <f>'wortmannin-MECANIC'!C95</f>
        <v>0</v>
      </c>
      <c r="Y95" s="1">
        <f>'wortmannin-MECANIC'!D95</f>
        <v>0</v>
      </c>
      <c r="Z95" s="2">
        <f>'wortmannin-MECANIC'!E95</f>
        <v>93.540599999999998</v>
      </c>
      <c r="AA95" s="1">
        <f>'wortmannin-MECANIC'!F95</f>
        <v>0</v>
      </c>
      <c r="AB95" s="1">
        <f>'wortmannin-MECANIC'!G95</f>
        <v>462.47750000000002</v>
      </c>
      <c r="AC95" s="2">
        <f>'wortmannin-MECANIC'!H95</f>
        <v>5.1705999999999932</v>
      </c>
      <c r="AD95" s="1">
        <f>'wortmannin-MECANIC'!I95</f>
        <v>0</v>
      </c>
      <c r="AE95" s="1">
        <f>'wortmannin-MECANIC'!J95</f>
        <v>9.8075000000000045</v>
      </c>
      <c r="AG95" s="1">
        <f>'InfliX-MECANIC'!A95</f>
        <v>110</v>
      </c>
      <c r="AH95" s="1">
        <f>'InfliX-MECANIC'!B95</f>
        <v>0</v>
      </c>
      <c r="AI95" s="1">
        <f>'InfliX-MECANIC'!C95</f>
        <v>0</v>
      </c>
      <c r="AJ95" s="1">
        <f>'InfliX-MECANIC'!D95</f>
        <v>0</v>
      </c>
      <c r="AK95" s="2">
        <f>'InfliX-MECANIC'!E95</f>
        <v>109.6061</v>
      </c>
      <c r="AL95" s="1">
        <f>'InfliX-MECANIC'!F95</f>
        <v>0</v>
      </c>
      <c r="AM95" s="1">
        <f>'InfliX-MECANIC'!G95</f>
        <v>343.35629999999998</v>
      </c>
      <c r="AN95" s="2">
        <f>'InfliX-MECANIC'!H95</f>
        <v>11.116100000000003</v>
      </c>
      <c r="AO95" s="1">
        <f>'InfliX-MECANIC'!I95</f>
        <v>0</v>
      </c>
      <c r="AP95" s="1">
        <f>'InfliX-MECANIC'!J95</f>
        <v>-1.9537000000000262</v>
      </c>
      <c r="AR95" s="1">
        <f>CGS!A95</f>
        <v>110</v>
      </c>
      <c r="AS95" s="1">
        <f>CGS!B95</f>
        <v>0</v>
      </c>
      <c r="AT95" s="1">
        <f>CGS!C95</f>
        <v>0</v>
      </c>
      <c r="AU95" s="1">
        <f>CGS!D95</f>
        <v>0</v>
      </c>
      <c r="AV95" s="2">
        <f>CGS!E95</f>
        <v>96</v>
      </c>
      <c r="AW95" s="1">
        <f>CGS!F95</f>
        <v>0</v>
      </c>
      <c r="AX95" s="1">
        <f>CGS!G95</f>
        <v>398.82</v>
      </c>
      <c r="AY95" s="15">
        <f>CGS!H95</f>
        <v>-2.3499999999999943</v>
      </c>
      <c r="AZ95" s="3">
        <f>CGS!I95</f>
        <v>0</v>
      </c>
      <c r="BA95" s="3">
        <f>CGS!J95</f>
        <v>-0.22000000000002728</v>
      </c>
      <c r="BC95" s="1">
        <f>CSC!A95</f>
        <v>110</v>
      </c>
      <c r="BD95" s="1">
        <f>CSC!B95</f>
        <v>0</v>
      </c>
      <c r="BE95" s="1">
        <f>CSC!C95</f>
        <v>0</v>
      </c>
      <c r="BF95" s="1">
        <f>CSC!D95</f>
        <v>0</v>
      </c>
      <c r="BG95" s="2">
        <f>CSC!E95</f>
        <v>100.81</v>
      </c>
      <c r="BH95" s="1">
        <f>CSC!F95</f>
        <v>0</v>
      </c>
      <c r="BI95" s="1">
        <f>CSC!G95</f>
        <v>344.58</v>
      </c>
      <c r="BJ95" s="15">
        <f>CSC!H95</f>
        <v>9.4500000000000028</v>
      </c>
      <c r="BK95" s="3">
        <f>CSC!I95</f>
        <v>0</v>
      </c>
      <c r="BL95" s="3">
        <f>CSC!J95</f>
        <v>-43.050000000000011</v>
      </c>
      <c r="BN95" s="1">
        <f>'CGS-NIC'!A95</f>
        <v>110</v>
      </c>
      <c r="BO95" s="1">
        <f>'CGS-NIC'!B95</f>
        <v>0</v>
      </c>
      <c r="BP95" s="1">
        <f>'CGS-NIC'!C95</f>
        <v>0</v>
      </c>
      <c r="BQ95" s="1">
        <f>'CGS-NIC'!D95</f>
        <v>0</v>
      </c>
      <c r="BR95" s="2">
        <f>'CGS-NIC'!E95</f>
        <v>96.95</v>
      </c>
      <c r="BS95" s="1">
        <f>'CGS-NIC'!F95</f>
        <v>0</v>
      </c>
      <c r="BT95" s="1">
        <f>'CGS-NIC'!G95</f>
        <v>325.45</v>
      </c>
      <c r="BU95" s="15">
        <f>'CGS-NIC'!H95</f>
        <v>7.6300000000000097</v>
      </c>
      <c r="BV95" s="3">
        <f>'CGS-NIC'!I95</f>
        <v>0</v>
      </c>
      <c r="BW95" s="3">
        <f>'CGS-NIC'!J95</f>
        <v>-32.949999999999989</v>
      </c>
      <c r="BY95" s="1">
        <f>'CSC-NIC'!A95</f>
        <v>110</v>
      </c>
      <c r="BZ95" s="1">
        <f>'CSC-NIC'!B95</f>
        <v>0</v>
      </c>
      <c r="CA95" s="1">
        <f>'CSC-NIC'!C95</f>
        <v>0</v>
      </c>
      <c r="CB95" s="1">
        <f>'CSC-NIC'!D95</f>
        <v>0</v>
      </c>
      <c r="CC95" s="2">
        <f>'CSC-NIC'!E95</f>
        <v>102.45</v>
      </c>
      <c r="CD95" s="1">
        <f>'CSC-NIC'!F95</f>
        <v>0</v>
      </c>
      <c r="CE95" s="1">
        <f>'CSC-NIC'!G95</f>
        <v>394.58</v>
      </c>
      <c r="CF95" s="15">
        <f>'CSC-NIC'!H95</f>
        <v>3</v>
      </c>
      <c r="CG95" s="3">
        <f>'CSC-NIC'!I95</f>
        <v>0</v>
      </c>
      <c r="CH95" s="3">
        <f>'CSC-NIC'!J95</f>
        <v>-4.5400000000000205</v>
      </c>
    </row>
    <row r="96" spans="1:86" x14ac:dyDescent="0.3">
      <c r="A96" s="3">
        <f>'PD-MECANIC'!A96</f>
        <v>120</v>
      </c>
      <c r="B96" s="1">
        <f>'PD-MECANIC'!B96</f>
        <v>0</v>
      </c>
      <c r="C96" s="1">
        <f>'PD-MECANIC'!C96</f>
        <v>0</v>
      </c>
      <c r="D96" s="1">
        <f>'PD-MECANIC'!D96</f>
        <v>0</v>
      </c>
      <c r="E96" s="2">
        <f>'PD-MECANIC'!E96</f>
        <v>102.247</v>
      </c>
      <c r="F96" s="1">
        <f>'PD-MECANIC'!F96</f>
        <v>0</v>
      </c>
      <c r="G96" s="1">
        <f>'PD-MECANIC'!G96</f>
        <v>379.7561</v>
      </c>
      <c r="H96" s="2">
        <f>'PD-MECANIC'!H96</f>
        <v>1.4369999999999976</v>
      </c>
      <c r="I96" s="1">
        <f>'PD-MECANIC'!I96</f>
        <v>9.0260999999999854</v>
      </c>
      <c r="K96" s="3">
        <f>'SP-MECANIC'!A96</f>
        <v>120</v>
      </c>
      <c r="L96" s="1">
        <f>'SP-MECANIC'!B96</f>
        <v>0</v>
      </c>
      <c r="M96" s="1">
        <f>'SP-MECANIC'!C96</f>
        <v>0</v>
      </c>
      <c r="N96" s="1">
        <f>'SP-MECANIC'!D96</f>
        <v>0</v>
      </c>
      <c r="O96" s="2">
        <f>'SP-MECANIC'!E96</f>
        <v>115.02</v>
      </c>
      <c r="P96" s="1">
        <f>'SP-MECANIC'!F96</f>
        <v>0</v>
      </c>
      <c r="Q96" s="1">
        <f>'SP-MECANIC'!G96</f>
        <v>437.8</v>
      </c>
      <c r="R96" s="2">
        <f>'SP-MECANIC'!H96</f>
        <v>19.349999999999994</v>
      </c>
      <c r="S96" s="1">
        <f>'SP-MECANIC'!I96</f>
        <v>0</v>
      </c>
      <c r="T96" s="1">
        <f>'SP-MECANIC'!J96</f>
        <v>53.44</v>
      </c>
      <c r="V96" s="3">
        <f>'wortmannin-MECANIC'!A96</f>
        <v>120</v>
      </c>
      <c r="W96" s="1">
        <f>'wortmannin-MECANIC'!B96</f>
        <v>0</v>
      </c>
      <c r="X96" s="1">
        <f>'wortmannin-MECANIC'!C96</f>
        <v>0</v>
      </c>
      <c r="Y96" s="1">
        <f>'wortmannin-MECANIC'!D96</f>
        <v>0</v>
      </c>
      <c r="Z96" s="2">
        <f>'wortmannin-MECANIC'!E96</f>
        <v>93.76</v>
      </c>
      <c r="AA96" s="1">
        <f>'wortmannin-MECANIC'!F96</f>
        <v>0</v>
      </c>
      <c r="AB96" s="1">
        <f>'wortmannin-MECANIC'!G96</f>
        <v>453.69</v>
      </c>
      <c r="AC96" s="2">
        <f>'wortmannin-MECANIC'!H96</f>
        <v>5.3900000000000006</v>
      </c>
      <c r="AD96" s="1">
        <f>'wortmannin-MECANIC'!I96</f>
        <v>0</v>
      </c>
      <c r="AE96" s="1">
        <f>'wortmannin-MECANIC'!J96</f>
        <v>1.0199999999999818</v>
      </c>
      <c r="AG96" s="3">
        <f>'InfliX-MECANIC'!A96</f>
        <v>120</v>
      </c>
      <c r="AH96" s="1">
        <f>'InfliX-MECANIC'!B96</f>
        <v>0</v>
      </c>
      <c r="AI96" s="1">
        <f>'InfliX-MECANIC'!C96</f>
        <v>0</v>
      </c>
      <c r="AJ96" s="1">
        <f>'InfliX-MECANIC'!D96</f>
        <v>0</v>
      </c>
      <c r="AK96" s="2">
        <f>'InfliX-MECANIC'!E96</f>
        <v>111.67</v>
      </c>
      <c r="AL96" s="1">
        <f>'InfliX-MECANIC'!F96</f>
        <v>0</v>
      </c>
      <c r="AM96" s="1">
        <f>'InfliX-MECANIC'!G96</f>
        <v>338.65</v>
      </c>
      <c r="AN96" s="2">
        <f>'InfliX-MECANIC'!H96</f>
        <v>13.180000000000007</v>
      </c>
      <c r="AO96" s="1">
        <f>'InfliX-MECANIC'!I96</f>
        <v>0</v>
      </c>
      <c r="AP96" s="1">
        <f>'InfliX-MECANIC'!J96</f>
        <v>-6.660000000000025</v>
      </c>
      <c r="AR96" s="3">
        <f>CGS!A96</f>
        <v>120</v>
      </c>
      <c r="AS96" s="1">
        <f>CGS!B96</f>
        <v>0</v>
      </c>
      <c r="AT96" s="1">
        <f>CGS!C96</f>
        <v>0</v>
      </c>
      <c r="AU96" s="1">
        <f>CGS!D96</f>
        <v>0</v>
      </c>
      <c r="AV96" s="2">
        <f>CGS!E96</f>
        <v>93.61</v>
      </c>
      <c r="AW96" s="1">
        <f>CGS!F96</f>
        <v>0</v>
      </c>
      <c r="AX96" s="1">
        <f>CGS!G96</f>
        <v>401.75</v>
      </c>
      <c r="AY96" s="15">
        <f>CGS!H96</f>
        <v>-4.7399999999999949</v>
      </c>
      <c r="AZ96" s="3">
        <f>CGS!I96</f>
        <v>0</v>
      </c>
      <c r="BA96" s="3">
        <f>CGS!J96</f>
        <v>2.7099999999999795</v>
      </c>
      <c r="BC96" s="3">
        <f>CSC!A96</f>
        <v>120</v>
      </c>
      <c r="BD96" s="1">
        <f>CSC!B96</f>
        <v>0</v>
      </c>
      <c r="BE96" s="1">
        <f>CSC!C96</f>
        <v>0</v>
      </c>
      <c r="BF96" s="1">
        <f>CSC!D96</f>
        <v>0</v>
      </c>
      <c r="BG96" s="2">
        <f>CSC!E96</f>
        <v>99.03</v>
      </c>
      <c r="BH96" s="1">
        <f>CSC!F96</f>
        <v>0</v>
      </c>
      <c r="BI96" s="1">
        <f>CSC!G96</f>
        <v>356.89</v>
      </c>
      <c r="BJ96" s="15">
        <f>CSC!H96</f>
        <v>7.6700000000000017</v>
      </c>
      <c r="BK96" s="3">
        <f>CSC!I96</f>
        <v>0</v>
      </c>
      <c r="BL96" s="3">
        <f>CSC!J96</f>
        <v>-30.740000000000009</v>
      </c>
      <c r="BN96" s="3">
        <f>'CGS-NIC'!A96</f>
        <v>120</v>
      </c>
      <c r="BO96" s="1">
        <f>'CGS-NIC'!B96</f>
        <v>0</v>
      </c>
      <c r="BP96" s="1">
        <f>'CGS-NIC'!C96</f>
        <v>0</v>
      </c>
      <c r="BQ96" s="1">
        <f>'CGS-NIC'!D96</f>
        <v>0</v>
      </c>
      <c r="BR96" s="2">
        <f>'CGS-NIC'!E96</f>
        <v>97.45</v>
      </c>
      <c r="BS96" s="1">
        <f>'CGS-NIC'!F96</f>
        <v>0</v>
      </c>
      <c r="BT96" s="1">
        <f>'CGS-NIC'!G96</f>
        <v>316.52</v>
      </c>
      <c r="BU96" s="15">
        <f>'CGS-NIC'!H96</f>
        <v>8.1300000000000097</v>
      </c>
      <c r="BV96" s="3">
        <f>'CGS-NIC'!I96</f>
        <v>0</v>
      </c>
      <c r="BW96" s="3">
        <f>'CGS-NIC'!J96</f>
        <v>-41.879999999999995</v>
      </c>
      <c r="BY96" s="3">
        <f>'CSC-NIC'!A96</f>
        <v>120</v>
      </c>
      <c r="BZ96" s="1">
        <f>'CSC-NIC'!B96</f>
        <v>0</v>
      </c>
      <c r="CA96" s="1">
        <f>'CSC-NIC'!C96</f>
        <v>0</v>
      </c>
      <c r="CB96" s="1">
        <f>'CSC-NIC'!D96</f>
        <v>0</v>
      </c>
      <c r="CC96" s="2">
        <f>'CSC-NIC'!E96</f>
        <v>100.5</v>
      </c>
      <c r="CD96" s="1">
        <f>'CSC-NIC'!F96</f>
        <v>0</v>
      </c>
      <c r="CE96" s="1">
        <f>'CSC-NIC'!G96</f>
        <v>388.89</v>
      </c>
      <c r="CF96" s="15">
        <f>'CSC-NIC'!H96</f>
        <v>1.0499999999999972</v>
      </c>
      <c r="CG96" s="3">
        <f>'CSC-NIC'!I96</f>
        <v>0</v>
      </c>
      <c r="CH96" s="3">
        <f>'CSC-NIC'!J96</f>
        <v>-10.230000000000018</v>
      </c>
    </row>
    <row r="97" spans="1:86" x14ac:dyDescent="0.3">
      <c r="A97">
        <f>'PD-MECANIC'!A97</f>
        <v>0</v>
      </c>
      <c r="B97">
        <f>'PD-MECANIC'!B97</f>
        <v>0</v>
      </c>
      <c r="C97">
        <f>'PD-MECANIC'!C97</f>
        <v>0</v>
      </c>
      <c r="D97">
        <f>'PD-MECANIC'!D97</f>
        <v>0</v>
      </c>
      <c r="E97">
        <f>'PD-MECANIC'!E97</f>
        <v>0</v>
      </c>
      <c r="F97">
        <f>'PD-MECANIC'!F97</f>
        <v>0</v>
      </c>
      <c r="G97">
        <f>'PD-MECANIC'!G97</f>
        <v>0</v>
      </c>
      <c r="H97">
        <f>'PD-MECANIC'!H97</f>
        <v>0</v>
      </c>
      <c r="I97">
        <f>'PD-MECANIC'!I97</f>
        <v>0</v>
      </c>
      <c r="K97">
        <f>'SP-MECANIC'!A97</f>
        <v>0</v>
      </c>
      <c r="L97">
        <f>'SP-MECANIC'!B97</f>
        <v>0</v>
      </c>
      <c r="M97">
        <f>'SP-MECANIC'!C97</f>
        <v>0</v>
      </c>
      <c r="N97">
        <f>'SP-MECANIC'!D97</f>
        <v>0</v>
      </c>
      <c r="O97">
        <f>'SP-MECANIC'!E97</f>
        <v>0</v>
      </c>
      <c r="P97">
        <f>'SP-MECANIC'!F97</f>
        <v>0</v>
      </c>
      <c r="Q97">
        <f>'SP-MECANIC'!G97</f>
        <v>0</v>
      </c>
      <c r="R97">
        <f>'SP-MECANIC'!H97</f>
        <v>0</v>
      </c>
      <c r="S97">
        <f>'SP-MECANIC'!I97</f>
        <v>0</v>
      </c>
      <c r="T97">
        <f>'SP-MECANIC'!J97</f>
        <v>0</v>
      </c>
    </row>
    <row r="98" spans="1:86" x14ac:dyDescent="0.3">
      <c r="A98" s="195" t="str">
        <f>'PD-MECANIC'!A98</f>
        <v xml:space="preserve">rat7 19.1.2022-CH-2 (PD-MECA-NIC7) </v>
      </c>
      <c r="B98" s="195"/>
      <c r="C98" s="195"/>
      <c r="D98" s="195"/>
      <c r="E98" s="195"/>
      <c r="F98" s="195"/>
      <c r="G98" s="195"/>
      <c r="H98" s="195"/>
      <c r="I98" s="195"/>
      <c r="K98" s="195" t="str">
        <f>'SP-MECANIC'!A98</f>
        <v xml:space="preserve">rat7 9.3.2022-CH-2(SP-MECA-NIC7) </v>
      </c>
      <c r="L98" s="195"/>
      <c r="M98" s="195"/>
      <c r="N98" s="195"/>
      <c r="O98" s="195"/>
      <c r="P98" s="195"/>
      <c r="Q98" s="195"/>
      <c r="R98" s="195"/>
      <c r="S98" s="195"/>
      <c r="T98" s="195"/>
      <c r="V98" s="217" t="str">
        <f>'wortmannin-MECANIC'!A98</f>
        <v xml:space="preserve">rat7 30.3.2022-CH-3 (Wortmannin-MECA-NIC   7) </v>
      </c>
      <c r="W98" s="218"/>
      <c r="X98" s="218"/>
      <c r="Y98" s="218"/>
      <c r="Z98" s="218"/>
      <c r="AA98" s="218"/>
      <c r="AB98" s="218"/>
      <c r="AC98" s="218"/>
      <c r="AD98" s="218"/>
      <c r="AE98" s="219"/>
      <c r="AG98" s="195" t="str">
        <f>'InfliX-MECANIC'!A98</f>
        <v>rat7 11.5.2022-CH-1 (Infliximab-MECA-NIC- 7)</v>
      </c>
      <c r="AH98" s="195"/>
      <c r="AI98" s="195"/>
      <c r="AJ98" s="195"/>
      <c r="AK98" s="195"/>
      <c r="AL98" s="195"/>
      <c r="AM98" s="195"/>
      <c r="AN98" s="195"/>
      <c r="AO98" s="195"/>
      <c r="AP98" s="195"/>
      <c r="AR98" s="217" t="str">
        <f>CGS!A98</f>
        <v xml:space="preserve">rat7 9.12.2020-CH-1(CGS 7) </v>
      </c>
      <c r="AS98" s="218"/>
      <c r="AT98" s="218"/>
      <c r="AU98" s="218"/>
      <c r="AV98" s="218"/>
      <c r="AW98" s="218"/>
      <c r="AX98" s="218"/>
      <c r="AY98" s="218"/>
      <c r="AZ98" s="218"/>
      <c r="BA98" s="219"/>
      <c r="BC98" s="195" t="str">
        <f>CSC!A98</f>
        <v xml:space="preserve">rat7 9.12.2020-CH-2(CSC 7) </v>
      </c>
      <c r="BD98" s="195"/>
      <c r="BE98" s="195"/>
      <c r="BF98" s="195"/>
      <c r="BG98" s="195"/>
      <c r="BH98" s="195"/>
      <c r="BI98" s="195"/>
      <c r="BJ98" s="195"/>
      <c r="BK98" s="195"/>
      <c r="BL98" s="195"/>
      <c r="BN98" s="195" t="str">
        <f>'CGS-NIC'!A98</f>
        <v xml:space="preserve">rat7 21.1.2021-CH-2(CGS 7) </v>
      </c>
      <c r="BO98" s="195"/>
      <c r="BP98" s="195"/>
      <c r="BQ98" s="195"/>
      <c r="BR98" s="195"/>
      <c r="BS98" s="195"/>
      <c r="BT98" s="195"/>
      <c r="BU98" s="195"/>
      <c r="BV98" s="195"/>
      <c r="BW98" s="195"/>
      <c r="BY98" s="195" t="str">
        <f>'CSC-NIC'!A98</f>
        <v xml:space="preserve">rat7 21.1.2021-CH-1(CSC-NIC 7) </v>
      </c>
      <c r="BZ98" s="195"/>
      <c r="CA98" s="195"/>
      <c r="CB98" s="195"/>
      <c r="CC98" s="195"/>
      <c r="CD98" s="195"/>
      <c r="CE98" s="195"/>
      <c r="CF98" s="195"/>
      <c r="CG98" s="195"/>
      <c r="CH98" s="195"/>
    </row>
    <row r="99" spans="1:86" x14ac:dyDescent="0.3">
      <c r="A99" s="1" t="str">
        <f>'PD-MECANIC'!A99</f>
        <v>time</v>
      </c>
      <c r="B99" s="1">
        <f>'PD-MECANIC'!B99</f>
        <v>0</v>
      </c>
      <c r="C99" s="1">
        <f>'PD-MECANIC'!C99</f>
        <v>0</v>
      </c>
      <c r="D99" s="1">
        <f>'PD-MECANIC'!D99</f>
        <v>0</v>
      </c>
      <c r="E99" s="1" t="str">
        <f>'PD-MECANIC'!E99</f>
        <v>MAP</v>
      </c>
      <c r="F99" s="1">
        <f>'PD-MECANIC'!F99</f>
        <v>0</v>
      </c>
      <c r="G99" s="1" t="str">
        <f>'PD-MECANIC'!G99</f>
        <v>HR</v>
      </c>
      <c r="H99" s="1" t="str">
        <f>'PD-MECANIC'!H99</f>
        <v>ΔMAP</v>
      </c>
      <c r="I99" s="1" t="str">
        <f>'PD-MECANIC'!I99</f>
        <v>ΔHR</v>
      </c>
      <c r="K99" s="1" t="str">
        <f>'SP-MECANIC'!A99</f>
        <v>time</v>
      </c>
      <c r="L99" s="1">
        <f>'SP-MECANIC'!B99</f>
        <v>0</v>
      </c>
      <c r="M99" s="1">
        <f>'SP-MECANIC'!C99</f>
        <v>0</v>
      </c>
      <c r="N99" s="1">
        <f>'SP-MECANIC'!D99</f>
        <v>0</v>
      </c>
      <c r="O99" s="2" t="str">
        <f>'SP-MECANIC'!E99</f>
        <v>MAP</v>
      </c>
      <c r="P99" s="1">
        <f>'SP-MECANIC'!F99</f>
        <v>0</v>
      </c>
      <c r="Q99" s="1" t="str">
        <f>'SP-MECANIC'!G99</f>
        <v>HR</v>
      </c>
      <c r="R99" s="2" t="str">
        <f>'SP-MECANIC'!H99</f>
        <v>ΔMAP</v>
      </c>
      <c r="S99" s="1">
        <f>'SP-MECANIC'!I99</f>
        <v>0</v>
      </c>
      <c r="T99" s="1" t="str">
        <f>'SP-MECANIC'!J99</f>
        <v>ΔHR</v>
      </c>
      <c r="V99" s="1" t="str">
        <f>'wortmannin-MECANIC'!A99</f>
        <v>time</v>
      </c>
      <c r="W99" s="1"/>
      <c r="X99" s="1"/>
      <c r="Y99" s="1"/>
      <c r="Z99" s="1" t="str">
        <f>'wortmannin-MECANIC'!E99</f>
        <v>MAP</v>
      </c>
      <c r="AA99" s="1">
        <f>'wortmannin-MECANIC'!F99</f>
        <v>0</v>
      </c>
      <c r="AB99" s="1" t="str">
        <f>'wortmannin-MECANIC'!G99</f>
        <v>HR</v>
      </c>
      <c r="AC99" s="1" t="str">
        <f>'wortmannin-MECANIC'!H99</f>
        <v>ΔMAP</v>
      </c>
      <c r="AD99" s="1"/>
      <c r="AE99" s="1" t="str">
        <f>'wortmannin-MECANIC'!J99</f>
        <v>ΔHR</v>
      </c>
      <c r="AG99" s="1" t="str">
        <f>'InfliX-MECANIC'!A99</f>
        <v>time</v>
      </c>
      <c r="AH99" s="1">
        <f>'InfliX-MECANIC'!B99</f>
        <v>0</v>
      </c>
      <c r="AI99" s="1">
        <f>'InfliX-MECANIC'!C99</f>
        <v>0</v>
      </c>
      <c r="AJ99" s="1">
        <f>'InfliX-MECANIC'!D99</f>
        <v>0</v>
      </c>
      <c r="AK99" s="1" t="str">
        <f>'InfliX-MECANIC'!E99</f>
        <v>MAP</v>
      </c>
      <c r="AL99" s="1">
        <f>'InfliX-MECANIC'!F99</f>
        <v>0</v>
      </c>
      <c r="AM99" s="1" t="str">
        <f>'InfliX-MECANIC'!G99</f>
        <v>HR</v>
      </c>
      <c r="AN99" s="1" t="str">
        <f>'InfliX-MECANIC'!H99</f>
        <v>ΔMAP</v>
      </c>
      <c r="AO99" s="1">
        <f>'InfliX-MECANIC'!I99</f>
        <v>0</v>
      </c>
      <c r="AP99" s="1" t="str">
        <f>'InfliX-MECANIC'!J99</f>
        <v>ΔHR</v>
      </c>
      <c r="AR99" s="1" t="str">
        <f>CGS!A99</f>
        <v>time</v>
      </c>
      <c r="AS99" s="1">
        <f>CGS!B99</f>
        <v>0</v>
      </c>
      <c r="AT99" s="1">
        <f>CGS!C99</f>
        <v>0</v>
      </c>
      <c r="AU99" s="1">
        <f>CGS!D99</f>
        <v>0</v>
      </c>
      <c r="AV99" s="1" t="str">
        <f>CGS!E99</f>
        <v>MAP</v>
      </c>
      <c r="AW99" s="1">
        <f>CGS!F99</f>
        <v>0</v>
      </c>
      <c r="AX99" s="1" t="str">
        <f>CGS!G99</f>
        <v>HR</v>
      </c>
      <c r="AY99" s="1" t="str">
        <f>CGS!H99</f>
        <v>ΔMAP</v>
      </c>
      <c r="AZ99" s="1">
        <f>CGS!I99</f>
        <v>0</v>
      </c>
      <c r="BA99" s="1" t="str">
        <f>CGS!J99</f>
        <v>ΔHR</v>
      </c>
      <c r="BC99" s="1" t="str">
        <f>CSC!A99</f>
        <v>time</v>
      </c>
      <c r="BD99" s="1">
        <f>CSC!B99</f>
        <v>0</v>
      </c>
      <c r="BE99" s="1">
        <f>CSC!C99</f>
        <v>0</v>
      </c>
      <c r="BF99" s="1">
        <f>CSC!D99</f>
        <v>0</v>
      </c>
      <c r="BG99" s="1" t="str">
        <f>CSC!E99</f>
        <v>MAP</v>
      </c>
      <c r="BH99" s="1">
        <f>CSC!F99</f>
        <v>0</v>
      </c>
      <c r="BI99" s="1" t="str">
        <f>CSC!G99</f>
        <v>HR</v>
      </c>
      <c r="BJ99" s="1" t="str">
        <f>CSC!H99</f>
        <v>ΔMAP</v>
      </c>
      <c r="BK99" s="1">
        <f>CSC!I99</f>
        <v>0</v>
      </c>
      <c r="BL99" s="1" t="str">
        <f>CSC!J99</f>
        <v>ΔHR</v>
      </c>
      <c r="BN99" s="1" t="str">
        <f>'CGS-NIC'!A99</f>
        <v>time</v>
      </c>
      <c r="BO99" s="1">
        <f>'CGS-NIC'!B99</f>
        <v>0</v>
      </c>
      <c r="BP99" s="1">
        <f>'CGS-NIC'!C99</f>
        <v>0</v>
      </c>
      <c r="BQ99" s="1">
        <f>'CGS-NIC'!D99</f>
        <v>0</v>
      </c>
      <c r="BR99" s="1" t="str">
        <f>'CGS-NIC'!E99</f>
        <v>MAP</v>
      </c>
      <c r="BS99" s="1">
        <f>'CGS-NIC'!F99</f>
        <v>0</v>
      </c>
      <c r="BT99" s="1" t="str">
        <f>'CGS-NIC'!G99</f>
        <v>HR</v>
      </c>
      <c r="BU99" s="1" t="str">
        <f>'CGS-NIC'!H99</f>
        <v>ΔMAP</v>
      </c>
      <c r="BV99" s="1">
        <f>'CGS-NIC'!I99</f>
        <v>0</v>
      </c>
      <c r="BW99" s="1" t="str">
        <f>'CGS-NIC'!J99</f>
        <v>ΔHR</v>
      </c>
      <c r="BY99" s="1" t="str">
        <f>'CSC-NIC'!A99</f>
        <v>time</v>
      </c>
      <c r="BZ99" s="1">
        <f>'CSC-NIC'!B99</f>
        <v>0</v>
      </c>
      <c r="CA99" s="1">
        <f>'CSC-NIC'!C99</f>
        <v>0</v>
      </c>
      <c r="CB99" s="1">
        <f>'CSC-NIC'!D99</f>
        <v>0</v>
      </c>
      <c r="CC99" s="1" t="str">
        <f>'CSC-NIC'!E99</f>
        <v>MAP</v>
      </c>
      <c r="CD99" s="1">
        <f>'CSC-NIC'!F99</f>
        <v>0</v>
      </c>
      <c r="CE99" s="1" t="str">
        <f>'CSC-NIC'!G99</f>
        <v>HR</v>
      </c>
      <c r="CF99" s="1" t="str">
        <f>'CSC-NIC'!H99</f>
        <v>ΔMAP</v>
      </c>
      <c r="CG99" s="1">
        <f>'CSC-NIC'!I99</f>
        <v>0</v>
      </c>
      <c r="CH99" s="1" t="str">
        <f>'CSC-NIC'!J99</f>
        <v>ΔHR</v>
      </c>
    </row>
    <row r="100" spans="1:86" x14ac:dyDescent="0.3">
      <c r="A100" s="1">
        <f>'PD-MECANIC'!A100</f>
        <v>0</v>
      </c>
      <c r="B100" s="1">
        <f>'PD-MECANIC'!B100</f>
        <v>0</v>
      </c>
      <c r="C100" s="1">
        <f>'PD-MECANIC'!C100</f>
        <v>0</v>
      </c>
      <c r="D100" s="1">
        <f>'PD-MECANIC'!D100</f>
        <v>0</v>
      </c>
      <c r="E100" s="2">
        <f>'PD-MECANIC'!E100</f>
        <v>102.39</v>
      </c>
      <c r="F100" s="1">
        <f>'PD-MECANIC'!F100</f>
        <v>0</v>
      </c>
      <c r="G100" s="1">
        <f>'PD-MECANIC'!G100</f>
        <v>353.11</v>
      </c>
      <c r="H100" s="2">
        <f>'PD-MECANIC'!H100</f>
        <v>0</v>
      </c>
      <c r="I100" s="1">
        <f>'PD-MECANIC'!I100</f>
        <v>0</v>
      </c>
      <c r="K100" s="1">
        <f>'SP-MECANIC'!A100</f>
        <v>0</v>
      </c>
      <c r="L100" s="1">
        <f>'SP-MECANIC'!B100</f>
        <v>0</v>
      </c>
      <c r="M100" s="1">
        <f>'SP-MECANIC'!C100</f>
        <v>0</v>
      </c>
      <c r="N100" s="1">
        <f>'SP-MECANIC'!D100</f>
        <v>0</v>
      </c>
      <c r="O100" s="2">
        <f>'SP-MECANIC'!E100</f>
        <v>90.98</v>
      </c>
      <c r="P100" s="1">
        <f>'SP-MECANIC'!F100</f>
        <v>0</v>
      </c>
      <c r="Q100" s="1">
        <f>'SP-MECANIC'!G100</f>
        <v>330.3</v>
      </c>
      <c r="R100" s="2">
        <f>'SP-MECANIC'!H100</f>
        <v>0</v>
      </c>
      <c r="S100" s="1">
        <f>'SP-MECANIC'!I100</f>
        <v>0</v>
      </c>
      <c r="T100" s="1">
        <f>'SP-MECANIC'!J100</f>
        <v>0</v>
      </c>
      <c r="V100" s="1">
        <f>'wortmannin-MECANIC'!A100</f>
        <v>0</v>
      </c>
      <c r="W100" s="1">
        <f>'wortmannin-MECANIC'!B100</f>
        <v>0</v>
      </c>
      <c r="X100" s="1">
        <f>'wortmannin-MECANIC'!C100</f>
        <v>0</v>
      </c>
      <c r="Y100" s="1">
        <f>'wortmannin-MECANIC'!D100</f>
        <v>0</v>
      </c>
      <c r="Z100" s="2">
        <f>'wortmannin-MECANIC'!E100</f>
        <v>111.3</v>
      </c>
      <c r="AA100" s="1">
        <f>'wortmannin-MECANIC'!F100</f>
        <v>0</v>
      </c>
      <c r="AB100" s="1">
        <f>'wortmannin-MECANIC'!G100</f>
        <v>373.34</v>
      </c>
      <c r="AC100" s="2">
        <f>'wortmannin-MECANIC'!H100</f>
        <v>0</v>
      </c>
      <c r="AD100" s="1">
        <f>'wortmannin-MECANIC'!I100</f>
        <v>0</v>
      </c>
      <c r="AE100" s="1">
        <f>'wortmannin-MECANIC'!J100</f>
        <v>0</v>
      </c>
      <c r="AG100" s="1">
        <f>'InfliX-MECANIC'!A100</f>
        <v>0</v>
      </c>
      <c r="AH100" s="1">
        <f>'InfliX-MECANIC'!B100</f>
        <v>0</v>
      </c>
      <c r="AI100" s="1">
        <f>'InfliX-MECANIC'!C100</f>
        <v>0</v>
      </c>
      <c r="AJ100" s="1">
        <f>'InfliX-MECANIC'!D100</f>
        <v>0</v>
      </c>
      <c r="AK100" s="2">
        <f>'InfliX-MECANIC'!E100</f>
        <v>88.91</v>
      </c>
      <c r="AL100" s="1">
        <f>'InfliX-MECANIC'!F100</f>
        <v>0</v>
      </c>
      <c r="AM100" s="1">
        <f>'InfliX-MECANIC'!G100</f>
        <v>382.08</v>
      </c>
      <c r="AN100" s="2">
        <f>'InfliX-MECANIC'!H100</f>
        <v>0</v>
      </c>
      <c r="AO100" s="1">
        <f>'InfliX-MECANIC'!I100</f>
        <v>0</v>
      </c>
      <c r="AP100" s="1">
        <f>'InfliX-MECANIC'!J100</f>
        <v>0</v>
      </c>
      <c r="AR100" s="1">
        <f>CGS!A100</f>
        <v>0</v>
      </c>
      <c r="AS100" s="1">
        <f>CGS!B100</f>
        <v>0</v>
      </c>
      <c r="AT100" s="1">
        <f>CGS!C100</f>
        <v>0</v>
      </c>
      <c r="AU100" s="1">
        <f>CGS!D100</f>
        <v>0</v>
      </c>
      <c r="AV100" s="2">
        <f>CGS!E100</f>
        <v>109.09</v>
      </c>
      <c r="AW100" s="1">
        <f>CGS!F100</f>
        <v>0</v>
      </c>
      <c r="AX100" s="1">
        <f>CGS!G100</f>
        <v>422.19</v>
      </c>
      <c r="AY100" s="2">
        <f>CGS!H100</f>
        <v>0</v>
      </c>
      <c r="AZ100" s="1">
        <f>CGS!I100</f>
        <v>0</v>
      </c>
      <c r="BA100" s="1">
        <f>CGS!J100</f>
        <v>0</v>
      </c>
      <c r="BC100" s="1">
        <f>CSC!A100</f>
        <v>0</v>
      </c>
      <c r="BD100" s="1">
        <f>CSC!B100</f>
        <v>0</v>
      </c>
      <c r="BE100" s="1">
        <f>CSC!C100</f>
        <v>0</v>
      </c>
      <c r="BF100" s="1">
        <f>CSC!D100</f>
        <v>0</v>
      </c>
      <c r="BG100" s="2">
        <f>CSC!E100</f>
        <v>105.15</v>
      </c>
      <c r="BH100" s="1">
        <f>CSC!F100</f>
        <v>0</v>
      </c>
      <c r="BI100" s="1">
        <f>CSC!G100</f>
        <v>477.53</v>
      </c>
      <c r="BJ100" s="2">
        <f>CSC!H100</f>
        <v>0</v>
      </c>
      <c r="BK100" s="1">
        <f>CSC!I100</f>
        <v>0</v>
      </c>
      <c r="BL100" s="1">
        <f>CSC!J100</f>
        <v>0</v>
      </c>
      <c r="BN100" s="1">
        <f>'CGS-NIC'!A100</f>
        <v>0</v>
      </c>
      <c r="BO100" s="1">
        <f>'CGS-NIC'!B100</f>
        <v>0</v>
      </c>
      <c r="BP100" s="1">
        <f>'CGS-NIC'!C100</f>
        <v>0</v>
      </c>
      <c r="BQ100" s="1">
        <f>'CGS-NIC'!D100</f>
        <v>0</v>
      </c>
      <c r="BR100" s="2">
        <f>'CGS-NIC'!E100</f>
        <v>83.93</v>
      </c>
      <c r="BS100" s="1">
        <f>'CGS-NIC'!F100</f>
        <v>0</v>
      </c>
      <c r="BT100" s="1">
        <f>'CGS-NIC'!G100</f>
        <v>373.94</v>
      </c>
      <c r="BU100" s="2">
        <f>'CGS-NIC'!H100</f>
        <v>0</v>
      </c>
      <c r="BV100" s="1">
        <f>'CGS-NIC'!I100</f>
        <v>0</v>
      </c>
      <c r="BW100" s="1">
        <f>'CGS-NIC'!J100</f>
        <v>0</v>
      </c>
      <c r="BY100" s="1">
        <f>'CSC-NIC'!A100</f>
        <v>0</v>
      </c>
      <c r="BZ100" s="1">
        <f>'CSC-NIC'!B100</f>
        <v>0</v>
      </c>
      <c r="CA100" s="1">
        <f>'CSC-NIC'!C100</f>
        <v>0</v>
      </c>
      <c r="CB100" s="1">
        <f>'CSC-NIC'!D100</f>
        <v>0</v>
      </c>
      <c r="CC100" s="2">
        <f>'CSC-NIC'!E100</f>
        <v>104.3</v>
      </c>
      <c r="CD100" s="1">
        <f>'CSC-NIC'!F100</f>
        <v>0</v>
      </c>
      <c r="CE100" s="1">
        <f>'CSC-NIC'!G100</f>
        <v>402.14</v>
      </c>
      <c r="CF100" s="2">
        <f>'CSC-NIC'!H100</f>
        <v>0</v>
      </c>
      <c r="CG100" s="1">
        <f>'CSC-NIC'!I100</f>
        <v>0</v>
      </c>
      <c r="CH100" s="1">
        <f>'CSC-NIC'!J100</f>
        <v>0</v>
      </c>
    </row>
    <row r="101" spans="1:86" x14ac:dyDescent="0.3">
      <c r="A101" s="1">
        <f>'PD-MECANIC'!A101</f>
        <v>10</v>
      </c>
      <c r="B101" s="1">
        <f>'PD-MECANIC'!B101</f>
        <v>0</v>
      </c>
      <c r="C101" s="1">
        <f>'PD-MECANIC'!C101</f>
        <v>0</v>
      </c>
      <c r="D101" s="1">
        <f>'PD-MECANIC'!D101</f>
        <v>0</v>
      </c>
      <c r="E101" s="2">
        <f>'PD-MECANIC'!E101</f>
        <v>102.73480000000001</v>
      </c>
      <c r="F101" s="1">
        <f>'PD-MECANIC'!F101</f>
        <v>0</v>
      </c>
      <c r="G101" s="1">
        <f>'PD-MECANIC'!G101</f>
        <v>309.97210000000001</v>
      </c>
      <c r="H101" s="2">
        <f>'PD-MECANIC'!H101</f>
        <v>0.34480000000000643</v>
      </c>
      <c r="I101" s="1">
        <f>'PD-MECANIC'!I101</f>
        <v>-43.137900000000002</v>
      </c>
      <c r="K101" s="1">
        <f>'SP-MECANIC'!A101</f>
        <v>10</v>
      </c>
      <c r="L101" s="1">
        <f>'SP-MECANIC'!B101</f>
        <v>0</v>
      </c>
      <c r="M101" s="1">
        <f>'SP-MECANIC'!C101</f>
        <v>0</v>
      </c>
      <c r="N101" s="1">
        <f>'SP-MECANIC'!D101</f>
        <v>0</v>
      </c>
      <c r="O101" s="2">
        <f>'SP-MECANIC'!E101</f>
        <v>88.123999999999995</v>
      </c>
      <c r="P101" s="1">
        <f>'SP-MECANIC'!F101</f>
        <v>0</v>
      </c>
      <c r="Q101" s="1">
        <f>'SP-MECANIC'!G101</f>
        <v>236.4452</v>
      </c>
      <c r="R101" s="2">
        <f>'SP-MECANIC'!H101</f>
        <v>-2.8560000000000088</v>
      </c>
      <c r="S101" s="1">
        <f>'SP-MECANIC'!I101</f>
        <v>0</v>
      </c>
      <c r="T101" s="1">
        <f>'SP-MECANIC'!J101</f>
        <v>-93.854800000000012</v>
      </c>
      <c r="V101" s="1">
        <f>'wortmannin-MECANIC'!A101</f>
        <v>10</v>
      </c>
      <c r="W101" s="1">
        <f>'wortmannin-MECANIC'!B101</f>
        <v>0</v>
      </c>
      <c r="X101" s="1">
        <f>'wortmannin-MECANIC'!C101</f>
        <v>0</v>
      </c>
      <c r="Y101" s="1">
        <f>'wortmannin-MECANIC'!D101</f>
        <v>0</v>
      </c>
      <c r="Z101" s="2">
        <f>'wortmannin-MECANIC'!E101</f>
        <v>118.80929999999999</v>
      </c>
      <c r="AA101" s="1">
        <f>'wortmannin-MECANIC'!F101</f>
        <v>0</v>
      </c>
      <c r="AB101" s="1">
        <f>'wortmannin-MECANIC'!G101</f>
        <v>334.96449999999999</v>
      </c>
      <c r="AC101" s="2">
        <f>'wortmannin-MECANIC'!H101</f>
        <v>7.5092999999999961</v>
      </c>
      <c r="AD101" s="1">
        <f>'wortmannin-MECANIC'!I101</f>
        <v>0</v>
      </c>
      <c r="AE101" s="1">
        <f>'wortmannin-MECANIC'!J101</f>
        <v>-38.375499999999988</v>
      </c>
      <c r="AG101" s="1">
        <f>'InfliX-MECANIC'!A101</f>
        <v>10</v>
      </c>
      <c r="AH101" s="1">
        <f>'InfliX-MECANIC'!B101</f>
        <v>0</v>
      </c>
      <c r="AI101" s="1">
        <f>'InfliX-MECANIC'!C101</f>
        <v>0</v>
      </c>
      <c r="AJ101" s="1">
        <f>'InfliX-MECANIC'!D101</f>
        <v>0</v>
      </c>
      <c r="AK101" s="2">
        <f>'InfliX-MECANIC'!E101</f>
        <v>88.396600000000007</v>
      </c>
      <c r="AL101" s="1">
        <f>'InfliX-MECANIC'!F101</f>
        <v>0</v>
      </c>
      <c r="AM101" s="1">
        <f>'InfliX-MECANIC'!G101</f>
        <v>341.3229</v>
      </c>
      <c r="AN101" s="2">
        <f>'InfliX-MECANIC'!H101</f>
        <v>-0.51339999999999009</v>
      </c>
      <c r="AO101" s="1">
        <f>'InfliX-MECANIC'!I101</f>
        <v>0</v>
      </c>
      <c r="AP101" s="1">
        <f>'InfliX-MECANIC'!J101</f>
        <v>-40.75709999999998</v>
      </c>
      <c r="AR101" s="1">
        <f>CGS!A101</f>
        <v>10</v>
      </c>
      <c r="AS101" s="1">
        <f>CGS!B101</f>
        <v>0</v>
      </c>
      <c r="AT101" s="1">
        <f>CGS!C101</f>
        <v>0</v>
      </c>
      <c r="AU101" s="1">
        <f>CGS!D101</f>
        <v>0</v>
      </c>
      <c r="AV101" s="2">
        <f>CGS!E101</f>
        <v>103.19</v>
      </c>
      <c r="AW101" s="1">
        <f>CGS!F101</f>
        <v>0</v>
      </c>
      <c r="AX101" s="1">
        <f>CGS!G101</f>
        <v>409.93</v>
      </c>
      <c r="AY101" s="2">
        <f>CGS!H101</f>
        <v>-5.9000000000000057</v>
      </c>
      <c r="AZ101" s="1">
        <f>CGS!I101</f>
        <v>0</v>
      </c>
      <c r="BA101" s="1">
        <f>CGS!J101</f>
        <v>-12.259999999999991</v>
      </c>
      <c r="BC101" s="1">
        <f>CSC!A101</f>
        <v>10</v>
      </c>
      <c r="BD101" s="1">
        <f>CSC!B101</f>
        <v>0</v>
      </c>
      <c r="BE101" s="1">
        <f>CSC!C101</f>
        <v>0</v>
      </c>
      <c r="BF101" s="1">
        <f>CSC!D101</f>
        <v>0</v>
      </c>
      <c r="BG101" s="2">
        <f>CSC!E101</f>
        <v>103.19</v>
      </c>
      <c r="BH101" s="1">
        <f>CSC!F101</f>
        <v>0</v>
      </c>
      <c r="BI101" s="1">
        <f>CSC!G101</f>
        <v>463.67</v>
      </c>
      <c r="BJ101" s="2">
        <f>CSC!H101</f>
        <v>-1.960000000000008</v>
      </c>
      <c r="BK101" s="1">
        <f>CSC!I101</f>
        <v>0</v>
      </c>
      <c r="BL101" s="1">
        <f>CSC!J101</f>
        <v>-13.859999999999957</v>
      </c>
      <c r="BN101" s="1">
        <f>'CGS-NIC'!A101</f>
        <v>10</v>
      </c>
      <c r="BO101" s="1">
        <f>'CGS-NIC'!B101</f>
        <v>0</v>
      </c>
      <c r="BP101" s="1">
        <f>'CGS-NIC'!C101</f>
        <v>0</v>
      </c>
      <c r="BQ101" s="1">
        <f>'CGS-NIC'!D101</f>
        <v>0</v>
      </c>
      <c r="BR101" s="2">
        <f>'CGS-NIC'!E101</f>
        <v>86.68</v>
      </c>
      <c r="BS101" s="1">
        <f>'CGS-NIC'!F101</f>
        <v>0</v>
      </c>
      <c r="BT101" s="1">
        <f>'CGS-NIC'!G101</f>
        <v>374.81</v>
      </c>
      <c r="BU101" s="2">
        <f>'CGS-NIC'!H101</f>
        <v>2.75</v>
      </c>
      <c r="BV101" s="1">
        <f>'CGS-NIC'!I101</f>
        <v>0</v>
      </c>
      <c r="BW101" s="1">
        <f>'CGS-NIC'!J101</f>
        <v>0.87000000000000455</v>
      </c>
      <c r="BY101" s="1">
        <f>'CSC-NIC'!A101</f>
        <v>10</v>
      </c>
      <c r="BZ101" s="1">
        <f>'CSC-NIC'!B101</f>
        <v>0</v>
      </c>
      <c r="CA101" s="1">
        <f>'CSC-NIC'!C101</f>
        <v>0</v>
      </c>
      <c r="CB101" s="1">
        <f>'CSC-NIC'!D101</f>
        <v>0</v>
      </c>
      <c r="CC101" s="2">
        <f>'CSC-NIC'!E101</f>
        <v>113.5</v>
      </c>
      <c r="CD101" s="1">
        <f>'CSC-NIC'!F101</f>
        <v>0</v>
      </c>
      <c r="CE101" s="1">
        <f>'CSC-NIC'!G101</f>
        <v>379.4</v>
      </c>
      <c r="CF101" s="2">
        <f>'CSC-NIC'!H101</f>
        <v>9.2000000000000028</v>
      </c>
      <c r="CG101" s="1">
        <f>'CSC-NIC'!I101</f>
        <v>0</v>
      </c>
      <c r="CH101" s="1">
        <f>'CSC-NIC'!J101</f>
        <v>-22.740000000000009</v>
      </c>
    </row>
    <row r="102" spans="1:86" x14ac:dyDescent="0.3">
      <c r="A102" s="1">
        <f>'PD-MECANIC'!A102</f>
        <v>20</v>
      </c>
      <c r="B102" s="1">
        <f>'PD-MECANIC'!B102</f>
        <v>0</v>
      </c>
      <c r="C102" s="1">
        <f>'PD-MECANIC'!C102</f>
        <v>0</v>
      </c>
      <c r="D102" s="1">
        <f>'PD-MECANIC'!D102</f>
        <v>0</v>
      </c>
      <c r="E102" s="2">
        <f>'PD-MECANIC'!E102</f>
        <v>105.69289999999999</v>
      </c>
      <c r="F102" s="1">
        <f>'PD-MECANIC'!F102</f>
        <v>0</v>
      </c>
      <c r="G102" s="1">
        <f>'PD-MECANIC'!G102</f>
        <v>365.02969999999999</v>
      </c>
      <c r="H102" s="2">
        <f>'PD-MECANIC'!H102</f>
        <v>3.302899999999994</v>
      </c>
      <c r="I102" s="1">
        <f>'PD-MECANIC'!I102</f>
        <v>11.919699999999978</v>
      </c>
      <c r="K102" s="1">
        <f>'SP-MECANIC'!A102</f>
        <v>20</v>
      </c>
      <c r="L102">
        <f>'SP-MECANIC'!B102</f>
        <v>0</v>
      </c>
      <c r="M102">
        <f>'SP-MECANIC'!C102</f>
        <v>0</v>
      </c>
      <c r="N102" t="str">
        <f>'SP-MECANIC'!D102</f>
        <v>.</v>
      </c>
      <c r="O102">
        <f>'SP-MECANIC'!E102</f>
        <v>82.937299999999993</v>
      </c>
      <c r="P102">
        <f>'SP-MECANIC'!F102</f>
        <v>0</v>
      </c>
      <c r="Q102">
        <f>'SP-MECANIC'!G102</f>
        <v>259.73779999999999</v>
      </c>
      <c r="R102">
        <f>'SP-MECANIC'!H102</f>
        <v>-8.0427000000000106</v>
      </c>
      <c r="S102">
        <f>'SP-MECANIC'!I102</f>
        <v>0</v>
      </c>
      <c r="T102">
        <f>'SP-MECANIC'!J102</f>
        <v>-70.562200000000018</v>
      </c>
      <c r="V102" s="1">
        <f>'wortmannin-MECANIC'!A102</f>
        <v>20</v>
      </c>
      <c r="W102" s="1">
        <f>'wortmannin-MECANIC'!B102</f>
        <v>0</v>
      </c>
      <c r="X102" s="1">
        <f>'wortmannin-MECANIC'!C102</f>
        <v>0</v>
      </c>
      <c r="Y102" s="1">
        <f>'wortmannin-MECANIC'!D102</f>
        <v>0</v>
      </c>
      <c r="Z102" s="2">
        <f>'wortmannin-MECANIC'!E102</f>
        <v>114.55710000000001</v>
      </c>
      <c r="AA102" s="1">
        <f>'wortmannin-MECANIC'!F102</f>
        <v>0</v>
      </c>
      <c r="AB102" s="1">
        <f>'wortmannin-MECANIC'!G102</f>
        <v>342.5899</v>
      </c>
      <c r="AC102" s="2">
        <f>'wortmannin-MECANIC'!H102</f>
        <v>3.2571000000000083</v>
      </c>
      <c r="AD102" s="1">
        <f>'wortmannin-MECANIC'!I102</f>
        <v>0</v>
      </c>
      <c r="AE102" s="1">
        <f>'wortmannin-MECANIC'!J102</f>
        <v>-30.750099999999975</v>
      </c>
      <c r="AG102" s="1">
        <f>'InfliX-MECANIC'!A102</f>
        <v>20</v>
      </c>
      <c r="AH102" s="1">
        <f>'InfliX-MECANIC'!B102</f>
        <v>0</v>
      </c>
      <c r="AI102" s="1">
        <f>'InfliX-MECANIC'!C102</f>
        <v>0</v>
      </c>
      <c r="AJ102" s="1">
        <f>'InfliX-MECANIC'!D102</f>
        <v>0</v>
      </c>
      <c r="AK102" s="2">
        <f>'InfliX-MECANIC'!E102</f>
        <v>91.242599999999996</v>
      </c>
      <c r="AL102" s="1">
        <f>'InfliX-MECANIC'!F102</f>
        <v>0</v>
      </c>
      <c r="AM102" s="1">
        <f>'InfliX-MECANIC'!G102</f>
        <v>369.59589999999997</v>
      </c>
      <c r="AN102" s="2">
        <f>'InfliX-MECANIC'!H102</f>
        <v>2.3325999999999993</v>
      </c>
      <c r="AO102" s="1">
        <f>'InfliX-MECANIC'!I102</f>
        <v>0</v>
      </c>
      <c r="AP102" s="1">
        <f>'InfliX-MECANIC'!J102</f>
        <v>-12.484100000000012</v>
      </c>
      <c r="AR102" s="1">
        <f>CGS!A102</f>
        <v>20</v>
      </c>
      <c r="AS102" s="1">
        <f>CGS!B102</f>
        <v>0</v>
      </c>
      <c r="AT102" s="1">
        <f>CGS!C102</f>
        <v>0</v>
      </c>
      <c r="AU102" s="1">
        <f>CGS!D102</f>
        <v>0</v>
      </c>
      <c r="AV102" s="2">
        <f>CGS!E102</f>
        <v>98.86</v>
      </c>
      <c r="AW102" s="1">
        <f>CGS!F102</f>
        <v>0</v>
      </c>
      <c r="AX102" s="1">
        <f>CGS!G102</f>
        <v>402</v>
      </c>
      <c r="AY102" s="2">
        <f>CGS!H102</f>
        <v>-10.230000000000004</v>
      </c>
      <c r="AZ102" s="1">
        <f>CGS!I102</f>
        <v>0</v>
      </c>
      <c r="BA102" s="1">
        <f>CGS!J102</f>
        <v>-20.189999999999998</v>
      </c>
      <c r="BC102" s="1">
        <f>CSC!A102</f>
        <v>20</v>
      </c>
      <c r="BD102" s="1">
        <f>CSC!B102</f>
        <v>0</v>
      </c>
      <c r="BE102" s="1">
        <f>CSC!C102</f>
        <v>0</v>
      </c>
      <c r="BF102" s="1">
        <f>CSC!D102</f>
        <v>0</v>
      </c>
      <c r="BG102" s="2">
        <f>CSC!E102</f>
        <v>104.08</v>
      </c>
      <c r="BH102" s="1">
        <f>CSC!F102</f>
        <v>0</v>
      </c>
      <c r="BI102" s="1">
        <f>CSC!G102</f>
        <v>462.17</v>
      </c>
      <c r="BJ102" s="2">
        <f>CSC!H102</f>
        <v>-1.0700000000000074</v>
      </c>
      <c r="BK102" s="1">
        <f>CSC!I102</f>
        <v>0</v>
      </c>
      <c r="BL102" s="1">
        <f>CSC!J102</f>
        <v>-15.359999999999957</v>
      </c>
      <c r="BN102" s="1">
        <f>'CGS-NIC'!A102</f>
        <v>20</v>
      </c>
      <c r="BO102" s="1">
        <f>'CGS-NIC'!B102</f>
        <v>0</v>
      </c>
      <c r="BP102" s="1">
        <f>'CGS-NIC'!C102</f>
        <v>0</v>
      </c>
      <c r="BQ102" s="1">
        <f>'CGS-NIC'!D102</f>
        <v>0</v>
      </c>
      <c r="BR102" s="2">
        <f>'CGS-NIC'!E102</f>
        <v>84.08</v>
      </c>
      <c r="BS102" s="1">
        <f>'CGS-NIC'!F102</f>
        <v>0</v>
      </c>
      <c r="BT102" s="1">
        <f>'CGS-NIC'!G102</f>
        <v>380.18</v>
      </c>
      <c r="BU102" s="2">
        <f>'CGS-NIC'!H102</f>
        <v>0.14999999999999147</v>
      </c>
      <c r="BV102" s="1">
        <f>'CGS-NIC'!I102</f>
        <v>0</v>
      </c>
      <c r="BW102" s="1">
        <f>'CGS-NIC'!J102</f>
        <v>6.2400000000000091</v>
      </c>
      <c r="BY102" s="1">
        <f>'CSC-NIC'!A102</f>
        <v>20</v>
      </c>
      <c r="BZ102" s="1">
        <f>'CSC-NIC'!B102</f>
        <v>0</v>
      </c>
      <c r="CA102" s="1">
        <f>'CSC-NIC'!C102</f>
        <v>0</v>
      </c>
      <c r="CB102" s="1">
        <f>'CSC-NIC'!D102</f>
        <v>0</v>
      </c>
      <c r="CC102" s="2">
        <f>'CSC-NIC'!E102</f>
        <v>109.91</v>
      </c>
      <c r="CD102" s="1">
        <f>'CSC-NIC'!F102</f>
        <v>0</v>
      </c>
      <c r="CE102" s="1">
        <f>'CSC-NIC'!G102</f>
        <v>399.88</v>
      </c>
      <c r="CF102" s="2">
        <f>'CSC-NIC'!H102</f>
        <v>5.6099999999999994</v>
      </c>
      <c r="CG102" s="1">
        <f>'CSC-NIC'!I102</f>
        <v>0</v>
      </c>
      <c r="CH102" s="1">
        <f>'CSC-NIC'!J102</f>
        <v>-2.2599999999999909</v>
      </c>
    </row>
    <row r="103" spans="1:86" x14ac:dyDescent="0.3">
      <c r="A103" s="1">
        <f>'PD-MECANIC'!A103</f>
        <v>30</v>
      </c>
      <c r="B103" s="1">
        <f>'PD-MECANIC'!B103</f>
        <v>0</v>
      </c>
      <c r="C103" s="1">
        <f>'PD-MECANIC'!C103</f>
        <v>0</v>
      </c>
      <c r="D103" s="1">
        <f>'PD-MECANIC'!D103</f>
        <v>0</v>
      </c>
      <c r="E103" s="2">
        <f>'PD-MECANIC'!E103</f>
        <v>104.72020000000001</v>
      </c>
      <c r="F103" s="1">
        <f>'PD-MECANIC'!F103</f>
        <v>0</v>
      </c>
      <c r="G103" s="1">
        <f>'PD-MECANIC'!G103</f>
        <v>357.48910000000001</v>
      </c>
      <c r="H103" s="2">
        <f>'PD-MECANIC'!H103</f>
        <v>2.3302000000000049</v>
      </c>
      <c r="I103" s="1">
        <f>'PD-MECANIC'!I103</f>
        <v>4.379099999999994</v>
      </c>
      <c r="K103" s="1">
        <f>'SP-MECANIC'!A103</f>
        <v>30</v>
      </c>
      <c r="L103" s="1">
        <f>'SP-MECANIC'!B103</f>
        <v>0</v>
      </c>
      <c r="M103" s="1">
        <f>'SP-MECANIC'!C103</f>
        <v>0</v>
      </c>
      <c r="N103" s="1">
        <f>'SP-MECANIC'!D103</f>
        <v>0</v>
      </c>
      <c r="O103" s="2">
        <f>'SP-MECANIC'!E103</f>
        <v>92.971000000000004</v>
      </c>
      <c r="P103" s="1">
        <f>'SP-MECANIC'!F103</f>
        <v>0</v>
      </c>
      <c r="Q103" s="1">
        <f>'SP-MECANIC'!G103</f>
        <v>290.0222</v>
      </c>
      <c r="R103" s="2">
        <f>'SP-MECANIC'!H103</f>
        <v>1.9909999999999997</v>
      </c>
      <c r="S103" s="1">
        <f>'SP-MECANIC'!I103</f>
        <v>0</v>
      </c>
      <c r="T103" s="1">
        <f>'SP-MECANIC'!J103</f>
        <v>-40.277800000000013</v>
      </c>
      <c r="V103" s="1">
        <f>'wortmannin-MECANIC'!A103</f>
        <v>30</v>
      </c>
      <c r="W103" s="1">
        <f>'wortmannin-MECANIC'!B103</f>
        <v>0</v>
      </c>
      <c r="X103" s="1">
        <f>'wortmannin-MECANIC'!C103</f>
        <v>0</v>
      </c>
      <c r="Y103" s="1">
        <f>'wortmannin-MECANIC'!D103</f>
        <v>0</v>
      </c>
      <c r="Z103" s="2">
        <f>'wortmannin-MECANIC'!E103</f>
        <v>117.9769</v>
      </c>
      <c r="AA103" s="1">
        <f>'wortmannin-MECANIC'!F103</f>
        <v>0</v>
      </c>
      <c r="AB103" s="1">
        <f>'wortmannin-MECANIC'!G103</f>
        <v>372.60379999999998</v>
      </c>
      <c r="AC103" s="2">
        <f>'wortmannin-MECANIC'!H103</f>
        <v>6.6769000000000034</v>
      </c>
      <c r="AD103" s="1">
        <f>'wortmannin-MECANIC'!I103</f>
        <v>0</v>
      </c>
      <c r="AE103" s="1">
        <f>'wortmannin-MECANIC'!J103</f>
        <v>-0.73619999999999663</v>
      </c>
      <c r="AG103" s="1">
        <f>'InfliX-MECANIC'!A103</f>
        <v>30</v>
      </c>
      <c r="AH103" s="1">
        <f>'InfliX-MECANIC'!B103</f>
        <v>0</v>
      </c>
      <c r="AI103" s="1">
        <f>'InfliX-MECANIC'!C103</f>
        <v>0</v>
      </c>
      <c r="AJ103" s="1">
        <f>'InfliX-MECANIC'!D103</f>
        <v>0</v>
      </c>
      <c r="AK103" s="2">
        <f>'InfliX-MECANIC'!E103</f>
        <v>97.979900000000001</v>
      </c>
      <c r="AL103" s="1">
        <f>'InfliX-MECANIC'!F103</f>
        <v>0</v>
      </c>
      <c r="AM103" s="1">
        <f>'InfliX-MECANIC'!G103</f>
        <v>425.18459999999999</v>
      </c>
      <c r="AN103" s="2">
        <f>'InfliX-MECANIC'!H103</f>
        <v>9.0699000000000041</v>
      </c>
      <c r="AO103" s="1">
        <f>'InfliX-MECANIC'!I103</f>
        <v>0</v>
      </c>
      <c r="AP103" s="1">
        <f>'InfliX-MECANIC'!J103</f>
        <v>43.104600000000005</v>
      </c>
      <c r="AR103" s="1">
        <f>CGS!A103</f>
        <v>30</v>
      </c>
      <c r="AS103" s="1">
        <f>CGS!B103</f>
        <v>0</v>
      </c>
      <c r="AT103" s="1">
        <f>CGS!C103</f>
        <v>0</v>
      </c>
      <c r="AU103" s="1">
        <f>CGS!D103</f>
        <v>0</v>
      </c>
      <c r="AV103" s="2">
        <f>CGS!E103</f>
        <v>96.11</v>
      </c>
      <c r="AW103" s="1">
        <f>CGS!F103</f>
        <v>0</v>
      </c>
      <c r="AX103" s="1">
        <f>CGS!G103</f>
        <v>399.43</v>
      </c>
      <c r="AY103" s="2">
        <f>CGS!H103</f>
        <v>-12.980000000000004</v>
      </c>
      <c r="AZ103" s="1">
        <f>CGS!I103</f>
        <v>0</v>
      </c>
      <c r="BA103" s="1">
        <f>CGS!J103</f>
        <v>-22.759999999999991</v>
      </c>
      <c r="BC103" s="1">
        <f>CSC!A103</f>
        <v>30</v>
      </c>
      <c r="BD103" s="1">
        <f>CSC!B103</f>
        <v>0</v>
      </c>
      <c r="BE103" s="1">
        <f>CSC!C103</f>
        <v>0</v>
      </c>
      <c r="BF103" s="1">
        <f>CSC!D103</f>
        <v>0</v>
      </c>
      <c r="BG103" s="2">
        <f>CSC!E103</f>
        <v>102.46</v>
      </c>
      <c r="BH103" s="1">
        <f>CSC!F103</f>
        <v>0</v>
      </c>
      <c r="BI103" s="1">
        <f>CSC!G103</f>
        <v>454.3</v>
      </c>
      <c r="BJ103" s="2">
        <f>CSC!H103</f>
        <v>-2.6900000000000119</v>
      </c>
      <c r="BK103" s="1">
        <f>CSC!I103</f>
        <v>0</v>
      </c>
      <c r="BL103" s="1">
        <f>CSC!J103</f>
        <v>-23.229999999999961</v>
      </c>
      <c r="BN103" s="1">
        <f>'CGS-NIC'!A103</f>
        <v>30</v>
      </c>
      <c r="BO103" s="1">
        <f>'CGS-NIC'!B103</f>
        <v>0</v>
      </c>
      <c r="BP103" s="1">
        <f>'CGS-NIC'!C103</f>
        <v>0</v>
      </c>
      <c r="BQ103" s="1">
        <f>'CGS-NIC'!D103</f>
        <v>0</v>
      </c>
      <c r="BR103" s="2">
        <f>'CGS-NIC'!E103</f>
        <v>83.86</v>
      </c>
      <c r="BS103" s="1">
        <f>'CGS-NIC'!F103</f>
        <v>0</v>
      </c>
      <c r="BT103" s="1">
        <f>'CGS-NIC'!G103</f>
        <v>384.73</v>
      </c>
      <c r="BU103" s="2">
        <f>'CGS-NIC'!H103</f>
        <v>-7.000000000000739E-2</v>
      </c>
      <c r="BV103" s="1">
        <f>'CGS-NIC'!I103</f>
        <v>0</v>
      </c>
      <c r="BW103" s="1">
        <f>'CGS-NIC'!J103</f>
        <v>10.79000000000002</v>
      </c>
      <c r="BY103" s="1">
        <f>'CSC-NIC'!A103</f>
        <v>30</v>
      </c>
      <c r="BZ103" s="1">
        <f>'CSC-NIC'!B103</f>
        <v>0</v>
      </c>
      <c r="CA103" s="1">
        <f>'CSC-NIC'!C103</f>
        <v>0</v>
      </c>
      <c r="CB103" s="1">
        <f>'CSC-NIC'!D103</f>
        <v>0</v>
      </c>
      <c r="CC103" s="2">
        <f>'CSC-NIC'!E103</f>
        <v>109.63</v>
      </c>
      <c r="CD103" s="1">
        <f>'CSC-NIC'!F103</f>
        <v>0</v>
      </c>
      <c r="CE103" s="1">
        <f>'CSC-NIC'!G103</f>
        <v>388.33</v>
      </c>
      <c r="CF103" s="2">
        <f>'CSC-NIC'!H103</f>
        <v>5.3299999999999983</v>
      </c>
      <c r="CG103" s="1">
        <f>'CSC-NIC'!I103</f>
        <v>0</v>
      </c>
      <c r="CH103" s="1">
        <f>'CSC-NIC'!J103</f>
        <v>-13.810000000000002</v>
      </c>
    </row>
    <row r="104" spans="1:86" x14ac:dyDescent="0.3">
      <c r="A104" s="1">
        <f>'PD-MECANIC'!A104</f>
        <v>40</v>
      </c>
      <c r="B104" s="1">
        <f>'PD-MECANIC'!B104</f>
        <v>0</v>
      </c>
      <c r="C104" s="1">
        <f>'PD-MECANIC'!C104</f>
        <v>0</v>
      </c>
      <c r="D104" s="1">
        <f>'PD-MECANIC'!D104</f>
        <v>0</v>
      </c>
      <c r="E104" s="2">
        <f>'PD-MECANIC'!E104</f>
        <v>105.6662</v>
      </c>
      <c r="F104" s="1">
        <f>'PD-MECANIC'!F104</f>
        <v>0</v>
      </c>
      <c r="G104" s="1">
        <f>'PD-MECANIC'!G104</f>
        <v>366.03489999999999</v>
      </c>
      <c r="H104" s="2">
        <f>'PD-MECANIC'!H104</f>
        <v>3.2762000000000029</v>
      </c>
      <c r="I104" s="1">
        <f>'PD-MECANIC'!I104</f>
        <v>12.92489999999998</v>
      </c>
      <c r="K104" s="1">
        <f>'SP-MECANIC'!A104</f>
        <v>40</v>
      </c>
      <c r="L104" s="1">
        <f>'SP-MECANIC'!B104</f>
        <v>0</v>
      </c>
      <c r="M104" s="1">
        <f>'SP-MECANIC'!C104</f>
        <v>0</v>
      </c>
      <c r="N104" s="1">
        <f>'SP-MECANIC'!D104</f>
        <v>0</v>
      </c>
      <c r="O104" s="2">
        <f>'SP-MECANIC'!E104</f>
        <v>97.854500000000002</v>
      </c>
      <c r="P104" s="1">
        <f>'SP-MECANIC'!F104</f>
        <v>0</v>
      </c>
      <c r="Q104" s="1">
        <f>'SP-MECANIC'!G104</f>
        <v>299.69060000000002</v>
      </c>
      <c r="R104" s="2">
        <f>'SP-MECANIC'!H104</f>
        <v>6.8744999999999976</v>
      </c>
      <c r="S104" s="1">
        <f>'SP-MECANIC'!I104</f>
        <v>0</v>
      </c>
      <c r="T104" s="1">
        <f>'SP-MECANIC'!J104</f>
        <v>-30.609399999999994</v>
      </c>
      <c r="V104" s="1">
        <f>'wortmannin-MECANIC'!A104</f>
        <v>40</v>
      </c>
      <c r="W104" s="1">
        <f>'wortmannin-MECANIC'!B104</f>
        <v>0</v>
      </c>
      <c r="X104" s="1">
        <f>'wortmannin-MECANIC'!C104</f>
        <v>0</v>
      </c>
      <c r="Y104" s="1">
        <f>'wortmannin-MECANIC'!D104</f>
        <v>0</v>
      </c>
      <c r="Z104" s="2">
        <f>'wortmannin-MECANIC'!E104</f>
        <v>118.8407</v>
      </c>
      <c r="AA104" s="1">
        <f>'wortmannin-MECANIC'!F104</f>
        <v>0</v>
      </c>
      <c r="AB104" s="1">
        <f>'wortmannin-MECANIC'!G104</f>
        <v>369.38679999999999</v>
      </c>
      <c r="AC104" s="2">
        <f>'wortmannin-MECANIC'!H104</f>
        <v>7.5407000000000011</v>
      </c>
      <c r="AD104" s="1">
        <f>'wortmannin-MECANIC'!I104</f>
        <v>0</v>
      </c>
      <c r="AE104" s="1">
        <f>'wortmannin-MECANIC'!J104</f>
        <v>-3.9531999999999812</v>
      </c>
      <c r="AG104" s="1">
        <f>'InfliX-MECANIC'!A104</f>
        <v>40</v>
      </c>
      <c r="AH104" s="1">
        <f>'InfliX-MECANIC'!B104</f>
        <v>0</v>
      </c>
      <c r="AI104" s="1">
        <f>'InfliX-MECANIC'!C104</f>
        <v>0</v>
      </c>
      <c r="AJ104" s="1">
        <f>'InfliX-MECANIC'!D104</f>
        <v>0</v>
      </c>
      <c r="AK104" s="2">
        <f>'InfliX-MECANIC'!E104</f>
        <v>93.236599999999996</v>
      </c>
      <c r="AL104" s="1">
        <f>'InfliX-MECANIC'!F104</f>
        <v>0</v>
      </c>
      <c r="AM104" s="1">
        <f>'InfliX-MECANIC'!G104</f>
        <v>384.5752</v>
      </c>
      <c r="AN104" s="2">
        <f>'InfliX-MECANIC'!H104</f>
        <v>4.3265999999999991</v>
      </c>
      <c r="AO104" s="1">
        <f>'InfliX-MECANIC'!I104</f>
        <v>0</v>
      </c>
      <c r="AP104" s="1">
        <f>'InfliX-MECANIC'!J104</f>
        <v>2.4952000000000112</v>
      </c>
      <c r="AR104" s="1">
        <f>CGS!A104</f>
        <v>40</v>
      </c>
      <c r="AS104" s="1">
        <f>CGS!B104</f>
        <v>0</v>
      </c>
      <c r="AT104" s="1">
        <f>CGS!C104</f>
        <v>0</v>
      </c>
      <c r="AU104" s="1">
        <f>CGS!D104</f>
        <v>0</v>
      </c>
      <c r="AV104" s="2">
        <f>CGS!E104</f>
        <v>100.79</v>
      </c>
      <c r="AW104" s="1">
        <f>CGS!F104</f>
        <v>0</v>
      </c>
      <c r="AX104" s="1">
        <f>CGS!G104</f>
        <v>424.21</v>
      </c>
      <c r="AY104" s="2">
        <f>CGS!H104</f>
        <v>-8.2999999999999972</v>
      </c>
      <c r="AZ104" s="1">
        <f>CGS!I104</f>
        <v>0</v>
      </c>
      <c r="BA104" s="1">
        <f>CGS!J104</f>
        <v>2.0199999999999818</v>
      </c>
      <c r="BC104" s="1">
        <f>CSC!A104</f>
        <v>40</v>
      </c>
      <c r="BD104" s="1">
        <f>CSC!B104</f>
        <v>0</v>
      </c>
      <c r="BE104" s="1">
        <f>CSC!C104</f>
        <v>0</v>
      </c>
      <c r="BF104" s="1">
        <f>CSC!D104</f>
        <v>0</v>
      </c>
      <c r="BG104" s="2">
        <f>CSC!E104</f>
        <v>100.42</v>
      </c>
      <c r="BH104" s="1">
        <f>CSC!F104</f>
        <v>0</v>
      </c>
      <c r="BI104" s="1">
        <f>CSC!G104</f>
        <v>449.07</v>
      </c>
      <c r="BJ104" s="2">
        <f>CSC!H104</f>
        <v>-4.730000000000004</v>
      </c>
      <c r="BK104" s="1">
        <f>CSC!I104</f>
        <v>0</v>
      </c>
      <c r="BL104" s="1">
        <f>CSC!J104</f>
        <v>-28.45999999999998</v>
      </c>
      <c r="BN104" s="1">
        <f>'CGS-NIC'!A104</f>
        <v>40</v>
      </c>
      <c r="BO104" s="1">
        <f>'CGS-NIC'!B104</f>
        <v>0</v>
      </c>
      <c r="BP104" s="1">
        <f>'CGS-NIC'!C104</f>
        <v>0</v>
      </c>
      <c r="BQ104" s="1">
        <f>'CGS-NIC'!D104</f>
        <v>0</v>
      </c>
      <c r="BR104" s="2">
        <f>'CGS-NIC'!E104</f>
        <v>83.08</v>
      </c>
      <c r="BS104" s="1">
        <f>'CGS-NIC'!F104</f>
        <v>0</v>
      </c>
      <c r="BT104" s="1">
        <f>'CGS-NIC'!G104</f>
        <v>401.07</v>
      </c>
      <c r="BU104" s="2">
        <f>'CGS-NIC'!H104</f>
        <v>-0.85000000000000853</v>
      </c>
      <c r="BV104" s="1">
        <f>'CGS-NIC'!I104</f>
        <v>0</v>
      </c>
      <c r="BW104" s="1">
        <f>'CGS-NIC'!J104</f>
        <v>27.129999999999995</v>
      </c>
      <c r="BY104" s="1">
        <f>'CSC-NIC'!A104</f>
        <v>40</v>
      </c>
      <c r="BZ104" s="1">
        <f>'CSC-NIC'!B104</f>
        <v>0</v>
      </c>
      <c r="CA104" s="1">
        <f>'CSC-NIC'!C104</f>
        <v>0</v>
      </c>
      <c r="CB104" s="1">
        <f>'CSC-NIC'!D104</f>
        <v>0</v>
      </c>
      <c r="CC104" s="2">
        <f>'CSC-NIC'!E104</f>
        <v>108.45</v>
      </c>
      <c r="CD104" s="1">
        <f>'CSC-NIC'!F104</f>
        <v>0</v>
      </c>
      <c r="CE104" s="1">
        <f>'CSC-NIC'!G104</f>
        <v>394.95</v>
      </c>
      <c r="CF104" s="2">
        <f>'CSC-NIC'!H104</f>
        <v>4.1500000000000057</v>
      </c>
      <c r="CG104" s="1">
        <f>'CSC-NIC'!I104</f>
        <v>0</v>
      </c>
      <c r="CH104" s="1">
        <f>'CSC-NIC'!J104</f>
        <v>-7.1899999999999977</v>
      </c>
    </row>
    <row r="105" spans="1:86" x14ac:dyDescent="0.3">
      <c r="A105" s="1">
        <f>'PD-MECANIC'!A105</f>
        <v>50</v>
      </c>
      <c r="B105" s="1">
        <f>'PD-MECANIC'!B105</f>
        <v>0</v>
      </c>
      <c r="C105" s="1">
        <f>'PD-MECANIC'!C105</f>
        <v>0</v>
      </c>
      <c r="D105" s="1">
        <f>'PD-MECANIC'!D105</f>
        <v>0</v>
      </c>
      <c r="E105" s="2">
        <f>'PD-MECANIC'!E105</f>
        <v>105.6463</v>
      </c>
      <c r="F105" s="1">
        <f>'PD-MECANIC'!F105</f>
        <v>0</v>
      </c>
      <c r="G105" s="1">
        <f>'PD-MECANIC'!G105</f>
        <v>330.7099</v>
      </c>
      <c r="H105" s="2">
        <f>'PD-MECANIC'!H105</f>
        <v>3.256299999999996</v>
      </c>
      <c r="I105" s="1">
        <f>'PD-MECANIC'!I105</f>
        <v>-22.400100000000009</v>
      </c>
      <c r="K105" s="1">
        <f>'SP-MECANIC'!A105</f>
        <v>50</v>
      </c>
      <c r="L105" s="1">
        <f>'SP-MECANIC'!B105</f>
        <v>0</v>
      </c>
      <c r="M105" s="1">
        <f>'SP-MECANIC'!C105</f>
        <v>0</v>
      </c>
      <c r="N105" s="1">
        <f>'SP-MECANIC'!D105</f>
        <v>0</v>
      </c>
      <c r="O105" s="2">
        <f>'SP-MECANIC'!E105</f>
        <v>97.837900000000005</v>
      </c>
      <c r="P105" s="1">
        <f>'SP-MECANIC'!F105</f>
        <v>0</v>
      </c>
      <c r="Q105" s="1">
        <f>'SP-MECANIC'!G105</f>
        <v>307.50119999999998</v>
      </c>
      <c r="R105" s="2">
        <f>'SP-MECANIC'!H105</f>
        <v>6.8579000000000008</v>
      </c>
      <c r="S105" s="1">
        <f>'SP-MECANIC'!I105</f>
        <v>0</v>
      </c>
      <c r="T105" s="1">
        <f>'SP-MECANIC'!J105</f>
        <v>-22.798800000000028</v>
      </c>
      <c r="V105" s="1">
        <f>'wortmannin-MECANIC'!A105</f>
        <v>50</v>
      </c>
      <c r="W105" s="1">
        <f>'wortmannin-MECANIC'!B105</f>
        <v>0</v>
      </c>
      <c r="X105" s="1">
        <f>'wortmannin-MECANIC'!C105</f>
        <v>0</v>
      </c>
      <c r="Y105" s="1">
        <f>'wortmannin-MECANIC'!D105</f>
        <v>0</v>
      </c>
      <c r="Z105" s="2">
        <f>'wortmannin-MECANIC'!E105</f>
        <v>117.25449999999999</v>
      </c>
      <c r="AA105" s="1">
        <f>'wortmannin-MECANIC'!F105</f>
        <v>0</v>
      </c>
      <c r="AB105" s="1">
        <f>'wortmannin-MECANIC'!G105</f>
        <v>408.8544</v>
      </c>
      <c r="AC105" s="2">
        <f>'wortmannin-MECANIC'!H105</f>
        <v>5.9544999999999959</v>
      </c>
      <c r="AD105" s="1">
        <f>'wortmannin-MECANIC'!I105</f>
        <v>0</v>
      </c>
      <c r="AE105" s="1">
        <f>'wortmannin-MECANIC'!J105</f>
        <v>35.514400000000023</v>
      </c>
      <c r="AG105" s="1">
        <f>'InfliX-MECANIC'!A105</f>
        <v>50</v>
      </c>
      <c r="AH105" s="1">
        <f>'InfliX-MECANIC'!B105</f>
        <v>0</v>
      </c>
      <c r="AI105" s="1">
        <f>'InfliX-MECANIC'!C105</f>
        <v>0</v>
      </c>
      <c r="AJ105" s="1">
        <f>'InfliX-MECANIC'!D105</f>
        <v>0</v>
      </c>
      <c r="AK105" s="2">
        <f>'InfliX-MECANIC'!E105</f>
        <v>93.177099999999996</v>
      </c>
      <c r="AL105" s="1">
        <f>'InfliX-MECANIC'!F105</f>
        <v>0</v>
      </c>
      <c r="AM105" s="1">
        <f>'InfliX-MECANIC'!G105</f>
        <v>386.77749999999997</v>
      </c>
      <c r="AN105" s="2">
        <f>'InfliX-MECANIC'!H105</f>
        <v>4.2670999999999992</v>
      </c>
      <c r="AO105" s="1">
        <f>'InfliX-MECANIC'!I105</f>
        <v>0</v>
      </c>
      <c r="AP105" s="1">
        <f>'InfliX-MECANIC'!J105</f>
        <v>4.6974999999999909</v>
      </c>
      <c r="AR105" s="1">
        <f>CGS!A105</f>
        <v>50</v>
      </c>
      <c r="AS105" s="1">
        <f>CGS!B105</f>
        <v>0</v>
      </c>
      <c r="AT105" s="1">
        <f>CGS!C105</f>
        <v>0</v>
      </c>
      <c r="AU105" s="1">
        <f>CGS!D105</f>
        <v>0</v>
      </c>
      <c r="AV105" s="2">
        <f>CGS!E105</f>
        <v>101.33</v>
      </c>
      <c r="AW105" s="1">
        <f>CGS!F105</f>
        <v>0</v>
      </c>
      <c r="AX105" s="1">
        <f>CGS!G105</f>
        <v>415.77</v>
      </c>
      <c r="AY105" s="2">
        <f>CGS!H105</f>
        <v>-7.7600000000000051</v>
      </c>
      <c r="AZ105" s="1">
        <f>CGS!I105</f>
        <v>0</v>
      </c>
      <c r="BA105" s="1">
        <f>CGS!J105</f>
        <v>-6.4200000000000159</v>
      </c>
      <c r="BC105" s="1">
        <f>CSC!A105</f>
        <v>50</v>
      </c>
      <c r="BD105" s="1">
        <f>CSC!B105</f>
        <v>0</v>
      </c>
      <c r="BE105" s="1">
        <f>CSC!C105</f>
        <v>0</v>
      </c>
      <c r="BF105" s="1">
        <f>CSC!D105</f>
        <v>0</v>
      </c>
      <c r="BG105" s="2">
        <f>CSC!E105</f>
        <v>100.04</v>
      </c>
      <c r="BH105" s="1">
        <f>CSC!F105</f>
        <v>0</v>
      </c>
      <c r="BI105" s="1">
        <f>CSC!G105</f>
        <v>453.83</v>
      </c>
      <c r="BJ105" s="2">
        <f>CSC!H105</f>
        <v>-5.1099999999999994</v>
      </c>
      <c r="BK105" s="1">
        <f>CSC!I105</f>
        <v>0</v>
      </c>
      <c r="BL105" s="1">
        <f>CSC!J105</f>
        <v>-23.699999999999989</v>
      </c>
      <c r="BN105" s="1">
        <f>'CGS-NIC'!A105</f>
        <v>50</v>
      </c>
      <c r="BO105" s="1">
        <f>'CGS-NIC'!B105</f>
        <v>0</v>
      </c>
      <c r="BP105" s="1">
        <f>'CGS-NIC'!C105</f>
        <v>0</v>
      </c>
      <c r="BQ105" s="1">
        <f>'CGS-NIC'!D105</f>
        <v>0</v>
      </c>
      <c r="BR105" s="2">
        <f>'CGS-NIC'!E105</f>
        <v>85.16</v>
      </c>
      <c r="BS105" s="1">
        <f>'CGS-NIC'!F105</f>
        <v>0</v>
      </c>
      <c r="BT105" s="1">
        <f>'CGS-NIC'!G105</f>
        <v>407.99</v>
      </c>
      <c r="BU105" s="2">
        <f>'CGS-NIC'!H105</f>
        <v>1.2299999999999898</v>
      </c>
      <c r="BV105" s="1">
        <f>'CGS-NIC'!I105</f>
        <v>0</v>
      </c>
      <c r="BW105" s="1">
        <f>'CGS-NIC'!J105</f>
        <v>34.050000000000011</v>
      </c>
      <c r="BY105" s="1">
        <f>'CSC-NIC'!A105</f>
        <v>50</v>
      </c>
      <c r="BZ105" s="1">
        <f>'CSC-NIC'!B105</f>
        <v>0</v>
      </c>
      <c r="CA105" s="1">
        <f>'CSC-NIC'!C105</f>
        <v>0</v>
      </c>
      <c r="CB105" s="1">
        <f>'CSC-NIC'!D105</f>
        <v>0</v>
      </c>
      <c r="CC105" s="2">
        <f>'CSC-NIC'!E105</f>
        <v>105.68</v>
      </c>
      <c r="CD105" s="1">
        <f>'CSC-NIC'!F105</f>
        <v>0</v>
      </c>
      <c r="CE105" s="1">
        <f>'CSC-NIC'!G105</f>
        <v>401.91</v>
      </c>
      <c r="CF105" s="2">
        <f>'CSC-NIC'!H105</f>
        <v>1.3800000000000097</v>
      </c>
      <c r="CG105" s="1">
        <f>'CSC-NIC'!I105</f>
        <v>0</v>
      </c>
      <c r="CH105" s="1">
        <f>'CSC-NIC'!J105</f>
        <v>-0.22999999999996135</v>
      </c>
    </row>
    <row r="106" spans="1:86" x14ac:dyDescent="0.3">
      <c r="A106" s="1">
        <f>'PD-MECANIC'!A106</f>
        <v>60</v>
      </c>
      <c r="B106" s="1">
        <f>'PD-MECANIC'!B106</f>
        <v>0</v>
      </c>
      <c r="C106" s="1">
        <f>'PD-MECANIC'!C106</f>
        <v>0</v>
      </c>
      <c r="D106" s="1">
        <f>'PD-MECANIC'!D106</f>
        <v>0</v>
      </c>
      <c r="E106" s="2">
        <f>'PD-MECANIC'!E106</f>
        <v>107.75490000000001</v>
      </c>
      <c r="F106" s="1">
        <f>'PD-MECANIC'!F106</f>
        <v>0</v>
      </c>
      <c r="G106" s="1">
        <f>'PD-MECANIC'!G106</f>
        <v>359.63959999999997</v>
      </c>
      <c r="H106" s="2">
        <f>'PD-MECANIC'!H106</f>
        <v>5.3649000000000058</v>
      </c>
      <c r="I106" s="1">
        <f>'PD-MECANIC'!I106</f>
        <v>6.5295999999999594</v>
      </c>
      <c r="K106" s="1">
        <f>'SP-MECANIC'!A106</f>
        <v>60</v>
      </c>
      <c r="L106" s="1">
        <f>'SP-MECANIC'!B106</f>
        <v>0</v>
      </c>
      <c r="M106" s="1">
        <f>'SP-MECANIC'!C106</f>
        <v>0</v>
      </c>
      <c r="N106" s="1">
        <f>'SP-MECANIC'!D106</f>
        <v>0</v>
      </c>
      <c r="O106" s="1">
        <f>'SP-MECANIC'!E106</f>
        <v>97.045100000000005</v>
      </c>
      <c r="P106" s="1">
        <f>'SP-MECANIC'!F106</f>
        <v>0</v>
      </c>
      <c r="Q106" s="1">
        <f>'SP-MECANIC'!G106</f>
        <v>295.63319999999999</v>
      </c>
      <c r="R106" s="1">
        <f>'SP-MECANIC'!H106</f>
        <v>6.065100000000001</v>
      </c>
      <c r="S106" s="1">
        <f>'SP-MECANIC'!I106</f>
        <v>0</v>
      </c>
      <c r="T106" s="1">
        <f>'SP-MECANIC'!J106</f>
        <v>-34.666800000000023</v>
      </c>
      <c r="V106" s="1">
        <f>'wortmannin-MECANIC'!A106</f>
        <v>60</v>
      </c>
      <c r="W106" s="1">
        <f>'wortmannin-MECANIC'!B106</f>
        <v>0</v>
      </c>
      <c r="X106" s="1">
        <f>'wortmannin-MECANIC'!C106</f>
        <v>0</v>
      </c>
      <c r="Y106" s="1">
        <f>'wortmannin-MECANIC'!D106</f>
        <v>0</v>
      </c>
      <c r="Z106" s="2">
        <f>'wortmannin-MECANIC'!E106</f>
        <v>118.4442</v>
      </c>
      <c r="AA106" s="1">
        <f>'wortmannin-MECANIC'!F106</f>
        <v>0</v>
      </c>
      <c r="AB106" s="1">
        <f>'wortmannin-MECANIC'!G106</f>
        <v>421.78829999999999</v>
      </c>
      <c r="AC106" s="2">
        <f>'wortmannin-MECANIC'!H106</f>
        <v>7.1441999999999979</v>
      </c>
      <c r="AD106" s="1">
        <f>'wortmannin-MECANIC'!I106</f>
        <v>0</v>
      </c>
      <c r="AE106" s="1">
        <f>'wortmannin-MECANIC'!J106</f>
        <v>48.448300000000017</v>
      </c>
      <c r="AG106" s="1">
        <f>'InfliX-MECANIC'!A106</f>
        <v>60</v>
      </c>
      <c r="AH106" s="1">
        <f>'InfliX-MECANIC'!B106</f>
        <v>0</v>
      </c>
      <c r="AI106" s="1">
        <f>'InfliX-MECANIC'!C106</f>
        <v>0</v>
      </c>
      <c r="AJ106" s="1">
        <f>'InfliX-MECANIC'!D106</f>
        <v>0</v>
      </c>
      <c r="AK106" s="2">
        <f>'InfliX-MECANIC'!E106</f>
        <v>94.691199999999995</v>
      </c>
      <c r="AL106" s="1">
        <f>'InfliX-MECANIC'!F106</f>
        <v>0</v>
      </c>
      <c r="AM106" s="1">
        <f>'InfliX-MECANIC'!G106</f>
        <v>384.03590000000003</v>
      </c>
      <c r="AN106" s="2">
        <f>'InfliX-MECANIC'!H106</f>
        <v>5.7811999999999983</v>
      </c>
      <c r="AO106" s="1">
        <f>'InfliX-MECANIC'!I106</f>
        <v>0</v>
      </c>
      <c r="AP106" s="1">
        <f>'InfliX-MECANIC'!J106</f>
        <v>1.9559000000000424</v>
      </c>
      <c r="AR106" s="1">
        <f>CGS!A106</f>
        <v>60</v>
      </c>
      <c r="AS106" s="1">
        <f>CGS!B106</f>
        <v>0</v>
      </c>
      <c r="AT106" s="1">
        <f>CGS!C106</f>
        <v>0</v>
      </c>
      <c r="AU106" s="1">
        <f>CGS!D106</f>
        <v>0</v>
      </c>
      <c r="AV106" s="2">
        <f>CGS!E106</f>
        <v>100.49</v>
      </c>
      <c r="AW106" s="1">
        <f>CGS!F106</f>
        <v>0</v>
      </c>
      <c r="AX106" s="1">
        <f>CGS!G106</f>
        <v>421.6</v>
      </c>
      <c r="AY106" s="2">
        <f>CGS!H106</f>
        <v>-8.6000000000000085</v>
      </c>
      <c r="AZ106" s="1">
        <f>CGS!I106</f>
        <v>0</v>
      </c>
      <c r="BA106" s="1">
        <f>CGS!J106</f>
        <v>-0.58999999999997499</v>
      </c>
      <c r="BC106" s="1">
        <f>CSC!A106</f>
        <v>60</v>
      </c>
      <c r="BD106" s="1">
        <f>CSC!B106</f>
        <v>0</v>
      </c>
      <c r="BE106" s="1">
        <f>CSC!C106</f>
        <v>0</v>
      </c>
      <c r="BF106" s="1">
        <f>CSC!D106</f>
        <v>0</v>
      </c>
      <c r="BG106" s="2">
        <f>CSC!E106</f>
        <v>102.59</v>
      </c>
      <c r="BH106" s="1">
        <f>CSC!F106</f>
        <v>0</v>
      </c>
      <c r="BI106" s="1">
        <f>CSC!G106</f>
        <v>453.45</v>
      </c>
      <c r="BJ106" s="2">
        <f>CSC!H106</f>
        <v>-2.5600000000000023</v>
      </c>
      <c r="BK106" s="1">
        <f>CSC!I106</f>
        <v>0</v>
      </c>
      <c r="BL106" s="1">
        <f>CSC!J106</f>
        <v>-24.079999999999984</v>
      </c>
      <c r="BN106" s="1">
        <f>'CGS-NIC'!A106</f>
        <v>60</v>
      </c>
      <c r="BO106" s="1">
        <f>'CGS-NIC'!B106</f>
        <v>0</v>
      </c>
      <c r="BP106" s="1">
        <f>'CGS-NIC'!C106</f>
        <v>0</v>
      </c>
      <c r="BQ106" s="1">
        <f>'CGS-NIC'!D106</f>
        <v>0</v>
      </c>
      <c r="BR106" s="2">
        <f>'CGS-NIC'!E106</f>
        <v>85.22</v>
      </c>
      <c r="BS106" s="1">
        <f>'CGS-NIC'!F106</f>
        <v>0</v>
      </c>
      <c r="BT106" s="1">
        <f>'CGS-NIC'!G106</f>
        <v>389.6</v>
      </c>
      <c r="BU106" s="2">
        <f>'CGS-NIC'!H106</f>
        <v>1.289999999999992</v>
      </c>
      <c r="BV106" s="1">
        <f>'CGS-NIC'!I106</f>
        <v>0</v>
      </c>
      <c r="BW106" s="1">
        <f>'CGS-NIC'!J106</f>
        <v>15.660000000000025</v>
      </c>
      <c r="BY106" s="1">
        <f>'CSC-NIC'!A106</f>
        <v>60</v>
      </c>
      <c r="BZ106" s="1">
        <f>'CSC-NIC'!B106</f>
        <v>0</v>
      </c>
      <c r="CA106" s="1">
        <f>'CSC-NIC'!C106</f>
        <v>0</v>
      </c>
      <c r="CB106" s="1">
        <f>'CSC-NIC'!D106</f>
        <v>0</v>
      </c>
      <c r="CC106" s="2">
        <f>'CSC-NIC'!E106</f>
        <v>106.63</v>
      </c>
      <c r="CD106" s="1">
        <f>'CSC-NIC'!F106</f>
        <v>0</v>
      </c>
      <c r="CE106" s="1">
        <f>'CSC-NIC'!G106</f>
        <v>410.46</v>
      </c>
      <c r="CF106" s="2">
        <f>'CSC-NIC'!H106</f>
        <v>2.3299999999999983</v>
      </c>
      <c r="CG106" s="1">
        <f>'CSC-NIC'!I106</f>
        <v>0</v>
      </c>
      <c r="CH106" s="1">
        <f>'CSC-NIC'!J106</f>
        <v>8.3199999999999932</v>
      </c>
    </row>
    <row r="107" spans="1:86" x14ac:dyDescent="0.3">
      <c r="A107" s="1">
        <f>'PD-MECANIC'!A107</f>
        <v>70</v>
      </c>
      <c r="B107" s="1">
        <f>'PD-MECANIC'!B107</f>
        <v>0</v>
      </c>
      <c r="C107" s="1">
        <f>'PD-MECANIC'!C107</f>
        <v>0</v>
      </c>
      <c r="D107" s="1">
        <f>'PD-MECANIC'!D107</f>
        <v>0</v>
      </c>
      <c r="E107" s="2">
        <f>'PD-MECANIC'!E107</f>
        <v>104.9267</v>
      </c>
      <c r="F107" s="1">
        <f>'PD-MECANIC'!F107</f>
        <v>0</v>
      </c>
      <c r="G107" s="1">
        <f>'PD-MECANIC'!G107</f>
        <v>348.64920000000001</v>
      </c>
      <c r="H107" s="2">
        <f>'PD-MECANIC'!H107</f>
        <v>2.5366999999999962</v>
      </c>
      <c r="I107" s="1">
        <f>'PD-MECANIC'!I107</f>
        <v>-4.4608000000000061</v>
      </c>
      <c r="K107" s="1">
        <f>'SP-MECANIC'!A107</f>
        <v>70</v>
      </c>
      <c r="L107" s="1">
        <f>'SP-MECANIC'!B107</f>
        <v>0</v>
      </c>
      <c r="M107" s="1">
        <f>'SP-MECANIC'!C107</f>
        <v>0</v>
      </c>
      <c r="N107" s="1">
        <f>'SP-MECANIC'!D107</f>
        <v>0</v>
      </c>
      <c r="O107" s="2">
        <f>'SP-MECANIC'!E107</f>
        <v>98.43</v>
      </c>
      <c r="P107" s="1">
        <f>'SP-MECANIC'!F107</f>
        <v>0</v>
      </c>
      <c r="Q107" s="1">
        <f>'SP-MECANIC'!G107</f>
        <v>313.58</v>
      </c>
      <c r="R107" s="2">
        <f>'SP-MECANIC'!H107</f>
        <v>7.4500000000000028</v>
      </c>
      <c r="S107" s="1">
        <f>'SP-MECANIC'!I107</f>
        <v>0</v>
      </c>
      <c r="T107" s="1">
        <f>'SP-MECANIC'!J107</f>
        <v>-16.720000000000027</v>
      </c>
      <c r="V107" s="1">
        <f>'wortmannin-MECANIC'!A107</f>
        <v>70</v>
      </c>
      <c r="W107" s="1">
        <f>'wortmannin-MECANIC'!B107</f>
        <v>0</v>
      </c>
      <c r="X107" s="1">
        <f>'wortmannin-MECANIC'!C107</f>
        <v>0</v>
      </c>
      <c r="Y107" s="1">
        <f>'wortmannin-MECANIC'!D107</f>
        <v>0</v>
      </c>
      <c r="Z107" s="2">
        <f>'wortmannin-MECANIC'!E107</f>
        <v>120.0539</v>
      </c>
      <c r="AA107" s="1">
        <f>'wortmannin-MECANIC'!F107</f>
        <v>0</v>
      </c>
      <c r="AB107" s="1">
        <f>'wortmannin-MECANIC'!G107</f>
        <v>401.96890000000002</v>
      </c>
      <c r="AC107" s="2">
        <f>'wortmannin-MECANIC'!H107</f>
        <v>8.7539000000000016</v>
      </c>
      <c r="AD107" s="1">
        <f>'wortmannin-MECANIC'!I107</f>
        <v>0</v>
      </c>
      <c r="AE107" s="1">
        <f>'wortmannin-MECANIC'!J107</f>
        <v>28.628900000000044</v>
      </c>
      <c r="AG107" s="1">
        <f>'InfliX-MECANIC'!A107</f>
        <v>70</v>
      </c>
      <c r="AH107" s="1">
        <f>'InfliX-MECANIC'!B107</f>
        <v>0</v>
      </c>
      <c r="AI107" s="1">
        <f>'InfliX-MECANIC'!C107</f>
        <v>0</v>
      </c>
      <c r="AJ107" s="1">
        <f>'InfliX-MECANIC'!D107</f>
        <v>0</v>
      </c>
      <c r="AK107" s="2">
        <f>'InfliX-MECANIC'!E107</f>
        <v>91.395099999999999</v>
      </c>
      <c r="AL107" s="1">
        <f>'InfliX-MECANIC'!F107</f>
        <v>0</v>
      </c>
      <c r="AM107" s="1">
        <f>'InfliX-MECANIC'!G107</f>
        <v>377.28519999999997</v>
      </c>
      <c r="AN107" s="2">
        <f>'InfliX-MECANIC'!H107</f>
        <v>2.4851000000000028</v>
      </c>
      <c r="AO107" s="1">
        <f>'InfliX-MECANIC'!I107</f>
        <v>0</v>
      </c>
      <c r="AP107" s="1">
        <f>'InfliX-MECANIC'!J107</f>
        <v>-4.7948000000000093</v>
      </c>
      <c r="AR107" s="1">
        <f>CGS!A107</f>
        <v>70</v>
      </c>
      <c r="AS107" s="1">
        <f>CGS!B107</f>
        <v>0</v>
      </c>
      <c r="AT107" s="1">
        <f>CGS!C107</f>
        <v>0</v>
      </c>
      <c r="AU107" s="1">
        <f>CGS!D107</f>
        <v>0</v>
      </c>
      <c r="AV107" s="2">
        <f>CGS!E107</f>
        <v>100.03</v>
      </c>
      <c r="AW107" s="1">
        <f>CGS!F107</f>
        <v>0</v>
      </c>
      <c r="AX107" s="1">
        <f>CGS!G107</f>
        <v>406.21</v>
      </c>
      <c r="AY107" s="2">
        <f>CGS!H107</f>
        <v>-9.0600000000000023</v>
      </c>
      <c r="AZ107" s="1">
        <f>CGS!I107</f>
        <v>0</v>
      </c>
      <c r="BA107" s="1">
        <f>CGS!J107</f>
        <v>-15.980000000000018</v>
      </c>
      <c r="BC107" s="1">
        <f>CSC!A107</f>
        <v>70</v>
      </c>
      <c r="BD107" s="1">
        <f>CSC!B107</f>
        <v>0</v>
      </c>
      <c r="BE107" s="1">
        <f>CSC!C107</f>
        <v>0</v>
      </c>
      <c r="BF107" s="1">
        <f>CSC!D107</f>
        <v>0</v>
      </c>
      <c r="BG107" s="2">
        <f>CSC!E107</f>
        <v>100.99</v>
      </c>
      <c r="BH107" s="1">
        <f>CSC!F107</f>
        <v>0</v>
      </c>
      <c r="BI107" s="1">
        <f>CSC!G107</f>
        <v>440.02</v>
      </c>
      <c r="BJ107" s="2">
        <f>CSC!H107</f>
        <v>-4.1600000000000108</v>
      </c>
      <c r="BK107" s="1">
        <f>CSC!I107</f>
        <v>0</v>
      </c>
      <c r="BL107" s="1">
        <f>CSC!J107</f>
        <v>-37.509999999999991</v>
      </c>
      <c r="BN107" s="1">
        <f>'CGS-NIC'!A107</f>
        <v>70</v>
      </c>
      <c r="BO107" s="1">
        <f>'CGS-NIC'!B107</f>
        <v>0</v>
      </c>
      <c r="BP107" s="1">
        <f>'CGS-NIC'!C107</f>
        <v>0</v>
      </c>
      <c r="BQ107" s="1">
        <f>'CGS-NIC'!D107</f>
        <v>0</v>
      </c>
      <c r="BR107" s="2">
        <f>'CGS-NIC'!E107</f>
        <v>82.11</v>
      </c>
      <c r="BS107" s="1">
        <f>'CGS-NIC'!F107</f>
        <v>0</v>
      </c>
      <c r="BT107" s="1">
        <f>'CGS-NIC'!G107</f>
        <v>394.08</v>
      </c>
      <c r="BU107" s="2">
        <f>'CGS-NIC'!H107</f>
        <v>-1.8200000000000074</v>
      </c>
      <c r="BV107" s="1">
        <f>'CGS-NIC'!I107</f>
        <v>0</v>
      </c>
      <c r="BW107" s="1">
        <f>'CGS-NIC'!J107</f>
        <v>20.139999999999986</v>
      </c>
      <c r="BY107" s="1">
        <f>'CSC-NIC'!A107</f>
        <v>70</v>
      </c>
      <c r="BZ107" s="1">
        <f>'CSC-NIC'!B107</f>
        <v>0</v>
      </c>
      <c r="CA107" s="1">
        <f>'CSC-NIC'!C107</f>
        <v>0</v>
      </c>
      <c r="CB107" s="1">
        <f>'CSC-NIC'!D107</f>
        <v>0</v>
      </c>
      <c r="CC107" s="2">
        <f>'CSC-NIC'!E107</f>
        <v>105.22</v>
      </c>
      <c r="CD107" s="1">
        <f>'CSC-NIC'!F107</f>
        <v>0</v>
      </c>
      <c r="CE107" s="1">
        <f>'CSC-NIC'!G107</f>
        <v>411.03</v>
      </c>
      <c r="CF107" s="2">
        <f>'CSC-NIC'!H107</f>
        <v>0.92000000000000171</v>
      </c>
      <c r="CG107" s="1">
        <f>'CSC-NIC'!I107</f>
        <v>0</v>
      </c>
      <c r="CH107" s="1">
        <f>'CSC-NIC'!J107</f>
        <v>8.8899999999999864</v>
      </c>
    </row>
    <row r="108" spans="1:86" x14ac:dyDescent="0.3">
      <c r="A108" s="1">
        <f>'PD-MECANIC'!A108</f>
        <v>80</v>
      </c>
      <c r="B108" s="1">
        <f>'PD-MECANIC'!B108</f>
        <v>0</v>
      </c>
      <c r="C108" s="1">
        <f>'PD-MECANIC'!C108</f>
        <v>0</v>
      </c>
      <c r="D108" s="1">
        <f>'PD-MECANIC'!D108</f>
        <v>0</v>
      </c>
      <c r="E108" s="2">
        <f>'PD-MECANIC'!E108</f>
        <v>104.56</v>
      </c>
      <c r="F108" s="1">
        <f>'PD-MECANIC'!F108</f>
        <v>0</v>
      </c>
      <c r="G108" s="1">
        <f>'PD-MECANIC'!G108</f>
        <v>345.96</v>
      </c>
      <c r="H108" s="2">
        <f>'PD-MECANIC'!H108</f>
        <v>2.1700000000000017</v>
      </c>
      <c r="I108" s="1">
        <f>'PD-MECANIC'!I108</f>
        <v>-7.1500000000000341</v>
      </c>
      <c r="K108" s="1">
        <f>'SP-MECANIC'!A108</f>
        <v>80</v>
      </c>
      <c r="L108" s="1">
        <f>'SP-MECANIC'!B108</f>
        <v>0</v>
      </c>
      <c r="M108" s="1">
        <f>'SP-MECANIC'!C108</f>
        <v>0</v>
      </c>
      <c r="N108" s="1">
        <f>'SP-MECANIC'!D108</f>
        <v>0</v>
      </c>
      <c r="O108" s="2">
        <f>'SP-MECANIC'!E108</f>
        <v>101.40560000000001</v>
      </c>
      <c r="P108" s="1">
        <f>'SP-MECANIC'!F108</f>
        <v>0</v>
      </c>
      <c r="Q108" s="1">
        <f>'SP-MECANIC'!G108</f>
        <v>312.87470000000002</v>
      </c>
      <c r="R108" s="2">
        <f>'SP-MECANIC'!H108</f>
        <v>10.425600000000003</v>
      </c>
      <c r="S108" s="1">
        <f>'SP-MECANIC'!I108</f>
        <v>0</v>
      </c>
      <c r="T108" s="1">
        <f>'SP-MECANIC'!J108</f>
        <v>-17.425299999999993</v>
      </c>
      <c r="V108" s="1">
        <f>'wortmannin-MECANIC'!A108</f>
        <v>80</v>
      </c>
      <c r="W108" s="1">
        <f>'wortmannin-MECANIC'!B108</f>
        <v>0</v>
      </c>
      <c r="X108" s="1">
        <f>'wortmannin-MECANIC'!C108</f>
        <v>0</v>
      </c>
      <c r="Y108" s="1">
        <f>'wortmannin-MECANIC'!D108</f>
        <v>0</v>
      </c>
      <c r="Z108" s="2">
        <f>'wortmannin-MECANIC'!E108</f>
        <v>116.2572</v>
      </c>
      <c r="AA108" s="1">
        <f>'wortmannin-MECANIC'!F108</f>
        <v>0</v>
      </c>
      <c r="AB108" s="1">
        <f>'wortmannin-MECANIC'!G108</f>
        <v>398.65620000000001</v>
      </c>
      <c r="AC108" s="2">
        <f>'wortmannin-MECANIC'!H108</f>
        <v>4.9572000000000003</v>
      </c>
      <c r="AD108" s="1">
        <f>'wortmannin-MECANIC'!I108</f>
        <v>0</v>
      </c>
      <c r="AE108" s="1">
        <f>'wortmannin-MECANIC'!J108</f>
        <v>25.316200000000038</v>
      </c>
      <c r="AG108" s="1">
        <f>'InfliX-MECANIC'!A108</f>
        <v>80</v>
      </c>
      <c r="AH108" s="1">
        <f>'InfliX-MECANIC'!B108</f>
        <v>0</v>
      </c>
      <c r="AI108" s="1">
        <f>'InfliX-MECANIC'!C108</f>
        <v>0</v>
      </c>
      <c r="AJ108" s="1">
        <f>'InfliX-MECANIC'!D108</f>
        <v>0</v>
      </c>
      <c r="AK108" s="2">
        <f>'InfliX-MECANIC'!E108</f>
        <v>94.289400000000001</v>
      </c>
      <c r="AL108" s="1">
        <f>'InfliX-MECANIC'!F108</f>
        <v>0</v>
      </c>
      <c r="AM108" s="1">
        <f>'InfliX-MECANIC'!G108</f>
        <v>385.25650000000002</v>
      </c>
      <c r="AN108" s="2">
        <f>'InfliX-MECANIC'!H108</f>
        <v>5.379400000000004</v>
      </c>
      <c r="AO108" s="1">
        <f>'InfliX-MECANIC'!I108</f>
        <v>0</v>
      </c>
      <c r="AP108" s="1">
        <f>'InfliX-MECANIC'!J108</f>
        <v>3.1765000000000327</v>
      </c>
      <c r="AR108" s="1">
        <f>CGS!A108</f>
        <v>80</v>
      </c>
      <c r="AS108" s="1">
        <f>CGS!B108</f>
        <v>0</v>
      </c>
      <c r="AT108" s="1">
        <f>CGS!C108</f>
        <v>0</v>
      </c>
      <c r="AU108" s="1">
        <f>CGS!D108</f>
        <v>0</v>
      </c>
      <c r="AV108" s="2">
        <f>CGS!E108</f>
        <v>97.93</v>
      </c>
      <c r="AW108" s="1">
        <f>CGS!F108</f>
        <v>0</v>
      </c>
      <c r="AX108" s="1">
        <f>CGS!G108</f>
        <v>393.82</v>
      </c>
      <c r="AY108" s="2">
        <f>CGS!H108</f>
        <v>-11.159999999999997</v>
      </c>
      <c r="AZ108" s="1">
        <f>CGS!I108</f>
        <v>0</v>
      </c>
      <c r="BA108" s="1">
        <f>CGS!J108</f>
        <v>-28.370000000000005</v>
      </c>
      <c r="BC108" s="1">
        <f>CSC!A108</f>
        <v>80</v>
      </c>
      <c r="BD108" s="1">
        <f>CSC!B108</f>
        <v>0</v>
      </c>
      <c r="BE108" s="1">
        <f>CSC!C108</f>
        <v>0</v>
      </c>
      <c r="BF108" s="1">
        <f>CSC!D108</f>
        <v>0</v>
      </c>
      <c r="BG108" s="2">
        <f>CSC!E108</f>
        <v>104.16</v>
      </c>
      <c r="BH108" s="1">
        <f>CSC!F108</f>
        <v>0</v>
      </c>
      <c r="BI108" s="1">
        <f>CSC!G108</f>
        <v>473.68</v>
      </c>
      <c r="BJ108" s="2">
        <f>CSC!H108</f>
        <v>-0.99000000000000909</v>
      </c>
      <c r="BK108" s="1">
        <f>CSC!I108</f>
        <v>0</v>
      </c>
      <c r="BL108" s="1">
        <f>CSC!J108</f>
        <v>-3.8499999999999659</v>
      </c>
      <c r="BN108" s="1">
        <f>'CGS-NIC'!A108</f>
        <v>80</v>
      </c>
      <c r="BO108" s="1">
        <f>'CGS-NIC'!B108</f>
        <v>0</v>
      </c>
      <c r="BP108" s="1">
        <f>'CGS-NIC'!C108</f>
        <v>0</v>
      </c>
      <c r="BQ108" s="1">
        <f>'CGS-NIC'!D108</f>
        <v>0</v>
      </c>
      <c r="BR108" s="2">
        <f>'CGS-NIC'!E108</f>
        <v>83.79</v>
      </c>
      <c r="BS108" s="1">
        <f>'CGS-NIC'!F108</f>
        <v>0</v>
      </c>
      <c r="BT108" s="1">
        <f>'CGS-NIC'!G108</f>
        <v>400.62</v>
      </c>
      <c r="BU108" s="2">
        <f>'CGS-NIC'!H108</f>
        <v>-0.14000000000000057</v>
      </c>
      <c r="BV108" s="1">
        <f>'CGS-NIC'!I108</f>
        <v>0</v>
      </c>
      <c r="BW108" s="1">
        <f>'CGS-NIC'!J108</f>
        <v>26.680000000000007</v>
      </c>
      <c r="BY108" s="1">
        <f>'CSC-NIC'!A108</f>
        <v>80</v>
      </c>
      <c r="BZ108" s="1">
        <f>'CSC-NIC'!B108</f>
        <v>0</v>
      </c>
      <c r="CA108" s="1">
        <f>'CSC-NIC'!C108</f>
        <v>0</v>
      </c>
      <c r="CB108" s="1">
        <f>'CSC-NIC'!D108</f>
        <v>0</v>
      </c>
      <c r="CC108" s="2">
        <f>'CSC-NIC'!E108</f>
        <v>101.09</v>
      </c>
      <c r="CD108" s="1">
        <f>'CSC-NIC'!F108</f>
        <v>0</v>
      </c>
      <c r="CE108" s="1">
        <f>'CSC-NIC'!G108</f>
        <v>420.8</v>
      </c>
      <c r="CF108" s="2">
        <f>'CSC-NIC'!H108</f>
        <v>-3.2099999999999937</v>
      </c>
      <c r="CG108" s="1">
        <f>'CSC-NIC'!I108</f>
        <v>0</v>
      </c>
      <c r="CH108" s="1">
        <f>'CSC-NIC'!J108</f>
        <v>18.660000000000025</v>
      </c>
    </row>
    <row r="109" spans="1:86" x14ac:dyDescent="0.3">
      <c r="A109" s="1">
        <f>'PD-MECANIC'!A109</f>
        <v>90</v>
      </c>
      <c r="B109" s="1">
        <f>'PD-MECANIC'!B109</f>
        <v>0</v>
      </c>
      <c r="C109" s="1">
        <f>'PD-MECANIC'!C109</f>
        <v>0</v>
      </c>
      <c r="D109" s="1">
        <f>'PD-MECANIC'!D109</f>
        <v>0</v>
      </c>
      <c r="E109" s="2">
        <f>'PD-MECANIC'!E109</f>
        <v>107.0853</v>
      </c>
      <c r="F109" s="1">
        <f>'PD-MECANIC'!F109</f>
        <v>0</v>
      </c>
      <c r="G109" s="1">
        <f>'PD-MECANIC'!G109</f>
        <v>346.12150000000003</v>
      </c>
      <c r="H109" s="2">
        <f>'PD-MECANIC'!H109</f>
        <v>4.6953000000000031</v>
      </c>
      <c r="I109" s="1">
        <f>'PD-MECANIC'!I109</f>
        <v>-6.9884999999999877</v>
      </c>
      <c r="K109" s="1">
        <f>'SP-MECANIC'!A109</f>
        <v>90</v>
      </c>
      <c r="L109" s="1">
        <f>'SP-MECANIC'!B109</f>
        <v>0</v>
      </c>
      <c r="M109" s="1">
        <f>'SP-MECANIC'!C109</f>
        <v>0</v>
      </c>
      <c r="N109" s="1">
        <f>'SP-MECANIC'!D109</f>
        <v>0</v>
      </c>
      <c r="O109" s="2">
        <f>'SP-MECANIC'!E109</f>
        <v>101.14</v>
      </c>
      <c r="P109" s="1">
        <f>'SP-MECANIC'!F109</f>
        <v>0</v>
      </c>
      <c r="Q109" s="1">
        <f>'SP-MECANIC'!G109</f>
        <v>326.27999999999997</v>
      </c>
      <c r="R109" s="2">
        <f>'SP-MECANIC'!H109</f>
        <v>10.159999999999997</v>
      </c>
      <c r="S109" s="1">
        <f>'SP-MECANIC'!I109</f>
        <v>0</v>
      </c>
      <c r="T109" s="1">
        <f>'SP-MECANIC'!J109</f>
        <v>-4.0200000000000387</v>
      </c>
      <c r="V109" s="1">
        <f>'wortmannin-MECANIC'!A109</f>
        <v>90</v>
      </c>
      <c r="W109" s="1">
        <f>'wortmannin-MECANIC'!B109</f>
        <v>0</v>
      </c>
      <c r="X109" s="1">
        <f>'wortmannin-MECANIC'!C109</f>
        <v>0</v>
      </c>
      <c r="Y109" s="1">
        <f>'wortmannin-MECANIC'!D109</f>
        <v>0</v>
      </c>
      <c r="Z109" s="2">
        <f>'wortmannin-MECANIC'!E109</f>
        <v>119.6495</v>
      </c>
      <c r="AA109" s="1">
        <f>'wortmannin-MECANIC'!F109</f>
        <v>0</v>
      </c>
      <c r="AB109" s="1">
        <f>'wortmannin-MECANIC'!G109</f>
        <v>397.24110000000002</v>
      </c>
      <c r="AC109" s="2">
        <f>'wortmannin-MECANIC'!H109</f>
        <v>8.3495000000000061</v>
      </c>
      <c r="AD109" s="1">
        <f>'wortmannin-MECANIC'!I109</f>
        <v>0</v>
      </c>
      <c r="AE109" s="1">
        <f>'wortmannin-MECANIC'!J109</f>
        <v>23.901100000000042</v>
      </c>
      <c r="AG109" s="1">
        <f>'InfliX-MECANIC'!A109</f>
        <v>90</v>
      </c>
      <c r="AH109" s="1">
        <f>'InfliX-MECANIC'!B109</f>
        <v>0</v>
      </c>
      <c r="AI109" s="1">
        <f>'InfliX-MECANIC'!C109</f>
        <v>0</v>
      </c>
      <c r="AJ109" s="1">
        <f>'InfliX-MECANIC'!D109</f>
        <v>0</v>
      </c>
      <c r="AK109" s="2">
        <f>'InfliX-MECANIC'!E109</f>
        <v>94.237399999999994</v>
      </c>
      <c r="AL109" s="1">
        <f>'InfliX-MECANIC'!F109</f>
        <v>0</v>
      </c>
      <c r="AM109" s="1">
        <f>'InfliX-MECANIC'!G109</f>
        <v>400.7946</v>
      </c>
      <c r="AN109" s="2">
        <f>'InfliX-MECANIC'!H109</f>
        <v>5.3273999999999972</v>
      </c>
      <c r="AO109" s="1">
        <f>'InfliX-MECANIC'!I109</f>
        <v>0</v>
      </c>
      <c r="AP109" s="1">
        <f>'InfliX-MECANIC'!J109</f>
        <v>18.714600000000019</v>
      </c>
      <c r="AR109" s="1">
        <f>CGS!A109</f>
        <v>90</v>
      </c>
      <c r="AS109" s="1">
        <f>CGS!B109</f>
        <v>0</v>
      </c>
      <c r="AT109" s="1">
        <f>CGS!C109</f>
        <v>0</v>
      </c>
      <c r="AU109" s="1">
        <f>CGS!D109</f>
        <v>0</v>
      </c>
      <c r="AV109" s="2">
        <f>CGS!E109</f>
        <v>96.83</v>
      </c>
      <c r="AW109" s="1">
        <f>CGS!F109</f>
        <v>0</v>
      </c>
      <c r="AX109" s="1">
        <f>CGS!G109</f>
        <v>398.7</v>
      </c>
      <c r="AY109" s="2">
        <f>CGS!H109</f>
        <v>-12.260000000000005</v>
      </c>
      <c r="AZ109" s="1">
        <f>CGS!I109</f>
        <v>0</v>
      </c>
      <c r="BA109" s="1">
        <f>CGS!J109</f>
        <v>-23.490000000000009</v>
      </c>
      <c r="BC109" s="1">
        <f>CSC!A109</f>
        <v>90</v>
      </c>
      <c r="BD109" s="1">
        <f>CSC!B109</f>
        <v>0</v>
      </c>
      <c r="BE109" s="1">
        <f>CSC!C109</f>
        <v>0</v>
      </c>
      <c r="BF109" s="1">
        <f>CSC!D109</f>
        <v>0</v>
      </c>
      <c r="BG109" s="2">
        <f>CSC!E109</f>
        <v>105.49</v>
      </c>
      <c r="BH109" s="1">
        <f>CSC!F109</f>
        <v>0</v>
      </c>
      <c r="BI109" s="1">
        <f>CSC!G109</f>
        <v>455</v>
      </c>
      <c r="BJ109" s="2">
        <f>CSC!H109</f>
        <v>0.3399999999999892</v>
      </c>
      <c r="BK109" s="1">
        <f>CSC!I109</f>
        <v>0</v>
      </c>
      <c r="BL109" s="1">
        <f>CSC!J109</f>
        <v>-22.529999999999973</v>
      </c>
      <c r="BN109" s="1">
        <f>'CGS-NIC'!A109</f>
        <v>90</v>
      </c>
      <c r="BO109" s="1">
        <f>'CGS-NIC'!B109</f>
        <v>0</v>
      </c>
      <c r="BP109" s="1">
        <f>'CGS-NIC'!C109</f>
        <v>0</v>
      </c>
      <c r="BQ109" s="1">
        <f>'CGS-NIC'!D109</f>
        <v>0</v>
      </c>
      <c r="BR109" s="2">
        <f>'CGS-NIC'!E109</f>
        <v>84.14</v>
      </c>
      <c r="BS109" s="1">
        <f>'CGS-NIC'!F109</f>
        <v>0</v>
      </c>
      <c r="BT109" s="1">
        <f>'CGS-NIC'!G109</f>
        <v>399.91</v>
      </c>
      <c r="BU109" s="2">
        <f>'CGS-NIC'!H109</f>
        <v>0.20999999999999375</v>
      </c>
      <c r="BV109" s="1">
        <f>'CGS-NIC'!I109</f>
        <v>0</v>
      </c>
      <c r="BW109" s="1">
        <f>'CGS-NIC'!J109</f>
        <v>25.970000000000027</v>
      </c>
      <c r="BY109" s="1">
        <f>'CSC-NIC'!A109</f>
        <v>90</v>
      </c>
      <c r="BZ109" s="1">
        <f>'CSC-NIC'!B109</f>
        <v>0</v>
      </c>
      <c r="CA109" s="1">
        <f>'CSC-NIC'!C109</f>
        <v>0</v>
      </c>
      <c r="CB109" s="1">
        <f>'CSC-NIC'!D109</f>
        <v>0</v>
      </c>
      <c r="CC109" s="2">
        <f>'CSC-NIC'!E109</f>
        <v>107.42</v>
      </c>
      <c r="CD109" s="1">
        <f>'CSC-NIC'!F109</f>
        <v>0</v>
      </c>
      <c r="CE109" s="1">
        <f>'CSC-NIC'!G109</f>
        <v>464.75</v>
      </c>
      <c r="CF109" s="2">
        <f>'CSC-NIC'!H109</f>
        <v>3.1200000000000045</v>
      </c>
      <c r="CG109" s="1">
        <f>'CSC-NIC'!I109</f>
        <v>0</v>
      </c>
      <c r="CH109" s="1">
        <f>'CSC-NIC'!J109</f>
        <v>62.610000000000014</v>
      </c>
    </row>
    <row r="110" spans="1:86" x14ac:dyDescent="0.3">
      <c r="A110" s="1">
        <f>'PD-MECANIC'!A110</f>
        <v>100</v>
      </c>
      <c r="B110" s="1">
        <f>'PD-MECANIC'!B110</f>
        <v>0</v>
      </c>
      <c r="C110" s="1">
        <f>'PD-MECANIC'!C110</f>
        <v>0</v>
      </c>
      <c r="D110" s="1">
        <f>'PD-MECANIC'!D110</f>
        <v>0</v>
      </c>
      <c r="E110" s="2">
        <f>'PD-MECANIC'!E110</f>
        <v>109.28060000000001</v>
      </c>
      <c r="F110" s="1">
        <f>'PD-MECANIC'!F110</f>
        <v>0</v>
      </c>
      <c r="G110" s="1">
        <f>'PD-MECANIC'!G110</f>
        <v>371.63760000000002</v>
      </c>
      <c r="H110" s="2">
        <f>'PD-MECANIC'!H110</f>
        <v>6.8906000000000063</v>
      </c>
      <c r="I110" s="1">
        <f>'PD-MECANIC'!I110</f>
        <v>18.527600000000007</v>
      </c>
      <c r="K110" s="1">
        <f>'SP-MECANIC'!A110</f>
        <v>100</v>
      </c>
      <c r="L110">
        <f>'SP-MECANIC'!B110</f>
        <v>0</v>
      </c>
      <c r="M110">
        <f>'SP-MECANIC'!C110</f>
        <v>0</v>
      </c>
      <c r="N110">
        <f>'SP-MECANIC'!D110</f>
        <v>0</v>
      </c>
      <c r="O110">
        <f>'SP-MECANIC'!E110</f>
        <v>99.6</v>
      </c>
      <c r="P110">
        <f>'SP-MECANIC'!F110</f>
        <v>0</v>
      </c>
      <c r="Q110">
        <f>'SP-MECANIC'!G110</f>
        <v>334.06</v>
      </c>
      <c r="R110">
        <f>'SP-MECANIC'!H110</f>
        <v>8.6199999999999903</v>
      </c>
      <c r="S110">
        <f>'SP-MECANIC'!I110</f>
        <v>0</v>
      </c>
      <c r="T110">
        <f>'SP-MECANIC'!J110</f>
        <v>3.7599999999999909</v>
      </c>
      <c r="V110" s="1">
        <f>'wortmannin-MECANIC'!A110</f>
        <v>100</v>
      </c>
      <c r="W110" s="1">
        <f>'wortmannin-MECANIC'!B110</f>
        <v>0</v>
      </c>
      <c r="X110" s="1">
        <f>'wortmannin-MECANIC'!C110</f>
        <v>0</v>
      </c>
      <c r="Y110" s="1">
        <f>'wortmannin-MECANIC'!D110</f>
        <v>0</v>
      </c>
      <c r="Z110" s="2">
        <f>'wortmannin-MECANIC'!E110</f>
        <v>119.44</v>
      </c>
      <c r="AA110" s="1">
        <f>'wortmannin-MECANIC'!F110</f>
        <v>0</v>
      </c>
      <c r="AB110" s="1">
        <f>'wortmannin-MECANIC'!G110</f>
        <v>384.25</v>
      </c>
      <c r="AC110" s="2">
        <f>'wortmannin-MECANIC'!H110</f>
        <v>8.14</v>
      </c>
      <c r="AD110" s="1">
        <f>'wortmannin-MECANIC'!I110</f>
        <v>0</v>
      </c>
      <c r="AE110" s="1">
        <f>'wortmannin-MECANIC'!J110</f>
        <v>10.910000000000025</v>
      </c>
      <c r="AG110" s="1">
        <f>'InfliX-MECANIC'!A110</f>
        <v>100</v>
      </c>
      <c r="AH110" s="1">
        <f>'InfliX-MECANIC'!B110</f>
        <v>0</v>
      </c>
      <c r="AI110" s="1">
        <f>'InfliX-MECANIC'!C110</f>
        <v>0</v>
      </c>
      <c r="AJ110" s="1">
        <f>'InfliX-MECANIC'!D110</f>
        <v>0</v>
      </c>
      <c r="AK110" s="2">
        <f>'InfliX-MECANIC'!E110</f>
        <v>93.649600000000007</v>
      </c>
      <c r="AL110" s="1">
        <f>'InfliX-MECANIC'!F110</f>
        <v>0</v>
      </c>
      <c r="AM110" s="1">
        <f>'InfliX-MECANIC'!G110</f>
        <v>381.09550000000002</v>
      </c>
      <c r="AN110" s="2">
        <f>'InfliX-MECANIC'!H110</f>
        <v>4.73960000000001</v>
      </c>
      <c r="AO110" s="1">
        <f>'InfliX-MECANIC'!I110</f>
        <v>0</v>
      </c>
      <c r="AP110" s="1">
        <f>'InfliX-MECANIC'!J110</f>
        <v>-0.98449999999996862</v>
      </c>
      <c r="AR110" s="1">
        <f>CGS!A110</f>
        <v>100</v>
      </c>
      <c r="AS110" s="1">
        <f>CGS!B110</f>
        <v>0</v>
      </c>
      <c r="AT110" s="1">
        <f>CGS!C110</f>
        <v>0</v>
      </c>
      <c r="AU110" s="1">
        <f>CGS!D110</f>
        <v>0</v>
      </c>
      <c r="AV110" s="2">
        <f>CGS!E110</f>
        <v>94.91</v>
      </c>
      <c r="AW110" s="1">
        <f>CGS!F110</f>
        <v>0</v>
      </c>
      <c r="AX110" s="1">
        <f>CGS!G110</f>
        <v>380.47</v>
      </c>
      <c r="AY110" s="2">
        <f>CGS!H110</f>
        <v>-14.180000000000007</v>
      </c>
      <c r="AZ110" s="1">
        <f>CGS!I110</f>
        <v>0</v>
      </c>
      <c r="BA110" s="1">
        <f>CGS!J110</f>
        <v>-41.71999999999997</v>
      </c>
      <c r="BC110" s="1">
        <f>CSC!A110</f>
        <v>100</v>
      </c>
      <c r="BD110" s="1">
        <f>CSC!B110</f>
        <v>0</v>
      </c>
      <c r="BE110" s="1">
        <f>CSC!C110</f>
        <v>0</v>
      </c>
      <c r="BF110" s="1">
        <f>CSC!D110</f>
        <v>0</v>
      </c>
      <c r="BG110" s="2">
        <f>CSC!E110</f>
        <v>100.49</v>
      </c>
      <c r="BH110" s="1">
        <f>CSC!F110</f>
        <v>0</v>
      </c>
      <c r="BI110" s="1">
        <f>CSC!G110</f>
        <v>426.57</v>
      </c>
      <c r="BJ110" s="2">
        <f>CSC!H110</f>
        <v>-4.6600000000000108</v>
      </c>
      <c r="BK110" s="1">
        <f>CSC!I110</f>
        <v>0</v>
      </c>
      <c r="BL110" s="1">
        <f>CSC!J110</f>
        <v>-50.95999999999998</v>
      </c>
      <c r="BN110" s="1">
        <f>'CGS-NIC'!A110</f>
        <v>100</v>
      </c>
      <c r="BO110" s="1">
        <f>'CGS-NIC'!B110</f>
        <v>0</v>
      </c>
      <c r="BP110" s="1">
        <f>'CGS-NIC'!C110</f>
        <v>0</v>
      </c>
      <c r="BQ110" s="1">
        <f>'CGS-NIC'!D110</f>
        <v>0</v>
      </c>
      <c r="BR110" s="2">
        <f>'CGS-NIC'!E110</f>
        <v>81.34</v>
      </c>
      <c r="BS110" s="1">
        <f>'CGS-NIC'!F110</f>
        <v>0</v>
      </c>
      <c r="BT110" s="1">
        <f>'CGS-NIC'!G110</f>
        <v>402.06</v>
      </c>
      <c r="BU110" s="2">
        <f>'CGS-NIC'!H110</f>
        <v>-2.5900000000000034</v>
      </c>
      <c r="BV110" s="1">
        <f>'CGS-NIC'!I110</f>
        <v>0</v>
      </c>
      <c r="BW110" s="1">
        <f>'CGS-NIC'!J110</f>
        <v>28.120000000000005</v>
      </c>
      <c r="BY110" s="1">
        <f>'CSC-NIC'!A110</f>
        <v>100</v>
      </c>
      <c r="BZ110" s="1">
        <f>'CSC-NIC'!B110</f>
        <v>0</v>
      </c>
      <c r="CA110" s="1">
        <f>'CSC-NIC'!C110</f>
        <v>0</v>
      </c>
      <c r="CB110" s="1">
        <f>'CSC-NIC'!D110</f>
        <v>0</v>
      </c>
      <c r="CC110" s="2">
        <f>'CSC-NIC'!E110</f>
        <v>101.93</v>
      </c>
      <c r="CD110" s="1">
        <f>'CSC-NIC'!F110</f>
        <v>0</v>
      </c>
      <c r="CE110" s="1">
        <f>'CSC-NIC'!G110</f>
        <v>422.55</v>
      </c>
      <c r="CF110" s="2">
        <f>'CSC-NIC'!H110</f>
        <v>-2.3699999999999903</v>
      </c>
      <c r="CG110" s="1">
        <f>'CSC-NIC'!I110</f>
        <v>0</v>
      </c>
      <c r="CH110" s="1">
        <f>'CSC-NIC'!J110</f>
        <v>20.410000000000025</v>
      </c>
    </row>
    <row r="111" spans="1:86" x14ac:dyDescent="0.3">
      <c r="A111" s="1">
        <f>'PD-MECANIC'!A111</f>
        <v>110</v>
      </c>
      <c r="B111" s="1">
        <f>'PD-MECANIC'!B111</f>
        <v>0</v>
      </c>
      <c r="C111" s="1">
        <f>'PD-MECANIC'!C111</f>
        <v>0</v>
      </c>
      <c r="D111" s="1">
        <f>'PD-MECANIC'!D111</f>
        <v>0</v>
      </c>
      <c r="E111" s="2">
        <f>'PD-MECANIC'!E111</f>
        <v>109.25</v>
      </c>
      <c r="F111" s="1">
        <f>'PD-MECANIC'!F111</f>
        <v>0</v>
      </c>
      <c r="G111" s="1">
        <f>'PD-MECANIC'!G111</f>
        <v>383.82</v>
      </c>
      <c r="H111" s="2">
        <f>'PD-MECANIC'!H111</f>
        <v>6.8599999999999994</v>
      </c>
      <c r="I111" s="1">
        <f>'PD-MECANIC'!I111</f>
        <v>30.70999999999998</v>
      </c>
      <c r="K111" s="1">
        <f>'SP-MECANIC'!A111</f>
        <v>110</v>
      </c>
      <c r="L111" s="1">
        <f>'SP-MECANIC'!B111</f>
        <v>0</v>
      </c>
      <c r="M111" s="1">
        <f>'SP-MECANIC'!C111</f>
        <v>0</v>
      </c>
      <c r="N111" s="1">
        <f>'SP-MECANIC'!D111</f>
        <v>0</v>
      </c>
      <c r="O111" s="1">
        <f>'SP-MECANIC'!E111</f>
        <v>100.0232</v>
      </c>
      <c r="P111" s="1">
        <f>'SP-MECANIC'!F111</f>
        <v>0</v>
      </c>
      <c r="Q111" s="1">
        <f>'SP-MECANIC'!G111</f>
        <v>330.74990000000003</v>
      </c>
      <c r="R111" s="1">
        <f>'SP-MECANIC'!H111</f>
        <v>9.0431999999999988</v>
      </c>
      <c r="S111" s="1">
        <f>'SP-MECANIC'!I111</f>
        <v>0</v>
      </c>
      <c r="T111" s="1">
        <f>'SP-MECANIC'!J111</f>
        <v>0.44990000000001373</v>
      </c>
      <c r="V111" s="1">
        <f>'wortmannin-MECANIC'!A111</f>
        <v>110</v>
      </c>
      <c r="W111" s="1">
        <f>'wortmannin-MECANIC'!B111</f>
        <v>0</v>
      </c>
      <c r="X111" s="1">
        <f>'wortmannin-MECANIC'!C111</f>
        <v>0</v>
      </c>
      <c r="Y111" s="1">
        <f>'wortmannin-MECANIC'!D111</f>
        <v>0</v>
      </c>
      <c r="Z111" s="2">
        <f>'wortmannin-MECANIC'!E111</f>
        <v>122.2801</v>
      </c>
      <c r="AA111" s="1">
        <f>'wortmannin-MECANIC'!F111</f>
        <v>0</v>
      </c>
      <c r="AB111" s="1">
        <f>'wortmannin-MECANIC'!G111</f>
        <v>405.67809999999997</v>
      </c>
      <c r="AC111" s="2">
        <f>'wortmannin-MECANIC'!H111</f>
        <v>10.980100000000007</v>
      </c>
      <c r="AD111" s="1">
        <f>'wortmannin-MECANIC'!I111</f>
        <v>0</v>
      </c>
      <c r="AE111" s="1">
        <f>'wortmannin-MECANIC'!J111</f>
        <v>32.338099999999997</v>
      </c>
      <c r="AG111" s="1">
        <f>'InfliX-MECANIC'!A111</f>
        <v>110</v>
      </c>
      <c r="AH111" s="1">
        <f>'InfliX-MECANIC'!B111</f>
        <v>0</v>
      </c>
      <c r="AI111" s="1">
        <f>'InfliX-MECANIC'!C111</f>
        <v>0</v>
      </c>
      <c r="AJ111" s="1">
        <f>'InfliX-MECANIC'!D111</f>
        <v>0</v>
      </c>
      <c r="AK111" s="2">
        <f>'InfliX-MECANIC'!E111</f>
        <v>93.753699999999995</v>
      </c>
      <c r="AL111" s="1">
        <f>'InfliX-MECANIC'!F111</f>
        <v>0</v>
      </c>
      <c r="AM111" s="1">
        <f>'InfliX-MECANIC'!G111</f>
        <v>369.03300000000002</v>
      </c>
      <c r="AN111" s="2">
        <f>'InfliX-MECANIC'!H111</f>
        <v>4.8436999999999983</v>
      </c>
      <c r="AO111" s="1">
        <f>'InfliX-MECANIC'!I111</f>
        <v>0</v>
      </c>
      <c r="AP111" s="1">
        <f>'InfliX-MECANIC'!J111</f>
        <v>-13.046999999999969</v>
      </c>
      <c r="AR111" s="1">
        <f>CGS!A111</f>
        <v>110</v>
      </c>
      <c r="AS111" s="1">
        <f>CGS!B111</f>
        <v>0</v>
      </c>
      <c r="AT111" s="1">
        <f>CGS!C111</f>
        <v>0</v>
      </c>
      <c r="AU111" s="1">
        <f>CGS!D111</f>
        <v>0</v>
      </c>
      <c r="AV111" s="2">
        <f>CGS!E111</f>
        <v>97.78</v>
      </c>
      <c r="AW111" s="1">
        <f>CGS!F111</f>
        <v>0</v>
      </c>
      <c r="AX111" s="1">
        <f>CGS!G111</f>
        <v>412.53</v>
      </c>
      <c r="AY111" s="15">
        <f>CGS!H111</f>
        <v>-11.310000000000002</v>
      </c>
      <c r="AZ111" s="3">
        <f>CGS!I111</f>
        <v>0</v>
      </c>
      <c r="BA111" s="3">
        <f>CGS!J111</f>
        <v>-9.660000000000025</v>
      </c>
      <c r="BC111" s="1">
        <f>CSC!A111</f>
        <v>110</v>
      </c>
      <c r="BD111" s="1">
        <f>CSC!B111</f>
        <v>0</v>
      </c>
      <c r="BE111" s="1">
        <f>CSC!C111</f>
        <v>0</v>
      </c>
      <c r="BF111" s="1">
        <f>CSC!D111</f>
        <v>0</v>
      </c>
      <c r="BG111" s="2">
        <f>CSC!E111</f>
        <v>101.04</v>
      </c>
      <c r="BH111" s="1">
        <f>CSC!F111</f>
        <v>0</v>
      </c>
      <c r="BI111" s="1">
        <f>CSC!G111</f>
        <v>429.31</v>
      </c>
      <c r="BJ111" s="15">
        <f>CSC!H111</f>
        <v>-4.1099999999999994</v>
      </c>
      <c r="BK111" s="3">
        <f>CSC!I111</f>
        <v>0</v>
      </c>
      <c r="BL111" s="3">
        <f>CSC!J111</f>
        <v>-48.21999999999997</v>
      </c>
      <c r="BN111" s="1">
        <f>'CGS-NIC'!A111</f>
        <v>110</v>
      </c>
      <c r="BO111" s="1">
        <f>'CGS-NIC'!B111</f>
        <v>0</v>
      </c>
      <c r="BP111" s="1">
        <f>'CGS-NIC'!C111</f>
        <v>0</v>
      </c>
      <c r="BQ111" s="1">
        <f>'CGS-NIC'!D111</f>
        <v>0</v>
      </c>
      <c r="BR111" s="2">
        <f>'CGS-NIC'!E111</f>
        <v>81.86</v>
      </c>
      <c r="BS111" s="1">
        <f>'CGS-NIC'!F111</f>
        <v>0</v>
      </c>
      <c r="BT111" s="1">
        <f>'CGS-NIC'!G111</f>
        <v>402.41</v>
      </c>
      <c r="BU111" s="15">
        <f>'CGS-NIC'!H111</f>
        <v>-2.0700000000000074</v>
      </c>
      <c r="BV111" s="3">
        <f>'CGS-NIC'!I111</f>
        <v>0</v>
      </c>
      <c r="BW111" s="3">
        <f>'CGS-NIC'!J111</f>
        <v>28.470000000000027</v>
      </c>
      <c r="BY111" s="1">
        <f>'CSC-NIC'!A111</f>
        <v>110</v>
      </c>
      <c r="BZ111" s="1">
        <f>'CSC-NIC'!B111</f>
        <v>0</v>
      </c>
      <c r="CA111" s="1">
        <f>'CSC-NIC'!C111</f>
        <v>0</v>
      </c>
      <c r="CB111" s="1">
        <f>'CSC-NIC'!D111</f>
        <v>0</v>
      </c>
      <c r="CC111" s="2">
        <f>'CSC-NIC'!E111</f>
        <v>102.58</v>
      </c>
      <c r="CD111" s="1">
        <f>'CSC-NIC'!F111</f>
        <v>0</v>
      </c>
      <c r="CE111" s="1">
        <f>'CSC-NIC'!G111</f>
        <v>446.16</v>
      </c>
      <c r="CF111" s="15">
        <f>'CSC-NIC'!H111</f>
        <v>-1.7199999999999989</v>
      </c>
      <c r="CG111" s="3">
        <f>'CSC-NIC'!I111</f>
        <v>0</v>
      </c>
      <c r="CH111" s="3">
        <f>'CSC-NIC'!J111</f>
        <v>44.020000000000039</v>
      </c>
    </row>
    <row r="112" spans="1:86" x14ac:dyDescent="0.3">
      <c r="A112" s="3">
        <f>'PD-MECANIC'!A112</f>
        <v>120</v>
      </c>
      <c r="B112" s="1">
        <f>'PD-MECANIC'!B112</f>
        <v>0</v>
      </c>
      <c r="C112" s="1">
        <f>'PD-MECANIC'!C112</f>
        <v>0</v>
      </c>
      <c r="D112" s="1">
        <f>'PD-MECANIC'!D112</f>
        <v>0</v>
      </c>
      <c r="E112" s="2">
        <f>'PD-MECANIC'!E112</f>
        <v>108.35</v>
      </c>
      <c r="F112" s="1">
        <f>'PD-MECANIC'!F112</f>
        <v>0</v>
      </c>
      <c r="G112" s="1">
        <f>'PD-MECANIC'!G112</f>
        <v>388.48</v>
      </c>
      <c r="H112" s="2">
        <f>'PD-MECANIC'!H112</f>
        <v>5.9599999999999937</v>
      </c>
      <c r="I112" s="1">
        <f>'PD-MECANIC'!I112</f>
        <v>35.370000000000005</v>
      </c>
      <c r="K112" s="3">
        <f>'SP-MECANIC'!A112</f>
        <v>120</v>
      </c>
      <c r="L112" s="1">
        <f>'SP-MECANIC'!B112</f>
        <v>0</v>
      </c>
      <c r="M112" s="1">
        <f>'SP-MECANIC'!C112</f>
        <v>0</v>
      </c>
      <c r="N112" s="1">
        <f>'SP-MECANIC'!D112</f>
        <v>0</v>
      </c>
      <c r="O112" s="2">
        <f>'SP-MECANIC'!E112</f>
        <v>100.26</v>
      </c>
      <c r="P112" s="1">
        <f>'SP-MECANIC'!F112</f>
        <v>0</v>
      </c>
      <c r="Q112" s="1">
        <f>'SP-MECANIC'!G112</f>
        <v>319.88</v>
      </c>
      <c r="R112" s="2">
        <f>'SP-MECANIC'!H112</f>
        <v>9.2800000000000011</v>
      </c>
      <c r="S112" s="1">
        <f>'SP-MECANIC'!I112</f>
        <v>0</v>
      </c>
      <c r="T112" s="1">
        <f>'SP-MECANIC'!J112</f>
        <v>-10.420000000000016</v>
      </c>
      <c r="V112" s="3">
        <f>'wortmannin-MECANIC'!A112</f>
        <v>120</v>
      </c>
      <c r="W112" s="1">
        <f>'wortmannin-MECANIC'!B112</f>
        <v>0</v>
      </c>
      <c r="X112" s="1">
        <f>'wortmannin-MECANIC'!C112</f>
        <v>0</v>
      </c>
      <c r="Y112" s="1">
        <f>'wortmannin-MECANIC'!D112</f>
        <v>0</v>
      </c>
      <c r="Z112" s="2">
        <f>'wortmannin-MECANIC'!E112</f>
        <v>120.5761</v>
      </c>
      <c r="AA112" s="1">
        <f>'wortmannin-MECANIC'!F112</f>
        <v>0</v>
      </c>
      <c r="AB112" s="1">
        <f>'wortmannin-MECANIC'!G112</f>
        <v>407.49290000000002</v>
      </c>
      <c r="AC112" s="2">
        <f>'wortmannin-MECANIC'!H112</f>
        <v>9.2760999999999996</v>
      </c>
      <c r="AD112" s="1">
        <f>'wortmannin-MECANIC'!I112</f>
        <v>0</v>
      </c>
      <c r="AE112" s="1">
        <f>'wortmannin-MECANIC'!J112</f>
        <v>34.152900000000045</v>
      </c>
      <c r="AG112" s="3">
        <f>'InfliX-MECANIC'!A112</f>
        <v>120</v>
      </c>
      <c r="AH112" s="1">
        <f>'InfliX-MECANIC'!B112</f>
        <v>0</v>
      </c>
      <c r="AI112" s="1">
        <f>'InfliX-MECANIC'!C112</f>
        <v>0</v>
      </c>
      <c r="AJ112" s="1">
        <f>'InfliX-MECANIC'!D112</f>
        <v>0</v>
      </c>
      <c r="AK112" s="2">
        <f>'InfliX-MECANIC'!E112</f>
        <v>97.109399999999994</v>
      </c>
      <c r="AL112" s="1">
        <f>'InfliX-MECANIC'!F112</f>
        <v>0</v>
      </c>
      <c r="AM112" s="1">
        <f>'InfliX-MECANIC'!G112</f>
        <v>351.3485</v>
      </c>
      <c r="AN112" s="2">
        <f>'InfliX-MECANIC'!H112</f>
        <v>8.1993999999999971</v>
      </c>
      <c r="AO112" s="1">
        <f>'InfliX-MECANIC'!I112</f>
        <v>0</v>
      </c>
      <c r="AP112" s="1">
        <f>'InfliX-MECANIC'!J112</f>
        <v>-30.731499999999983</v>
      </c>
      <c r="AR112" s="3">
        <f>CGS!A112</f>
        <v>120</v>
      </c>
      <c r="AS112" s="1">
        <f>CGS!B112</f>
        <v>0</v>
      </c>
      <c r="AT112" s="1">
        <f>CGS!C112</f>
        <v>0</v>
      </c>
      <c r="AU112" s="1">
        <f>CGS!D112</f>
        <v>0</v>
      </c>
      <c r="AV112" s="2">
        <f>CGS!E112</f>
        <v>96.36</v>
      </c>
      <c r="AW112" s="1">
        <f>CGS!F112</f>
        <v>0</v>
      </c>
      <c r="AX112" s="1">
        <f>CGS!G112</f>
        <v>404.35</v>
      </c>
      <c r="AY112" s="15">
        <f>CGS!H112</f>
        <v>-12.730000000000004</v>
      </c>
      <c r="AZ112" s="3">
        <f>CGS!I112</f>
        <v>0</v>
      </c>
      <c r="BA112" s="3">
        <f>CGS!J112</f>
        <v>-17.839999999999975</v>
      </c>
      <c r="BC112" s="3">
        <f>CSC!A112</f>
        <v>120</v>
      </c>
      <c r="BD112" s="1">
        <f>CSC!B112</f>
        <v>0</v>
      </c>
      <c r="BE112" s="1">
        <f>CSC!C112</f>
        <v>0</v>
      </c>
      <c r="BF112" s="1">
        <f>CSC!D112</f>
        <v>0</v>
      </c>
      <c r="BG112" s="2">
        <f>CSC!E112</f>
        <v>102.17</v>
      </c>
      <c r="BH112" s="1">
        <f>CSC!F112</f>
        <v>0</v>
      </c>
      <c r="BI112" s="1">
        <f>CSC!G112</f>
        <v>436.17</v>
      </c>
      <c r="BJ112" s="15">
        <f>CSC!H112</f>
        <v>-2.980000000000004</v>
      </c>
      <c r="BK112" s="3">
        <f>CSC!I112</f>
        <v>0</v>
      </c>
      <c r="BL112" s="3">
        <f>CSC!J112</f>
        <v>-41.359999999999957</v>
      </c>
      <c r="BN112" s="3">
        <f>'CGS-NIC'!A112</f>
        <v>120</v>
      </c>
      <c r="BO112" s="1">
        <f>'CGS-NIC'!B112</f>
        <v>0</v>
      </c>
      <c r="BP112" s="1">
        <f>'CGS-NIC'!C112</f>
        <v>0</v>
      </c>
      <c r="BQ112" s="1">
        <f>'CGS-NIC'!D112</f>
        <v>0</v>
      </c>
      <c r="BR112" s="2">
        <f>'CGS-NIC'!E112</f>
        <v>82.6</v>
      </c>
      <c r="BS112" s="1">
        <f>'CGS-NIC'!F112</f>
        <v>0</v>
      </c>
      <c r="BT112" s="1">
        <f>'CGS-NIC'!G112</f>
        <v>401.6</v>
      </c>
      <c r="BU112" s="15">
        <f>'CGS-NIC'!H112</f>
        <v>-1.3300000000000125</v>
      </c>
      <c r="BV112" s="3">
        <f>'CGS-NIC'!I112</f>
        <v>0</v>
      </c>
      <c r="BW112" s="3">
        <f>'CGS-NIC'!J112</f>
        <v>27.660000000000025</v>
      </c>
      <c r="BY112" s="3">
        <f>'CSC-NIC'!A112</f>
        <v>120</v>
      </c>
      <c r="BZ112" s="1">
        <f>'CSC-NIC'!B112</f>
        <v>0</v>
      </c>
      <c r="CA112" s="1">
        <f>'CSC-NIC'!C112</f>
        <v>0</v>
      </c>
      <c r="CB112" s="1">
        <f>'CSC-NIC'!D112</f>
        <v>0</v>
      </c>
      <c r="CC112" s="2">
        <f>'CSC-NIC'!E112</f>
        <v>103.19</v>
      </c>
      <c r="CD112" s="1">
        <f>'CSC-NIC'!F112</f>
        <v>0</v>
      </c>
      <c r="CE112" s="1">
        <f>'CSC-NIC'!G112</f>
        <v>479.32</v>
      </c>
      <c r="CF112" s="15">
        <f>'CSC-NIC'!H112</f>
        <v>-1.1099999999999994</v>
      </c>
      <c r="CG112" s="3">
        <f>'CSC-NIC'!I112</f>
        <v>0</v>
      </c>
      <c r="CH112" s="3">
        <f>'CSC-NIC'!J112</f>
        <v>77.180000000000007</v>
      </c>
    </row>
    <row r="113" spans="1:86" x14ac:dyDescent="0.3">
      <c r="A113">
        <f>'PD-MECANIC'!A113</f>
        <v>0</v>
      </c>
      <c r="B113">
        <f>'PD-MECANIC'!B113</f>
        <v>0</v>
      </c>
      <c r="C113">
        <f>'PD-MECANIC'!C113</f>
        <v>0</v>
      </c>
      <c r="D113">
        <f>'PD-MECANIC'!D113</f>
        <v>0</v>
      </c>
      <c r="E113">
        <f>'PD-MECANIC'!E113</f>
        <v>0</v>
      </c>
      <c r="F113">
        <f>'PD-MECANIC'!F113</f>
        <v>0</v>
      </c>
      <c r="G113">
        <f>'PD-MECANIC'!G113</f>
        <v>0</v>
      </c>
      <c r="H113">
        <f>'PD-MECANIC'!H113</f>
        <v>0</v>
      </c>
      <c r="I113">
        <f>'PD-MECANIC'!I113</f>
        <v>0</v>
      </c>
      <c r="K113">
        <f>'SP-MECANIC'!A113</f>
        <v>0</v>
      </c>
      <c r="L113">
        <f>'SP-MECANIC'!B113</f>
        <v>0</v>
      </c>
      <c r="M113">
        <f>'SP-MECANIC'!C113</f>
        <v>0</v>
      </c>
      <c r="N113">
        <f>'SP-MECANIC'!D113</f>
        <v>0</v>
      </c>
      <c r="O113">
        <f>'SP-MECANIC'!E113</f>
        <v>0</v>
      </c>
      <c r="P113">
        <f>'SP-MECANIC'!F113</f>
        <v>0</v>
      </c>
      <c r="Q113">
        <f>'SP-MECANIC'!G113</f>
        <v>0</v>
      </c>
      <c r="R113">
        <f>'SP-MECANIC'!H113</f>
        <v>0</v>
      </c>
      <c r="S113">
        <f>'SP-MECANIC'!I113</f>
        <v>0</v>
      </c>
      <c r="T113">
        <f>'SP-MECANIC'!J113</f>
        <v>0</v>
      </c>
    </row>
    <row r="114" spans="1:86" x14ac:dyDescent="0.3">
      <c r="A114" s="195" t="str">
        <f>'PD-MECANIC'!A114</f>
        <v xml:space="preserve">rat8 19.1.2022-CH-3(PD-MECA-NIC8) </v>
      </c>
      <c r="B114" s="195"/>
      <c r="C114" s="195"/>
      <c r="D114" s="195"/>
      <c r="E114" s="195"/>
      <c r="F114" s="195"/>
      <c r="G114" s="195"/>
      <c r="H114" s="195"/>
      <c r="I114" s="195"/>
      <c r="K114" s="195" t="str">
        <f>'SP-MECANIC'!A114</f>
        <v xml:space="preserve">rat8 9.3.2022-CH-3(SP-MECA-NIC8) </v>
      </c>
      <c r="L114" s="195"/>
      <c r="M114" s="195"/>
      <c r="N114" s="195"/>
      <c r="O114" s="195"/>
      <c r="P114" s="195"/>
      <c r="Q114" s="195"/>
      <c r="R114" s="195"/>
      <c r="S114" s="195"/>
      <c r="T114" s="195"/>
      <c r="V114" s="217" t="str">
        <f>'wortmannin-MECANIC'!A114</f>
        <v xml:space="preserve">rat 8  </v>
      </c>
      <c r="W114" s="218"/>
      <c r="X114" s="218"/>
      <c r="Y114" s="218"/>
      <c r="Z114" s="218"/>
      <c r="AA114" s="218"/>
      <c r="AB114" s="218"/>
      <c r="AC114" s="218"/>
      <c r="AD114" s="218"/>
      <c r="AE114" s="219"/>
      <c r="AG114" s="236" t="str">
        <f>'InfliX-MECANIC'!A114</f>
        <v>rat8 11.5.2022-CH- 3(Infliximab-MECA-NIC- 8)</v>
      </c>
      <c r="AH114" s="237"/>
      <c r="AI114" s="237"/>
      <c r="AJ114" s="237"/>
      <c r="AK114" s="237"/>
      <c r="AL114" s="237"/>
      <c r="AM114" s="237"/>
      <c r="AN114" s="237"/>
      <c r="AO114" s="237"/>
      <c r="AP114" s="238"/>
      <c r="AR114" s="195"/>
      <c r="AS114" s="195"/>
      <c r="AT114" s="195"/>
      <c r="AU114" s="195"/>
      <c r="AV114" s="195"/>
      <c r="AW114" s="195"/>
      <c r="AX114" s="195"/>
      <c r="AY114" s="195"/>
      <c r="AZ114" s="195"/>
      <c r="BA114" s="195"/>
      <c r="BC114" s="195" t="str">
        <f>CSC!A114</f>
        <v xml:space="preserve">rat8 9.12.2020-CH-3(CSC-8) </v>
      </c>
      <c r="BD114" s="195"/>
      <c r="BE114" s="195"/>
      <c r="BF114" s="195"/>
      <c r="BG114" s="195"/>
      <c r="BH114" s="195"/>
      <c r="BI114" s="195"/>
      <c r="BJ114" s="195"/>
      <c r="BK114" s="195"/>
      <c r="BL114" s="195"/>
      <c r="BN114" s="195">
        <f>'CGS-NIC'!A114</f>
        <v>0</v>
      </c>
      <c r="BO114" s="195"/>
      <c r="BP114" s="195"/>
      <c r="BQ114" s="195"/>
      <c r="BR114" s="195"/>
      <c r="BS114" s="195"/>
      <c r="BT114" s="195"/>
      <c r="BU114" s="195"/>
      <c r="BV114" s="195"/>
      <c r="BW114" s="195"/>
      <c r="BY114" s="195" t="str">
        <f>'CSC-NIC'!A114</f>
        <v xml:space="preserve">rat8 21.1.2021-CH-3(CSC-NIC 8) </v>
      </c>
      <c r="BZ114" s="195"/>
      <c r="CA114" s="195"/>
      <c r="CB114" s="195"/>
      <c r="CC114" s="195"/>
      <c r="CD114" s="195"/>
      <c r="CE114" s="195"/>
      <c r="CF114" s="195"/>
      <c r="CG114" s="195"/>
      <c r="CH114" s="195"/>
    </row>
    <row r="115" spans="1:86" x14ac:dyDescent="0.3">
      <c r="A115" s="1" t="str">
        <f>'PD-MECANIC'!A115</f>
        <v>time</v>
      </c>
      <c r="B115" s="1">
        <f>'PD-MECANIC'!B115</f>
        <v>0</v>
      </c>
      <c r="C115" s="1">
        <f>'PD-MECANIC'!C115</f>
        <v>0</v>
      </c>
      <c r="D115" s="1">
        <f>'PD-MECANIC'!D115</f>
        <v>0</v>
      </c>
      <c r="E115" s="1" t="str">
        <f>'PD-MECANIC'!E115</f>
        <v>MAP</v>
      </c>
      <c r="F115" s="1">
        <f>'PD-MECANIC'!F115</f>
        <v>0</v>
      </c>
      <c r="G115" s="1" t="str">
        <f>'PD-MECANIC'!G115</f>
        <v>HR</v>
      </c>
      <c r="H115" s="1" t="str">
        <f>'PD-MECANIC'!H115</f>
        <v>ΔMAP</v>
      </c>
      <c r="I115" s="1" t="str">
        <f>'PD-MECANIC'!I115</f>
        <v>ΔHR</v>
      </c>
      <c r="K115" s="1" t="str">
        <f>'SP-MECANIC'!A115</f>
        <v>time</v>
      </c>
      <c r="L115" s="1">
        <f>'SP-MECANIC'!B115</f>
        <v>0</v>
      </c>
      <c r="M115" s="1">
        <f>'SP-MECANIC'!C115</f>
        <v>0</v>
      </c>
      <c r="N115" s="1">
        <f>'SP-MECANIC'!D115</f>
        <v>0</v>
      </c>
      <c r="O115" s="2" t="str">
        <f>'SP-MECANIC'!E115</f>
        <v>MAP</v>
      </c>
      <c r="P115" s="1">
        <f>'SP-MECANIC'!F115</f>
        <v>0</v>
      </c>
      <c r="Q115" s="1" t="str">
        <f>'SP-MECANIC'!G115</f>
        <v>HR</v>
      </c>
      <c r="R115" s="2" t="str">
        <f>'SP-MECANIC'!H115</f>
        <v>ΔMAP</v>
      </c>
      <c r="S115" s="1">
        <f>'SP-MECANIC'!I115</f>
        <v>0</v>
      </c>
      <c r="T115" s="1" t="str">
        <f>'SP-MECANIC'!J115</f>
        <v>ΔHR</v>
      </c>
      <c r="V115" s="1" t="str">
        <f>'wortmannin-MECANIC'!A115</f>
        <v>time</v>
      </c>
      <c r="W115" s="1">
        <f>'wortmannin-MECANIC'!B115</f>
        <v>0</v>
      </c>
      <c r="X115" s="1">
        <f>'wortmannin-MECANIC'!C115</f>
        <v>0</v>
      </c>
      <c r="Y115" s="1">
        <f>'wortmannin-MECANIC'!D115</f>
        <v>0</v>
      </c>
      <c r="Z115" s="1" t="str">
        <f>'wortmannin-MECANIC'!E115</f>
        <v>MAP</v>
      </c>
      <c r="AA115" s="1">
        <f>'wortmannin-MECANIC'!F115</f>
        <v>0</v>
      </c>
      <c r="AB115" s="1" t="str">
        <f>'wortmannin-MECANIC'!G115</f>
        <v>HR</v>
      </c>
      <c r="AC115" s="1" t="str">
        <f>'wortmannin-MECANIC'!H115</f>
        <v>ΔMAP</v>
      </c>
      <c r="AD115" s="1">
        <f>'wortmannin-MECANIC'!I115</f>
        <v>0</v>
      </c>
      <c r="AE115" s="1" t="str">
        <f>'wortmannin-MECANIC'!J115</f>
        <v>ΔHR</v>
      </c>
      <c r="AG115" s="1" t="str">
        <f>'InfliX-MECANIC'!A115</f>
        <v>time</v>
      </c>
      <c r="AH115" s="1">
        <f>'InfliX-MECANIC'!B115</f>
        <v>0</v>
      </c>
      <c r="AI115" s="1">
        <f>'InfliX-MECANIC'!C115</f>
        <v>0</v>
      </c>
      <c r="AJ115" s="1">
        <f>'InfliX-MECANIC'!D115</f>
        <v>0</v>
      </c>
      <c r="AK115" s="1" t="str">
        <f>'InfliX-MECANIC'!E115</f>
        <v>MAP</v>
      </c>
      <c r="AL115" s="1">
        <f>'InfliX-MECANIC'!F115</f>
        <v>0</v>
      </c>
      <c r="AM115" s="1" t="str">
        <f>'InfliX-MECANIC'!G115</f>
        <v>HR</v>
      </c>
      <c r="AN115" s="1" t="str">
        <f>'InfliX-MECANIC'!H115</f>
        <v>ΔMAP</v>
      </c>
      <c r="AO115" s="1">
        <f>'InfliX-MECANIC'!I115</f>
        <v>0</v>
      </c>
      <c r="AP115" s="1" t="str">
        <f>'InfliX-MECANIC'!J115</f>
        <v>ΔHR</v>
      </c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C115" s="1" t="str">
        <f>CSC!A115</f>
        <v>time</v>
      </c>
      <c r="BD115" s="1">
        <f>CSC!B115</f>
        <v>0</v>
      </c>
      <c r="BE115" s="1">
        <f>CSC!C115</f>
        <v>0</v>
      </c>
      <c r="BF115" s="1">
        <f>CSC!D115</f>
        <v>0</v>
      </c>
      <c r="BG115" s="1" t="str">
        <f>CSC!E115</f>
        <v>MAP</v>
      </c>
      <c r="BH115" s="1">
        <f>CSC!F115</f>
        <v>0</v>
      </c>
      <c r="BI115" s="1" t="str">
        <f>CSC!G115</f>
        <v>HR</v>
      </c>
      <c r="BJ115" s="1" t="str">
        <f>CSC!H115</f>
        <v>ΔMAP</v>
      </c>
      <c r="BK115" s="1">
        <f>CSC!I115</f>
        <v>0</v>
      </c>
      <c r="BL115" s="1" t="str">
        <f>CSC!J115</f>
        <v>ΔHR</v>
      </c>
      <c r="BN115" s="1" t="str">
        <f>'CGS-NIC'!A115</f>
        <v>time</v>
      </c>
      <c r="BO115" s="1">
        <f>'CGS-NIC'!B115</f>
        <v>0</v>
      </c>
      <c r="BP115" s="1">
        <f>'CGS-NIC'!C115</f>
        <v>0</v>
      </c>
      <c r="BQ115" s="1">
        <f>'CGS-NIC'!D115</f>
        <v>0</v>
      </c>
      <c r="BR115" s="1" t="str">
        <f>'CGS-NIC'!E115</f>
        <v>MAP</v>
      </c>
      <c r="BS115" s="1">
        <f>'CGS-NIC'!F115</f>
        <v>0</v>
      </c>
      <c r="BT115" s="1" t="str">
        <f>'CGS-NIC'!G115</f>
        <v>HR</v>
      </c>
      <c r="BU115" s="1" t="str">
        <f>'CGS-NIC'!H115</f>
        <v>ΔMAP</v>
      </c>
      <c r="BV115" s="1">
        <f>'CGS-NIC'!I115</f>
        <v>0</v>
      </c>
      <c r="BW115" s="1" t="str">
        <f>'CGS-NIC'!J115</f>
        <v>ΔHR</v>
      </c>
      <c r="BY115" s="1" t="str">
        <f>'CSC-NIC'!A115</f>
        <v>time</v>
      </c>
      <c r="BZ115" s="1">
        <f>'CSC-NIC'!B115</f>
        <v>0</v>
      </c>
      <c r="CA115" s="1">
        <f>'CSC-NIC'!C115</f>
        <v>0</v>
      </c>
      <c r="CB115" s="1">
        <f>'CSC-NIC'!D115</f>
        <v>0</v>
      </c>
      <c r="CC115" s="1" t="str">
        <f>'CSC-NIC'!E115</f>
        <v>MAP</v>
      </c>
      <c r="CD115" s="1">
        <f>'CSC-NIC'!F115</f>
        <v>0</v>
      </c>
      <c r="CE115" s="1" t="str">
        <f>'CSC-NIC'!G115</f>
        <v>HR</v>
      </c>
      <c r="CF115" s="1" t="str">
        <f>'CSC-NIC'!H115</f>
        <v>ΔMAP</v>
      </c>
      <c r="CG115" s="1">
        <f>'CSC-NIC'!I115</f>
        <v>0</v>
      </c>
      <c r="CH115" s="1" t="str">
        <f>'CSC-NIC'!J115</f>
        <v>ΔHR</v>
      </c>
    </row>
    <row r="116" spans="1:86" x14ac:dyDescent="0.3">
      <c r="A116" s="1">
        <f>'PD-MECANIC'!A116</f>
        <v>0</v>
      </c>
      <c r="B116" s="1">
        <f>'PD-MECANIC'!B116</f>
        <v>0</v>
      </c>
      <c r="C116" s="1">
        <f>'PD-MECANIC'!C116</f>
        <v>0</v>
      </c>
      <c r="D116" s="1">
        <f>'PD-MECANIC'!D116</f>
        <v>0</v>
      </c>
      <c r="E116" s="2">
        <f>'PD-MECANIC'!E116</f>
        <v>123.14</v>
      </c>
      <c r="F116" s="1">
        <f>'PD-MECANIC'!F116</f>
        <v>0</v>
      </c>
      <c r="G116" s="1">
        <f>'PD-MECANIC'!G116</f>
        <v>351.98</v>
      </c>
      <c r="H116" s="2">
        <f>'PD-MECANIC'!H116</f>
        <v>0</v>
      </c>
      <c r="I116" s="1">
        <f>'PD-MECANIC'!I116</f>
        <v>0</v>
      </c>
      <c r="K116" s="1">
        <f>'SP-MECANIC'!A116</f>
        <v>0</v>
      </c>
      <c r="L116" s="1">
        <f>'SP-MECANIC'!B116</f>
        <v>0</v>
      </c>
      <c r="M116" s="1">
        <f>'SP-MECANIC'!C116</f>
        <v>0</v>
      </c>
      <c r="N116" s="1">
        <f>'SP-MECANIC'!D116</f>
        <v>0</v>
      </c>
      <c r="O116" s="2">
        <f>'SP-MECANIC'!E116</f>
        <v>95.67</v>
      </c>
      <c r="P116" s="1">
        <f>'SP-MECANIC'!F116</f>
        <v>0</v>
      </c>
      <c r="Q116" s="1">
        <f>'SP-MECANIC'!G116</f>
        <v>332.24</v>
      </c>
      <c r="R116" s="2">
        <f>'SP-MECANIC'!H116</f>
        <v>0</v>
      </c>
      <c r="S116" s="1">
        <f>'SP-MECANIC'!I116</f>
        <v>0</v>
      </c>
      <c r="T116" s="1">
        <f>'SP-MECANIC'!J116</f>
        <v>0</v>
      </c>
      <c r="V116" s="1">
        <f>'wortmannin-MECANIC'!A116</f>
        <v>0</v>
      </c>
      <c r="W116" s="1">
        <f>'wortmannin-MECANIC'!B116</f>
        <v>0</v>
      </c>
      <c r="X116" s="1">
        <f>'wortmannin-MECANIC'!C116</f>
        <v>0</v>
      </c>
      <c r="Y116" s="1">
        <f>'wortmannin-MECANIC'!D116</f>
        <v>0</v>
      </c>
      <c r="Z116" s="2">
        <f>'wortmannin-MECANIC'!E116</f>
        <v>0</v>
      </c>
      <c r="AA116" s="1">
        <f>'wortmannin-MECANIC'!F116</f>
        <v>0</v>
      </c>
      <c r="AB116" s="1">
        <f>'wortmannin-MECANIC'!G116</f>
        <v>0</v>
      </c>
      <c r="AC116" s="2">
        <f>'wortmannin-MECANIC'!H116</f>
        <v>0</v>
      </c>
      <c r="AD116" s="1">
        <f>'wortmannin-MECANIC'!I116</f>
        <v>0</v>
      </c>
      <c r="AE116" s="1">
        <f>'wortmannin-MECANIC'!J116</f>
        <v>0</v>
      </c>
      <c r="AG116" s="1">
        <f>'InfliX-MECANIC'!A116</f>
        <v>0</v>
      </c>
      <c r="AH116" s="1">
        <f>'InfliX-MECANIC'!B116</f>
        <v>0</v>
      </c>
      <c r="AI116" s="1">
        <f>'InfliX-MECANIC'!C116</f>
        <v>0</v>
      </c>
      <c r="AJ116" s="1">
        <f>'InfliX-MECANIC'!D116</f>
        <v>0</v>
      </c>
      <c r="AK116" s="1">
        <f>'InfliX-MECANIC'!E116</f>
        <v>98.56</v>
      </c>
      <c r="AL116" s="1">
        <f>'InfliX-MECANIC'!F116</f>
        <v>0</v>
      </c>
      <c r="AM116" s="1">
        <f>'InfliX-MECANIC'!G116</f>
        <v>408.83</v>
      </c>
      <c r="AN116" s="1">
        <f>'InfliX-MECANIC'!H116</f>
        <v>0</v>
      </c>
      <c r="AO116" s="1">
        <f>'InfliX-MECANIC'!I116</f>
        <v>0</v>
      </c>
      <c r="AP116" s="1">
        <f>'InfliX-MECANIC'!J116</f>
        <v>0</v>
      </c>
      <c r="AR116" s="1"/>
      <c r="AS116" s="1"/>
      <c r="AT116" s="1"/>
      <c r="AU116" s="1"/>
      <c r="AV116" s="2"/>
      <c r="AW116" s="1"/>
      <c r="AX116" s="1"/>
      <c r="AY116" s="2"/>
      <c r="AZ116" s="1"/>
      <c r="BA116" s="1"/>
      <c r="BC116" s="1">
        <f>CSC!A116</f>
        <v>0</v>
      </c>
      <c r="BD116" s="1">
        <f>CSC!B116</f>
        <v>0</v>
      </c>
      <c r="BE116" s="1">
        <f>CSC!C116</f>
        <v>0</v>
      </c>
      <c r="BF116" s="1">
        <f>CSC!D116</f>
        <v>0</v>
      </c>
      <c r="BG116" s="2">
        <f>CSC!E116</f>
        <v>105.88</v>
      </c>
      <c r="BH116" s="1">
        <f>CSC!F116</f>
        <v>0</v>
      </c>
      <c r="BI116" s="1">
        <f>CSC!G116</f>
        <v>423.77</v>
      </c>
      <c r="BJ116" s="2">
        <f>CSC!H116</f>
        <v>0</v>
      </c>
      <c r="BK116" s="1">
        <f>CSC!I116</f>
        <v>0</v>
      </c>
      <c r="BL116" s="1">
        <f>CSC!J116</f>
        <v>0</v>
      </c>
      <c r="BN116" s="1">
        <f>'CGS-NIC'!A116</f>
        <v>0</v>
      </c>
      <c r="BO116" s="1">
        <f>'CGS-NIC'!B116</f>
        <v>0</v>
      </c>
      <c r="BP116" s="1">
        <f>'CGS-NIC'!C116</f>
        <v>0</v>
      </c>
      <c r="BQ116" s="1">
        <f>'CGS-NIC'!D116</f>
        <v>0</v>
      </c>
      <c r="BR116" s="2">
        <f>'CGS-NIC'!E116</f>
        <v>0</v>
      </c>
      <c r="BS116" s="1">
        <f>'CGS-NIC'!F116</f>
        <v>0</v>
      </c>
      <c r="BT116" s="1">
        <f>'CGS-NIC'!G116</f>
        <v>0</v>
      </c>
      <c r="BU116" s="2">
        <f>'CGS-NIC'!H116</f>
        <v>0</v>
      </c>
      <c r="BV116" s="1">
        <f>'CGS-NIC'!I116</f>
        <v>0</v>
      </c>
      <c r="BW116" s="1">
        <f>'CGS-NIC'!J116</f>
        <v>0</v>
      </c>
      <c r="BY116" s="1">
        <f>'CSC-NIC'!A116</f>
        <v>0</v>
      </c>
      <c r="BZ116" s="1">
        <f>'CSC-NIC'!B116</f>
        <v>0</v>
      </c>
      <c r="CA116" s="1">
        <f>'CSC-NIC'!C116</f>
        <v>0</v>
      </c>
      <c r="CB116" s="1">
        <f>'CSC-NIC'!D116</f>
        <v>0</v>
      </c>
      <c r="CC116" s="2">
        <f>'CSC-NIC'!E116</f>
        <v>83.41</v>
      </c>
      <c r="CD116" s="1">
        <f>'CSC-NIC'!F116</f>
        <v>0</v>
      </c>
      <c r="CE116" s="1">
        <f>'CSC-NIC'!G116</f>
        <v>449.66</v>
      </c>
      <c r="CF116" s="2">
        <f>'CSC-NIC'!H116</f>
        <v>0</v>
      </c>
      <c r="CG116" s="1">
        <f>'CSC-NIC'!I116</f>
        <v>0</v>
      </c>
      <c r="CH116" s="1">
        <f>'CSC-NIC'!J116</f>
        <v>0</v>
      </c>
    </row>
    <row r="117" spans="1:86" x14ac:dyDescent="0.3">
      <c r="A117" s="1">
        <f>'PD-MECANIC'!A117</f>
        <v>10</v>
      </c>
      <c r="B117" s="1">
        <f>'PD-MECANIC'!B117</f>
        <v>0</v>
      </c>
      <c r="C117" s="1">
        <f>'PD-MECANIC'!C117</f>
        <v>0</v>
      </c>
      <c r="D117" s="1">
        <f>'PD-MECANIC'!D117</f>
        <v>0</v>
      </c>
      <c r="E117" s="2">
        <f>'PD-MECANIC'!E117</f>
        <v>149.38720000000001</v>
      </c>
      <c r="F117" s="1">
        <f>'PD-MECANIC'!F117</f>
        <v>0</v>
      </c>
      <c r="G117" s="1">
        <f>'PD-MECANIC'!G117</f>
        <v>340.495</v>
      </c>
      <c r="H117" s="2">
        <f>'PD-MECANIC'!H117</f>
        <v>26.247200000000007</v>
      </c>
      <c r="I117" s="1">
        <f>'PD-MECANIC'!I117</f>
        <v>-11.485000000000014</v>
      </c>
      <c r="K117" s="1">
        <f>'SP-MECANIC'!A117</f>
        <v>10</v>
      </c>
      <c r="L117" s="1">
        <f>'SP-MECANIC'!B117</f>
        <v>0</v>
      </c>
      <c r="M117" s="1">
        <f>'SP-MECANIC'!C117</f>
        <v>0</v>
      </c>
      <c r="N117" s="1">
        <f>'SP-MECANIC'!D117</f>
        <v>0</v>
      </c>
      <c r="O117" s="2">
        <f>'SP-MECANIC'!E117</f>
        <v>99.959199999999996</v>
      </c>
      <c r="P117" s="1">
        <f>'SP-MECANIC'!F117</f>
        <v>0</v>
      </c>
      <c r="Q117" s="1">
        <f>'SP-MECANIC'!G117</f>
        <v>346.24599999999998</v>
      </c>
      <c r="R117" s="2">
        <f>'SP-MECANIC'!H117</f>
        <v>4.2891999999999939</v>
      </c>
      <c r="S117" s="1">
        <f>'SP-MECANIC'!I117</f>
        <v>0</v>
      </c>
      <c r="T117" s="1">
        <f>'SP-MECANIC'!J117</f>
        <v>14.005999999999972</v>
      </c>
      <c r="V117" s="1">
        <f>'wortmannin-MECANIC'!A117</f>
        <v>10</v>
      </c>
      <c r="W117" s="1">
        <f>'wortmannin-MECANIC'!B117</f>
        <v>0</v>
      </c>
      <c r="X117" s="1">
        <f>'wortmannin-MECANIC'!C117</f>
        <v>0</v>
      </c>
      <c r="Y117" s="1">
        <f>'wortmannin-MECANIC'!D117</f>
        <v>0</v>
      </c>
      <c r="Z117" s="2">
        <f>'wortmannin-MECANIC'!E117</f>
        <v>0</v>
      </c>
      <c r="AA117" s="1">
        <f>'wortmannin-MECANIC'!F117</f>
        <v>0</v>
      </c>
      <c r="AB117" s="1">
        <f>'wortmannin-MECANIC'!G117</f>
        <v>0</v>
      </c>
      <c r="AC117" s="2">
        <f>'wortmannin-MECANIC'!H117</f>
        <v>0</v>
      </c>
      <c r="AD117" s="1">
        <f>'wortmannin-MECANIC'!I117</f>
        <v>0</v>
      </c>
      <c r="AE117" s="1">
        <f>'wortmannin-MECANIC'!J117</f>
        <v>0</v>
      </c>
      <c r="AG117" s="1">
        <f>'InfliX-MECANIC'!A117</f>
        <v>10</v>
      </c>
      <c r="AH117" s="1">
        <f>'InfliX-MECANIC'!B117</f>
        <v>0</v>
      </c>
      <c r="AI117" s="1">
        <f>'InfliX-MECANIC'!C117</f>
        <v>0</v>
      </c>
      <c r="AJ117" s="1">
        <f>'InfliX-MECANIC'!D117</f>
        <v>0</v>
      </c>
      <c r="AK117" s="1">
        <f>'InfliX-MECANIC'!E117</f>
        <v>104.2349</v>
      </c>
      <c r="AL117" s="1">
        <f>'InfliX-MECANIC'!F117</f>
        <v>0</v>
      </c>
      <c r="AM117" s="1">
        <f>'InfliX-MECANIC'!G117</f>
        <v>316.66809999999998</v>
      </c>
      <c r="AN117" s="1">
        <f>'InfliX-MECANIC'!H117</f>
        <v>5.6748999999999938</v>
      </c>
      <c r="AO117" s="1">
        <f>'InfliX-MECANIC'!I117</f>
        <v>0</v>
      </c>
      <c r="AP117" s="1">
        <f>'InfliX-MECANIC'!J117</f>
        <v>-92.161900000000003</v>
      </c>
      <c r="AR117" s="1"/>
      <c r="AS117" s="1"/>
      <c r="AT117" s="1"/>
      <c r="AU117" s="1"/>
      <c r="AV117" s="2"/>
      <c r="AW117" s="1"/>
      <c r="AX117" s="1"/>
      <c r="AY117" s="2"/>
      <c r="AZ117" s="1"/>
      <c r="BA117" s="1"/>
      <c r="BC117" s="1">
        <f>CSC!A117</f>
        <v>10</v>
      </c>
      <c r="BD117" s="1">
        <f>CSC!B117</f>
        <v>0</v>
      </c>
      <c r="BE117" s="1">
        <f>CSC!C117</f>
        <v>0</v>
      </c>
      <c r="BF117" s="1">
        <f>CSC!D117</f>
        <v>0</v>
      </c>
      <c r="BG117" s="2">
        <f>CSC!E117</f>
        <v>111.41</v>
      </c>
      <c r="BH117" s="1">
        <f>CSC!F117</f>
        <v>0</v>
      </c>
      <c r="BI117" s="1">
        <f>CSC!G117</f>
        <v>429.54</v>
      </c>
      <c r="BJ117" s="2">
        <f>CSC!H117</f>
        <v>5.5300000000000011</v>
      </c>
      <c r="BK117" s="1">
        <f>CSC!I117</f>
        <v>0</v>
      </c>
      <c r="BL117" s="1">
        <f>CSC!J117</f>
        <v>5.7700000000000387</v>
      </c>
      <c r="BN117" s="1">
        <f>'CGS-NIC'!A117</f>
        <v>10</v>
      </c>
      <c r="BO117" s="1">
        <f>'CGS-NIC'!B117</f>
        <v>0</v>
      </c>
      <c r="BP117" s="1">
        <f>'CGS-NIC'!C117</f>
        <v>0</v>
      </c>
      <c r="BQ117" s="1">
        <f>'CGS-NIC'!D117</f>
        <v>0</v>
      </c>
      <c r="BR117" s="2">
        <f>'CGS-NIC'!E117</f>
        <v>0</v>
      </c>
      <c r="BS117" s="1">
        <f>'CGS-NIC'!F117</f>
        <v>0</v>
      </c>
      <c r="BT117" s="1">
        <f>'CGS-NIC'!G117</f>
        <v>0</v>
      </c>
      <c r="BU117" s="2">
        <f>'CGS-NIC'!H117</f>
        <v>0</v>
      </c>
      <c r="BV117" s="1">
        <f>'CGS-NIC'!I117</f>
        <v>0</v>
      </c>
      <c r="BW117" s="1">
        <f>'CGS-NIC'!J117</f>
        <v>0</v>
      </c>
      <c r="BY117" s="1">
        <f>'CSC-NIC'!A117</f>
        <v>10</v>
      </c>
      <c r="BZ117" s="1">
        <f>'CSC-NIC'!B117</f>
        <v>0</v>
      </c>
      <c r="CA117" s="1">
        <f>'CSC-NIC'!C117</f>
        <v>0</v>
      </c>
      <c r="CB117" s="1">
        <f>'CSC-NIC'!D117</f>
        <v>0</v>
      </c>
      <c r="CC117" s="2">
        <f>'CSC-NIC'!E117</f>
        <v>90.84</v>
      </c>
      <c r="CD117" s="1">
        <f>'CSC-NIC'!F117</f>
        <v>0</v>
      </c>
      <c r="CE117" s="1">
        <f>'CSC-NIC'!G117</f>
        <v>472.84</v>
      </c>
      <c r="CF117" s="2">
        <f>'CSC-NIC'!H117</f>
        <v>7.4300000000000068</v>
      </c>
      <c r="CG117" s="1">
        <f>'CSC-NIC'!I117</f>
        <v>0</v>
      </c>
      <c r="CH117" s="1">
        <f>'CSC-NIC'!J117</f>
        <v>23.17999999999995</v>
      </c>
    </row>
    <row r="118" spans="1:86" x14ac:dyDescent="0.3">
      <c r="A118" s="1">
        <f>'PD-MECANIC'!A118</f>
        <v>20</v>
      </c>
      <c r="B118" s="1">
        <f>'PD-MECANIC'!B118</f>
        <v>0</v>
      </c>
      <c r="C118" s="1">
        <f>'PD-MECANIC'!C118</f>
        <v>0</v>
      </c>
      <c r="D118" s="1">
        <f>'PD-MECANIC'!D118</f>
        <v>0</v>
      </c>
      <c r="E118" s="2">
        <f>'PD-MECANIC'!E118</f>
        <v>144.1849</v>
      </c>
      <c r="F118" s="1">
        <f>'PD-MECANIC'!F118</f>
        <v>0</v>
      </c>
      <c r="G118" s="1">
        <f>'PD-MECANIC'!G118</f>
        <v>376.77640000000002</v>
      </c>
      <c r="H118" s="2">
        <f>'PD-MECANIC'!H118</f>
        <v>21.044899999999998</v>
      </c>
      <c r="I118" s="1">
        <f>'PD-MECANIC'!I118</f>
        <v>24.796400000000006</v>
      </c>
      <c r="K118" s="1">
        <f>'SP-MECANIC'!A118</f>
        <v>20</v>
      </c>
      <c r="L118" s="1">
        <f>'SP-MECANIC'!B118</f>
        <v>0</v>
      </c>
      <c r="M118" s="1">
        <f>'SP-MECANIC'!C118</f>
        <v>0</v>
      </c>
      <c r="N118" s="1">
        <f>'SP-MECANIC'!D118</f>
        <v>0</v>
      </c>
      <c r="O118" s="1">
        <f>'SP-MECANIC'!E118</f>
        <v>95.813100000000006</v>
      </c>
      <c r="P118" s="1">
        <f>'SP-MECANIC'!F118</f>
        <v>0</v>
      </c>
      <c r="Q118" s="1">
        <f>'SP-MECANIC'!G118</f>
        <v>351.91500000000002</v>
      </c>
      <c r="R118" s="1">
        <f>'SP-MECANIC'!H118</f>
        <v>0.143100000000004</v>
      </c>
      <c r="S118" s="1">
        <f>'SP-MECANIC'!I118</f>
        <v>0</v>
      </c>
      <c r="T118" s="1">
        <f>'SP-MECANIC'!J118</f>
        <v>19.675000000000011</v>
      </c>
      <c r="V118" s="1">
        <f>'wortmannin-MECANIC'!A118</f>
        <v>20</v>
      </c>
      <c r="W118" s="1">
        <f>'wortmannin-MECANIC'!B118</f>
        <v>0</v>
      </c>
      <c r="X118" s="1">
        <f>'wortmannin-MECANIC'!C118</f>
        <v>0</v>
      </c>
      <c r="Y118" s="1">
        <f>'wortmannin-MECANIC'!D118</f>
        <v>0</v>
      </c>
      <c r="Z118" s="2">
        <f>'wortmannin-MECANIC'!E118</f>
        <v>0</v>
      </c>
      <c r="AA118" s="1">
        <f>'wortmannin-MECANIC'!F118</f>
        <v>0</v>
      </c>
      <c r="AB118" s="1">
        <f>'wortmannin-MECANIC'!G118</f>
        <v>0</v>
      </c>
      <c r="AC118" s="2">
        <f>'wortmannin-MECANIC'!H118</f>
        <v>0</v>
      </c>
      <c r="AD118" s="1">
        <f>'wortmannin-MECANIC'!I118</f>
        <v>0</v>
      </c>
      <c r="AE118" s="1">
        <f>'wortmannin-MECANIC'!J118</f>
        <v>0</v>
      </c>
      <c r="AG118" s="1">
        <f>'InfliX-MECANIC'!A118</f>
        <v>20</v>
      </c>
      <c r="AH118" s="1">
        <f>'InfliX-MECANIC'!B118</f>
        <v>0</v>
      </c>
      <c r="AI118" s="1">
        <f>'InfliX-MECANIC'!C118</f>
        <v>0</v>
      </c>
      <c r="AJ118" s="1">
        <f>'InfliX-MECANIC'!D118</f>
        <v>0</v>
      </c>
      <c r="AK118" s="1">
        <f>'InfliX-MECANIC'!E118</f>
        <v>104.8082</v>
      </c>
      <c r="AL118" s="1">
        <f>'InfliX-MECANIC'!F118</f>
        <v>0</v>
      </c>
      <c r="AM118" s="1">
        <f>'InfliX-MECANIC'!G118</f>
        <v>337.78160000000003</v>
      </c>
      <c r="AN118" s="1">
        <f>'InfliX-MECANIC'!H118</f>
        <v>6.2481999999999971</v>
      </c>
      <c r="AO118" s="1">
        <f>'InfliX-MECANIC'!I118</f>
        <v>0</v>
      </c>
      <c r="AP118" s="1">
        <f>'InfliX-MECANIC'!J118</f>
        <v>-71.048399999999958</v>
      </c>
      <c r="AR118" s="1"/>
      <c r="AS118" s="1"/>
      <c r="AT118" s="1"/>
      <c r="AU118" s="1"/>
      <c r="AV118" s="2"/>
      <c r="AW118" s="1"/>
      <c r="AX118" s="1"/>
      <c r="AY118" s="2"/>
      <c r="AZ118" s="1"/>
      <c r="BA118" s="1"/>
      <c r="BC118" s="1">
        <f>CSC!A118</f>
        <v>20</v>
      </c>
      <c r="BD118" s="1">
        <f>CSC!B118</f>
        <v>0</v>
      </c>
      <c r="BE118" s="1">
        <f>CSC!C118</f>
        <v>0</v>
      </c>
      <c r="BF118" s="1">
        <f>CSC!D118</f>
        <v>0</v>
      </c>
      <c r="BG118" s="2">
        <f>CSC!E118</f>
        <v>106.75</v>
      </c>
      <c r="BH118" s="1">
        <f>CSC!F118</f>
        <v>0</v>
      </c>
      <c r="BI118" s="1">
        <f>CSC!G118</f>
        <v>426.74</v>
      </c>
      <c r="BJ118" s="2">
        <f>CSC!H118</f>
        <v>0.87000000000000455</v>
      </c>
      <c r="BK118" s="1">
        <f>CSC!I118</f>
        <v>0</v>
      </c>
      <c r="BL118" s="1">
        <f>CSC!J118</f>
        <v>2.9700000000000273</v>
      </c>
      <c r="BN118" s="1">
        <f>'CGS-NIC'!A118</f>
        <v>20</v>
      </c>
      <c r="BO118" s="1">
        <f>'CGS-NIC'!B118</f>
        <v>0</v>
      </c>
      <c r="BP118" s="1">
        <f>'CGS-NIC'!C118</f>
        <v>0</v>
      </c>
      <c r="BQ118" s="1">
        <f>'CGS-NIC'!D118</f>
        <v>0</v>
      </c>
      <c r="BR118" s="2">
        <f>'CGS-NIC'!E118</f>
        <v>0</v>
      </c>
      <c r="BS118" s="1">
        <f>'CGS-NIC'!F118</f>
        <v>0</v>
      </c>
      <c r="BT118" s="1">
        <f>'CGS-NIC'!G118</f>
        <v>0</v>
      </c>
      <c r="BU118" s="2">
        <f>'CGS-NIC'!H118</f>
        <v>0</v>
      </c>
      <c r="BV118" s="1">
        <f>'CGS-NIC'!I118</f>
        <v>0</v>
      </c>
      <c r="BW118" s="1">
        <f>'CGS-NIC'!J118</f>
        <v>0</v>
      </c>
      <c r="BY118" s="1">
        <f>'CSC-NIC'!A118</f>
        <v>20</v>
      </c>
      <c r="BZ118" s="1">
        <f>'CSC-NIC'!B118</f>
        <v>0</v>
      </c>
      <c r="CA118" s="1">
        <f>'CSC-NIC'!C118</f>
        <v>0</v>
      </c>
      <c r="CB118" s="1">
        <f>'CSC-NIC'!D118</f>
        <v>0</v>
      </c>
      <c r="CC118" s="2">
        <f>'CSC-NIC'!E118</f>
        <v>89.32</v>
      </c>
      <c r="CD118" s="1">
        <f>'CSC-NIC'!F118</f>
        <v>0</v>
      </c>
      <c r="CE118" s="1">
        <f>'CSC-NIC'!G118</f>
        <v>475.71</v>
      </c>
      <c r="CF118" s="2">
        <f>'CSC-NIC'!H118</f>
        <v>5.9099999999999966</v>
      </c>
      <c r="CG118" s="1">
        <f>'CSC-NIC'!I118</f>
        <v>0</v>
      </c>
      <c r="CH118" s="1">
        <f>'CSC-NIC'!J118</f>
        <v>26.049999999999955</v>
      </c>
    </row>
    <row r="119" spans="1:86" x14ac:dyDescent="0.3">
      <c r="A119" s="1">
        <f>'PD-MECANIC'!A119</f>
        <v>30</v>
      </c>
      <c r="B119" s="1">
        <f>'PD-MECANIC'!B119</f>
        <v>0</v>
      </c>
      <c r="C119" s="1">
        <f>'PD-MECANIC'!C119</f>
        <v>0</v>
      </c>
      <c r="D119" s="1">
        <f>'PD-MECANIC'!D119</f>
        <v>0</v>
      </c>
      <c r="E119" s="2">
        <f>'PD-MECANIC'!E119</f>
        <v>141.20089999999999</v>
      </c>
      <c r="F119" s="1">
        <f>'PD-MECANIC'!F119</f>
        <v>0</v>
      </c>
      <c r="G119" s="1">
        <f>'PD-MECANIC'!G119</f>
        <v>370.13490000000002</v>
      </c>
      <c r="H119" s="2">
        <f>'PD-MECANIC'!H119</f>
        <v>18.06089999999999</v>
      </c>
      <c r="I119" s="1">
        <f>'PD-MECANIC'!I119</f>
        <v>18.154899999999998</v>
      </c>
      <c r="K119" s="1">
        <f>'SP-MECANIC'!A119</f>
        <v>30</v>
      </c>
      <c r="L119" s="1">
        <f>'SP-MECANIC'!B119</f>
        <v>0</v>
      </c>
      <c r="M119" s="1">
        <f>'SP-MECANIC'!C119</f>
        <v>0</v>
      </c>
      <c r="N119" s="1">
        <f>'SP-MECANIC'!D119</f>
        <v>0</v>
      </c>
      <c r="O119" s="2">
        <f>'SP-MECANIC'!E119</f>
        <v>95.557900000000004</v>
      </c>
      <c r="P119" s="1">
        <f>'SP-MECANIC'!F119</f>
        <v>0</v>
      </c>
      <c r="Q119" s="1">
        <f>'SP-MECANIC'!G119</f>
        <v>363.52229999999997</v>
      </c>
      <c r="R119" s="2">
        <f>'SP-MECANIC'!H119</f>
        <v>-0.11209999999999809</v>
      </c>
      <c r="S119" s="1">
        <f>'SP-MECANIC'!I119</f>
        <v>0</v>
      </c>
      <c r="T119" s="1">
        <f>'SP-MECANIC'!J119</f>
        <v>31.282299999999964</v>
      </c>
      <c r="V119" s="1">
        <f>'wortmannin-MECANIC'!A119</f>
        <v>30</v>
      </c>
      <c r="W119" s="1">
        <f>'wortmannin-MECANIC'!B119</f>
        <v>0</v>
      </c>
      <c r="X119" s="1">
        <f>'wortmannin-MECANIC'!C119</f>
        <v>0</v>
      </c>
      <c r="Y119" s="1">
        <f>'wortmannin-MECANIC'!D119</f>
        <v>0</v>
      </c>
      <c r="Z119" s="2">
        <f>'wortmannin-MECANIC'!E119</f>
        <v>0</v>
      </c>
      <c r="AA119" s="1">
        <f>'wortmannin-MECANIC'!F119</f>
        <v>0</v>
      </c>
      <c r="AB119" s="1">
        <f>'wortmannin-MECANIC'!G119</f>
        <v>0</v>
      </c>
      <c r="AC119" s="2">
        <f>'wortmannin-MECANIC'!H119</f>
        <v>0</v>
      </c>
      <c r="AD119" s="1">
        <f>'wortmannin-MECANIC'!I119</f>
        <v>0</v>
      </c>
      <c r="AE119" s="1">
        <f>'wortmannin-MECANIC'!J119</f>
        <v>0</v>
      </c>
      <c r="AG119" s="1">
        <f>'InfliX-MECANIC'!A119</f>
        <v>30</v>
      </c>
      <c r="AH119" s="1">
        <f>'InfliX-MECANIC'!B119</f>
        <v>0</v>
      </c>
      <c r="AI119" s="1">
        <f>'InfliX-MECANIC'!C119</f>
        <v>0</v>
      </c>
      <c r="AJ119" s="1">
        <f>'InfliX-MECANIC'!D119</f>
        <v>0</v>
      </c>
      <c r="AK119" s="1">
        <f>'InfliX-MECANIC'!E119</f>
        <v>103.70099999999999</v>
      </c>
      <c r="AL119" s="1">
        <f>'InfliX-MECANIC'!F119</f>
        <v>0</v>
      </c>
      <c r="AM119" s="1">
        <f>'InfliX-MECANIC'!G119</f>
        <v>361.11770000000001</v>
      </c>
      <c r="AN119" s="1">
        <f>'InfliX-MECANIC'!H119</f>
        <v>5.1409999999999911</v>
      </c>
      <c r="AO119" s="1">
        <f>'InfliX-MECANIC'!I119</f>
        <v>0</v>
      </c>
      <c r="AP119" s="1">
        <f>'InfliX-MECANIC'!J119</f>
        <v>-47.712299999999971</v>
      </c>
      <c r="AR119" s="1"/>
      <c r="AS119" s="1"/>
      <c r="AT119" s="1"/>
      <c r="AU119" s="1"/>
      <c r="AV119" s="2"/>
      <c r="AW119" s="1"/>
      <c r="AX119" s="1"/>
      <c r="AY119" s="2"/>
      <c r="AZ119" s="1"/>
      <c r="BA119" s="1"/>
      <c r="BC119" s="1">
        <f>CSC!A119</f>
        <v>30</v>
      </c>
      <c r="BD119" s="1">
        <f>CSC!B119</f>
        <v>0</v>
      </c>
      <c r="BE119" s="1">
        <f>CSC!C119</f>
        <v>0</v>
      </c>
      <c r="BF119" s="1">
        <f>CSC!D119</f>
        <v>0</v>
      </c>
      <c r="BG119" s="2">
        <f>CSC!E119</f>
        <v>104.9</v>
      </c>
      <c r="BH119" s="1">
        <f>CSC!F119</f>
        <v>0</v>
      </c>
      <c r="BI119" s="1">
        <f>CSC!G119</f>
        <v>384.66</v>
      </c>
      <c r="BJ119" s="2">
        <f>CSC!H119</f>
        <v>-0.97999999999998977</v>
      </c>
      <c r="BK119" s="1">
        <f>CSC!I119</f>
        <v>0</v>
      </c>
      <c r="BL119" s="1">
        <f>CSC!J119</f>
        <v>-39.109999999999957</v>
      </c>
      <c r="BN119" s="1">
        <f>'CGS-NIC'!A119</f>
        <v>30</v>
      </c>
      <c r="BO119" s="1">
        <f>'CGS-NIC'!B119</f>
        <v>0</v>
      </c>
      <c r="BP119" s="1">
        <f>'CGS-NIC'!C119</f>
        <v>0</v>
      </c>
      <c r="BQ119" s="1">
        <f>'CGS-NIC'!D119</f>
        <v>0</v>
      </c>
      <c r="BR119" s="2">
        <f>'CGS-NIC'!E119</f>
        <v>0</v>
      </c>
      <c r="BS119" s="1">
        <f>'CGS-NIC'!F119</f>
        <v>0</v>
      </c>
      <c r="BT119" s="1">
        <f>'CGS-NIC'!G119</f>
        <v>0</v>
      </c>
      <c r="BU119" s="2">
        <f>'CGS-NIC'!H119</f>
        <v>0</v>
      </c>
      <c r="BV119" s="1">
        <f>'CGS-NIC'!I119</f>
        <v>0</v>
      </c>
      <c r="BW119" s="1">
        <f>'CGS-NIC'!J119</f>
        <v>0</v>
      </c>
      <c r="BY119" s="1">
        <f>'CSC-NIC'!A119</f>
        <v>30</v>
      </c>
      <c r="BZ119" s="1">
        <f>'CSC-NIC'!B119</f>
        <v>0</v>
      </c>
      <c r="CA119" s="1">
        <f>'CSC-NIC'!C119</f>
        <v>0</v>
      </c>
      <c r="CB119" s="1">
        <f>'CSC-NIC'!D119</f>
        <v>0</v>
      </c>
      <c r="CC119" s="2">
        <f>'CSC-NIC'!E119</f>
        <v>89.46</v>
      </c>
      <c r="CD119" s="1">
        <f>'CSC-NIC'!F119</f>
        <v>0</v>
      </c>
      <c r="CE119" s="1">
        <f>'CSC-NIC'!G119</f>
        <v>490.21</v>
      </c>
      <c r="CF119" s="2">
        <f>'CSC-NIC'!H119</f>
        <v>6.0499999999999972</v>
      </c>
      <c r="CG119" s="1">
        <f>'CSC-NIC'!I119</f>
        <v>0</v>
      </c>
      <c r="CH119" s="1">
        <f>'CSC-NIC'!J119</f>
        <v>40.549999999999955</v>
      </c>
    </row>
    <row r="120" spans="1:86" x14ac:dyDescent="0.3">
      <c r="A120" s="1">
        <f>'PD-MECANIC'!A120</f>
        <v>40</v>
      </c>
      <c r="B120" s="1">
        <f>'PD-MECANIC'!B120</f>
        <v>0</v>
      </c>
      <c r="C120" s="1">
        <f>'PD-MECANIC'!C120</f>
        <v>0</v>
      </c>
      <c r="D120" s="1">
        <f>'PD-MECANIC'!D120</f>
        <v>0</v>
      </c>
      <c r="E120" s="2">
        <f>'PD-MECANIC'!E120</f>
        <v>146.3639</v>
      </c>
      <c r="F120" s="1">
        <f>'PD-MECANIC'!F120</f>
        <v>0</v>
      </c>
      <c r="G120" s="1">
        <f>'PD-MECANIC'!G120</f>
        <v>381.25900000000001</v>
      </c>
      <c r="H120" s="2">
        <f>'PD-MECANIC'!H120</f>
        <v>23.2239</v>
      </c>
      <c r="I120" s="1">
        <f>'PD-MECANIC'!I120</f>
        <v>29.278999999999996</v>
      </c>
      <c r="K120" s="1">
        <f>'SP-MECANIC'!A120</f>
        <v>40</v>
      </c>
      <c r="L120" s="1">
        <f>'SP-MECANIC'!B120</f>
        <v>0</v>
      </c>
      <c r="M120" s="1">
        <f>'SP-MECANIC'!C120</f>
        <v>0</v>
      </c>
      <c r="N120" s="1">
        <f>'SP-MECANIC'!D120</f>
        <v>0</v>
      </c>
      <c r="O120" s="2">
        <f>'SP-MECANIC'!E120</f>
        <v>98.290499999999994</v>
      </c>
      <c r="P120" s="1">
        <f>'SP-MECANIC'!F120</f>
        <v>0</v>
      </c>
      <c r="Q120" s="1">
        <f>'SP-MECANIC'!G120</f>
        <v>356.74740000000003</v>
      </c>
      <c r="R120" s="2">
        <f>'SP-MECANIC'!H120</f>
        <v>2.6204999999999927</v>
      </c>
      <c r="S120" s="1">
        <f>'SP-MECANIC'!I120</f>
        <v>0</v>
      </c>
      <c r="T120" s="1">
        <f>'SP-MECANIC'!J120</f>
        <v>24.507400000000018</v>
      </c>
      <c r="V120" s="1">
        <f>'wortmannin-MECANIC'!A120</f>
        <v>40</v>
      </c>
      <c r="W120" s="1">
        <f>'wortmannin-MECANIC'!B120</f>
        <v>0</v>
      </c>
      <c r="X120" s="1">
        <f>'wortmannin-MECANIC'!C120</f>
        <v>0</v>
      </c>
      <c r="Y120" s="1">
        <f>'wortmannin-MECANIC'!D120</f>
        <v>0</v>
      </c>
      <c r="Z120" s="2">
        <f>'wortmannin-MECANIC'!E120</f>
        <v>0</v>
      </c>
      <c r="AA120" s="1">
        <f>'wortmannin-MECANIC'!F120</f>
        <v>0</v>
      </c>
      <c r="AB120" s="1">
        <f>'wortmannin-MECANIC'!G120</f>
        <v>0</v>
      </c>
      <c r="AC120" s="2">
        <f>'wortmannin-MECANIC'!H120</f>
        <v>0</v>
      </c>
      <c r="AD120" s="1">
        <f>'wortmannin-MECANIC'!I120</f>
        <v>0</v>
      </c>
      <c r="AE120" s="1">
        <f>'wortmannin-MECANIC'!J120</f>
        <v>0</v>
      </c>
      <c r="AG120" s="1">
        <f>'InfliX-MECANIC'!A120</f>
        <v>40</v>
      </c>
      <c r="AH120" s="1">
        <f>'InfliX-MECANIC'!B120</f>
        <v>0</v>
      </c>
      <c r="AI120" s="1">
        <f>'InfliX-MECANIC'!C120</f>
        <v>0</v>
      </c>
      <c r="AJ120" s="1">
        <f>'InfliX-MECANIC'!D120</f>
        <v>0</v>
      </c>
      <c r="AK120" s="1">
        <f>'InfliX-MECANIC'!E120</f>
        <v>104.1486</v>
      </c>
      <c r="AL120" s="1">
        <f>'InfliX-MECANIC'!F120</f>
        <v>0</v>
      </c>
      <c r="AM120" s="1">
        <f>'InfliX-MECANIC'!G120</f>
        <v>342.28149999999999</v>
      </c>
      <c r="AN120" s="1">
        <f>'InfliX-MECANIC'!H120</f>
        <v>5.5885999999999996</v>
      </c>
      <c r="AO120" s="1">
        <f>'InfliX-MECANIC'!I120</f>
        <v>0</v>
      </c>
      <c r="AP120" s="1">
        <f>'InfliX-MECANIC'!J120</f>
        <v>-66.54849999999999</v>
      </c>
      <c r="AR120" s="1"/>
      <c r="AS120" s="1"/>
      <c r="AT120" s="1"/>
      <c r="AU120" s="1"/>
      <c r="AV120" s="2"/>
      <c r="AW120" s="1"/>
      <c r="AX120" s="1"/>
      <c r="AY120" s="2"/>
      <c r="AZ120" s="1"/>
      <c r="BA120" s="1"/>
      <c r="BC120" s="1">
        <f>CSC!A120</f>
        <v>40</v>
      </c>
      <c r="BD120" s="1">
        <f>CSC!B120</f>
        <v>0</v>
      </c>
      <c r="BE120" s="1">
        <f>CSC!C120</f>
        <v>0</v>
      </c>
      <c r="BF120" s="1">
        <f>CSC!D120</f>
        <v>0</v>
      </c>
      <c r="BG120" s="2">
        <f>CSC!E120</f>
        <v>100.32</v>
      </c>
      <c r="BH120" s="1">
        <f>CSC!F120</f>
        <v>0</v>
      </c>
      <c r="BI120" s="1">
        <f>CSC!G120</f>
        <v>380.59</v>
      </c>
      <c r="BJ120" s="2">
        <f>CSC!H120</f>
        <v>-5.5600000000000023</v>
      </c>
      <c r="BK120" s="1">
        <f>CSC!I120</f>
        <v>0</v>
      </c>
      <c r="BL120" s="1">
        <f>CSC!J120</f>
        <v>-43.180000000000007</v>
      </c>
      <c r="BN120" s="1">
        <f>'CGS-NIC'!A120</f>
        <v>40</v>
      </c>
      <c r="BO120" s="1">
        <f>'CGS-NIC'!B120</f>
        <v>0</v>
      </c>
      <c r="BP120" s="1">
        <f>'CGS-NIC'!C120</f>
        <v>0</v>
      </c>
      <c r="BQ120" s="1">
        <f>'CGS-NIC'!D120</f>
        <v>0</v>
      </c>
      <c r="BR120" s="2">
        <f>'CGS-NIC'!E120</f>
        <v>0</v>
      </c>
      <c r="BS120" s="1">
        <f>'CGS-NIC'!F120</f>
        <v>0</v>
      </c>
      <c r="BT120" s="1">
        <f>'CGS-NIC'!G120</f>
        <v>0</v>
      </c>
      <c r="BU120" s="2">
        <f>'CGS-NIC'!H120</f>
        <v>0</v>
      </c>
      <c r="BV120" s="1">
        <f>'CGS-NIC'!I120</f>
        <v>0</v>
      </c>
      <c r="BW120" s="1">
        <f>'CGS-NIC'!J120</f>
        <v>0</v>
      </c>
      <c r="BY120" s="1">
        <f>'CSC-NIC'!A120</f>
        <v>40</v>
      </c>
      <c r="BZ120" s="1">
        <f>'CSC-NIC'!B120</f>
        <v>0</v>
      </c>
      <c r="CA120" s="1">
        <f>'CSC-NIC'!C120</f>
        <v>0</v>
      </c>
      <c r="CB120" s="1">
        <f>'CSC-NIC'!D120</f>
        <v>0</v>
      </c>
      <c r="CC120" s="2">
        <f>'CSC-NIC'!E120</f>
        <v>98.47</v>
      </c>
      <c r="CD120" s="1">
        <f>'CSC-NIC'!F120</f>
        <v>0</v>
      </c>
      <c r="CE120" s="1">
        <f>'CSC-NIC'!G120</f>
        <v>506.14</v>
      </c>
      <c r="CF120" s="2">
        <f>'CSC-NIC'!H120</f>
        <v>15.060000000000002</v>
      </c>
      <c r="CG120" s="1">
        <f>'CSC-NIC'!I120</f>
        <v>0</v>
      </c>
      <c r="CH120" s="1">
        <f>'CSC-NIC'!J120</f>
        <v>56.479999999999961</v>
      </c>
    </row>
    <row r="121" spans="1:86" x14ac:dyDescent="0.3">
      <c r="A121" s="1">
        <f>'PD-MECANIC'!A121</f>
        <v>50</v>
      </c>
      <c r="B121" s="1">
        <f>'PD-MECANIC'!B121</f>
        <v>0</v>
      </c>
      <c r="C121" s="1">
        <f>'PD-MECANIC'!C121</f>
        <v>0</v>
      </c>
      <c r="D121" s="1">
        <f>'PD-MECANIC'!D121</f>
        <v>0</v>
      </c>
      <c r="E121" s="2">
        <f>'PD-MECANIC'!E121</f>
        <v>144.05529999999999</v>
      </c>
      <c r="F121" s="1">
        <f>'PD-MECANIC'!F121</f>
        <v>0</v>
      </c>
      <c r="G121" s="1">
        <f>'PD-MECANIC'!G121</f>
        <v>365.69319999999999</v>
      </c>
      <c r="H121" s="2">
        <f>'PD-MECANIC'!H121</f>
        <v>20.915299999999988</v>
      </c>
      <c r="I121" s="1">
        <f>'PD-MECANIC'!I121</f>
        <v>13.713199999999972</v>
      </c>
      <c r="K121" s="1">
        <f>'SP-MECANIC'!A121</f>
        <v>50</v>
      </c>
      <c r="L121" s="1">
        <f>'SP-MECANIC'!B121</f>
        <v>0</v>
      </c>
      <c r="M121" s="1">
        <f>'SP-MECANIC'!C121</f>
        <v>0</v>
      </c>
      <c r="N121" s="1">
        <f>'SP-MECANIC'!D121</f>
        <v>0</v>
      </c>
      <c r="O121" s="2">
        <f>'SP-MECANIC'!E121</f>
        <v>96.6494</v>
      </c>
      <c r="P121" s="1">
        <f>'SP-MECANIC'!F121</f>
        <v>0</v>
      </c>
      <c r="Q121" s="1">
        <f>'SP-MECANIC'!G121</f>
        <v>354.33049999999997</v>
      </c>
      <c r="R121" s="2">
        <f>'SP-MECANIC'!H121</f>
        <v>0.97939999999999827</v>
      </c>
      <c r="S121" s="1">
        <f>'SP-MECANIC'!I121</f>
        <v>0</v>
      </c>
      <c r="T121" s="1">
        <f>'SP-MECANIC'!J121</f>
        <v>22.090499999999963</v>
      </c>
      <c r="V121" s="1">
        <f>'wortmannin-MECANIC'!A121</f>
        <v>50</v>
      </c>
      <c r="W121" s="1">
        <f>'wortmannin-MECANIC'!B121</f>
        <v>0</v>
      </c>
      <c r="X121" s="1">
        <f>'wortmannin-MECANIC'!C121</f>
        <v>0</v>
      </c>
      <c r="Y121" s="1">
        <f>'wortmannin-MECANIC'!D121</f>
        <v>0</v>
      </c>
      <c r="Z121" s="2">
        <f>'wortmannin-MECANIC'!E121</f>
        <v>0</v>
      </c>
      <c r="AA121" s="1">
        <f>'wortmannin-MECANIC'!F121</f>
        <v>0</v>
      </c>
      <c r="AB121" s="1">
        <f>'wortmannin-MECANIC'!G121</f>
        <v>0</v>
      </c>
      <c r="AC121" s="2">
        <f>'wortmannin-MECANIC'!H121</f>
        <v>0</v>
      </c>
      <c r="AD121" s="1">
        <f>'wortmannin-MECANIC'!I121</f>
        <v>0</v>
      </c>
      <c r="AE121" s="1">
        <f>'wortmannin-MECANIC'!J121</f>
        <v>0</v>
      </c>
      <c r="AG121" s="1">
        <f>'InfliX-MECANIC'!A121</f>
        <v>50</v>
      </c>
      <c r="AH121" s="1">
        <f>'InfliX-MECANIC'!B121</f>
        <v>0</v>
      </c>
      <c r="AI121" s="1">
        <f>'InfliX-MECANIC'!C121</f>
        <v>0</v>
      </c>
      <c r="AJ121" s="1">
        <f>'InfliX-MECANIC'!D121</f>
        <v>0</v>
      </c>
      <c r="AK121" s="1">
        <f>'InfliX-MECANIC'!E121</f>
        <v>103.6421</v>
      </c>
      <c r="AL121" s="1">
        <f>'InfliX-MECANIC'!F121</f>
        <v>0</v>
      </c>
      <c r="AM121" s="1">
        <f>'InfliX-MECANIC'!G121</f>
        <v>355.68560000000002</v>
      </c>
      <c r="AN121" s="1">
        <f>'InfliX-MECANIC'!H121</f>
        <v>5.082099999999997</v>
      </c>
      <c r="AO121" s="1">
        <f>'InfliX-MECANIC'!I121</f>
        <v>0</v>
      </c>
      <c r="AP121" s="1">
        <f>'InfliX-MECANIC'!J121</f>
        <v>-53.144399999999962</v>
      </c>
      <c r="AR121" s="1"/>
      <c r="AS121" s="1"/>
      <c r="AT121" s="1"/>
      <c r="AU121" s="1"/>
      <c r="AV121" s="2"/>
      <c r="AW121" s="1"/>
      <c r="AX121" s="1"/>
      <c r="AY121" s="2"/>
      <c r="AZ121" s="1"/>
      <c r="BA121" s="1"/>
      <c r="BC121" s="1">
        <f>CSC!A121</f>
        <v>50</v>
      </c>
      <c r="BD121" s="1">
        <f>CSC!B121</f>
        <v>0</v>
      </c>
      <c r="BE121" s="1">
        <f>CSC!C121</f>
        <v>0</v>
      </c>
      <c r="BF121" s="1">
        <f>CSC!D121</f>
        <v>0</v>
      </c>
      <c r="BG121" s="2">
        <f>CSC!E121</f>
        <v>103.35</v>
      </c>
      <c r="BH121" s="1">
        <f>CSC!F121</f>
        <v>0</v>
      </c>
      <c r="BI121" s="1">
        <f>CSC!G121</f>
        <v>382.97</v>
      </c>
      <c r="BJ121" s="2">
        <f>CSC!H121</f>
        <v>-2.5300000000000011</v>
      </c>
      <c r="BK121" s="1">
        <f>CSC!I121</f>
        <v>0</v>
      </c>
      <c r="BL121" s="1">
        <f>CSC!J121</f>
        <v>-40.799999999999955</v>
      </c>
      <c r="BN121" s="1">
        <f>'CGS-NIC'!A121</f>
        <v>50</v>
      </c>
      <c r="BO121" s="1">
        <f>'CGS-NIC'!B121</f>
        <v>0</v>
      </c>
      <c r="BP121" s="1">
        <f>'CGS-NIC'!C121</f>
        <v>0</v>
      </c>
      <c r="BQ121" s="1">
        <f>'CGS-NIC'!D121</f>
        <v>0</v>
      </c>
      <c r="BR121" s="2">
        <f>'CGS-NIC'!E121</f>
        <v>0</v>
      </c>
      <c r="BS121" s="1">
        <f>'CGS-NIC'!F121</f>
        <v>0</v>
      </c>
      <c r="BT121" s="1">
        <f>'CGS-NIC'!G121</f>
        <v>0</v>
      </c>
      <c r="BU121" s="2">
        <f>'CGS-NIC'!H121</f>
        <v>0</v>
      </c>
      <c r="BV121" s="1">
        <f>'CGS-NIC'!I121</f>
        <v>0</v>
      </c>
      <c r="BW121" s="1">
        <f>'CGS-NIC'!J121</f>
        <v>0</v>
      </c>
      <c r="BY121" s="1">
        <f>'CSC-NIC'!A121</f>
        <v>50</v>
      </c>
      <c r="BZ121" s="1">
        <f>'CSC-NIC'!B121</f>
        <v>0</v>
      </c>
      <c r="CA121" s="1">
        <f>'CSC-NIC'!C121</f>
        <v>0</v>
      </c>
      <c r="CB121" s="1">
        <f>'CSC-NIC'!D121</f>
        <v>0</v>
      </c>
      <c r="CC121" s="2">
        <f>'CSC-NIC'!E121</f>
        <v>98.16</v>
      </c>
      <c r="CD121" s="1">
        <f>'CSC-NIC'!F121</f>
        <v>0</v>
      </c>
      <c r="CE121" s="1">
        <f>'CSC-NIC'!G121</f>
        <v>502.07</v>
      </c>
      <c r="CF121" s="2">
        <f>'CSC-NIC'!H121</f>
        <v>14.75</v>
      </c>
      <c r="CG121" s="1">
        <f>'CSC-NIC'!I121</f>
        <v>0</v>
      </c>
      <c r="CH121" s="1">
        <f>'CSC-NIC'!J121</f>
        <v>52.409999999999968</v>
      </c>
    </row>
    <row r="122" spans="1:86" x14ac:dyDescent="0.3">
      <c r="A122" s="1">
        <f>'PD-MECANIC'!A122</f>
        <v>60</v>
      </c>
      <c r="B122" s="1">
        <f>'PD-MECANIC'!B122</f>
        <v>0</v>
      </c>
      <c r="C122" s="1">
        <f>'PD-MECANIC'!C122</f>
        <v>0</v>
      </c>
      <c r="D122" s="1">
        <f>'PD-MECANIC'!D122</f>
        <v>0</v>
      </c>
      <c r="E122" s="2">
        <f>'PD-MECANIC'!E122</f>
        <v>145.9478</v>
      </c>
      <c r="F122" s="1">
        <f>'PD-MECANIC'!F122</f>
        <v>0</v>
      </c>
      <c r="G122" s="1">
        <f>'PD-MECANIC'!G122</f>
        <v>381.01819999999998</v>
      </c>
      <c r="H122" s="2">
        <f>'PD-MECANIC'!H122</f>
        <v>22.8078</v>
      </c>
      <c r="I122" s="1">
        <f>'PD-MECANIC'!I122</f>
        <v>29.038199999999961</v>
      </c>
      <c r="K122" s="1">
        <f>'SP-MECANIC'!A122</f>
        <v>60</v>
      </c>
      <c r="L122">
        <f>'SP-MECANIC'!B122</f>
        <v>0</v>
      </c>
      <c r="M122">
        <f>'SP-MECANIC'!C122</f>
        <v>0</v>
      </c>
      <c r="N122">
        <f>'SP-MECANIC'!D122</f>
        <v>0</v>
      </c>
      <c r="O122">
        <f>'SP-MECANIC'!E122</f>
        <v>100.36</v>
      </c>
      <c r="P122">
        <f>'SP-MECANIC'!F122</f>
        <v>0</v>
      </c>
      <c r="Q122">
        <f>'SP-MECANIC'!G122</f>
        <v>375.81</v>
      </c>
      <c r="R122">
        <f>'SP-MECANIC'!H122</f>
        <v>4.6899999999999977</v>
      </c>
      <c r="S122">
        <f>'SP-MECANIC'!I122</f>
        <v>0</v>
      </c>
      <c r="T122">
        <f>'SP-MECANIC'!J122</f>
        <v>43.569999999999993</v>
      </c>
      <c r="V122" s="1">
        <f>'wortmannin-MECANIC'!A122</f>
        <v>60</v>
      </c>
      <c r="W122" s="1">
        <f>'wortmannin-MECANIC'!B122</f>
        <v>0</v>
      </c>
      <c r="X122" s="1">
        <f>'wortmannin-MECANIC'!C122</f>
        <v>0</v>
      </c>
      <c r="Y122" s="1">
        <f>'wortmannin-MECANIC'!D122</f>
        <v>0</v>
      </c>
      <c r="Z122" s="2">
        <f>'wortmannin-MECANIC'!E122</f>
        <v>0</v>
      </c>
      <c r="AA122" s="1">
        <f>'wortmannin-MECANIC'!F122</f>
        <v>0</v>
      </c>
      <c r="AB122" s="1">
        <f>'wortmannin-MECANIC'!G122</f>
        <v>0</v>
      </c>
      <c r="AC122" s="2">
        <f>'wortmannin-MECANIC'!H122</f>
        <v>0</v>
      </c>
      <c r="AD122" s="1">
        <f>'wortmannin-MECANIC'!I122</f>
        <v>0</v>
      </c>
      <c r="AE122" s="1">
        <f>'wortmannin-MECANIC'!J122</f>
        <v>0</v>
      </c>
      <c r="AG122" s="1">
        <f>'InfliX-MECANIC'!A122</f>
        <v>60</v>
      </c>
      <c r="AH122" s="1">
        <f>'InfliX-MECANIC'!B122</f>
        <v>0</v>
      </c>
      <c r="AI122" s="1">
        <f>'InfliX-MECANIC'!C122</f>
        <v>0</v>
      </c>
      <c r="AJ122" s="1">
        <f>'InfliX-MECANIC'!D122</f>
        <v>0</v>
      </c>
      <c r="AK122" s="1">
        <f>'InfliX-MECANIC'!E122</f>
        <v>102.6409</v>
      </c>
      <c r="AL122" s="1">
        <f>'InfliX-MECANIC'!F122</f>
        <v>0</v>
      </c>
      <c r="AM122" s="1">
        <f>'InfliX-MECANIC'!G122</f>
        <v>348.99149999999997</v>
      </c>
      <c r="AN122" s="1">
        <f>'InfliX-MECANIC'!H122</f>
        <v>4.0808999999999997</v>
      </c>
      <c r="AO122" s="1">
        <f>'InfliX-MECANIC'!I122</f>
        <v>0</v>
      </c>
      <c r="AP122" s="1">
        <f>'InfliX-MECANIC'!J122</f>
        <v>-59.83850000000001</v>
      </c>
      <c r="AR122" s="1"/>
      <c r="AS122" s="1"/>
      <c r="AT122" s="1"/>
      <c r="AU122" s="1"/>
      <c r="AV122" s="2"/>
      <c r="AW122" s="1"/>
      <c r="AX122" s="1"/>
      <c r="AY122" s="2"/>
      <c r="AZ122" s="1"/>
      <c r="BA122" s="1"/>
      <c r="BC122" s="1">
        <f>CSC!A122</f>
        <v>60</v>
      </c>
      <c r="BD122" s="1">
        <f>CSC!B122</f>
        <v>0</v>
      </c>
      <c r="BE122" s="1">
        <f>CSC!C122</f>
        <v>0</v>
      </c>
      <c r="BF122" s="1">
        <f>CSC!D122</f>
        <v>0</v>
      </c>
      <c r="BG122" s="2">
        <f>CSC!E122</f>
        <v>105.68</v>
      </c>
      <c r="BH122" s="1">
        <f>CSC!F122</f>
        <v>0</v>
      </c>
      <c r="BI122" s="1">
        <f>CSC!G122</f>
        <v>391.61</v>
      </c>
      <c r="BJ122" s="2">
        <f>CSC!H122</f>
        <v>-0.19999999999998863</v>
      </c>
      <c r="BK122" s="1">
        <f>CSC!I122</f>
        <v>0</v>
      </c>
      <c r="BL122" s="1">
        <f>CSC!J122</f>
        <v>-32.159999999999968</v>
      </c>
      <c r="BN122" s="1">
        <f>'CGS-NIC'!A122</f>
        <v>60</v>
      </c>
      <c r="BO122" s="1">
        <f>'CGS-NIC'!B122</f>
        <v>0</v>
      </c>
      <c r="BP122" s="1">
        <f>'CGS-NIC'!C122</f>
        <v>0</v>
      </c>
      <c r="BQ122" s="1">
        <f>'CGS-NIC'!D122</f>
        <v>0</v>
      </c>
      <c r="BR122" s="2">
        <f>'CGS-NIC'!E122</f>
        <v>0</v>
      </c>
      <c r="BS122" s="1">
        <f>'CGS-NIC'!F122</f>
        <v>0</v>
      </c>
      <c r="BT122" s="1">
        <f>'CGS-NIC'!G122</f>
        <v>0</v>
      </c>
      <c r="BU122" s="2">
        <f>'CGS-NIC'!H122</f>
        <v>0</v>
      </c>
      <c r="BV122" s="1">
        <f>'CGS-NIC'!I122</f>
        <v>0</v>
      </c>
      <c r="BW122" s="1">
        <f>'CGS-NIC'!J122</f>
        <v>0</v>
      </c>
      <c r="BY122" s="1">
        <f>'CSC-NIC'!A122</f>
        <v>60</v>
      </c>
      <c r="BZ122" s="1">
        <f>'CSC-NIC'!B122</f>
        <v>0</v>
      </c>
      <c r="CA122" s="1">
        <f>'CSC-NIC'!C122</f>
        <v>0</v>
      </c>
      <c r="CB122" s="1">
        <f>'CSC-NIC'!D122</f>
        <v>0</v>
      </c>
      <c r="CC122" s="2">
        <f>'CSC-NIC'!E122</f>
        <v>95.65</v>
      </c>
      <c r="CD122" s="1">
        <f>'CSC-NIC'!F122</f>
        <v>0</v>
      </c>
      <c r="CE122" s="1">
        <f>'CSC-NIC'!G122</f>
        <v>499.12</v>
      </c>
      <c r="CF122" s="2">
        <f>'CSC-NIC'!H122</f>
        <v>12.240000000000009</v>
      </c>
      <c r="CG122" s="1">
        <f>'CSC-NIC'!I122</f>
        <v>0</v>
      </c>
      <c r="CH122" s="1">
        <f>'CSC-NIC'!J122</f>
        <v>49.45999999999998</v>
      </c>
    </row>
    <row r="123" spans="1:86" x14ac:dyDescent="0.3">
      <c r="A123" s="1">
        <f>'PD-MECANIC'!A123</f>
        <v>70</v>
      </c>
      <c r="B123" s="1">
        <f>'PD-MECANIC'!B123</f>
        <v>0</v>
      </c>
      <c r="C123" s="1">
        <f>'PD-MECANIC'!C123</f>
        <v>0</v>
      </c>
      <c r="D123" s="1">
        <f>'PD-MECANIC'!D123</f>
        <v>0</v>
      </c>
      <c r="E123" s="2">
        <f>'PD-MECANIC'!E123</f>
        <v>144.5421</v>
      </c>
      <c r="F123" s="1">
        <f>'PD-MECANIC'!F123</f>
        <v>0</v>
      </c>
      <c r="G123" s="1">
        <f>'PD-MECANIC'!G123</f>
        <v>369.28480000000002</v>
      </c>
      <c r="H123" s="2">
        <f>'PD-MECANIC'!H123</f>
        <v>21.402100000000004</v>
      </c>
      <c r="I123" s="1">
        <f>'PD-MECANIC'!I123</f>
        <v>17.3048</v>
      </c>
      <c r="K123" s="1">
        <f>'SP-MECANIC'!A123</f>
        <v>70</v>
      </c>
      <c r="L123" s="1">
        <f>'SP-MECANIC'!B123</f>
        <v>0</v>
      </c>
      <c r="M123" s="1">
        <f>'SP-MECANIC'!C123</f>
        <v>0</v>
      </c>
      <c r="N123" s="1">
        <f>'SP-MECANIC'!D123</f>
        <v>0</v>
      </c>
      <c r="O123" s="2">
        <f>'SP-MECANIC'!E123</f>
        <v>98.007900000000006</v>
      </c>
      <c r="P123" s="1">
        <f>'SP-MECANIC'!F123</f>
        <v>0</v>
      </c>
      <c r="Q123" s="1">
        <f>'SP-MECANIC'!G123</f>
        <v>365.93560000000002</v>
      </c>
      <c r="R123" s="2">
        <f>'SP-MECANIC'!H123</f>
        <v>2.3379000000000048</v>
      </c>
      <c r="S123" s="1">
        <f>'SP-MECANIC'!I123</f>
        <v>0</v>
      </c>
      <c r="T123" s="1">
        <f>'SP-MECANIC'!J123</f>
        <v>33.695600000000013</v>
      </c>
      <c r="V123" s="1">
        <f>'wortmannin-MECANIC'!A123</f>
        <v>70</v>
      </c>
      <c r="W123" s="1">
        <f>'wortmannin-MECANIC'!B123</f>
        <v>0</v>
      </c>
      <c r="X123" s="1">
        <f>'wortmannin-MECANIC'!C123</f>
        <v>0</v>
      </c>
      <c r="Y123" s="1">
        <f>'wortmannin-MECANIC'!D123</f>
        <v>0</v>
      </c>
      <c r="Z123" s="2">
        <f>'wortmannin-MECANIC'!E123</f>
        <v>0</v>
      </c>
      <c r="AA123" s="1">
        <f>'wortmannin-MECANIC'!F123</f>
        <v>0</v>
      </c>
      <c r="AB123" s="1">
        <f>'wortmannin-MECANIC'!G123</f>
        <v>0</v>
      </c>
      <c r="AC123" s="2">
        <f>'wortmannin-MECANIC'!H123</f>
        <v>0</v>
      </c>
      <c r="AD123" s="1">
        <f>'wortmannin-MECANIC'!I123</f>
        <v>0</v>
      </c>
      <c r="AE123" s="1">
        <f>'wortmannin-MECANIC'!J123</f>
        <v>0</v>
      </c>
      <c r="AG123" s="1">
        <f>'InfliX-MECANIC'!A123</f>
        <v>70</v>
      </c>
      <c r="AH123" s="1">
        <f>'InfliX-MECANIC'!B123</f>
        <v>0</v>
      </c>
      <c r="AI123" s="1">
        <f>'InfliX-MECANIC'!C123</f>
        <v>0</v>
      </c>
      <c r="AJ123" s="1">
        <f>'InfliX-MECANIC'!D123</f>
        <v>0</v>
      </c>
      <c r="AK123" s="1">
        <f>'InfliX-MECANIC'!E123</f>
        <v>101.5337</v>
      </c>
      <c r="AL123" s="1">
        <f>'InfliX-MECANIC'!F123</f>
        <v>0</v>
      </c>
      <c r="AM123" s="1">
        <f>'InfliX-MECANIC'!G123</f>
        <v>374.37569999999999</v>
      </c>
      <c r="AN123" s="1">
        <f>'InfliX-MECANIC'!H123</f>
        <v>2.9736999999999938</v>
      </c>
      <c r="AO123" s="1">
        <f>'InfliX-MECANIC'!I123</f>
        <v>0</v>
      </c>
      <c r="AP123" s="1">
        <f>'InfliX-MECANIC'!J123</f>
        <v>-34.454299999999989</v>
      </c>
      <c r="AR123" s="1"/>
      <c r="AS123" s="1"/>
      <c r="AT123" s="1"/>
      <c r="AU123" s="1"/>
      <c r="AV123" s="2"/>
      <c r="AW123" s="1"/>
      <c r="AX123" s="1"/>
      <c r="AY123" s="2"/>
      <c r="AZ123" s="1"/>
      <c r="BA123" s="1"/>
      <c r="BC123" s="1">
        <f>CSC!A123</f>
        <v>70</v>
      </c>
      <c r="BD123" s="1">
        <f>CSC!B123</f>
        <v>0</v>
      </c>
      <c r="BE123" s="1">
        <f>CSC!C123</f>
        <v>0</v>
      </c>
      <c r="BF123" s="1">
        <f>CSC!D123</f>
        <v>0</v>
      </c>
      <c r="BG123" s="2">
        <f>CSC!E123</f>
        <v>103.75</v>
      </c>
      <c r="BH123" s="1">
        <f>CSC!F123</f>
        <v>0</v>
      </c>
      <c r="BI123" s="1">
        <f>CSC!G123</f>
        <v>391.22</v>
      </c>
      <c r="BJ123" s="2">
        <f>CSC!H123</f>
        <v>-2.1299999999999955</v>
      </c>
      <c r="BK123" s="1">
        <f>CSC!I123</f>
        <v>0</v>
      </c>
      <c r="BL123" s="1">
        <f>CSC!J123</f>
        <v>-32.549999999999955</v>
      </c>
      <c r="BN123" s="1">
        <f>'CGS-NIC'!A123</f>
        <v>70</v>
      </c>
      <c r="BO123" s="1">
        <f>'CGS-NIC'!B123</f>
        <v>0</v>
      </c>
      <c r="BP123" s="1">
        <f>'CGS-NIC'!C123</f>
        <v>0</v>
      </c>
      <c r="BQ123" s="1">
        <f>'CGS-NIC'!D123</f>
        <v>0</v>
      </c>
      <c r="BR123" s="2">
        <f>'CGS-NIC'!E123</f>
        <v>0</v>
      </c>
      <c r="BS123" s="1">
        <f>'CGS-NIC'!F123</f>
        <v>0</v>
      </c>
      <c r="BT123" s="1">
        <f>'CGS-NIC'!G123</f>
        <v>0</v>
      </c>
      <c r="BU123" s="2">
        <f>'CGS-NIC'!H123</f>
        <v>0</v>
      </c>
      <c r="BV123" s="1">
        <f>'CGS-NIC'!I123</f>
        <v>0</v>
      </c>
      <c r="BW123" s="1">
        <f>'CGS-NIC'!J123</f>
        <v>0</v>
      </c>
      <c r="BY123" s="1">
        <f>'CSC-NIC'!A123</f>
        <v>70</v>
      </c>
      <c r="BZ123" s="1">
        <f>'CSC-NIC'!B123</f>
        <v>0</v>
      </c>
      <c r="CA123" s="1">
        <f>'CSC-NIC'!C123</f>
        <v>0</v>
      </c>
      <c r="CB123" s="1">
        <f>'CSC-NIC'!D123</f>
        <v>0</v>
      </c>
      <c r="CC123" s="2">
        <f>'CSC-NIC'!E123</f>
        <v>95.75</v>
      </c>
      <c r="CD123" s="1">
        <f>'CSC-NIC'!F123</f>
        <v>0</v>
      </c>
      <c r="CE123" s="1">
        <f>'CSC-NIC'!G123</f>
        <v>491.09</v>
      </c>
      <c r="CF123" s="2">
        <f>'CSC-NIC'!H123</f>
        <v>12.340000000000003</v>
      </c>
      <c r="CG123" s="1">
        <f>'CSC-NIC'!I123</f>
        <v>0</v>
      </c>
      <c r="CH123" s="1">
        <f>'CSC-NIC'!J123</f>
        <v>41.42999999999995</v>
      </c>
    </row>
    <row r="124" spans="1:86" x14ac:dyDescent="0.3">
      <c r="A124" s="1">
        <f>'PD-MECANIC'!A124</f>
        <v>80</v>
      </c>
      <c r="B124" s="1">
        <f>'PD-MECANIC'!B124</f>
        <v>0</v>
      </c>
      <c r="C124" s="1">
        <f>'PD-MECANIC'!C124</f>
        <v>0</v>
      </c>
      <c r="D124" s="1">
        <f>'PD-MECANIC'!D124</f>
        <v>0</v>
      </c>
      <c r="E124" s="2">
        <f>'PD-MECANIC'!E124</f>
        <v>139.1474</v>
      </c>
      <c r="F124" s="1">
        <f>'PD-MECANIC'!F124</f>
        <v>0</v>
      </c>
      <c r="G124" s="1">
        <f>'PD-MECANIC'!G124</f>
        <v>388.95519999999999</v>
      </c>
      <c r="H124" s="2">
        <f>'PD-MECANIC'!H124</f>
        <v>16.007400000000004</v>
      </c>
      <c r="I124" s="1">
        <f>'PD-MECANIC'!I124</f>
        <v>36.975199999999973</v>
      </c>
      <c r="K124" s="1">
        <f>'SP-MECANIC'!A124</f>
        <v>80</v>
      </c>
      <c r="L124" s="1">
        <f>'SP-MECANIC'!B124</f>
        <v>0</v>
      </c>
      <c r="M124" s="1">
        <f>'SP-MECANIC'!C124</f>
        <v>0</v>
      </c>
      <c r="N124" s="1">
        <f>'SP-MECANIC'!D124</f>
        <v>0</v>
      </c>
      <c r="O124" s="2">
        <f>'SP-MECANIC'!E124</f>
        <v>98.3</v>
      </c>
      <c r="P124" s="1">
        <f>'SP-MECANIC'!F124</f>
        <v>0</v>
      </c>
      <c r="Q124" s="1">
        <f>'SP-MECANIC'!G124</f>
        <v>347.88</v>
      </c>
      <c r="R124" s="2">
        <f>'SP-MECANIC'!H124</f>
        <v>2.6299999999999955</v>
      </c>
      <c r="S124" s="1">
        <f>'SP-MECANIC'!I124</f>
        <v>0</v>
      </c>
      <c r="T124" s="1">
        <f>'SP-MECANIC'!J124</f>
        <v>15.639999999999986</v>
      </c>
      <c r="V124" s="1">
        <f>'wortmannin-MECANIC'!A124</f>
        <v>80</v>
      </c>
      <c r="W124" s="1">
        <f>'wortmannin-MECANIC'!B124</f>
        <v>0</v>
      </c>
      <c r="X124" s="1">
        <f>'wortmannin-MECANIC'!C124</f>
        <v>0</v>
      </c>
      <c r="Y124" s="1">
        <f>'wortmannin-MECANIC'!D124</f>
        <v>0</v>
      </c>
      <c r="Z124" s="2">
        <f>'wortmannin-MECANIC'!E124</f>
        <v>0</v>
      </c>
      <c r="AA124" s="1">
        <f>'wortmannin-MECANIC'!F124</f>
        <v>0</v>
      </c>
      <c r="AB124" s="1">
        <f>'wortmannin-MECANIC'!G124</f>
        <v>0</v>
      </c>
      <c r="AC124" s="2">
        <f>'wortmannin-MECANIC'!H124</f>
        <v>0</v>
      </c>
      <c r="AD124" s="1">
        <f>'wortmannin-MECANIC'!I124</f>
        <v>0</v>
      </c>
      <c r="AE124" s="1">
        <f>'wortmannin-MECANIC'!J124</f>
        <v>0</v>
      </c>
      <c r="AG124" s="1">
        <f>'InfliX-MECANIC'!A124</f>
        <v>80</v>
      </c>
      <c r="AH124" s="1">
        <f>'InfliX-MECANIC'!B124</f>
        <v>0</v>
      </c>
      <c r="AI124" s="1">
        <f>'InfliX-MECANIC'!C124</f>
        <v>0</v>
      </c>
      <c r="AJ124" s="1">
        <f>'InfliX-MECANIC'!D124</f>
        <v>0</v>
      </c>
      <c r="AK124" s="1">
        <f>'InfliX-MECANIC'!E124</f>
        <v>103.3672</v>
      </c>
      <c r="AL124" s="1">
        <f>'InfliX-MECANIC'!F124</f>
        <v>0</v>
      </c>
      <c r="AM124" s="1">
        <f>'InfliX-MECANIC'!G124</f>
        <v>392.70159999999998</v>
      </c>
      <c r="AN124" s="1">
        <f>'InfliX-MECANIC'!H124</f>
        <v>4.8071999999999946</v>
      </c>
      <c r="AO124" s="1">
        <f>'InfliX-MECANIC'!I124</f>
        <v>0</v>
      </c>
      <c r="AP124" s="1">
        <f>'InfliX-MECANIC'!J124</f>
        <v>-16.128399999999999</v>
      </c>
      <c r="AR124" s="1"/>
      <c r="AS124" s="1"/>
      <c r="AT124" s="1"/>
      <c r="AU124" s="1"/>
      <c r="AV124" s="2"/>
      <c r="AW124" s="1"/>
      <c r="AX124" s="1"/>
      <c r="AY124" s="2"/>
      <c r="AZ124" s="1"/>
      <c r="BA124" s="1"/>
      <c r="BC124" s="1">
        <f>CSC!A124</f>
        <v>80</v>
      </c>
      <c r="BD124" s="1">
        <f>CSC!B124</f>
        <v>0</v>
      </c>
      <c r="BE124" s="1">
        <f>CSC!C124</f>
        <v>0</v>
      </c>
      <c r="BF124" s="1">
        <f>CSC!D124</f>
        <v>0</v>
      </c>
      <c r="BG124" s="2">
        <f>CSC!E124</f>
        <v>106.26</v>
      </c>
      <c r="BH124" s="1">
        <f>CSC!F124</f>
        <v>0</v>
      </c>
      <c r="BI124" s="1">
        <f>CSC!G124</f>
        <v>378.09</v>
      </c>
      <c r="BJ124" s="2">
        <f>CSC!H124</f>
        <v>0.38000000000000966</v>
      </c>
      <c r="BK124" s="1">
        <f>CSC!I124</f>
        <v>0</v>
      </c>
      <c r="BL124" s="1">
        <f>CSC!J124</f>
        <v>-45.680000000000007</v>
      </c>
      <c r="BN124" s="1">
        <f>'CGS-NIC'!A124</f>
        <v>80</v>
      </c>
      <c r="BO124" s="1">
        <f>'CGS-NIC'!B124</f>
        <v>0</v>
      </c>
      <c r="BP124" s="1">
        <f>'CGS-NIC'!C124</f>
        <v>0</v>
      </c>
      <c r="BQ124" s="1">
        <f>'CGS-NIC'!D124</f>
        <v>0</v>
      </c>
      <c r="BR124" s="2">
        <f>'CGS-NIC'!E124</f>
        <v>0</v>
      </c>
      <c r="BS124" s="1">
        <f>'CGS-NIC'!F124</f>
        <v>0</v>
      </c>
      <c r="BT124" s="1">
        <f>'CGS-NIC'!G124</f>
        <v>0</v>
      </c>
      <c r="BU124" s="2">
        <f>'CGS-NIC'!H124</f>
        <v>0</v>
      </c>
      <c r="BV124" s="1">
        <f>'CGS-NIC'!I124</f>
        <v>0</v>
      </c>
      <c r="BW124" s="1">
        <f>'CGS-NIC'!J124</f>
        <v>0</v>
      </c>
      <c r="BY124" s="1">
        <f>'CSC-NIC'!A124</f>
        <v>80</v>
      </c>
      <c r="BZ124" s="1">
        <f>'CSC-NIC'!B124</f>
        <v>0</v>
      </c>
      <c r="CA124" s="1">
        <f>'CSC-NIC'!C124</f>
        <v>0</v>
      </c>
      <c r="CB124" s="1">
        <f>'CSC-NIC'!D124</f>
        <v>0</v>
      </c>
      <c r="CC124" s="2">
        <f>'CSC-NIC'!E124</f>
        <v>99.87</v>
      </c>
      <c r="CD124" s="1">
        <f>'CSC-NIC'!F124</f>
        <v>0</v>
      </c>
      <c r="CE124" s="1">
        <f>'CSC-NIC'!G124</f>
        <v>483.57</v>
      </c>
      <c r="CF124" s="2">
        <f>'CSC-NIC'!H124</f>
        <v>16.460000000000008</v>
      </c>
      <c r="CG124" s="1">
        <f>'CSC-NIC'!I124</f>
        <v>0</v>
      </c>
      <c r="CH124" s="1">
        <f>'CSC-NIC'!J124</f>
        <v>33.909999999999968</v>
      </c>
    </row>
    <row r="125" spans="1:86" x14ac:dyDescent="0.3">
      <c r="A125" s="1">
        <f>'PD-MECANIC'!A125</f>
        <v>90</v>
      </c>
      <c r="B125" s="1">
        <f>'PD-MECANIC'!B125</f>
        <v>0</v>
      </c>
      <c r="C125" s="1">
        <f>'PD-MECANIC'!C125</f>
        <v>0</v>
      </c>
      <c r="D125" s="1">
        <f>'PD-MECANIC'!D125</f>
        <v>0</v>
      </c>
      <c r="E125" s="2">
        <f>'PD-MECANIC'!E125</f>
        <v>138.00489999999999</v>
      </c>
      <c r="F125" s="1">
        <f>'PD-MECANIC'!F125</f>
        <v>0</v>
      </c>
      <c r="G125" s="1">
        <f>'PD-MECANIC'!G125</f>
        <v>383.77140000000003</v>
      </c>
      <c r="H125" s="2">
        <f>'PD-MECANIC'!H125</f>
        <v>14.864899999999992</v>
      </c>
      <c r="I125" s="1">
        <f>'PD-MECANIC'!I125</f>
        <v>31.79140000000001</v>
      </c>
      <c r="K125" s="1">
        <f>'SP-MECANIC'!A125</f>
        <v>90</v>
      </c>
      <c r="L125" s="1">
        <f>'SP-MECANIC'!B125</f>
        <v>0</v>
      </c>
      <c r="M125" s="1">
        <f>'SP-MECANIC'!C125</f>
        <v>0</v>
      </c>
      <c r="N125" s="1">
        <f>'SP-MECANIC'!D125</f>
        <v>0</v>
      </c>
      <c r="O125" s="2">
        <f>'SP-MECANIC'!E125</f>
        <v>100.26</v>
      </c>
      <c r="P125" s="1">
        <f>'SP-MECANIC'!F125</f>
        <v>0</v>
      </c>
      <c r="Q125" s="1">
        <f>'SP-MECANIC'!G125</f>
        <v>365.21</v>
      </c>
      <c r="R125" s="2">
        <f>'SP-MECANIC'!H125</f>
        <v>4.5900000000000034</v>
      </c>
      <c r="S125" s="1">
        <f>'SP-MECANIC'!I125</f>
        <v>0</v>
      </c>
      <c r="T125" s="1">
        <f>'SP-MECANIC'!J125</f>
        <v>32.96999999999997</v>
      </c>
      <c r="V125" s="1">
        <f>'wortmannin-MECANIC'!A125</f>
        <v>90</v>
      </c>
      <c r="W125" s="1">
        <f>'wortmannin-MECANIC'!B125</f>
        <v>0</v>
      </c>
      <c r="X125" s="1">
        <f>'wortmannin-MECANIC'!C125</f>
        <v>0</v>
      </c>
      <c r="Y125" s="1">
        <f>'wortmannin-MECANIC'!D125</f>
        <v>0</v>
      </c>
      <c r="Z125" s="2">
        <f>'wortmannin-MECANIC'!E125</f>
        <v>0</v>
      </c>
      <c r="AA125" s="1">
        <f>'wortmannin-MECANIC'!F125</f>
        <v>0</v>
      </c>
      <c r="AB125" s="1">
        <f>'wortmannin-MECANIC'!G125</f>
        <v>0</v>
      </c>
      <c r="AC125" s="2">
        <f>'wortmannin-MECANIC'!H125</f>
        <v>0</v>
      </c>
      <c r="AD125" s="1">
        <f>'wortmannin-MECANIC'!I125</f>
        <v>0</v>
      </c>
      <c r="AE125" s="1">
        <f>'wortmannin-MECANIC'!J125</f>
        <v>0</v>
      </c>
      <c r="AG125" s="1">
        <f>'InfliX-MECANIC'!A125</f>
        <v>90</v>
      </c>
      <c r="AH125" s="1">
        <f>'InfliX-MECANIC'!B125</f>
        <v>0</v>
      </c>
      <c r="AI125" s="1">
        <f>'InfliX-MECANIC'!C125</f>
        <v>0</v>
      </c>
      <c r="AJ125" s="1">
        <f>'InfliX-MECANIC'!D125</f>
        <v>0</v>
      </c>
      <c r="AK125" s="1">
        <f>'InfliX-MECANIC'!E125</f>
        <v>103.9483</v>
      </c>
      <c r="AL125" s="1">
        <f>'InfliX-MECANIC'!F125</f>
        <v>0</v>
      </c>
      <c r="AM125" s="1">
        <f>'InfliX-MECANIC'!G125</f>
        <v>394.32729999999998</v>
      </c>
      <c r="AN125" s="1">
        <f>'InfliX-MECANIC'!H125</f>
        <v>5.388300000000001</v>
      </c>
      <c r="AO125" s="1">
        <f>'InfliX-MECANIC'!I125</f>
        <v>0</v>
      </c>
      <c r="AP125" s="1">
        <f>'InfliX-MECANIC'!J125</f>
        <v>-14.502700000000004</v>
      </c>
      <c r="AR125" s="1"/>
      <c r="AS125" s="1"/>
      <c r="AT125" s="1"/>
      <c r="AU125" s="1"/>
      <c r="AV125" s="2"/>
      <c r="AW125" s="1"/>
      <c r="AX125" s="1"/>
      <c r="AY125" s="2"/>
      <c r="AZ125" s="1"/>
      <c r="BA125" s="1"/>
      <c r="BC125" s="1">
        <f>CSC!A125</f>
        <v>90</v>
      </c>
      <c r="BD125" s="1">
        <f>CSC!B125</f>
        <v>0</v>
      </c>
      <c r="BE125" s="1">
        <f>CSC!C125</f>
        <v>0</v>
      </c>
      <c r="BF125" s="1">
        <f>CSC!D125</f>
        <v>0</v>
      </c>
      <c r="BG125" s="2">
        <f>CSC!E125</f>
        <v>103.47</v>
      </c>
      <c r="BH125" s="1">
        <f>CSC!F125</f>
        <v>0</v>
      </c>
      <c r="BI125" s="1">
        <f>CSC!G125</f>
        <v>381.35</v>
      </c>
      <c r="BJ125" s="2">
        <f>CSC!H125</f>
        <v>-2.4099999999999966</v>
      </c>
      <c r="BK125" s="1">
        <f>CSC!I125</f>
        <v>0</v>
      </c>
      <c r="BL125" s="1">
        <f>CSC!J125</f>
        <v>-42.419999999999959</v>
      </c>
      <c r="BN125" s="1">
        <f>'CGS-NIC'!A125</f>
        <v>90</v>
      </c>
      <c r="BO125" s="1">
        <f>'CGS-NIC'!B125</f>
        <v>0</v>
      </c>
      <c r="BP125" s="1">
        <f>'CGS-NIC'!C125</f>
        <v>0</v>
      </c>
      <c r="BQ125" s="1">
        <f>'CGS-NIC'!D125</f>
        <v>0</v>
      </c>
      <c r="BR125" s="2">
        <f>'CGS-NIC'!E125</f>
        <v>0</v>
      </c>
      <c r="BS125" s="1">
        <f>'CGS-NIC'!F125</f>
        <v>0</v>
      </c>
      <c r="BT125" s="1">
        <f>'CGS-NIC'!G125</f>
        <v>0</v>
      </c>
      <c r="BU125" s="2">
        <f>'CGS-NIC'!H125</f>
        <v>0</v>
      </c>
      <c r="BV125" s="1">
        <f>'CGS-NIC'!I125</f>
        <v>0</v>
      </c>
      <c r="BW125" s="1">
        <f>'CGS-NIC'!J125</f>
        <v>0</v>
      </c>
      <c r="BY125" s="1">
        <f>'CSC-NIC'!A125</f>
        <v>90</v>
      </c>
      <c r="BZ125" s="1">
        <f>'CSC-NIC'!B125</f>
        <v>0</v>
      </c>
      <c r="CA125" s="1">
        <f>'CSC-NIC'!C125</f>
        <v>0</v>
      </c>
      <c r="CB125" s="1">
        <f>'CSC-NIC'!D125</f>
        <v>0</v>
      </c>
      <c r="CC125" s="2">
        <f>'CSC-NIC'!E125</f>
        <v>97.92</v>
      </c>
      <c r="CD125" s="1">
        <f>'CSC-NIC'!F125</f>
        <v>0</v>
      </c>
      <c r="CE125" s="1">
        <f>'CSC-NIC'!G125</f>
        <v>480.89</v>
      </c>
      <c r="CF125" s="2">
        <f>'CSC-NIC'!H125</f>
        <v>14.510000000000005</v>
      </c>
      <c r="CG125" s="1">
        <f>'CSC-NIC'!I125</f>
        <v>0</v>
      </c>
      <c r="CH125" s="1">
        <f>'CSC-NIC'!J125</f>
        <v>31.229999999999961</v>
      </c>
    </row>
    <row r="126" spans="1:86" x14ac:dyDescent="0.3">
      <c r="A126" s="1">
        <f>'PD-MECANIC'!A126</f>
        <v>100</v>
      </c>
      <c r="B126" s="1">
        <f>'PD-MECANIC'!B126</f>
        <v>0</v>
      </c>
      <c r="C126" s="1">
        <f>'PD-MECANIC'!C126</f>
        <v>0</v>
      </c>
      <c r="D126" s="1">
        <f>'PD-MECANIC'!D126</f>
        <v>0</v>
      </c>
      <c r="E126" s="2">
        <f>'PD-MECANIC'!E126</f>
        <v>135.60589999999999</v>
      </c>
      <c r="F126" s="1">
        <f>'PD-MECANIC'!F126</f>
        <v>0</v>
      </c>
      <c r="G126" s="1">
        <f>'PD-MECANIC'!G126</f>
        <v>383.74880000000002</v>
      </c>
      <c r="H126" s="2">
        <f>'PD-MECANIC'!H126</f>
        <v>12.465899999999991</v>
      </c>
      <c r="I126" s="1">
        <f>'PD-MECANIC'!I126</f>
        <v>31.768799999999999</v>
      </c>
      <c r="K126" s="1">
        <f>'SP-MECANIC'!A126</f>
        <v>100</v>
      </c>
      <c r="L126" s="1">
        <f>'SP-MECANIC'!B126</f>
        <v>0</v>
      </c>
      <c r="M126" s="1">
        <f>'SP-MECANIC'!C126</f>
        <v>0</v>
      </c>
      <c r="N126" s="1">
        <f>'SP-MECANIC'!D126</f>
        <v>0</v>
      </c>
      <c r="O126" s="1">
        <f>'SP-MECANIC'!E126</f>
        <v>99.97</v>
      </c>
      <c r="P126" s="1">
        <f>'SP-MECANIC'!F126</f>
        <v>0</v>
      </c>
      <c r="Q126" s="1">
        <f>'SP-MECANIC'!G126</f>
        <v>351.87</v>
      </c>
      <c r="R126" s="1">
        <f>'SP-MECANIC'!H126</f>
        <v>4.2999999999999972</v>
      </c>
      <c r="S126" s="1">
        <f>'SP-MECANIC'!I126</f>
        <v>0</v>
      </c>
      <c r="T126" s="1">
        <f>'SP-MECANIC'!J126</f>
        <v>19.629999999999995</v>
      </c>
      <c r="V126" s="1">
        <f>'wortmannin-MECANIC'!A126</f>
        <v>100</v>
      </c>
      <c r="W126" s="1">
        <f>'wortmannin-MECANIC'!B126</f>
        <v>0</v>
      </c>
      <c r="X126" s="1">
        <f>'wortmannin-MECANIC'!C126</f>
        <v>0</v>
      </c>
      <c r="Y126" s="1">
        <f>'wortmannin-MECANIC'!D126</f>
        <v>0</v>
      </c>
      <c r="Z126" s="2">
        <f>'wortmannin-MECANIC'!E126</f>
        <v>0</v>
      </c>
      <c r="AA126" s="1">
        <f>'wortmannin-MECANIC'!F126</f>
        <v>0</v>
      </c>
      <c r="AB126" s="1">
        <f>'wortmannin-MECANIC'!G126</f>
        <v>0</v>
      </c>
      <c r="AC126" s="2">
        <f>'wortmannin-MECANIC'!H126</f>
        <v>0</v>
      </c>
      <c r="AD126" s="1">
        <f>'wortmannin-MECANIC'!I126</f>
        <v>0</v>
      </c>
      <c r="AE126" s="1">
        <f>'wortmannin-MECANIC'!J126</f>
        <v>0</v>
      </c>
      <c r="AG126" s="1">
        <f>'InfliX-MECANIC'!A126</f>
        <v>100</v>
      </c>
      <c r="AH126" s="1">
        <f>'InfliX-MECANIC'!B126</f>
        <v>0</v>
      </c>
      <c r="AI126" s="1">
        <f>'InfliX-MECANIC'!C126</f>
        <v>0</v>
      </c>
      <c r="AJ126" s="1">
        <f>'InfliX-MECANIC'!D126</f>
        <v>0</v>
      </c>
      <c r="AK126" s="1">
        <f>'InfliX-MECANIC'!E126</f>
        <v>105.2754</v>
      </c>
      <c r="AL126" s="1">
        <f>'InfliX-MECANIC'!F126</f>
        <v>0</v>
      </c>
      <c r="AM126" s="1">
        <f>'InfliX-MECANIC'!G126</f>
        <v>374.9941</v>
      </c>
      <c r="AN126" s="1">
        <f>'InfliX-MECANIC'!H126</f>
        <v>6.7154000000000025</v>
      </c>
      <c r="AO126" s="1">
        <f>'InfliX-MECANIC'!I126</f>
        <v>0</v>
      </c>
      <c r="AP126" s="1">
        <f>'InfliX-MECANIC'!J126</f>
        <v>-33.835899999999981</v>
      </c>
      <c r="AR126" s="1"/>
      <c r="AS126" s="1"/>
      <c r="AT126" s="1"/>
      <c r="AU126" s="1"/>
      <c r="AV126" s="2"/>
      <c r="AW126" s="1"/>
      <c r="AX126" s="1"/>
      <c r="AY126" s="2"/>
      <c r="AZ126" s="1"/>
      <c r="BA126" s="1"/>
      <c r="BC126" s="1">
        <f>CSC!A126</f>
        <v>100</v>
      </c>
      <c r="BD126" s="1">
        <f>CSC!B126</f>
        <v>0</v>
      </c>
      <c r="BE126" s="1">
        <f>CSC!C126</f>
        <v>0</v>
      </c>
      <c r="BF126" s="1">
        <f>CSC!D126</f>
        <v>0</v>
      </c>
      <c r="BG126" s="2">
        <f>CSC!E126</f>
        <v>105.49</v>
      </c>
      <c r="BH126" s="1">
        <f>CSC!F126</f>
        <v>0</v>
      </c>
      <c r="BI126" s="1">
        <f>CSC!G126</f>
        <v>366.99</v>
      </c>
      <c r="BJ126" s="2">
        <f>CSC!H126</f>
        <v>-0.39000000000000057</v>
      </c>
      <c r="BK126" s="1">
        <f>CSC!I126</f>
        <v>0</v>
      </c>
      <c r="BL126" s="1">
        <f>CSC!J126</f>
        <v>-56.779999999999973</v>
      </c>
      <c r="BN126" s="1">
        <f>'CGS-NIC'!A126</f>
        <v>100</v>
      </c>
      <c r="BO126" s="1">
        <f>'CGS-NIC'!B126</f>
        <v>0</v>
      </c>
      <c r="BP126" s="1">
        <f>'CGS-NIC'!C126</f>
        <v>0</v>
      </c>
      <c r="BQ126" s="1">
        <f>'CGS-NIC'!D126</f>
        <v>0</v>
      </c>
      <c r="BR126" s="2">
        <f>'CGS-NIC'!E126</f>
        <v>0</v>
      </c>
      <c r="BS126" s="1">
        <f>'CGS-NIC'!F126</f>
        <v>0</v>
      </c>
      <c r="BT126" s="1">
        <f>'CGS-NIC'!G126</f>
        <v>0</v>
      </c>
      <c r="BU126" s="2">
        <f>'CGS-NIC'!H126</f>
        <v>0</v>
      </c>
      <c r="BV126" s="1">
        <f>'CGS-NIC'!I126</f>
        <v>0</v>
      </c>
      <c r="BW126" s="1">
        <f>'CGS-NIC'!J126</f>
        <v>0</v>
      </c>
      <c r="BY126" s="1">
        <f>'CSC-NIC'!A126</f>
        <v>100</v>
      </c>
      <c r="BZ126" s="1">
        <f>'CSC-NIC'!B126</f>
        <v>0</v>
      </c>
      <c r="CA126" s="1">
        <f>'CSC-NIC'!C126</f>
        <v>0</v>
      </c>
      <c r="CB126" s="1">
        <f>'CSC-NIC'!D126</f>
        <v>0</v>
      </c>
      <c r="CC126" s="2">
        <f>'CSC-NIC'!E126</f>
        <v>96.13</v>
      </c>
      <c r="CD126" s="1">
        <f>'CSC-NIC'!F126</f>
        <v>0</v>
      </c>
      <c r="CE126" s="1">
        <f>'CSC-NIC'!G126</f>
        <v>490.84</v>
      </c>
      <c r="CF126" s="2">
        <f>'CSC-NIC'!H126</f>
        <v>12.719999999999999</v>
      </c>
      <c r="CG126" s="1">
        <f>'CSC-NIC'!I126</f>
        <v>0</v>
      </c>
      <c r="CH126" s="1">
        <f>'CSC-NIC'!J126</f>
        <v>41.17999999999995</v>
      </c>
    </row>
    <row r="127" spans="1:86" x14ac:dyDescent="0.3">
      <c r="A127" s="1">
        <f>'PD-MECANIC'!A127</f>
        <v>110</v>
      </c>
      <c r="B127" s="1">
        <f>'PD-MECANIC'!B127</f>
        <v>0</v>
      </c>
      <c r="C127" s="1">
        <f>'PD-MECANIC'!C127</f>
        <v>0</v>
      </c>
      <c r="D127" s="1">
        <f>'PD-MECANIC'!D127</f>
        <v>0</v>
      </c>
      <c r="E127" s="2">
        <f>'PD-MECANIC'!E127</f>
        <v>139.14349999999999</v>
      </c>
      <c r="F127" s="1">
        <f>'PD-MECANIC'!F127</f>
        <v>0</v>
      </c>
      <c r="G127" s="1">
        <f>'PD-MECANIC'!G127</f>
        <v>378.19979999999998</v>
      </c>
      <c r="H127" s="2">
        <f>'PD-MECANIC'!H127</f>
        <v>16.003499999999988</v>
      </c>
      <c r="I127" s="1">
        <f>'PD-MECANIC'!I127</f>
        <v>26.219799999999964</v>
      </c>
      <c r="K127" s="1">
        <f>'SP-MECANIC'!A127</f>
        <v>110</v>
      </c>
      <c r="L127" s="1">
        <f>'SP-MECANIC'!B127</f>
        <v>0</v>
      </c>
      <c r="M127" s="1">
        <f>'SP-MECANIC'!C127</f>
        <v>0</v>
      </c>
      <c r="N127" s="1">
        <f>'SP-MECANIC'!D127</f>
        <v>0</v>
      </c>
      <c r="O127" s="1">
        <f>'SP-MECANIC'!E127</f>
        <v>100.47</v>
      </c>
      <c r="P127" s="1">
        <f>'SP-MECANIC'!F127</f>
        <v>0</v>
      </c>
      <c r="Q127" s="1">
        <f>'SP-MECANIC'!G127</f>
        <v>359.53</v>
      </c>
      <c r="R127" s="1">
        <f>'SP-MECANIC'!H127</f>
        <v>4.7999999999999972</v>
      </c>
      <c r="S127" s="1">
        <f>'SP-MECANIC'!I127</f>
        <v>0</v>
      </c>
      <c r="T127" s="1">
        <f>'SP-MECANIC'!J127</f>
        <v>27.289999999999964</v>
      </c>
      <c r="V127" s="1">
        <f>'wortmannin-MECANIC'!A127</f>
        <v>110</v>
      </c>
      <c r="W127" s="1">
        <f>'wortmannin-MECANIC'!B127</f>
        <v>0</v>
      </c>
      <c r="X127" s="1">
        <f>'wortmannin-MECANIC'!C127</f>
        <v>0</v>
      </c>
      <c r="Y127" s="1">
        <f>'wortmannin-MECANIC'!D127</f>
        <v>0</v>
      </c>
      <c r="Z127" s="2">
        <f>'wortmannin-MECANIC'!E127</f>
        <v>0</v>
      </c>
      <c r="AA127" s="1">
        <f>'wortmannin-MECANIC'!F127</f>
        <v>0</v>
      </c>
      <c r="AB127" s="1">
        <f>'wortmannin-MECANIC'!G127</f>
        <v>0</v>
      </c>
      <c r="AC127" s="2">
        <f>'wortmannin-MECANIC'!H127</f>
        <v>0</v>
      </c>
      <c r="AD127" s="1">
        <f>'wortmannin-MECANIC'!I127</f>
        <v>0</v>
      </c>
      <c r="AE127" s="1">
        <f>'wortmannin-MECANIC'!J127</f>
        <v>0</v>
      </c>
      <c r="AG127" s="1">
        <f>'InfliX-MECANIC'!A127</f>
        <v>110</v>
      </c>
      <c r="AH127" s="1">
        <f>'InfliX-MECANIC'!B127</f>
        <v>0</v>
      </c>
      <c r="AI127" s="1">
        <f>'InfliX-MECANIC'!C127</f>
        <v>0</v>
      </c>
      <c r="AJ127" s="1">
        <f>'InfliX-MECANIC'!D127</f>
        <v>0</v>
      </c>
      <c r="AK127" s="1">
        <f>'InfliX-MECANIC'!E127</f>
        <v>103.7559</v>
      </c>
      <c r="AL127" s="1">
        <f>'InfliX-MECANIC'!F127</f>
        <v>0</v>
      </c>
      <c r="AM127" s="1">
        <f>'InfliX-MECANIC'!G127</f>
        <v>385.24209999999999</v>
      </c>
      <c r="AN127" s="1">
        <f>'InfliX-MECANIC'!H127</f>
        <v>5.1958999999999946</v>
      </c>
      <c r="AO127" s="1">
        <f>'InfliX-MECANIC'!I127</f>
        <v>0</v>
      </c>
      <c r="AP127" s="1">
        <f>'InfliX-MECANIC'!J127</f>
        <v>-23.587899999999991</v>
      </c>
      <c r="AR127" s="1"/>
      <c r="AS127" s="1"/>
      <c r="AT127" s="1"/>
      <c r="AU127" s="1"/>
      <c r="AV127" s="2"/>
      <c r="AW127" s="1"/>
      <c r="AX127" s="1"/>
      <c r="AY127" s="15"/>
      <c r="AZ127" s="3"/>
      <c r="BA127" s="3"/>
      <c r="BC127" s="1">
        <f>CSC!A127</f>
        <v>110</v>
      </c>
      <c r="BD127" s="1">
        <f>CSC!B127</f>
        <v>0</v>
      </c>
      <c r="BE127" s="1">
        <f>CSC!C127</f>
        <v>0</v>
      </c>
      <c r="BF127" s="1">
        <f>CSC!D127</f>
        <v>0</v>
      </c>
      <c r="BG127" s="2">
        <f>CSC!E127</f>
        <v>106.37</v>
      </c>
      <c r="BH127" s="1">
        <f>CSC!F127</f>
        <v>0</v>
      </c>
      <c r="BI127" s="1">
        <f>CSC!G127</f>
        <v>380.68</v>
      </c>
      <c r="BJ127" s="15">
        <f>CSC!H127</f>
        <v>0.49000000000000909</v>
      </c>
      <c r="BK127" s="3">
        <f>CSC!I127</f>
        <v>0</v>
      </c>
      <c r="BL127" s="3">
        <f>CSC!J127</f>
        <v>-43.089999999999975</v>
      </c>
      <c r="BN127" s="1">
        <f>'CGS-NIC'!A127</f>
        <v>110</v>
      </c>
      <c r="BO127" s="1">
        <f>'CGS-NIC'!B127</f>
        <v>0</v>
      </c>
      <c r="BP127" s="1">
        <f>'CGS-NIC'!C127</f>
        <v>0</v>
      </c>
      <c r="BQ127" s="1">
        <f>'CGS-NIC'!D127</f>
        <v>0</v>
      </c>
      <c r="BR127" s="2">
        <f>'CGS-NIC'!E127</f>
        <v>0</v>
      </c>
      <c r="BS127" s="1">
        <f>'CGS-NIC'!F127</f>
        <v>0</v>
      </c>
      <c r="BT127" s="1">
        <f>'CGS-NIC'!G127</f>
        <v>0</v>
      </c>
      <c r="BU127" s="15">
        <f>'CGS-NIC'!H127</f>
        <v>0</v>
      </c>
      <c r="BV127" s="3">
        <f>'CGS-NIC'!I127</f>
        <v>0</v>
      </c>
      <c r="BW127" s="3">
        <f>'CGS-NIC'!J127</f>
        <v>0</v>
      </c>
      <c r="BY127" s="1">
        <f>'CSC-NIC'!A127</f>
        <v>110</v>
      </c>
      <c r="BZ127" s="1">
        <f>'CSC-NIC'!B127</f>
        <v>0</v>
      </c>
      <c r="CA127" s="1">
        <f>'CSC-NIC'!C127</f>
        <v>0</v>
      </c>
      <c r="CB127" s="1">
        <f>'CSC-NIC'!D127</f>
        <v>0</v>
      </c>
      <c r="CC127" s="2">
        <f>'CSC-NIC'!E127</f>
        <v>94.17</v>
      </c>
      <c r="CD127" s="1">
        <f>'CSC-NIC'!F127</f>
        <v>0</v>
      </c>
      <c r="CE127" s="1">
        <f>'CSC-NIC'!G127</f>
        <v>494.68</v>
      </c>
      <c r="CF127" s="15">
        <f>'CSC-NIC'!H127</f>
        <v>10.760000000000005</v>
      </c>
      <c r="CG127" s="3">
        <f>'CSC-NIC'!I127</f>
        <v>0</v>
      </c>
      <c r="CH127" s="3">
        <f>'CSC-NIC'!J127</f>
        <v>45.019999999999982</v>
      </c>
    </row>
    <row r="128" spans="1:86" x14ac:dyDescent="0.3">
      <c r="A128" s="3">
        <f>'PD-MECANIC'!A128</f>
        <v>120</v>
      </c>
      <c r="B128" s="1">
        <f>'PD-MECANIC'!B128</f>
        <v>0</v>
      </c>
      <c r="C128" s="1">
        <f>'PD-MECANIC'!C128</f>
        <v>0</v>
      </c>
      <c r="D128" s="1">
        <f>'PD-MECANIC'!D128</f>
        <v>0</v>
      </c>
      <c r="E128" s="2">
        <f>'PD-MECANIC'!E128</f>
        <v>136.55000000000001</v>
      </c>
      <c r="F128" s="1">
        <f>'PD-MECANIC'!F128</f>
        <v>0</v>
      </c>
      <c r="G128" s="1">
        <f>'PD-MECANIC'!G128</f>
        <v>428.25909999999999</v>
      </c>
      <c r="H128" s="2">
        <f>'PD-MECANIC'!H128</f>
        <v>13.410000000000011</v>
      </c>
      <c r="I128" s="1">
        <f>'PD-MECANIC'!I128</f>
        <v>76.279099999999971</v>
      </c>
      <c r="K128" s="3">
        <f>'SP-MECANIC'!A128</f>
        <v>120</v>
      </c>
      <c r="L128" s="1">
        <f>'SP-MECANIC'!B128</f>
        <v>0</v>
      </c>
      <c r="M128" s="1">
        <f>'SP-MECANIC'!C128</f>
        <v>0</v>
      </c>
      <c r="N128" s="1">
        <f>'SP-MECANIC'!D128</f>
        <v>0</v>
      </c>
      <c r="O128" s="2">
        <f>'SP-MECANIC'!E128</f>
        <v>99.150400000000005</v>
      </c>
      <c r="P128" s="1">
        <f>'SP-MECANIC'!F128</f>
        <v>0</v>
      </c>
      <c r="Q128" s="1">
        <f>'SP-MECANIC'!G128</f>
        <v>348.4042</v>
      </c>
      <c r="R128" s="2">
        <f>'SP-MECANIC'!H128</f>
        <v>3.480400000000003</v>
      </c>
      <c r="S128" s="1">
        <f>'SP-MECANIC'!I128</f>
        <v>0</v>
      </c>
      <c r="T128" s="1">
        <f>'SP-MECANIC'!J128</f>
        <v>16.164199999999994</v>
      </c>
      <c r="V128" s="3">
        <f>'wortmannin-MECANIC'!A128</f>
        <v>120</v>
      </c>
      <c r="W128" s="1">
        <f>'wortmannin-MECANIC'!B128</f>
        <v>0</v>
      </c>
      <c r="X128" s="1">
        <f>'wortmannin-MECANIC'!C128</f>
        <v>0</v>
      </c>
      <c r="Y128" s="1">
        <f>'wortmannin-MECANIC'!D128</f>
        <v>0</v>
      </c>
      <c r="Z128" s="2">
        <f>'wortmannin-MECANIC'!E128</f>
        <v>0</v>
      </c>
      <c r="AA128" s="1">
        <f>'wortmannin-MECANIC'!F128</f>
        <v>0</v>
      </c>
      <c r="AB128" s="1">
        <f>'wortmannin-MECANIC'!G128</f>
        <v>0</v>
      </c>
      <c r="AC128" s="2">
        <f>'wortmannin-MECANIC'!H128</f>
        <v>0</v>
      </c>
      <c r="AD128" s="1">
        <f>'wortmannin-MECANIC'!I128</f>
        <v>0</v>
      </c>
      <c r="AE128" s="1">
        <f>'wortmannin-MECANIC'!J128</f>
        <v>0</v>
      </c>
      <c r="AG128" s="1">
        <f>'InfliX-MECANIC'!A128</f>
        <v>120</v>
      </c>
      <c r="AH128" s="1">
        <f>'InfliX-MECANIC'!B128</f>
        <v>0</v>
      </c>
      <c r="AI128" s="1">
        <f>'InfliX-MECANIC'!C128</f>
        <v>0</v>
      </c>
      <c r="AJ128" s="1">
        <f>'InfliX-MECANIC'!D128</f>
        <v>0</v>
      </c>
      <c r="AK128" s="1">
        <f>'InfliX-MECANIC'!E128</f>
        <v>104.1878</v>
      </c>
      <c r="AL128" s="1">
        <f>'InfliX-MECANIC'!F128</f>
        <v>0</v>
      </c>
      <c r="AM128" s="1">
        <f>'InfliX-MECANIC'!G128</f>
        <v>410.488</v>
      </c>
      <c r="AN128" s="1">
        <f>'InfliX-MECANIC'!H128</f>
        <v>5.6277999999999935</v>
      </c>
      <c r="AO128" s="1">
        <f>'InfliX-MECANIC'!I128</f>
        <v>0</v>
      </c>
      <c r="AP128" s="1">
        <f>'InfliX-MECANIC'!J128</f>
        <v>1.6580000000000155</v>
      </c>
      <c r="AR128" s="3"/>
      <c r="AS128" s="1"/>
      <c r="AT128" s="1"/>
      <c r="AU128" s="1"/>
      <c r="AV128" s="2"/>
      <c r="AW128" s="1"/>
      <c r="AX128" s="1"/>
      <c r="AY128" s="15"/>
      <c r="AZ128" s="3"/>
      <c r="BA128" s="3"/>
      <c r="BC128" s="3">
        <f>CSC!A128</f>
        <v>120</v>
      </c>
      <c r="BD128" s="1">
        <f>CSC!B128</f>
        <v>0</v>
      </c>
      <c r="BE128" s="1">
        <f>CSC!C128</f>
        <v>0</v>
      </c>
      <c r="BF128" s="1">
        <f>CSC!D128</f>
        <v>0</v>
      </c>
      <c r="BG128" s="2">
        <f>CSC!E128</f>
        <v>102.31</v>
      </c>
      <c r="BH128" s="1">
        <f>CSC!F128</f>
        <v>0</v>
      </c>
      <c r="BI128" s="1">
        <f>CSC!G128</f>
        <v>376.41</v>
      </c>
      <c r="BJ128" s="15">
        <f>CSC!H128</f>
        <v>-3.5699999999999932</v>
      </c>
      <c r="BK128" s="3">
        <f>CSC!I128</f>
        <v>0</v>
      </c>
      <c r="BL128" s="3">
        <f>CSC!J128</f>
        <v>-47.359999999999957</v>
      </c>
      <c r="BN128" s="3">
        <f>'CGS-NIC'!A128</f>
        <v>120</v>
      </c>
      <c r="BO128" s="1">
        <f>'CGS-NIC'!B128</f>
        <v>0</v>
      </c>
      <c r="BP128" s="1">
        <f>'CGS-NIC'!C128</f>
        <v>0</v>
      </c>
      <c r="BQ128" s="1">
        <f>'CGS-NIC'!D128</f>
        <v>0</v>
      </c>
      <c r="BR128" s="2">
        <f>'CGS-NIC'!E128</f>
        <v>0</v>
      </c>
      <c r="BS128" s="1">
        <f>'CGS-NIC'!F128</f>
        <v>0</v>
      </c>
      <c r="BT128" s="1">
        <f>'CGS-NIC'!G128</f>
        <v>0</v>
      </c>
      <c r="BU128" s="15">
        <f>'CGS-NIC'!H128</f>
        <v>0</v>
      </c>
      <c r="BV128" s="3">
        <f>'CGS-NIC'!I128</f>
        <v>0</v>
      </c>
      <c r="BW128" s="3">
        <f>'CGS-NIC'!J128</f>
        <v>0</v>
      </c>
      <c r="BY128" s="3">
        <f>'CSC-NIC'!A128</f>
        <v>120</v>
      </c>
      <c r="BZ128" s="1">
        <f>'CSC-NIC'!B128</f>
        <v>0</v>
      </c>
      <c r="CA128" s="1">
        <f>'CSC-NIC'!C128</f>
        <v>0</v>
      </c>
      <c r="CB128" s="1">
        <f>'CSC-NIC'!D128</f>
        <v>0</v>
      </c>
      <c r="CC128" s="2">
        <f>'CSC-NIC'!E128</f>
        <v>96.99</v>
      </c>
      <c r="CD128" s="1">
        <f>'CSC-NIC'!F128</f>
        <v>0</v>
      </c>
      <c r="CE128" s="1">
        <f>'CSC-NIC'!G128</f>
        <v>479.63</v>
      </c>
      <c r="CF128" s="15">
        <f>'CSC-NIC'!H128</f>
        <v>13.579999999999998</v>
      </c>
      <c r="CG128" s="3">
        <f>'CSC-NIC'!I128</f>
        <v>0</v>
      </c>
      <c r="CH128" s="3">
        <f>'CSC-NIC'!J128</f>
        <v>29.96999999999997</v>
      </c>
    </row>
    <row r="129" spans="1:86" x14ac:dyDescent="0.3">
      <c r="A129">
        <f>'PD-MECANIC'!A129</f>
        <v>0</v>
      </c>
      <c r="B129">
        <f>'PD-MECANIC'!B129</f>
        <v>0</v>
      </c>
      <c r="C129">
        <f>'PD-MECANIC'!C129</f>
        <v>0</v>
      </c>
      <c r="D129">
        <f>'PD-MECANIC'!D129</f>
        <v>0</v>
      </c>
      <c r="E129">
        <f>'PD-MECANIC'!E129</f>
        <v>0</v>
      </c>
      <c r="F129">
        <f>'PD-MECANIC'!F129</f>
        <v>0</v>
      </c>
      <c r="G129">
        <f>'PD-MECANIC'!G129</f>
        <v>0</v>
      </c>
      <c r="H129">
        <f>'PD-MECANIC'!H129</f>
        <v>0</v>
      </c>
      <c r="I129">
        <f>'PD-MECANIC'!I129</f>
        <v>0</v>
      </c>
    </row>
    <row r="130" spans="1:86" x14ac:dyDescent="0.3">
      <c r="A130" s="195" t="str">
        <f>'PD-MECANIC'!A130</f>
        <v xml:space="preserve">rat9 </v>
      </c>
      <c r="B130" s="195"/>
      <c r="C130" s="195"/>
      <c r="D130" s="195"/>
      <c r="E130" s="195"/>
      <c r="F130" s="195"/>
      <c r="G130" s="195"/>
      <c r="H130" s="195"/>
      <c r="I130" s="195"/>
      <c r="K130" s="195"/>
      <c r="L130" s="195"/>
      <c r="M130" s="195"/>
      <c r="N130" s="195"/>
      <c r="O130" s="195"/>
      <c r="P130" s="195"/>
      <c r="Q130" s="195"/>
      <c r="R130" s="195"/>
      <c r="S130" s="195"/>
      <c r="T130" s="195"/>
      <c r="V130" s="217"/>
      <c r="W130" s="218"/>
      <c r="X130" s="218"/>
      <c r="Y130" s="218"/>
      <c r="Z130" s="218"/>
      <c r="AA130" s="218"/>
      <c r="AB130" s="218"/>
      <c r="AC130" s="218"/>
      <c r="AD130" s="218"/>
      <c r="AE130" s="219"/>
      <c r="AR130" s="217"/>
      <c r="AS130" s="218"/>
      <c r="AT130" s="218"/>
      <c r="AU130" s="218"/>
      <c r="AV130" s="218"/>
      <c r="AW130" s="218"/>
      <c r="AX130" s="218"/>
      <c r="AY130" s="218"/>
      <c r="AZ130" s="218"/>
      <c r="BA130" s="219"/>
      <c r="BC130" s="217"/>
      <c r="BD130" s="218"/>
      <c r="BE130" s="218"/>
      <c r="BF130" s="218"/>
      <c r="BG130" s="218"/>
      <c r="BH130" s="218"/>
      <c r="BI130" s="218"/>
      <c r="BJ130" s="218"/>
      <c r="BK130" s="218"/>
      <c r="BL130" s="219"/>
      <c r="BN130" s="217">
        <f>'CGS-NIC'!A130</f>
        <v>0</v>
      </c>
      <c r="BO130" s="218"/>
      <c r="BP130" s="218"/>
      <c r="BQ130" s="218"/>
      <c r="BR130" s="218"/>
      <c r="BS130" s="218"/>
      <c r="BT130" s="218"/>
      <c r="BU130" s="218"/>
      <c r="BV130" s="218"/>
      <c r="BW130" s="219"/>
      <c r="BY130" s="217" t="str">
        <f>'CSC-NIC'!A130</f>
        <v xml:space="preserve"> </v>
      </c>
      <c r="BZ130" s="218"/>
      <c r="CA130" s="218"/>
      <c r="CB130" s="218"/>
      <c r="CC130" s="218"/>
      <c r="CD130" s="218"/>
      <c r="CE130" s="218"/>
      <c r="CF130" s="218"/>
      <c r="CG130" s="218"/>
      <c r="CH130" s="219"/>
    </row>
    <row r="131" spans="1:86" x14ac:dyDescent="0.3">
      <c r="A131" s="1" t="str">
        <f>'PD-MECANIC'!A131</f>
        <v>time</v>
      </c>
      <c r="B131" s="1">
        <f>'PD-MECANIC'!B131</f>
        <v>0</v>
      </c>
      <c r="C131" s="1">
        <f>'PD-MECANIC'!C131</f>
        <v>0</v>
      </c>
      <c r="D131" s="1">
        <f>'PD-MECANIC'!D131</f>
        <v>0</v>
      </c>
      <c r="E131" s="1" t="str">
        <f>'PD-MECANIC'!E131</f>
        <v>MAP</v>
      </c>
      <c r="F131" s="1">
        <f>'PD-MECANIC'!F131</f>
        <v>0</v>
      </c>
      <c r="G131" s="1" t="str">
        <f>'PD-MECANIC'!G131</f>
        <v>HR</v>
      </c>
      <c r="H131" s="1" t="str">
        <f>'PD-MECANIC'!H131</f>
        <v>ΔMAP</v>
      </c>
      <c r="I131" s="1" t="str">
        <f>'PD-MECANIC'!I131</f>
        <v>ΔHR</v>
      </c>
      <c r="K131" s="1"/>
      <c r="L131" s="1"/>
      <c r="M131" s="1"/>
      <c r="N131" s="1"/>
      <c r="O131" s="2"/>
      <c r="P131" s="1"/>
      <c r="Q131" s="1"/>
      <c r="R131" s="2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N131" s="1" t="str">
        <f>'CGS-NIC'!A131</f>
        <v>time</v>
      </c>
      <c r="BO131" s="1">
        <f>'CGS-NIC'!B131</f>
        <v>0</v>
      </c>
      <c r="BP131" s="1">
        <f>'CGS-NIC'!C131</f>
        <v>0</v>
      </c>
      <c r="BQ131" s="1">
        <f>'CGS-NIC'!D131</f>
        <v>0</v>
      </c>
      <c r="BR131" s="1" t="str">
        <f>'CGS-NIC'!E131</f>
        <v>MAP</v>
      </c>
      <c r="BS131" s="1">
        <f>'CGS-NIC'!F131</f>
        <v>0</v>
      </c>
      <c r="BT131" s="1" t="str">
        <f>'CGS-NIC'!G131</f>
        <v>HR</v>
      </c>
      <c r="BU131" s="1" t="str">
        <f>'CGS-NIC'!H131</f>
        <v>ΔMAP</v>
      </c>
      <c r="BV131" s="1">
        <f>'CGS-NIC'!I131</f>
        <v>0</v>
      </c>
      <c r="BW131" s="1" t="str">
        <f>'CGS-NIC'!J131</f>
        <v>ΔHR</v>
      </c>
      <c r="BY131" s="1" t="str">
        <f>'CSC-NIC'!A131</f>
        <v>time</v>
      </c>
      <c r="BZ131" s="1">
        <f>'CSC-NIC'!B131</f>
        <v>0</v>
      </c>
      <c r="CA131" s="1">
        <f>'CSC-NIC'!C131</f>
        <v>0</v>
      </c>
      <c r="CB131" s="1">
        <f>'CSC-NIC'!D131</f>
        <v>0</v>
      </c>
      <c r="CC131" s="1" t="str">
        <f>'CSC-NIC'!E131</f>
        <v>MAP</v>
      </c>
      <c r="CD131" s="1">
        <f>'CSC-NIC'!F131</f>
        <v>0</v>
      </c>
      <c r="CE131" s="1" t="str">
        <f>'CSC-NIC'!G131</f>
        <v>HR</v>
      </c>
      <c r="CF131" s="1" t="str">
        <f>'CSC-NIC'!H131</f>
        <v>ΔMAP</v>
      </c>
      <c r="CG131" s="1">
        <f>'CSC-NIC'!I131</f>
        <v>0</v>
      </c>
      <c r="CH131" s="1" t="str">
        <f>'CSC-NIC'!J131</f>
        <v>ΔHR</v>
      </c>
    </row>
    <row r="132" spans="1:86" x14ac:dyDescent="0.3">
      <c r="A132" s="1">
        <f>'PD-MECANIC'!A132</f>
        <v>0</v>
      </c>
      <c r="B132" s="1">
        <f>'PD-MECANIC'!B132</f>
        <v>0</v>
      </c>
      <c r="C132" s="1">
        <f>'PD-MECANIC'!C132</f>
        <v>0</v>
      </c>
      <c r="D132" s="1">
        <f>'PD-MECANIC'!D132</f>
        <v>0</v>
      </c>
      <c r="E132" s="2">
        <f>'PD-MECANIC'!E132</f>
        <v>0</v>
      </c>
      <c r="F132" s="1">
        <f>'PD-MECANIC'!F132</f>
        <v>0</v>
      </c>
      <c r="G132" s="1">
        <f>'PD-MECANIC'!G132</f>
        <v>0</v>
      </c>
      <c r="H132" s="2">
        <f>'PD-MECANIC'!H132</f>
        <v>0</v>
      </c>
      <c r="I132" s="1">
        <f>'PD-MECANIC'!I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  <c r="AR132" s="1"/>
      <c r="AS132" s="1"/>
      <c r="AT132" s="1"/>
      <c r="AU132" s="1"/>
      <c r="AV132" s="2"/>
      <c r="AW132" s="1"/>
      <c r="AX132" s="1"/>
      <c r="AY132" s="2"/>
      <c r="AZ132" s="1"/>
      <c r="BA132" s="1"/>
      <c r="BC132" s="1"/>
      <c r="BD132" s="1"/>
      <c r="BE132" s="1"/>
      <c r="BF132" s="1"/>
      <c r="BG132" s="2"/>
      <c r="BH132" s="1"/>
      <c r="BI132" s="1"/>
      <c r="BJ132" s="2"/>
      <c r="BK132" s="1"/>
      <c r="BL132" s="1"/>
      <c r="BN132" s="1">
        <f>'CGS-NIC'!A132</f>
        <v>0</v>
      </c>
      <c r="BO132" s="1">
        <f>'CGS-NIC'!B132</f>
        <v>0</v>
      </c>
      <c r="BP132" s="1">
        <f>'CGS-NIC'!C132</f>
        <v>0</v>
      </c>
      <c r="BQ132" s="1">
        <f>'CGS-NIC'!D132</f>
        <v>0</v>
      </c>
      <c r="BR132" s="2">
        <f>'CGS-NIC'!E132</f>
        <v>0</v>
      </c>
      <c r="BS132" s="1">
        <f>'CGS-NIC'!F132</f>
        <v>0</v>
      </c>
      <c r="BT132" s="1">
        <f>'CGS-NIC'!G132</f>
        <v>0</v>
      </c>
      <c r="BU132" s="2">
        <f>'CGS-NIC'!H132</f>
        <v>0</v>
      </c>
      <c r="BV132" s="1">
        <f>'CGS-NIC'!I132</f>
        <v>0</v>
      </c>
      <c r="BW132" s="1">
        <f>'CGS-NIC'!J132</f>
        <v>0</v>
      </c>
      <c r="BY132" s="1">
        <f>'CSC-NIC'!A132</f>
        <v>0</v>
      </c>
      <c r="BZ132" s="1">
        <f>'CSC-NIC'!B132</f>
        <v>0</v>
      </c>
      <c r="CA132" s="1">
        <f>'CSC-NIC'!C132</f>
        <v>0</v>
      </c>
      <c r="CB132" s="1">
        <f>'CSC-NIC'!D132</f>
        <v>0</v>
      </c>
      <c r="CC132" s="2">
        <f>'CSC-NIC'!E132</f>
        <v>0</v>
      </c>
      <c r="CD132" s="1">
        <f>'CSC-NIC'!F132</f>
        <v>0</v>
      </c>
      <c r="CE132" s="1">
        <f>'CSC-NIC'!G132</f>
        <v>0</v>
      </c>
      <c r="CF132" s="2">
        <f>'CSC-NIC'!H132</f>
        <v>0</v>
      </c>
      <c r="CG132" s="1">
        <f>'CSC-NIC'!I132</f>
        <v>0</v>
      </c>
      <c r="CH132" s="1">
        <f>'CSC-NIC'!J132</f>
        <v>0</v>
      </c>
    </row>
    <row r="133" spans="1:86" x14ac:dyDescent="0.3">
      <c r="A133" s="1">
        <f>'PD-MECANIC'!A133</f>
        <v>10</v>
      </c>
      <c r="B133" s="1">
        <f>'PD-MECANIC'!B133</f>
        <v>0</v>
      </c>
      <c r="C133" s="1">
        <f>'PD-MECANIC'!C133</f>
        <v>0</v>
      </c>
      <c r="D133" s="1">
        <f>'PD-MECANIC'!D133</f>
        <v>0</v>
      </c>
      <c r="E133" s="2">
        <f>'PD-MECANIC'!E133</f>
        <v>0</v>
      </c>
      <c r="F133" s="1">
        <f>'PD-MECANIC'!F133</f>
        <v>0</v>
      </c>
      <c r="G133" s="1">
        <f>'PD-MECANIC'!G133</f>
        <v>0</v>
      </c>
      <c r="H133" s="2">
        <f>'PD-MECANIC'!H133</f>
        <v>0</v>
      </c>
      <c r="I133" s="1">
        <f>'PD-MECANIC'!I133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  <c r="AR133" s="1"/>
      <c r="AS133" s="1"/>
      <c r="AT133" s="1"/>
      <c r="AU133" s="1"/>
      <c r="AV133" s="2"/>
      <c r="AW133" s="1"/>
      <c r="AX133" s="1"/>
      <c r="AY133" s="2"/>
      <c r="AZ133" s="1"/>
      <c r="BA133" s="1"/>
      <c r="BC133" s="1"/>
      <c r="BD133" s="1"/>
      <c r="BE133" s="1"/>
      <c r="BF133" s="1"/>
      <c r="BG133" s="2"/>
      <c r="BH133" s="1"/>
      <c r="BI133" s="1"/>
      <c r="BJ133" s="2"/>
      <c r="BK133" s="1"/>
      <c r="BL133" s="1"/>
      <c r="BN133" s="1">
        <f>'CGS-NIC'!A133</f>
        <v>10</v>
      </c>
      <c r="BO133" s="1">
        <f>'CGS-NIC'!B133</f>
        <v>0</v>
      </c>
      <c r="BP133" s="1">
        <f>'CGS-NIC'!C133</f>
        <v>0</v>
      </c>
      <c r="BQ133" s="1">
        <f>'CGS-NIC'!D133</f>
        <v>0</v>
      </c>
      <c r="BR133" s="2">
        <f>'CGS-NIC'!E133</f>
        <v>0</v>
      </c>
      <c r="BS133" s="1">
        <f>'CGS-NIC'!F133</f>
        <v>0</v>
      </c>
      <c r="BT133" s="1">
        <f>'CGS-NIC'!G133</f>
        <v>0</v>
      </c>
      <c r="BU133" s="2">
        <f>'CGS-NIC'!H133</f>
        <v>0</v>
      </c>
      <c r="BV133" s="1">
        <f>'CGS-NIC'!I133</f>
        <v>0</v>
      </c>
      <c r="BW133" s="1">
        <f>'CGS-NIC'!J133</f>
        <v>0</v>
      </c>
      <c r="BY133" s="1">
        <f>'CSC-NIC'!A133</f>
        <v>10</v>
      </c>
      <c r="BZ133" s="1">
        <f>'CSC-NIC'!B133</f>
        <v>0</v>
      </c>
      <c r="CA133" s="1">
        <f>'CSC-NIC'!C133</f>
        <v>0</v>
      </c>
      <c r="CB133" s="1">
        <f>'CSC-NIC'!D133</f>
        <v>0</v>
      </c>
      <c r="CC133" s="2">
        <f>'CSC-NIC'!E133</f>
        <v>0</v>
      </c>
      <c r="CD133" s="1">
        <f>'CSC-NIC'!F133</f>
        <v>0</v>
      </c>
      <c r="CE133" s="1">
        <f>'CSC-NIC'!G133</f>
        <v>0</v>
      </c>
      <c r="CF133" s="2">
        <f>'CSC-NIC'!H133</f>
        <v>0</v>
      </c>
      <c r="CG133" s="1">
        <f>'CSC-NIC'!I133</f>
        <v>0</v>
      </c>
      <c r="CH133" s="1">
        <f>'CSC-NIC'!J133</f>
        <v>0</v>
      </c>
    </row>
    <row r="134" spans="1:86" x14ac:dyDescent="0.3">
      <c r="A134" s="1">
        <f>'PD-MECANIC'!A134</f>
        <v>20</v>
      </c>
      <c r="B134" s="1">
        <f>'PD-MECANIC'!B134</f>
        <v>0</v>
      </c>
      <c r="C134" s="1">
        <f>'PD-MECANIC'!C134</f>
        <v>0</v>
      </c>
      <c r="D134" s="1">
        <f>'PD-MECANIC'!D134</f>
        <v>0</v>
      </c>
      <c r="E134" s="2">
        <f>'PD-MECANIC'!E134</f>
        <v>0</v>
      </c>
      <c r="F134" s="1">
        <f>'PD-MECANIC'!F134</f>
        <v>0</v>
      </c>
      <c r="G134" s="1">
        <f>'PD-MECANIC'!G134</f>
        <v>0</v>
      </c>
      <c r="H134" s="2">
        <f>'PD-MECANIC'!H134</f>
        <v>0</v>
      </c>
      <c r="I134" s="1">
        <f>'PD-MECANIC'!I134</f>
        <v>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  <c r="AR134" s="1"/>
      <c r="AS134" s="1"/>
      <c r="AT134" s="1"/>
      <c r="AU134" s="1"/>
      <c r="AV134" s="2"/>
      <c r="AW134" s="1"/>
      <c r="AX134" s="1"/>
      <c r="AY134" s="2"/>
      <c r="AZ134" s="1"/>
      <c r="BA134" s="1"/>
      <c r="BC134" s="1"/>
      <c r="BD134" s="1"/>
      <c r="BE134" s="1"/>
      <c r="BF134" s="1"/>
      <c r="BG134" s="2"/>
      <c r="BH134" s="1"/>
      <c r="BI134" s="1"/>
      <c r="BJ134" s="2"/>
      <c r="BK134" s="1"/>
      <c r="BL134" s="1"/>
      <c r="BN134" s="1">
        <f>'CGS-NIC'!A134</f>
        <v>20</v>
      </c>
      <c r="BO134" s="1">
        <f>'CGS-NIC'!B134</f>
        <v>0</v>
      </c>
      <c r="BP134" s="1">
        <f>'CGS-NIC'!C134</f>
        <v>0</v>
      </c>
      <c r="BQ134" s="1" t="str">
        <f>'CGS-NIC'!D134</f>
        <v>.</v>
      </c>
      <c r="BR134" s="2">
        <f>'CGS-NIC'!E134</f>
        <v>0</v>
      </c>
      <c r="BS134" s="1">
        <f>'CGS-NIC'!F134</f>
        <v>0</v>
      </c>
      <c r="BT134" s="1">
        <f>'CGS-NIC'!G134</f>
        <v>0</v>
      </c>
      <c r="BU134" s="2">
        <f>'CGS-NIC'!H134</f>
        <v>0</v>
      </c>
      <c r="BV134" s="1">
        <f>'CGS-NIC'!I134</f>
        <v>0</v>
      </c>
      <c r="BW134" s="1">
        <f>'CGS-NIC'!J134</f>
        <v>0</v>
      </c>
      <c r="BY134" s="1">
        <f>'CSC-NIC'!A134</f>
        <v>20</v>
      </c>
      <c r="BZ134" s="1">
        <f>'CSC-NIC'!B134</f>
        <v>0</v>
      </c>
      <c r="CA134" s="1">
        <f>'CSC-NIC'!C134</f>
        <v>0</v>
      </c>
      <c r="CB134" s="1" t="str">
        <f>'CSC-NIC'!D134</f>
        <v>.</v>
      </c>
      <c r="CC134" s="2">
        <f>'CSC-NIC'!E134</f>
        <v>0</v>
      </c>
      <c r="CD134" s="1">
        <f>'CSC-NIC'!F134</f>
        <v>0</v>
      </c>
      <c r="CE134" s="1">
        <f>'CSC-NIC'!G134</f>
        <v>0</v>
      </c>
      <c r="CF134" s="2">
        <f>'CSC-NIC'!H134</f>
        <v>0</v>
      </c>
      <c r="CG134" s="1">
        <f>'CSC-NIC'!I134</f>
        <v>0</v>
      </c>
      <c r="CH134" s="1">
        <f>'CSC-NIC'!J134</f>
        <v>0</v>
      </c>
    </row>
    <row r="135" spans="1:86" x14ac:dyDescent="0.3">
      <c r="A135" s="1">
        <f>'PD-MECANIC'!A135</f>
        <v>30</v>
      </c>
      <c r="B135" s="1">
        <f>'PD-MECANIC'!B135</f>
        <v>0</v>
      </c>
      <c r="C135" s="1">
        <f>'PD-MECANIC'!C135</f>
        <v>0</v>
      </c>
      <c r="D135" s="1">
        <f>'PD-MECANIC'!D135</f>
        <v>0</v>
      </c>
      <c r="E135" s="2">
        <f>'PD-MECANIC'!E135</f>
        <v>0</v>
      </c>
      <c r="F135" s="1">
        <f>'PD-MECANIC'!F135</f>
        <v>0</v>
      </c>
      <c r="G135" s="1">
        <f>'PD-MECANIC'!G135</f>
        <v>0</v>
      </c>
      <c r="H135" s="2">
        <f>'PD-MECANIC'!H135</f>
        <v>0</v>
      </c>
      <c r="I135" s="1">
        <f>'PD-MECANIC'!I135</f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  <c r="AR135" s="1"/>
      <c r="AS135" s="1"/>
      <c r="AT135" s="1"/>
      <c r="AU135" s="1"/>
      <c r="AV135" s="2"/>
      <c r="AW135" s="1"/>
      <c r="AX135" s="1"/>
      <c r="AY135" s="2"/>
      <c r="AZ135" s="1"/>
      <c r="BA135" s="1"/>
      <c r="BC135" s="1"/>
      <c r="BD135" s="1"/>
      <c r="BE135" s="1"/>
      <c r="BF135" s="1"/>
      <c r="BG135" s="2"/>
      <c r="BH135" s="1"/>
      <c r="BI135" s="1"/>
      <c r="BJ135" s="2"/>
      <c r="BK135" s="1"/>
      <c r="BL135" s="1"/>
      <c r="BN135" s="1">
        <f>'CGS-NIC'!A135</f>
        <v>30</v>
      </c>
      <c r="BO135" s="1">
        <f>'CGS-NIC'!B135</f>
        <v>0</v>
      </c>
      <c r="BP135" s="1">
        <f>'CGS-NIC'!C135</f>
        <v>0</v>
      </c>
      <c r="BQ135" s="1">
        <f>'CGS-NIC'!D135</f>
        <v>0</v>
      </c>
      <c r="BR135" s="2">
        <f>'CGS-NIC'!E135</f>
        <v>0</v>
      </c>
      <c r="BS135" s="1">
        <f>'CGS-NIC'!F135</f>
        <v>0</v>
      </c>
      <c r="BT135" s="1">
        <f>'CGS-NIC'!G135</f>
        <v>0</v>
      </c>
      <c r="BU135" s="2">
        <f>'CGS-NIC'!H135</f>
        <v>0</v>
      </c>
      <c r="BV135" s="1">
        <f>'CGS-NIC'!I135</f>
        <v>0</v>
      </c>
      <c r="BW135" s="1">
        <f>'CGS-NIC'!J135</f>
        <v>0</v>
      </c>
      <c r="BY135" s="1">
        <f>'CSC-NIC'!A135</f>
        <v>30</v>
      </c>
      <c r="BZ135" s="1">
        <f>'CSC-NIC'!B135</f>
        <v>0</v>
      </c>
      <c r="CA135" s="1">
        <f>'CSC-NIC'!C135</f>
        <v>0</v>
      </c>
      <c r="CB135" s="1">
        <f>'CSC-NIC'!D135</f>
        <v>0</v>
      </c>
      <c r="CC135" s="2">
        <f>'CSC-NIC'!E135</f>
        <v>0</v>
      </c>
      <c r="CD135" s="1">
        <f>'CSC-NIC'!F135</f>
        <v>0</v>
      </c>
      <c r="CE135" s="1">
        <f>'CSC-NIC'!G135</f>
        <v>0</v>
      </c>
      <c r="CF135" s="2">
        <f>'CSC-NIC'!H135</f>
        <v>0</v>
      </c>
      <c r="CG135" s="1">
        <f>'CSC-NIC'!I135</f>
        <v>0</v>
      </c>
      <c r="CH135" s="1">
        <f>'CSC-NIC'!J135</f>
        <v>0</v>
      </c>
    </row>
    <row r="136" spans="1:86" x14ac:dyDescent="0.3">
      <c r="A136" s="1">
        <f>'PD-MECANIC'!A136</f>
        <v>40</v>
      </c>
      <c r="B136" s="1">
        <f>'PD-MECANIC'!B136</f>
        <v>0</v>
      </c>
      <c r="C136" s="1">
        <f>'PD-MECANIC'!C136</f>
        <v>0</v>
      </c>
      <c r="D136" s="1">
        <f>'PD-MECANIC'!D136</f>
        <v>0</v>
      </c>
      <c r="E136" s="2">
        <f>'PD-MECANIC'!E136</f>
        <v>0</v>
      </c>
      <c r="F136" s="1">
        <f>'PD-MECANIC'!F136</f>
        <v>0</v>
      </c>
      <c r="G136" s="1">
        <f>'PD-MECANIC'!G136</f>
        <v>0</v>
      </c>
      <c r="H136" s="2">
        <f>'PD-MECANIC'!H136</f>
        <v>0</v>
      </c>
      <c r="I136" s="1">
        <f>'PD-MECANIC'!I136</f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  <c r="AR136" s="1"/>
      <c r="AS136" s="1"/>
      <c r="AT136" s="1"/>
      <c r="AU136" s="1"/>
      <c r="AV136" s="2"/>
      <c r="AW136" s="1"/>
      <c r="AX136" s="1"/>
      <c r="AY136" s="2"/>
      <c r="AZ136" s="1"/>
      <c r="BA136" s="1"/>
      <c r="BC136" s="1"/>
      <c r="BD136" s="1"/>
      <c r="BE136" s="1"/>
      <c r="BF136" s="1"/>
      <c r="BG136" s="2"/>
      <c r="BH136" s="1"/>
      <c r="BI136" s="1"/>
      <c r="BJ136" s="2"/>
      <c r="BK136" s="1"/>
      <c r="BL136" s="1"/>
      <c r="BN136" s="1">
        <f>'CGS-NIC'!A136</f>
        <v>40</v>
      </c>
      <c r="BO136" s="1">
        <f>'CGS-NIC'!B136</f>
        <v>0</v>
      </c>
      <c r="BP136" s="1">
        <f>'CGS-NIC'!C136</f>
        <v>0</v>
      </c>
      <c r="BQ136" s="1">
        <f>'CGS-NIC'!D136</f>
        <v>0</v>
      </c>
      <c r="BR136" s="2">
        <f>'CGS-NIC'!E136</f>
        <v>0</v>
      </c>
      <c r="BS136" s="1">
        <f>'CGS-NIC'!F136</f>
        <v>0</v>
      </c>
      <c r="BT136" s="1">
        <f>'CGS-NIC'!G136</f>
        <v>0</v>
      </c>
      <c r="BU136" s="2">
        <f>'CGS-NIC'!H136</f>
        <v>0</v>
      </c>
      <c r="BV136" s="1">
        <f>'CGS-NIC'!I136</f>
        <v>0</v>
      </c>
      <c r="BW136" s="1">
        <f>'CGS-NIC'!J136</f>
        <v>0</v>
      </c>
      <c r="BY136" s="1">
        <f>'CSC-NIC'!A136</f>
        <v>40</v>
      </c>
      <c r="BZ136" s="1">
        <f>'CSC-NIC'!B136</f>
        <v>0</v>
      </c>
      <c r="CA136" s="1">
        <f>'CSC-NIC'!C136</f>
        <v>0</v>
      </c>
      <c r="CB136" s="1">
        <f>'CSC-NIC'!D136</f>
        <v>0</v>
      </c>
      <c r="CC136" s="2">
        <f>'CSC-NIC'!E136</f>
        <v>0</v>
      </c>
      <c r="CD136" s="1">
        <f>'CSC-NIC'!F136</f>
        <v>0</v>
      </c>
      <c r="CE136" s="1">
        <f>'CSC-NIC'!G136</f>
        <v>0</v>
      </c>
      <c r="CF136" s="2">
        <f>'CSC-NIC'!H136</f>
        <v>0</v>
      </c>
      <c r="CG136" s="1">
        <f>'CSC-NIC'!I136</f>
        <v>0</v>
      </c>
      <c r="CH136" s="1">
        <f>'CSC-NIC'!J136</f>
        <v>0</v>
      </c>
    </row>
    <row r="137" spans="1:86" x14ac:dyDescent="0.3">
      <c r="A137" s="1">
        <f>'PD-MECANIC'!A137</f>
        <v>50</v>
      </c>
      <c r="B137" s="1">
        <f>'PD-MECANIC'!B137</f>
        <v>0</v>
      </c>
      <c r="C137" s="1">
        <f>'PD-MECANIC'!C137</f>
        <v>0</v>
      </c>
      <c r="D137" s="1">
        <f>'PD-MECANIC'!D137</f>
        <v>0</v>
      </c>
      <c r="E137" s="2">
        <f>'PD-MECANIC'!E137</f>
        <v>0</v>
      </c>
      <c r="F137" s="1">
        <f>'PD-MECANIC'!F137</f>
        <v>0</v>
      </c>
      <c r="G137" s="1">
        <f>'PD-MECANIC'!G137</f>
        <v>0</v>
      </c>
      <c r="H137" s="2">
        <f>'PD-MECANIC'!H137</f>
        <v>0</v>
      </c>
      <c r="I137" s="1">
        <f>'PD-MECANIC'!I137</f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  <c r="AR137" s="1"/>
      <c r="AS137" s="1"/>
      <c r="AT137" s="1"/>
      <c r="AU137" s="1"/>
      <c r="AV137" s="2"/>
      <c r="AW137" s="1"/>
      <c r="AX137" s="1"/>
      <c r="AY137" s="2"/>
      <c r="AZ137" s="1"/>
      <c r="BA137" s="1"/>
      <c r="BC137" s="1"/>
      <c r="BD137" s="1"/>
      <c r="BE137" s="1"/>
      <c r="BF137" s="1"/>
      <c r="BG137" s="2"/>
      <c r="BH137" s="1"/>
      <c r="BI137" s="1"/>
      <c r="BJ137" s="2"/>
      <c r="BK137" s="1"/>
      <c r="BL137" s="1"/>
      <c r="BN137" s="1">
        <f>'CGS-NIC'!A137</f>
        <v>50</v>
      </c>
      <c r="BO137" s="1">
        <f>'CGS-NIC'!B137</f>
        <v>0</v>
      </c>
      <c r="BP137" s="1">
        <f>'CGS-NIC'!C137</f>
        <v>0</v>
      </c>
      <c r="BQ137" s="1">
        <f>'CGS-NIC'!D137</f>
        <v>0</v>
      </c>
      <c r="BR137" s="2">
        <f>'CGS-NIC'!E137</f>
        <v>0</v>
      </c>
      <c r="BS137" s="1">
        <f>'CGS-NIC'!F137</f>
        <v>0</v>
      </c>
      <c r="BT137" s="1">
        <f>'CGS-NIC'!G137</f>
        <v>0</v>
      </c>
      <c r="BU137" s="2">
        <f>'CGS-NIC'!H137</f>
        <v>0</v>
      </c>
      <c r="BV137" s="1">
        <f>'CGS-NIC'!I137</f>
        <v>0</v>
      </c>
      <c r="BW137" s="1">
        <f>'CGS-NIC'!J137</f>
        <v>0</v>
      </c>
      <c r="BY137" s="1">
        <f>'CSC-NIC'!A137</f>
        <v>50</v>
      </c>
      <c r="BZ137" s="1">
        <f>'CSC-NIC'!B137</f>
        <v>0</v>
      </c>
      <c r="CA137" s="1">
        <f>'CSC-NIC'!C137</f>
        <v>0</v>
      </c>
      <c r="CB137" s="1">
        <f>'CSC-NIC'!D137</f>
        <v>0</v>
      </c>
      <c r="CC137" s="2">
        <f>'CSC-NIC'!E137</f>
        <v>0</v>
      </c>
      <c r="CD137" s="1">
        <f>'CSC-NIC'!F137</f>
        <v>0</v>
      </c>
      <c r="CE137" s="1">
        <f>'CSC-NIC'!G137</f>
        <v>0</v>
      </c>
      <c r="CF137" s="2">
        <f>'CSC-NIC'!H137</f>
        <v>0</v>
      </c>
      <c r="CG137" s="1">
        <f>'CSC-NIC'!I137</f>
        <v>0</v>
      </c>
      <c r="CH137" s="1">
        <f>'CSC-NIC'!J137</f>
        <v>0</v>
      </c>
    </row>
    <row r="138" spans="1:86" x14ac:dyDescent="0.3">
      <c r="A138" s="1">
        <f>'PD-MECANIC'!A138</f>
        <v>60</v>
      </c>
      <c r="B138" s="1">
        <f>'PD-MECANIC'!B138</f>
        <v>0</v>
      </c>
      <c r="C138" s="1">
        <f>'PD-MECANIC'!C138</f>
        <v>0</v>
      </c>
      <c r="D138" s="1">
        <f>'PD-MECANIC'!D138</f>
        <v>0</v>
      </c>
      <c r="E138" s="2">
        <f>'PD-MECANIC'!E138</f>
        <v>0</v>
      </c>
      <c r="F138" s="1">
        <f>'PD-MECANIC'!F138</f>
        <v>0</v>
      </c>
      <c r="G138" s="1">
        <f>'PD-MECANIC'!G138</f>
        <v>0</v>
      </c>
      <c r="H138" s="2">
        <f>'PD-MECANIC'!H138</f>
        <v>0</v>
      </c>
      <c r="I138" s="1">
        <f>'PD-MECANIC'!I138</f>
        <v>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  <c r="AR138" s="1"/>
      <c r="AS138" s="1"/>
      <c r="AT138" s="1"/>
      <c r="AU138" s="1"/>
      <c r="AV138" s="2"/>
      <c r="AW138" s="1"/>
      <c r="AX138" s="1"/>
      <c r="AY138" s="2"/>
      <c r="AZ138" s="1"/>
      <c r="BA138" s="1"/>
      <c r="BC138" s="1"/>
      <c r="BD138" s="1"/>
      <c r="BE138" s="1"/>
      <c r="BF138" s="1"/>
      <c r="BG138" s="2"/>
      <c r="BH138" s="1"/>
      <c r="BI138" s="1"/>
      <c r="BJ138" s="2"/>
      <c r="BK138" s="1"/>
      <c r="BL138" s="1"/>
      <c r="BN138" s="1">
        <f>'CGS-NIC'!A138</f>
        <v>60</v>
      </c>
      <c r="BO138" s="1">
        <f>'CGS-NIC'!B138</f>
        <v>0</v>
      </c>
      <c r="BP138" s="1">
        <f>'CGS-NIC'!C138</f>
        <v>0</v>
      </c>
      <c r="BQ138" s="1">
        <f>'CGS-NIC'!D138</f>
        <v>0</v>
      </c>
      <c r="BR138" s="2">
        <f>'CGS-NIC'!E138</f>
        <v>0</v>
      </c>
      <c r="BS138" s="1">
        <f>'CGS-NIC'!F138</f>
        <v>0</v>
      </c>
      <c r="BT138" s="1">
        <f>'CGS-NIC'!G138</f>
        <v>0</v>
      </c>
      <c r="BU138" s="2">
        <f>'CGS-NIC'!H138</f>
        <v>0</v>
      </c>
      <c r="BV138" s="1">
        <f>'CGS-NIC'!I138</f>
        <v>0</v>
      </c>
      <c r="BW138" s="1">
        <f>'CGS-NIC'!J138</f>
        <v>0</v>
      </c>
      <c r="BY138" s="1">
        <f>'CSC-NIC'!A138</f>
        <v>60</v>
      </c>
      <c r="BZ138" s="1">
        <f>'CSC-NIC'!B138</f>
        <v>0</v>
      </c>
      <c r="CA138" s="1">
        <f>'CSC-NIC'!C138</f>
        <v>0</v>
      </c>
      <c r="CB138" s="1">
        <f>'CSC-NIC'!D138</f>
        <v>0</v>
      </c>
      <c r="CC138" s="2">
        <f>'CSC-NIC'!E138</f>
        <v>0</v>
      </c>
      <c r="CD138" s="1">
        <f>'CSC-NIC'!F138</f>
        <v>0</v>
      </c>
      <c r="CE138" s="1">
        <f>'CSC-NIC'!G138</f>
        <v>0</v>
      </c>
      <c r="CF138" s="2">
        <f>'CSC-NIC'!H138</f>
        <v>0</v>
      </c>
      <c r="CG138" s="1">
        <f>'CSC-NIC'!I138</f>
        <v>0</v>
      </c>
      <c r="CH138" s="1">
        <f>'CSC-NIC'!J138</f>
        <v>0</v>
      </c>
    </row>
    <row r="139" spans="1:86" x14ac:dyDescent="0.3">
      <c r="A139" s="1">
        <f>'PD-MECANIC'!A139</f>
        <v>70</v>
      </c>
      <c r="B139" s="1">
        <f>'PD-MECANIC'!B139</f>
        <v>0</v>
      </c>
      <c r="C139" s="1">
        <f>'PD-MECANIC'!C139</f>
        <v>0</v>
      </c>
      <c r="D139" s="1">
        <f>'PD-MECANIC'!D139</f>
        <v>0</v>
      </c>
      <c r="E139" s="2">
        <f>'PD-MECANIC'!E139</f>
        <v>0</v>
      </c>
      <c r="F139" s="1">
        <f>'PD-MECANIC'!F139</f>
        <v>0</v>
      </c>
      <c r="G139" s="1">
        <f>'PD-MECANIC'!G139</f>
        <v>0</v>
      </c>
      <c r="H139" s="2">
        <f>'PD-MECANIC'!H139</f>
        <v>0</v>
      </c>
      <c r="I139" s="1">
        <f>'PD-MECANIC'!I139</f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  <c r="AR139" s="1"/>
      <c r="AS139" s="1"/>
      <c r="AT139" s="1"/>
      <c r="AU139" s="1"/>
      <c r="AV139" s="2"/>
      <c r="AW139" s="1"/>
      <c r="AX139" s="1"/>
      <c r="AY139" s="2"/>
      <c r="AZ139" s="1"/>
      <c r="BA139" s="1"/>
      <c r="BC139" s="1"/>
      <c r="BD139" s="1"/>
      <c r="BE139" s="1"/>
      <c r="BF139" s="1"/>
      <c r="BG139" s="2"/>
      <c r="BH139" s="1"/>
      <c r="BI139" s="1"/>
      <c r="BJ139" s="2"/>
      <c r="BK139" s="1"/>
      <c r="BL139" s="1"/>
      <c r="BN139" s="1">
        <f>'CGS-NIC'!A139</f>
        <v>70</v>
      </c>
      <c r="BO139" s="1">
        <f>'CGS-NIC'!B139</f>
        <v>0</v>
      </c>
      <c r="BP139" s="1">
        <f>'CGS-NIC'!C139</f>
        <v>0</v>
      </c>
      <c r="BQ139" s="1">
        <f>'CGS-NIC'!D139</f>
        <v>0</v>
      </c>
      <c r="BR139" s="2">
        <f>'CGS-NIC'!E139</f>
        <v>0</v>
      </c>
      <c r="BS139" s="1">
        <f>'CGS-NIC'!F139</f>
        <v>0</v>
      </c>
      <c r="BT139" s="1">
        <f>'CGS-NIC'!G139</f>
        <v>0</v>
      </c>
      <c r="BU139" s="2">
        <f>'CGS-NIC'!H139</f>
        <v>0</v>
      </c>
      <c r="BV139" s="1">
        <f>'CGS-NIC'!I139</f>
        <v>0</v>
      </c>
      <c r="BW139" s="1">
        <f>'CGS-NIC'!J139</f>
        <v>0</v>
      </c>
      <c r="BY139" s="1">
        <f>'CSC-NIC'!A139</f>
        <v>70</v>
      </c>
      <c r="BZ139" s="1">
        <f>'CSC-NIC'!B139</f>
        <v>0</v>
      </c>
      <c r="CA139" s="1">
        <f>'CSC-NIC'!C139</f>
        <v>0</v>
      </c>
      <c r="CB139" s="1">
        <f>'CSC-NIC'!D139</f>
        <v>0</v>
      </c>
      <c r="CC139" s="2">
        <f>'CSC-NIC'!E139</f>
        <v>0</v>
      </c>
      <c r="CD139" s="1">
        <f>'CSC-NIC'!F139</f>
        <v>0</v>
      </c>
      <c r="CE139" s="1">
        <f>'CSC-NIC'!G139</f>
        <v>0</v>
      </c>
      <c r="CF139" s="2">
        <f>'CSC-NIC'!H139</f>
        <v>0</v>
      </c>
      <c r="CG139" s="1">
        <f>'CSC-NIC'!I139</f>
        <v>0</v>
      </c>
      <c r="CH139" s="1">
        <f>'CSC-NIC'!J139</f>
        <v>0</v>
      </c>
    </row>
    <row r="140" spans="1:86" x14ac:dyDescent="0.3">
      <c r="A140" s="1">
        <f>'PD-MECANIC'!A140</f>
        <v>80</v>
      </c>
      <c r="B140" s="1">
        <f>'PD-MECANIC'!B140</f>
        <v>0</v>
      </c>
      <c r="C140" s="1">
        <f>'PD-MECANIC'!C140</f>
        <v>0</v>
      </c>
      <c r="D140" s="1">
        <f>'PD-MECANIC'!D140</f>
        <v>0</v>
      </c>
      <c r="E140" s="2">
        <f>'PD-MECANIC'!E140</f>
        <v>0</v>
      </c>
      <c r="F140" s="1">
        <f>'PD-MECANIC'!F140</f>
        <v>0</v>
      </c>
      <c r="G140" s="1">
        <f>'PD-MECANIC'!G140</f>
        <v>0</v>
      </c>
      <c r="H140" s="2">
        <f>'PD-MECANIC'!H140</f>
        <v>0</v>
      </c>
      <c r="I140" s="1">
        <f>'PD-MECANIC'!I140</f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  <c r="AR140" s="1"/>
      <c r="AS140" s="1"/>
      <c r="AT140" s="1"/>
      <c r="AU140" s="1"/>
      <c r="AV140" s="2"/>
      <c r="AW140" s="1"/>
      <c r="AX140" s="1"/>
      <c r="AY140" s="2"/>
      <c r="AZ140" s="1"/>
      <c r="BA140" s="1"/>
      <c r="BC140" s="1"/>
      <c r="BD140" s="1"/>
      <c r="BE140" s="1"/>
      <c r="BF140" s="1"/>
      <c r="BG140" s="2"/>
      <c r="BH140" s="1"/>
      <c r="BI140" s="1"/>
      <c r="BJ140" s="2"/>
      <c r="BK140" s="1"/>
      <c r="BL140" s="1"/>
      <c r="BN140" s="1">
        <f>'CGS-NIC'!A140</f>
        <v>80</v>
      </c>
      <c r="BO140" s="1">
        <f>'CGS-NIC'!B140</f>
        <v>0</v>
      </c>
      <c r="BP140" s="1">
        <f>'CGS-NIC'!C140</f>
        <v>0</v>
      </c>
      <c r="BQ140" s="1">
        <f>'CGS-NIC'!D140</f>
        <v>0</v>
      </c>
      <c r="BR140" s="2">
        <f>'CGS-NIC'!E140</f>
        <v>0</v>
      </c>
      <c r="BS140" s="1">
        <f>'CGS-NIC'!F140</f>
        <v>0</v>
      </c>
      <c r="BT140" s="1">
        <f>'CGS-NIC'!G140</f>
        <v>0</v>
      </c>
      <c r="BU140" s="2">
        <f>'CGS-NIC'!H140</f>
        <v>0</v>
      </c>
      <c r="BV140" s="1">
        <f>'CGS-NIC'!I140</f>
        <v>0</v>
      </c>
      <c r="BW140" s="1">
        <f>'CGS-NIC'!J140</f>
        <v>0</v>
      </c>
      <c r="BY140" s="1">
        <f>'CSC-NIC'!A140</f>
        <v>80</v>
      </c>
      <c r="BZ140" s="1">
        <f>'CSC-NIC'!B140</f>
        <v>0</v>
      </c>
      <c r="CA140" s="1">
        <f>'CSC-NIC'!C140</f>
        <v>0</v>
      </c>
      <c r="CB140" s="1">
        <f>'CSC-NIC'!D140</f>
        <v>0</v>
      </c>
      <c r="CC140" s="2">
        <f>'CSC-NIC'!E140</f>
        <v>0</v>
      </c>
      <c r="CD140" s="1">
        <f>'CSC-NIC'!F140</f>
        <v>0</v>
      </c>
      <c r="CE140" s="1">
        <f>'CSC-NIC'!G140</f>
        <v>0</v>
      </c>
      <c r="CF140" s="2">
        <f>'CSC-NIC'!H140</f>
        <v>0</v>
      </c>
      <c r="CG140" s="1">
        <f>'CSC-NIC'!I140</f>
        <v>0</v>
      </c>
      <c r="CH140" s="1">
        <f>'CSC-NIC'!J140</f>
        <v>0</v>
      </c>
    </row>
    <row r="141" spans="1:86" x14ac:dyDescent="0.3">
      <c r="A141" s="1">
        <f>'PD-MECANIC'!A141</f>
        <v>90</v>
      </c>
      <c r="B141" s="1">
        <f>'PD-MECANIC'!B141</f>
        <v>0</v>
      </c>
      <c r="C141" s="1">
        <f>'PD-MECANIC'!C141</f>
        <v>0</v>
      </c>
      <c r="D141" s="1">
        <f>'PD-MECANIC'!D141</f>
        <v>0</v>
      </c>
      <c r="E141" s="2">
        <f>'PD-MECANIC'!E141</f>
        <v>0</v>
      </c>
      <c r="F141" s="1">
        <f>'PD-MECANIC'!F141</f>
        <v>0</v>
      </c>
      <c r="G141" s="1">
        <f>'PD-MECANIC'!G141</f>
        <v>0</v>
      </c>
      <c r="H141" s="2">
        <f>'PD-MECANIC'!H141</f>
        <v>0</v>
      </c>
      <c r="I141" s="1">
        <f>'PD-MECANIC'!I141</f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  <c r="AR141" s="1"/>
      <c r="AS141" s="1"/>
      <c r="AT141" s="1"/>
      <c r="AU141" s="1"/>
      <c r="AV141" s="2"/>
      <c r="AW141" s="1"/>
      <c r="AX141" s="1"/>
      <c r="AY141" s="2"/>
      <c r="AZ141" s="1"/>
      <c r="BA141" s="1"/>
      <c r="BC141" s="1"/>
      <c r="BD141" s="1"/>
      <c r="BE141" s="1"/>
      <c r="BF141" s="1"/>
      <c r="BG141" s="2"/>
      <c r="BH141" s="1"/>
      <c r="BI141" s="1"/>
      <c r="BJ141" s="2"/>
      <c r="BK141" s="1"/>
      <c r="BL141" s="1"/>
      <c r="BN141" s="1">
        <f>'CGS-NIC'!A141</f>
        <v>90</v>
      </c>
      <c r="BO141" s="1">
        <f>'CGS-NIC'!B141</f>
        <v>0</v>
      </c>
      <c r="BP141" s="1">
        <f>'CGS-NIC'!C141</f>
        <v>0</v>
      </c>
      <c r="BQ141" s="1">
        <f>'CGS-NIC'!D141</f>
        <v>0</v>
      </c>
      <c r="BR141" s="2">
        <f>'CGS-NIC'!E141</f>
        <v>0</v>
      </c>
      <c r="BS141" s="1">
        <f>'CGS-NIC'!F141</f>
        <v>0</v>
      </c>
      <c r="BT141" s="1">
        <f>'CGS-NIC'!G141</f>
        <v>0</v>
      </c>
      <c r="BU141" s="2">
        <f>'CGS-NIC'!H141</f>
        <v>0</v>
      </c>
      <c r="BV141" s="1">
        <f>'CGS-NIC'!I141</f>
        <v>0</v>
      </c>
      <c r="BW141" s="1">
        <f>'CGS-NIC'!J141</f>
        <v>0</v>
      </c>
      <c r="BY141" s="1">
        <f>'CSC-NIC'!A141</f>
        <v>90</v>
      </c>
      <c r="BZ141" s="1">
        <f>'CSC-NIC'!B141</f>
        <v>0</v>
      </c>
      <c r="CA141" s="1">
        <f>'CSC-NIC'!C141</f>
        <v>0</v>
      </c>
      <c r="CB141" s="1">
        <f>'CSC-NIC'!D141</f>
        <v>0</v>
      </c>
      <c r="CC141" s="2">
        <f>'CSC-NIC'!E141</f>
        <v>0</v>
      </c>
      <c r="CD141" s="1">
        <f>'CSC-NIC'!F141</f>
        <v>0</v>
      </c>
      <c r="CE141" s="1">
        <f>'CSC-NIC'!G141</f>
        <v>0</v>
      </c>
      <c r="CF141" s="2">
        <f>'CSC-NIC'!H141</f>
        <v>0</v>
      </c>
      <c r="CG141" s="1">
        <f>'CSC-NIC'!I141</f>
        <v>0</v>
      </c>
      <c r="CH141" s="1">
        <f>'CSC-NIC'!J141</f>
        <v>0</v>
      </c>
    </row>
    <row r="142" spans="1:86" x14ac:dyDescent="0.3">
      <c r="A142" s="1">
        <f>'PD-MECANIC'!A142</f>
        <v>100</v>
      </c>
      <c r="B142" s="1">
        <f>'PD-MECANIC'!B142</f>
        <v>0</v>
      </c>
      <c r="C142" s="1">
        <f>'PD-MECANIC'!C142</f>
        <v>0</v>
      </c>
      <c r="D142" s="1">
        <f>'PD-MECANIC'!D142</f>
        <v>0</v>
      </c>
      <c r="E142" s="2">
        <f>'PD-MECANIC'!E142</f>
        <v>0</v>
      </c>
      <c r="F142" s="1">
        <f>'PD-MECANIC'!F142</f>
        <v>0</v>
      </c>
      <c r="G142" s="1">
        <f>'PD-MECANIC'!G142</f>
        <v>0</v>
      </c>
      <c r="H142" s="2">
        <f>'PD-MECANIC'!H142</f>
        <v>0</v>
      </c>
      <c r="I142" s="1">
        <f>'PD-MECANIC'!I142</f>
        <v>0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  <c r="AR142" s="1"/>
      <c r="AS142" s="1"/>
      <c r="AT142" s="1"/>
      <c r="AU142" s="1"/>
      <c r="AV142" s="2"/>
      <c r="AW142" s="1"/>
      <c r="AX142" s="1"/>
      <c r="AY142" s="2"/>
      <c r="AZ142" s="1"/>
      <c r="BA142" s="1"/>
      <c r="BC142" s="1"/>
      <c r="BD142" s="1"/>
      <c r="BE142" s="1"/>
      <c r="BF142" s="1"/>
      <c r="BG142" s="2"/>
      <c r="BH142" s="1"/>
      <c r="BI142" s="1"/>
      <c r="BJ142" s="2"/>
      <c r="BK142" s="1"/>
      <c r="BL142" s="1"/>
      <c r="BN142" s="1">
        <f>'CGS-NIC'!A142</f>
        <v>100</v>
      </c>
      <c r="BO142" s="1">
        <f>'CGS-NIC'!B142</f>
        <v>0</v>
      </c>
      <c r="BP142" s="1">
        <f>'CGS-NIC'!C142</f>
        <v>0</v>
      </c>
      <c r="BQ142" s="1">
        <f>'CGS-NIC'!D142</f>
        <v>0</v>
      </c>
      <c r="BR142" s="2">
        <f>'CGS-NIC'!E142</f>
        <v>0</v>
      </c>
      <c r="BS142" s="1">
        <f>'CGS-NIC'!F142</f>
        <v>0</v>
      </c>
      <c r="BT142" s="1">
        <f>'CGS-NIC'!G142</f>
        <v>0</v>
      </c>
      <c r="BU142" s="2">
        <f>'CGS-NIC'!H142</f>
        <v>0</v>
      </c>
      <c r="BV142" s="1">
        <f>'CGS-NIC'!I142</f>
        <v>0</v>
      </c>
      <c r="BW142" s="1">
        <f>'CGS-NIC'!J142</f>
        <v>0</v>
      </c>
      <c r="BY142" s="1">
        <f>'CSC-NIC'!A142</f>
        <v>100</v>
      </c>
      <c r="BZ142" s="1">
        <f>'CSC-NIC'!B142</f>
        <v>0</v>
      </c>
      <c r="CA142" s="1">
        <f>'CSC-NIC'!C142</f>
        <v>0</v>
      </c>
      <c r="CB142" s="1">
        <f>'CSC-NIC'!D142</f>
        <v>0</v>
      </c>
      <c r="CC142" s="2">
        <f>'CSC-NIC'!E142</f>
        <v>0</v>
      </c>
      <c r="CD142" s="1">
        <f>'CSC-NIC'!F142</f>
        <v>0</v>
      </c>
      <c r="CE142" s="1">
        <f>'CSC-NIC'!G142</f>
        <v>0</v>
      </c>
      <c r="CF142" s="2">
        <f>'CSC-NIC'!H142</f>
        <v>0</v>
      </c>
      <c r="CG142" s="1">
        <f>'CSC-NIC'!I142</f>
        <v>0</v>
      </c>
      <c r="CH142" s="1">
        <f>'CSC-NIC'!J142</f>
        <v>0</v>
      </c>
    </row>
    <row r="143" spans="1:86" x14ac:dyDescent="0.3">
      <c r="A143" s="1">
        <f>'PD-MECANIC'!A143</f>
        <v>110</v>
      </c>
      <c r="B143" s="1">
        <f>'PD-MECANIC'!B143</f>
        <v>0</v>
      </c>
      <c r="C143" s="1">
        <f>'PD-MECANIC'!C143</f>
        <v>0</v>
      </c>
      <c r="D143" s="1">
        <f>'PD-MECANIC'!D143</f>
        <v>0</v>
      </c>
      <c r="E143" s="2">
        <f>'PD-MECANIC'!E143</f>
        <v>0</v>
      </c>
      <c r="F143" s="1">
        <f>'PD-MECANIC'!F143</f>
        <v>0</v>
      </c>
      <c r="G143" s="1">
        <f>'PD-MECANIC'!G143</f>
        <v>0</v>
      </c>
      <c r="H143" s="2">
        <f>'PD-MECANIC'!H143</f>
        <v>0</v>
      </c>
      <c r="I143" s="1">
        <f>'PD-MECANIC'!I143</f>
        <v>0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  <c r="AR143" s="1"/>
      <c r="AS143" s="1"/>
      <c r="AT143" s="1"/>
      <c r="AU143" s="1"/>
      <c r="AV143" s="2"/>
      <c r="AW143" s="1"/>
      <c r="AX143" s="1"/>
      <c r="AY143" s="15"/>
      <c r="AZ143" s="3"/>
      <c r="BA143" s="3"/>
      <c r="BC143" s="1"/>
      <c r="BD143" s="1"/>
      <c r="BE143" s="1"/>
      <c r="BF143" s="1"/>
      <c r="BG143" s="2"/>
      <c r="BH143" s="1"/>
      <c r="BI143" s="1"/>
      <c r="BJ143" s="15"/>
      <c r="BK143" s="3"/>
      <c r="BL143" s="3"/>
      <c r="BN143" s="1">
        <f>'CGS-NIC'!A143</f>
        <v>110</v>
      </c>
      <c r="BO143" s="1">
        <f>'CGS-NIC'!B143</f>
        <v>0</v>
      </c>
      <c r="BP143" s="1">
        <f>'CGS-NIC'!C143</f>
        <v>0</v>
      </c>
      <c r="BQ143" s="1">
        <f>'CGS-NIC'!D143</f>
        <v>0</v>
      </c>
      <c r="BR143" s="2">
        <f>'CGS-NIC'!E143</f>
        <v>0</v>
      </c>
      <c r="BS143" s="1">
        <f>'CGS-NIC'!F143</f>
        <v>0</v>
      </c>
      <c r="BT143" s="1">
        <f>'CGS-NIC'!G143</f>
        <v>0</v>
      </c>
      <c r="BU143" s="15">
        <f>'CGS-NIC'!H143</f>
        <v>0</v>
      </c>
      <c r="BV143" s="3">
        <f>'CGS-NIC'!I143</f>
        <v>0</v>
      </c>
      <c r="BW143" s="3">
        <f>'CGS-NIC'!J143</f>
        <v>0</v>
      </c>
      <c r="BY143" s="1">
        <f>'CSC-NIC'!A143</f>
        <v>110</v>
      </c>
      <c r="BZ143" s="1">
        <f>'CSC-NIC'!B143</f>
        <v>0</v>
      </c>
      <c r="CA143" s="1">
        <f>'CSC-NIC'!C143</f>
        <v>0</v>
      </c>
      <c r="CB143" s="1">
        <f>'CSC-NIC'!D143</f>
        <v>0</v>
      </c>
      <c r="CC143" s="2">
        <f>'CSC-NIC'!E143</f>
        <v>0</v>
      </c>
      <c r="CD143" s="1">
        <f>'CSC-NIC'!F143</f>
        <v>0</v>
      </c>
      <c r="CE143" s="1">
        <f>'CSC-NIC'!G143</f>
        <v>0</v>
      </c>
      <c r="CF143" s="15">
        <f>'CSC-NIC'!H143</f>
        <v>0</v>
      </c>
      <c r="CG143" s="3">
        <f>'CSC-NIC'!I143</f>
        <v>0</v>
      </c>
      <c r="CH143" s="3">
        <f>'CSC-NIC'!J143</f>
        <v>0</v>
      </c>
    </row>
    <row r="144" spans="1:86" x14ac:dyDescent="0.3">
      <c r="A144" s="3">
        <f>'PD-MECANIC'!A144</f>
        <v>120</v>
      </c>
      <c r="B144" s="1">
        <f>'PD-MECANIC'!B144</f>
        <v>0</v>
      </c>
      <c r="C144" s="1">
        <f>'PD-MECANIC'!C144</f>
        <v>0</v>
      </c>
      <c r="D144" s="1">
        <f>'PD-MECANIC'!D144</f>
        <v>0</v>
      </c>
      <c r="E144" s="2">
        <f>'PD-MECANIC'!E144</f>
        <v>0</v>
      </c>
      <c r="F144" s="1">
        <f>'PD-MECANIC'!F144</f>
        <v>0</v>
      </c>
      <c r="G144" s="1">
        <f>'PD-MECANIC'!G144</f>
        <v>0</v>
      </c>
      <c r="H144" s="2">
        <f>'PD-MECANIC'!H144</f>
        <v>0</v>
      </c>
      <c r="I144" s="1">
        <f>'PD-MECANIC'!I144</f>
        <v>0</v>
      </c>
      <c r="K144" s="3"/>
      <c r="L144" s="1"/>
      <c r="M144" s="1"/>
      <c r="N144" s="1"/>
      <c r="O144" s="1"/>
      <c r="P144" s="1"/>
      <c r="Q144" s="1"/>
      <c r="R144" s="1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  <c r="AR144" s="3"/>
      <c r="AS144" s="1"/>
      <c r="AT144" s="1"/>
      <c r="AU144" s="1"/>
      <c r="AV144" s="2"/>
      <c r="AW144" s="1"/>
      <c r="AX144" s="1"/>
      <c r="AY144" s="15"/>
      <c r="AZ144" s="3"/>
      <c r="BA144" s="3"/>
      <c r="BC144" s="3"/>
      <c r="BD144" s="1"/>
      <c r="BE144" s="1"/>
      <c r="BF144" s="1"/>
      <c r="BG144" s="2"/>
      <c r="BH144" s="1"/>
      <c r="BI144" s="1"/>
      <c r="BJ144" s="15"/>
      <c r="BK144" s="3"/>
      <c r="BL144" s="3"/>
      <c r="BN144" s="3">
        <f>'CGS-NIC'!A144</f>
        <v>120</v>
      </c>
      <c r="BO144" s="1">
        <f>'CGS-NIC'!B144</f>
        <v>0</v>
      </c>
      <c r="BP144" s="1">
        <f>'CGS-NIC'!C144</f>
        <v>0</v>
      </c>
      <c r="BQ144" s="1">
        <f>'CGS-NIC'!D144</f>
        <v>0</v>
      </c>
      <c r="BR144" s="2">
        <f>'CGS-NIC'!E144</f>
        <v>0</v>
      </c>
      <c r="BS144" s="1">
        <f>'CGS-NIC'!F144</f>
        <v>0</v>
      </c>
      <c r="BT144" s="1">
        <f>'CGS-NIC'!G144</f>
        <v>0</v>
      </c>
      <c r="BU144" s="15">
        <f>'CGS-NIC'!H144</f>
        <v>0</v>
      </c>
      <c r="BV144" s="3">
        <f>'CGS-NIC'!I144</f>
        <v>0</v>
      </c>
      <c r="BW144" s="3">
        <f>'CGS-NIC'!J144</f>
        <v>0</v>
      </c>
      <c r="BY144" s="3">
        <f>'CSC-NIC'!A144</f>
        <v>120</v>
      </c>
      <c r="BZ144" s="1">
        <f>'CSC-NIC'!B144</f>
        <v>0</v>
      </c>
      <c r="CA144" s="1">
        <f>'CSC-NIC'!C144</f>
        <v>0</v>
      </c>
      <c r="CB144" s="1">
        <f>'CSC-NIC'!D144</f>
        <v>0</v>
      </c>
      <c r="CC144" s="2">
        <f>'CSC-NIC'!E144</f>
        <v>0</v>
      </c>
      <c r="CD144" s="1">
        <f>'CSC-NIC'!F144</f>
        <v>0</v>
      </c>
      <c r="CE144" s="1">
        <f>'CSC-NIC'!G144</f>
        <v>0</v>
      </c>
      <c r="CF144" s="15">
        <f>'CSC-NIC'!H144</f>
        <v>0</v>
      </c>
      <c r="CG144" s="3">
        <f>'CSC-NIC'!I144</f>
        <v>0</v>
      </c>
      <c r="CH144" s="3">
        <f>'CSC-NIC'!J144</f>
        <v>0</v>
      </c>
    </row>
    <row r="145" spans="1:86" x14ac:dyDescent="0.3">
      <c r="A145">
        <f>'PD-MECANIC'!A145</f>
        <v>0</v>
      </c>
      <c r="B145">
        <f>'PD-MECANIC'!B145</f>
        <v>0</v>
      </c>
      <c r="C145">
        <f>'PD-MECANIC'!C145</f>
        <v>0</v>
      </c>
      <c r="D145">
        <f>'PD-MECANIC'!D145</f>
        <v>0</v>
      </c>
      <c r="E145">
        <f>'PD-MECANIC'!E145</f>
        <v>0</v>
      </c>
      <c r="F145">
        <f>'PD-MECANIC'!F145</f>
        <v>0</v>
      </c>
      <c r="G145">
        <f>'PD-MECANIC'!G145</f>
        <v>0</v>
      </c>
      <c r="H145">
        <f>'PD-MECANIC'!H145</f>
        <v>0</v>
      </c>
      <c r="I145">
        <f>'PD-MECANIC'!I145</f>
        <v>0</v>
      </c>
    </row>
    <row r="146" spans="1:86" x14ac:dyDescent="0.3">
      <c r="A146" s="195" t="str">
        <f>'PD-MECANIC'!A146</f>
        <v xml:space="preserve">rat10 </v>
      </c>
      <c r="B146" s="195"/>
      <c r="C146" s="195"/>
      <c r="D146" s="195"/>
      <c r="E146" s="195"/>
      <c r="F146" s="195"/>
      <c r="G146" s="195"/>
      <c r="H146" s="195"/>
      <c r="I146" s="195"/>
      <c r="K146" s="195"/>
      <c r="L146" s="195"/>
      <c r="M146" s="195"/>
      <c r="N146" s="195"/>
      <c r="O146" s="195"/>
      <c r="P146" s="195"/>
      <c r="Q146" s="195"/>
      <c r="R146" s="195"/>
      <c r="S146" s="195"/>
      <c r="T146" s="195"/>
      <c r="AR146" s="195"/>
      <c r="AS146" s="195"/>
      <c r="AT146" s="195"/>
      <c r="AU146" s="195"/>
      <c r="AV146" s="195"/>
      <c r="AW146" s="195"/>
      <c r="AX146" s="195"/>
      <c r="AY146" s="195"/>
      <c r="AZ146" s="195"/>
      <c r="BA146" s="195"/>
      <c r="BC146" s="195"/>
      <c r="BD146" s="195"/>
      <c r="BE146" s="195"/>
      <c r="BF146" s="195"/>
      <c r="BG146" s="195"/>
      <c r="BH146" s="195"/>
      <c r="BI146" s="195"/>
      <c r="BJ146" s="195"/>
      <c r="BK146" s="195"/>
      <c r="BL146" s="195"/>
      <c r="BN146" s="195" t="str">
        <f>'CGS-NIC'!A146</f>
        <v xml:space="preserve"> </v>
      </c>
      <c r="BO146" s="195"/>
      <c r="BP146" s="195"/>
      <c r="BQ146" s="195"/>
      <c r="BR146" s="195"/>
      <c r="BS146" s="195"/>
      <c r="BT146" s="195"/>
      <c r="BU146" s="195"/>
      <c r="BV146" s="195"/>
      <c r="BW146" s="195"/>
      <c r="BY146" s="195">
        <f>'CSC-NIC'!A146</f>
        <v>0</v>
      </c>
      <c r="BZ146" s="195"/>
      <c r="CA146" s="195"/>
      <c r="CB146" s="195"/>
      <c r="CC146" s="195"/>
      <c r="CD146" s="195"/>
      <c r="CE146" s="195"/>
      <c r="CF146" s="195"/>
      <c r="CG146" s="195"/>
      <c r="CH146" s="195"/>
    </row>
    <row r="147" spans="1:86" x14ac:dyDescent="0.3">
      <c r="A147" s="1" t="str">
        <f>'PD-MECANIC'!A147</f>
        <v>time</v>
      </c>
      <c r="B147" s="1">
        <f>'PD-MECANIC'!B147</f>
        <v>0</v>
      </c>
      <c r="C147" s="1">
        <f>'PD-MECANIC'!C147</f>
        <v>0</v>
      </c>
      <c r="D147" s="1">
        <f>'PD-MECANIC'!D147</f>
        <v>0</v>
      </c>
      <c r="E147" s="1" t="str">
        <f>'PD-MECANIC'!E147</f>
        <v>MAP</v>
      </c>
      <c r="F147" s="1">
        <f>'PD-MECANIC'!F147</f>
        <v>0</v>
      </c>
      <c r="G147" s="1" t="str">
        <f>'PD-MECANIC'!G147</f>
        <v>HR</v>
      </c>
      <c r="H147" s="1" t="str">
        <f>'PD-MECANIC'!H147</f>
        <v>ΔMAP</v>
      </c>
      <c r="I147" s="1" t="str">
        <f>'PD-MECANIC'!I147</f>
        <v>ΔHR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N147" s="1" t="str">
        <f>'CGS-NIC'!A147</f>
        <v>time</v>
      </c>
      <c r="BO147" s="1">
        <f>'CGS-NIC'!B147</f>
        <v>0</v>
      </c>
      <c r="BP147" s="1">
        <f>'CGS-NIC'!C147</f>
        <v>0</v>
      </c>
      <c r="BQ147" s="1">
        <f>'CGS-NIC'!D147</f>
        <v>0</v>
      </c>
      <c r="BR147" s="1" t="str">
        <f>'CGS-NIC'!E147</f>
        <v>MAP</v>
      </c>
      <c r="BS147" s="1">
        <f>'CGS-NIC'!F147</f>
        <v>0</v>
      </c>
      <c r="BT147" s="1" t="str">
        <f>'CGS-NIC'!G147</f>
        <v>HR</v>
      </c>
      <c r="BU147" s="1" t="str">
        <f>'CGS-NIC'!H147</f>
        <v>ΔMAP</v>
      </c>
      <c r="BV147" s="1">
        <f>'CGS-NIC'!I147</f>
        <v>0</v>
      </c>
      <c r="BW147" s="1" t="str">
        <f>'CGS-NIC'!J147</f>
        <v>ΔHR</v>
      </c>
      <c r="BY147" s="1" t="str">
        <f>'CSC-NIC'!A147</f>
        <v>time</v>
      </c>
      <c r="BZ147" s="1">
        <f>'CSC-NIC'!B147</f>
        <v>0</v>
      </c>
      <c r="CA147" s="1">
        <f>'CSC-NIC'!C147</f>
        <v>0</v>
      </c>
      <c r="CB147" s="1">
        <f>'CSC-NIC'!D147</f>
        <v>0</v>
      </c>
      <c r="CC147" s="1" t="str">
        <f>'CSC-NIC'!E147</f>
        <v>MAP</v>
      </c>
      <c r="CD147" s="1">
        <f>'CSC-NIC'!F147</f>
        <v>0</v>
      </c>
      <c r="CE147" s="1" t="str">
        <f>'CSC-NIC'!G147</f>
        <v>HR</v>
      </c>
      <c r="CF147" s="1" t="str">
        <f>'CSC-NIC'!H147</f>
        <v>ΔMAP</v>
      </c>
      <c r="CG147" s="1">
        <f>'CSC-NIC'!I147</f>
        <v>0</v>
      </c>
      <c r="CH147" s="1" t="str">
        <f>'CSC-NIC'!J147</f>
        <v>ΔHR</v>
      </c>
    </row>
    <row r="148" spans="1:86" x14ac:dyDescent="0.3">
      <c r="A148" s="1">
        <f>'PD-MECANIC'!A148</f>
        <v>0</v>
      </c>
      <c r="B148" s="1">
        <f>'PD-MECANIC'!B148</f>
        <v>0</v>
      </c>
      <c r="C148" s="1">
        <f>'PD-MECANIC'!C148</f>
        <v>0</v>
      </c>
      <c r="D148" s="1">
        <f>'PD-MECANIC'!D148</f>
        <v>0</v>
      </c>
      <c r="E148" s="2">
        <f>'PD-MECANIC'!E148</f>
        <v>0</v>
      </c>
      <c r="F148" s="1">
        <f>'PD-MECANIC'!F148</f>
        <v>0</v>
      </c>
      <c r="G148" s="1">
        <f>'PD-MECANIC'!G148</f>
        <v>0</v>
      </c>
      <c r="H148" s="2">
        <f>'PD-MECANIC'!H148</f>
        <v>0</v>
      </c>
      <c r="I148" s="1">
        <f>'PD-MECANIC'!I148</f>
        <v>0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AR148" s="1"/>
      <c r="AS148" s="1"/>
      <c r="AT148" s="1"/>
      <c r="AU148" s="1"/>
      <c r="AV148" s="2"/>
      <c r="AW148" s="1"/>
      <c r="AX148" s="1"/>
      <c r="AY148" s="2"/>
      <c r="AZ148" s="1"/>
      <c r="BA148" s="1"/>
      <c r="BC148" s="1"/>
      <c r="BD148" s="1"/>
      <c r="BE148" s="1"/>
      <c r="BF148" s="1"/>
      <c r="BG148" s="2"/>
      <c r="BH148" s="1"/>
      <c r="BI148" s="1"/>
      <c r="BJ148" s="2"/>
      <c r="BK148" s="1"/>
      <c r="BL148" s="1"/>
      <c r="BN148" s="1">
        <f>'CGS-NIC'!A148</f>
        <v>0</v>
      </c>
      <c r="BO148" s="1">
        <f>'CGS-NIC'!B148</f>
        <v>0</v>
      </c>
      <c r="BP148" s="1">
        <f>'CGS-NIC'!C148</f>
        <v>0</v>
      </c>
      <c r="BQ148" s="1">
        <f>'CGS-NIC'!D148</f>
        <v>0</v>
      </c>
      <c r="BR148" s="2">
        <f>'CGS-NIC'!E148</f>
        <v>0</v>
      </c>
      <c r="BS148" s="1">
        <f>'CGS-NIC'!F148</f>
        <v>0</v>
      </c>
      <c r="BT148" s="1">
        <f>'CGS-NIC'!G148</f>
        <v>0</v>
      </c>
      <c r="BU148" s="2">
        <f>'CGS-NIC'!H148</f>
        <v>0</v>
      </c>
      <c r="BV148" s="1">
        <f>'CGS-NIC'!I148</f>
        <v>0</v>
      </c>
      <c r="BW148" s="1">
        <f>'CGS-NIC'!J148</f>
        <v>0</v>
      </c>
      <c r="BY148" s="1">
        <f>'CSC-NIC'!A148</f>
        <v>0</v>
      </c>
      <c r="BZ148" s="1">
        <f>'CSC-NIC'!B148</f>
        <v>0</v>
      </c>
      <c r="CA148" s="1">
        <f>'CSC-NIC'!C148</f>
        <v>0</v>
      </c>
      <c r="CB148" s="1">
        <f>'CSC-NIC'!D148</f>
        <v>0</v>
      </c>
      <c r="CC148" s="2">
        <f>'CSC-NIC'!E148</f>
        <v>0</v>
      </c>
      <c r="CD148" s="1">
        <f>'CSC-NIC'!F148</f>
        <v>0</v>
      </c>
      <c r="CE148" s="1">
        <f>'CSC-NIC'!G148</f>
        <v>0</v>
      </c>
      <c r="CF148" s="2">
        <f>'CSC-NIC'!H148</f>
        <v>0</v>
      </c>
      <c r="CG148" s="1">
        <f>'CSC-NIC'!I148</f>
        <v>0</v>
      </c>
      <c r="CH148" s="1">
        <f>'CSC-NIC'!J148</f>
        <v>0</v>
      </c>
    </row>
    <row r="149" spans="1:86" x14ac:dyDescent="0.3">
      <c r="A149" s="1">
        <f>'PD-MECANIC'!A149</f>
        <v>10</v>
      </c>
      <c r="B149" s="1">
        <f>'PD-MECANIC'!B149</f>
        <v>0</v>
      </c>
      <c r="C149" s="1">
        <f>'PD-MECANIC'!C149</f>
        <v>0</v>
      </c>
      <c r="D149" s="1">
        <f>'PD-MECANIC'!D149</f>
        <v>0</v>
      </c>
      <c r="E149" s="2">
        <f>'PD-MECANIC'!E149</f>
        <v>0</v>
      </c>
      <c r="F149" s="1">
        <f>'PD-MECANIC'!F149</f>
        <v>0</v>
      </c>
      <c r="G149" s="1">
        <f>'PD-MECANIC'!G149</f>
        <v>0</v>
      </c>
      <c r="H149" s="2">
        <f>'PD-MECANIC'!H149</f>
        <v>0</v>
      </c>
      <c r="I149" s="1">
        <f>'PD-MECANIC'!I149</f>
        <v>0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AR149" s="1"/>
      <c r="AS149" s="1"/>
      <c r="AT149" s="1"/>
      <c r="AU149" s="1"/>
      <c r="AV149" s="2"/>
      <c r="AW149" s="1"/>
      <c r="AX149" s="1"/>
      <c r="AY149" s="2"/>
      <c r="AZ149" s="1"/>
      <c r="BA149" s="1"/>
      <c r="BC149" s="1"/>
      <c r="BD149" s="1"/>
      <c r="BE149" s="1"/>
      <c r="BF149" s="1"/>
      <c r="BG149" s="2"/>
      <c r="BH149" s="1"/>
      <c r="BI149" s="1"/>
      <c r="BJ149" s="2"/>
      <c r="BK149" s="1"/>
      <c r="BL149" s="1"/>
      <c r="BN149" s="1">
        <f>'CGS-NIC'!A149</f>
        <v>10</v>
      </c>
      <c r="BO149" s="1">
        <f>'CGS-NIC'!B149</f>
        <v>0</v>
      </c>
      <c r="BP149" s="1">
        <f>'CGS-NIC'!C149</f>
        <v>0</v>
      </c>
      <c r="BQ149" s="1">
        <f>'CGS-NIC'!D149</f>
        <v>0</v>
      </c>
      <c r="BR149" s="2">
        <f>'CGS-NIC'!E149</f>
        <v>0</v>
      </c>
      <c r="BS149" s="1">
        <f>'CGS-NIC'!F149</f>
        <v>0</v>
      </c>
      <c r="BT149" s="1">
        <f>'CGS-NIC'!G149</f>
        <v>0</v>
      </c>
      <c r="BU149" s="2">
        <f>'CGS-NIC'!H149</f>
        <v>0</v>
      </c>
      <c r="BV149" s="1">
        <f>'CGS-NIC'!I149</f>
        <v>0</v>
      </c>
      <c r="BW149" s="1">
        <f>'CGS-NIC'!J149</f>
        <v>0</v>
      </c>
      <c r="BY149" s="1">
        <f>'CSC-NIC'!A149</f>
        <v>10</v>
      </c>
      <c r="BZ149" s="1">
        <f>'CSC-NIC'!B149</f>
        <v>0</v>
      </c>
      <c r="CA149" s="1">
        <f>'CSC-NIC'!C149</f>
        <v>0</v>
      </c>
      <c r="CB149" s="1">
        <f>'CSC-NIC'!D149</f>
        <v>0</v>
      </c>
      <c r="CC149" s="2">
        <f>'CSC-NIC'!E149</f>
        <v>0</v>
      </c>
      <c r="CD149" s="1">
        <f>'CSC-NIC'!F149</f>
        <v>0</v>
      </c>
      <c r="CE149" s="1">
        <f>'CSC-NIC'!G149</f>
        <v>0</v>
      </c>
      <c r="CF149" s="2">
        <f>'CSC-NIC'!H149</f>
        <v>0</v>
      </c>
      <c r="CG149" s="1">
        <f>'CSC-NIC'!I149</f>
        <v>0</v>
      </c>
      <c r="CH149" s="1">
        <f>'CSC-NIC'!J149</f>
        <v>0</v>
      </c>
    </row>
    <row r="150" spans="1:86" x14ac:dyDescent="0.3">
      <c r="A150" s="1">
        <f>'PD-MECANIC'!A150</f>
        <v>20</v>
      </c>
      <c r="B150" s="1">
        <f>'PD-MECANIC'!B150</f>
        <v>0</v>
      </c>
      <c r="C150" s="1">
        <f>'PD-MECANIC'!C150</f>
        <v>0</v>
      </c>
      <c r="D150" s="1">
        <f>'PD-MECANIC'!D150</f>
        <v>0</v>
      </c>
      <c r="E150" s="2">
        <f>'PD-MECANIC'!E150</f>
        <v>0</v>
      </c>
      <c r="F150" s="1">
        <f>'PD-MECANIC'!F150</f>
        <v>0</v>
      </c>
      <c r="G150" s="1">
        <f>'PD-MECANIC'!G150</f>
        <v>0</v>
      </c>
      <c r="H150" s="2">
        <f>'PD-MECANIC'!H150</f>
        <v>0</v>
      </c>
      <c r="I150" s="1">
        <f>'PD-MECANIC'!I150</f>
        <v>0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AR150" s="1"/>
      <c r="AS150" s="1"/>
      <c r="AT150" s="1"/>
      <c r="AU150" s="1"/>
      <c r="AV150" s="2"/>
      <c r="AW150" s="1"/>
      <c r="AX150" s="1"/>
      <c r="AY150" s="2"/>
      <c r="AZ150" s="1"/>
      <c r="BA150" s="1"/>
      <c r="BC150" s="1"/>
      <c r="BD150" s="1"/>
      <c r="BE150" s="1"/>
      <c r="BF150" s="1"/>
      <c r="BG150" s="2"/>
      <c r="BH150" s="1"/>
      <c r="BI150" s="1"/>
      <c r="BJ150" s="2"/>
      <c r="BK150" s="1"/>
      <c r="BL150" s="1"/>
      <c r="BN150" s="1">
        <f>'CGS-NIC'!A150</f>
        <v>20</v>
      </c>
      <c r="BO150" s="1">
        <f>'CGS-NIC'!B150</f>
        <v>0</v>
      </c>
      <c r="BP150" s="1">
        <f>'CGS-NIC'!C150</f>
        <v>0</v>
      </c>
      <c r="BQ150" s="1">
        <f>'CGS-NIC'!D150</f>
        <v>0</v>
      </c>
      <c r="BR150" s="2">
        <f>'CGS-NIC'!E150</f>
        <v>0</v>
      </c>
      <c r="BS150" s="1">
        <f>'CGS-NIC'!F150</f>
        <v>0</v>
      </c>
      <c r="BT150" s="1">
        <f>'CGS-NIC'!G150</f>
        <v>0</v>
      </c>
      <c r="BU150" s="2">
        <f>'CGS-NIC'!H150</f>
        <v>0</v>
      </c>
      <c r="BV150" s="1">
        <f>'CGS-NIC'!I150</f>
        <v>0</v>
      </c>
      <c r="BW150" s="1">
        <f>'CGS-NIC'!J150</f>
        <v>0</v>
      </c>
      <c r="BY150" s="1">
        <f>'CSC-NIC'!A150</f>
        <v>20</v>
      </c>
      <c r="BZ150" s="1">
        <f>'CSC-NIC'!B150</f>
        <v>0</v>
      </c>
      <c r="CA150" s="1">
        <f>'CSC-NIC'!C150</f>
        <v>0</v>
      </c>
      <c r="CB150" s="1">
        <f>'CSC-NIC'!D150</f>
        <v>0</v>
      </c>
      <c r="CC150" s="2">
        <f>'CSC-NIC'!E150</f>
        <v>0</v>
      </c>
      <c r="CD150" s="1">
        <f>'CSC-NIC'!F150</f>
        <v>0</v>
      </c>
      <c r="CE150" s="1">
        <f>'CSC-NIC'!G150</f>
        <v>0</v>
      </c>
      <c r="CF150" s="2">
        <f>'CSC-NIC'!H150</f>
        <v>0</v>
      </c>
      <c r="CG150" s="1">
        <f>'CSC-NIC'!I150</f>
        <v>0</v>
      </c>
      <c r="CH150" s="1">
        <f>'CSC-NIC'!J150</f>
        <v>0</v>
      </c>
    </row>
    <row r="151" spans="1:86" x14ac:dyDescent="0.3">
      <c r="A151" s="1">
        <f>'PD-MECANIC'!A151</f>
        <v>30</v>
      </c>
      <c r="B151" s="1">
        <f>'PD-MECANIC'!B151</f>
        <v>0</v>
      </c>
      <c r="C151" s="1">
        <f>'PD-MECANIC'!C151</f>
        <v>0</v>
      </c>
      <c r="D151" s="1">
        <f>'PD-MECANIC'!D151</f>
        <v>0</v>
      </c>
      <c r="E151" s="2">
        <f>'PD-MECANIC'!E151</f>
        <v>0</v>
      </c>
      <c r="F151" s="1">
        <f>'PD-MECANIC'!F151</f>
        <v>0</v>
      </c>
      <c r="G151" s="1">
        <f>'PD-MECANIC'!G151</f>
        <v>0</v>
      </c>
      <c r="H151" s="2">
        <f>'PD-MECANIC'!H151</f>
        <v>0</v>
      </c>
      <c r="I151" s="1">
        <f>'PD-MECANIC'!I151</f>
        <v>0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AR151" s="1"/>
      <c r="AS151" s="1"/>
      <c r="AT151" s="1"/>
      <c r="AU151" s="1"/>
      <c r="AV151" s="2"/>
      <c r="AW151" s="1"/>
      <c r="AX151" s="1"/>
      <c r="AY151" s="2"/>
      <c r="AZ151" s="1"/>
      <c r="BA151" s="1"/>
      <c r="BC151" s="1"/>
      <c r="BD151" s="1"/>
      <c r="BE151" s="1"/>
      <c r="BF151" s="1"/>
      <c r="BG151" s="2"/>
      <c r="BH151" s="1"/>
      <c r="BI151" s="1"/>
      <c r="BJ151" s="2"/>
      <c r="BK151" s="1"/>
      <c r="BL151" s="1"/>
      <c r="BN151" s="1">
        <f>'CGS-NIC'!A151</f>
        <v>30</v>
      </c>
      <c r="BO151" s="1">
        <f>'CGS-NIC'!B151</f>
        <v>0</v>
      </c>
      <c r="BP151" s="1">
        <f>'CGS-NIC'!C151</f>
        <v>0</v>
      </c>
      <c r="BQ151" s="1">
        <f>'CGS-NIC'!D151</f>
        <v>0</v>
      </c>
      <c r="BR151" s="2">
        <f>'CGS-NIC'!E151</f>
        <v>0</v>
      </c>
      <c r="BS151" s="1">
        <f>'CGS-NIC'!F151</f>
        <v>0</v>
      </c>
      <c r="BT151" s="1">
        <f>'CGS-NIC'!G151</f>
        <v>0</v>
      </c>
      <c r="BU151" s="2">
        <f>'CGS-NIC'!H151</f>
        <v>0</v>
      </c>
      <c r="BV151" s="1">
        <f>'CGS-NIC'!I151</f>
        <v>0</v>
      </c>
      <c r="BW151" s="1">
        <f>'CGS-NIC'!J151</f>
        <v>0</v>
      </c>
      <c r="BY151" s="1">
        <f>'CSC-NIC'!A151</f>
        <v>30</v>
      </c>
      <c r="BZ151" s="1">
        <f>'CSC-NIC'!B151</f>
        <v>0</v>
      </c>
      <c r="CA151" s="1">
        <f>'CSC-NIC'!C151</f>
        <v>0</v>
      </c>
      <c r="CB151" s="1">
        <f>'CSC-NIC'!D151</f>
        <v>0</v>
      </c>
      <c r="CC151" s="2">
        <f>'CSC-NIC'!E151</f>
        <v>0</v>
      </c>
      <c r="CD151" s="1">
        <f>'CSC-NIC'!F151</f>
        <v>0</v>
      </c>
      <c r="CE151" s="1">
        <f>'CSC-NIC'!G151</f>
        <v>0</v>
      </c>
      <c r="CF151" s="2">
        <f>'CSC-NIC'!H151</f>
        <v>0</v>
      </c>
      <c r="CG151" s="1">
        <f>'CSC-NIC'!I151</f>
        <v>0</v>
      </c>
      <c r="CH151" s="1">
        <f>'CSC-NIC'!J151</f>
        <v>0</v>
      </c>
    </row>
    <row r="152" spans="1:86" x14ac:dyDescent="0.3">
      <c r="A152" s="1">
        <f>'PD-MECANIC'!A152</f>
        <v>40</v>
      </c>
      <c r="B152" s="1">
        <f>'PD-MECANIC'!B152</f>
        <v>0</v>
      </c>
      <c r="C152" s="1">
        <f>'PD-MECANIC'!C152</f>
        <v>0</v>
      </c>
      <c r="D152" s="1">
        <f>'PD-MECANIC'!D152</f>
        <v>0</v>
      </c>
      <c r="E152" s="2">
        <f>'PD-MECANIC'!E152</f>
        <v>0</v>
      </c>
      <c r="F152" s="1">
        <f>'PD-MECANIC'!F152</f>
        <v>0</v>
      </c>
      <c r="G152" s="1">
        <f>'PD-MECANIC'!G152</f>
        <v>0</v>
      </c>
      <c r="H152" s="2">
        <f>'PD-MECANIC'!H152</f>
        <v>0</v>
      </c>
      <c r="I152" s="1">
        <f>'PD-MECANIC'!I152</f>
        <v>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AR152" s="1"/>
      <c r="AS152" s="1"/>
      <c r="AT152" s="1"/>
      <c r="AU152" s="1"/>
      <c r="AV152" s="2"/>
      <c r="AW152" s="1"/>
      <c r="AX152" s="1"/>
      <c r="AY152" s="2"/>
      <c r="AZ152" s="1"/>
      <c r="BA152" s="1"/>
      <c r="BC152" s="1"/>
      <c r="BD152" s="1"/>
      <c r="BE152" s="1"/>
      <c r="BF152" s="1"/>
      <c r="BG152" s="2"/>
      <c r="BH152" s="1"/>
      <c r="BI152" s="1"/>
      <c r="BJ152" s="2"/>
      <c r="BK152" s="1"/>
      <c r="BL152" s="1"/>
      <c r="BN152" s="1">
        <f>'CGS-NIC'!A152</f>
        <v>40</v>
      </c>
      <c r="BO152" s="1">
        <f>'CGS-NIC'!B152</f>
        <v>0</v>
      </c>
      <c r="BP152" s="1">
        <f>'CGS-NIC'!C152</f>
        <v>0</v>
      </c>
      <c r="BQ152" s="1">
        <f>'CGS-NIC'!D152</f>
        <v>0</v>
      </c>
      <c r="BR152" s="2">
        <f>'CGS-NIC'!E152</f>
        <v>0</v>
      </c>
      <c r="BS152" s="1">
        <f>'CGS-NIC'!F152</f>
        <v>0</v>
      </c>
      <c r="BT152" s="1">
        <f>'CGS-NIC'!G152</f>
        <v>0</v>
      </c>
      <c r="BU152" s="2">
        <f>'CGS-NIC'!H152</f>
        <v>0</v>
      </c>
      <c r="BV152" s="1">
        <f>'CGS-NIC'!I152</f>
        <v>0</v>
      </c>
      <c r="BW152" s="1">
        <f>'CGS-NIC'!J152</f>
        <v>0</v>
      </c>
      <c r="BY152" s="1">
        <f>'CSC-NIC'!A152</f>
        <v>40</v>
      </c>
      <c r="BZ152" s="1">
        <f>'CSC-NIC'!B152</f>
        <v>0</v>
      </c>
      <c r="CA152" s="1">
        <f>'CSC-NIC'!C152</f>
        <v>0</v>
      </c>
      <c r="CB152" s="1">
        <f>'CSC-NIC'!D152</f>
        <v>0</v>
      </c>
      <c r="CC152" s="2">
        <f>'CSC-NIC'!E152</f>
        <v>0</v>
      </c>
      <c r="CD152" s="1">
        <f>'CSC-NIC'!F152</f>
        <v>0</v>
      </c>
      <c r="CE152" s="1">
        <f>'CSC-NIC'!G152</f>
        <v>0</v>
      </c>
      <c r="CF152" s="2">
        <f>'CSC-NIC'!H152</f>
        <v>0</v>
      </c>
      <c r="CG152" s="1">
        <f>'CSC-NIC'!I152</f>
        <v>0</v>
      </c>
      <c r="CH152" s="1">
        <f>'CSC-NIC'!J152</f>
        <v>0</v>
      </c>
    </row>
    <row r="153" spans="1:86" x14ac:dyDescent="0.3">
      <c r="A153" s="1">
        <f>'PD-MECANIC'!A153</f>
        <v>50</v>
      </c>
      <c r="B153" s="1">
        <f>'PD-MECANIC'!B153</f>
        <v>0</v>
      </c>
      <c r="C153" s="1">
        <f>'PD-MECANIC'!C153</f>
        <v>0</v>
      </c>
      <c r="D153" s="1">
        <f>'PD-MECANIC'!D153</f>
        <v>0</v>
      </c>
      <c r="E153" s="2">
        <f>'PD-MECANIC'!E153</f>
        <v>0</v>
      </c>
      <c r="F153" s="1">
        <f>'PD-MECANIC'!F153</f>
        <v>0</v>
      </c>
      <c r="G153" s="1">
        <f>'PD-MECANIC'!G153</f>
        <v>0</v>
      </c>
      <c r="H153" s="2">
        <f>'PD-MECANIC'!H153</f>
        <v>0</v>
      </c>
      <c r="I153" s="1">
        <f>'PD-MECANIC'!I153</f>
        <v>0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AR153" s="1"/>
      <c r="AS153" s="1"/>
      <c r="AT153" s="1"/>
      <c r="AU153" s="1"/>
      <c r="AV153" s="2"/>
      <c r="AW153" s="1"/>
      <c r="AX153" s="1"/>
      <c r="AY153" s="2"/>
      <c r="AZ153" s="1"/>
      <c r="BA153" s="1"/>
      <c r="BC153" s="1"/>
      <c r="BD153" s="1"/>
      <c r="BE153" s="1"/>
      <c r="BF153" s="1"/>
      <c r="BG153" s="2"/>
      <c r="BH153" s="1"/>
      <c r="BI153" s="1"/>
      <c r="BJ153" s="2"/>
      <c r="BK153" s="1"/>
      <c r="BL153" s="1"/>
      <c r="BN153" s="1">
        <f>'CGS-NIC'!A153</f>
        <v>50</v>
      </c>
      <c r="BO153" s="1">
        <f>'CGS-NIC'!B153</f>
        <v>0</v>
      </c>
      <c r="BP153" s="1">
        <f>'CGS-NIC'!C153</f>
        <v>0</v>
      </c>
      <c r="BQ153" s="1">
        <f>'CGS-NIC'!D153</f>
        <v>0</v>
      </c>
      <c r="BR153" s="2">
        <f>'CGS-NIC'!E153</f>
        <v>0</v>
      </c>
      <c r="BS153" s="1">
        <f>'CGS-NIC'!F153</f>
        <v>0</v>
      </c>
      <c r="BT153" s="1">
        <f>'CGS-NIC'!G153</f>
        <v>0</v>
      </c>
      <c r="BU153" s="2">
        <f>'CGS-NIC'!H153</f>
        <v>0</v>
      </c>
      <c r="BV153" s="1">
        <f>'CGS-NIC'!I153</f>
        <v>0</v>
      </c>
      <c r="BW153" s="1">
        <f>'CGS-NIC'!J153</f>
        <v>0</v>
      </c>
      <c r="BY153" s="1">
        <f>'CSC-NIC'!A153</f>
        <v>50</v>
      </c>
      <c r="BZ153" s="1">
        <f>'CSC-NIC'!B153</f>
        <v>0</v>
      </c>
      <c r="CA153" s="1">
        <f>'CSC-NIC'!C153</f>
        <v>0</v>
      </c>
      <c r="CB153" s="1">
        <f>'CSC-NIC'!D153</f>
        <v>0</v>
      </c>
      <c r="CC153" s="2">
        <f>'CSC-NIC'!E153</f>
        <v>0</v>
      </c>
      <c r="CD153" s="1">
        <f>'CSC-NIC'!F153</f>
        <v>0</v>
      </c>
      <c r="CE153" s="1">
        <f>'CSC-NIC'!G153</f>
        <v>0</v>
      </c>
      <c r="CF153" s="2">
        <f>'CSC-NIC'!H153</f>
        <v>0</v>
      </c>
      <c r="CG153" s="1">
        <f>'CSC-NIC'!I153</f>
        <v>0</v>
      </c>
      <c r="CH153" s="1">
        <f>'CSC-NIC'!J153</f>
        <v>0</v>
      </c>
    </row>
    <row r="154" spans="1:86" x14ac:dyDescent="0.3">
      <c r="A154" s="1">
        <f>'PD-MECANIC'!A154</f>
        <v>60</v>
      </c>
      <c r="B154" s="1">
        <f>'PD-MECANIC'!B154</f>
        <v>0</v>
      </c>
      <c r="C154" s="1">
        <f>'PD-MECANIC'!C154</f>
        <v>0</v>
      </c>
      <c r="D154" s="1">
        <f>'PD-MECANIC'!D154</f>
        <v>0</v>
      </c>
      <c r="E154" s="2">
        <f>'PD-MECANIC'!E154</f>
        <v>0</v>
      </c>
      <c r="F154" s="1">
        <f>'PD-MECANIC'!F154</f>
        <v>0</v>
      </c>
      <c r="G154" s="1">
        <f>'PD-MECANIC'!G154</f>
        <v>0</v>
      </c>
      <c r="H154" s="2">
        <f>'PD-MECANIC'!H154</f>
        <v>0</v>
      </c>
      <c r="I154" s="1">
        <f>'PD-MECANIC'!I154</f>
        <v>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AR154" s="1"/>
      <c r="AS154" s="1"/>
      <c r="AT154" s="1"/>
      <c r="AU154" s="1"/>
      <c r="AV154" s="2"/>
      <c r="AW154" s="1"/>
      <c r="AX154" s="1"/>
      <c r="AY154" s="2"/>
      <c r="AZ154" s="1"/>
      <c r="BA154" s="1"/>
      <c r="BC154" s="1"/>
      <c r="BD154" s="1"/>
      <c r="BE154" s="1"/>
      <c r="BF154" s="1"/>
      <c r="BG154" s="2"/>
      <c r="BH154" s="1"/>
      <c r="BI154" s="1"/>
      <c r="BJ154" s="2"/>
      <c r="BK154" s="1"/>
      <c r="BL154" s="1"/>
      <c r="BN154" s="1">
        <f>'CGS-NIC'!A154</f>
        <v>60</v>
      </c>
      <c r="BO154" s="1">
        <f>'CGS-NIC'!B154</f>
        <v>0</v>
      </c>
      <c r="BP154" s="1">
        <f>'CGS-NIC'!C154</f>
        <v>0</v>
      </c>
      <c r="BQ154" s="1">
        <f>'CGS-NIC'!D154</f>
        <v>0</v>
      </c>
      <c r="BR154" s="2">
        <f>'CGS-NIC'!E154</f>
        <v>0</v>
      </c>
      <c r="BS154" s="1">
        <f>'CGS-NIC'!F154</f>
        <v>0</v>
      </c>
      <c r="BT154" s="1">
        <f>'CGS-NIC'!G154</f>
        <v>0</v>
      </c>
      <c r="BU154" s="2">
        <f>'CGS-NIC'!H154</f>
        <v>0</v>
      </c>
      <c r="BV154" s="1">
        <f>'CGS-NIC'!I154</f>
        <v>0</v>
      </c>
      <c r="BW154" s="1">
        <f>'CGS-NIC'!J154</f>
        <v>0</v>
      </c>
      <c r="BY154" s="1">
        <f>'CSC-NIC'!A154</f>
        <v>60</v>
      </c>
      <c r="BZ154" s="1">
        <f>'CSC-NIC'!B154</f>
        <v>0</v>
      </c>
      <c r="CA154" s="1">
        <f>'CSC-NIC'!C154</f>
        <v>0</v>
      </c>
      <c r="CB154" s="1">
        <f>'CSC-NIC'!D154</f>
        <v>0</v>
      </c>
      <c r="CC154" s="2">
        <f>'CSC-NIC'!E154</f>
        <v>0</v>
      </c>
      <c r="CD154" s="1">
        <f>'CSC-NIC'!F154</f>
        <v>0</v>
      </c>
      <c r="CE154" s="1">
        <f>'CSC-NIC'!G154</f>
        <v>0</v>
      </c>
      <c r="CF154" s="2">
        <f>'CSC-NIC'!H154</f>
        <v>0</v>
      </c>
      <c r="CG154" s="1">
        <f>'CSC-NIC'!I154</f>
        <v>0</v>
      </c>
      <c r="CH154" s="1">
        <f>'CSC-NIC'!J154</f>
        <v>0</v>
      </c>
    </row>
    <row r="155" spans="1:86" x14ac:dyDescent="0.3">
      <c r="A155" s="1">
        <f>'PD-MECANIC'!A155</f>
        <v>70</v>
      </c>
      <c r="B155" s="1">
        <f>'PD-MECANIC'!B155</f>
        <v>0</v>
      </c>
      <c r="C155" s="1">
        <f>'PD-MECANIC'!C155</f>
        <v>0</v>
      </c>
      <c r="D155" s="1">
        <f>'PD-MECANIC'!D155</f>
        <v>0</v>
      </c>
      <c r="E155" s="2">
        <f>'PD-MECANIC'!E155</f>
        <v>0</v>
      </c>
      <c r="F155" s="1">
        <f>'PD-MECANIC'!F155</f>
        <v>0</v>
      </c>
      <c r="G155" s="1">
        <f>'PD-MECANIC'!G155</f>
        <v>0</v>
      </c>
      <c r="H155" s="2">
        <f>'PD-MECANIC'!H155</f>
        <v>0</v>
      </c>
      <c r="I155" s="1">
        <f>'PD-MECANIC'!I155</f>
        <v>0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AR155" s="1"/>
      <c r="AS155" s="1"/>
      <c r="AT155" s="1"/>
      <c r="AU155" s="1"/>
      <c r="AV155" s="2"/>
      <c r="AW155" s="1"/>
      <c r="AX155" s="1"/>
      <c r="AY155" s="2"/>
      <c r="AZ155" s="1"/>
      <c r="BA155" s="1"/>
      <c r="BC155" s="1"/>
      <c r="BD155" s="1"/>
      <c r="BE155" s="1"/>
      <c r="BF155" s="1"/>
      <c r="BG155" s="2"/>
      <c r="BH155" s="1"/>
      <c r="BI155" s="1"/>
      <c r="BJ155" s="2"/>
      <c r="BK155" s="1"/>
      <c r="BL155" s="1"/>
      <c r="BN155" s="1">
        <f>'CGS-NIC'!A155</f>
        <v>70</v>
      </c>
      <c r="BO155" s="1">
        <f>'CGS-NIC'!B155</f>
        <v>0</v>
      </c>
      <c r="BP155" s="1">
        <f>'CGS-NIC'!C155</f>
        <v>0</v>
      </c>
      <c r="BQ155" s="1">
        <f>'CGS-NIC'!D155</f>
        <v>0</v>
      </c>
      <c r="BR155" s="2">
        <f>'CGS-NIC'!E155</f>
        <v>0</v>
      </c>
      <c r="BS155" s="1">
        <f>'CGS-NIC'!F155</f>
        <v>0</v>
      </c>
      <c r="BT155" s="1">
        <f>'CGS-NIC'!G155</f>
        <v>0</v>
      </c>
      <c r="BU155" s="2">
        <f>'CGS-NIC'!H155</f>
        <v>0</v>
      </c>
      <c r="BV155" s="1">
        <f>'CGS-NIC'!I155</f>
        <v>0</v>
      </c>
      <c r="BW155" s="1">
        <f>'CGS-NIC'!J155</f>
        <v>0</v>
      </c>
      <c r="BY155" s="1">
        <f>'CSC-NIC'!A155</f>
        <v>70</v>
      </c>
      <c r="BZ155" s="1">
        <f>'CSC-NIC'!B155</f>
        <v>0</v>
      </c>
      <c r="CA155" s="1">
        <f>'CSC-NIC'!C155</f>
        <v>0</v>
      </c>
      <c r="CB155" s="1">
        <f>'CSC-NIC'!D155</f>
        <v>0</v>
      </c>
      <c r="CC155" s="2">
        <f>'CSC-NIC'!E155</f>
        <v>0</v>
      </c>
      <c r="CD155" s="1">
        <f>'CSC-NIC'!F155</f>
        <v>0</v>
      </c>
      <c r="CE155" s="1">
        <f>'CSC-NIC'!G155</f>
        <v>0</v>
      </c>
      <c r="CF155" s="2">
        <f>'CSC-NIC'!H155</f>
        <v>0</v>
      </c>
      <c r="CG155" s="1">
        <f>'CSC-NIC'!I155</f>
        <v>0</v>
      </c>
      <c r="CH155" s="1">
        <f>'CSC-NIC'!J155</f>
        <v>0</v>
      </c>
    </row>
    <row r="156" spans="1:86" x14ac:dyDescent="0.3">
      <c r="A156" s="1">
        <f>'PD-MECANIC'!A156</f>
        <v>80</v>
      </c>
      <c r="B156" s="1">
        <f>'PD-MECANIC'!B156</f>
        <v>0</v>
      </c>
      <c r="C156" s="1">
        <f>'PD-MECANIC'!C156</f>
        <v>0</v>
      </c>
      <c r="D156" s="1">
        <f>'PD-MECANIC'!D156</f>
        <v>0</v>
      </c>
      <c r="E156" s="2">
        <f>'PD-MECANIC'!E156</f>
        <v>0</v>
      </c>
      <c r="F156" s="1">
        <f>'PD-MECANIC'!F156</f>
        <v>0</v>
      </c>
      <c r="G156" s="1">
        <f>'PD-MECANIC'!G156</f>
        <v>0</v>
      </c>
      <c r="H156" s="2">
        <f>'PD-MECANIC'!H156</f>
        <v>0</v>
      </c>
      <c r="I156" s="1">
        <f>'PD-MECANIC'!I156</f>
        <v>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AR156" s="1"/>
      <c r="AS156" s="1"/>
      <c r="AT156" s="1"/>
      <c r="AU156" s="1"/>
      <c r="AV156" s="2"/>
      <c r="AW156" s="1"/>
      <c r="AX156" s="1"/>
      <c r="AY156" s="2"/>
      <c r="AZ156" s="1"/>
      <c r="BA156" s="1"/>
      <c r="BC156" s="1"/>
      <c r="BD156" s="1"/>
      <c r="BE156" s="1"/>
      <c r="BF156" s="1"/>
      <c r="BG156" s="2"/>
      <c r="BH156" s="1"/>
      <c r="BI156" s="1"/>
      <c r="BJ156" s="2"/>
      <c r="BK156" s="1"/>
      <c r="BL156" s="1"/>
      <c r="BN156" s="1">
        <f>'CGS-NIC'!A156</f>
        <v>80</v>
      </c>
      <c r="BO156" s="1">
        <f>'CGS-NIC'!B156</f>
        <v>0</v>
      </c>
      <c r="BP156" s="1">
        <f>'CGS-NIC'!C156</f>
        <v>0</v>
      </c>
      <c r="BQ156" s="1">
        <f>'CGS-NIC'!D156</f>
        <v>0</v>
      </c>
      <c r="BR156" s="2">
        <f>'CGS-NIC'!E156</f>
        <v>0</v>
      </c>
      <c r="BS156" s="1">
        <f>'CGS-NIC'!F156</f>
        <v>0</v>
      </c>
      <c r="BT156" s="1">
        <f>'CGS-NIC'!G156</f>
        <v>0</v>
      </c>
      <c r="BU156" s="2">
        <f>'CGS-NIC'!H156</f>
        <v>0</v>
      </c>
      <c r="BV156" s="1">
        <f>'CGS-NIC'!I156</f>
        <v>0</v>
      </c>
      <c r="BW156" s="1">
        <f>'CGS-NIC'!J156</f>
        <v>0</v>
      </c>
      <c r="BY156" s="1">
        <f>'CSC-NIC'!A156</f>
        <v>80</v>
      </c>
      <c r="BZ156" s="1">
        <f>'CSC-NIC'!B156</f>
        <v>0</v>
      </c>
      <c r="CA156" s="1">
        <f>'CSC-NIC'!C156</f>
        <v>0</v>
      </c>
      <c r="CB156" s="1">
        <f>'CSC-NIC'!D156</f>
        <v>0</v>
      </c>
      <c r="CC156" s="2">
        <f>'CSC-NIC'!E156</f>
        <v>0</v>
      </c>
      <c r="CD156" s="1">
        <f>'CSC-NIC'!F156</f>
        <v>0</v>
      </c>
      <c r="CE156" s="1">
        <f>'CSC-NIC'!G156</f>
        <v>0</v>
      </c>
      <c r="CF156" s="2">
        <f>'CSC-NIC'!H156</f>
        <v>0</v>
      </c>
      <c r="CG156" s="1">
        <f>'CSC-NIC'!I156</f>
        <v>0</v>
      </c>
      <c r="CH156" s="1">
        <f>'CSC-NIC'!J156</f>
        <v>0</v>
      </c>
    </row>
    <row r="157" spans="1:86" x14ac:dyDescent="0.3">
      <c r="A157" s="1">
        <f>'PD-MECANIC'!A157</f>
        <v>90</v>
      </c>
      <c r="B157" s="1">
        <f>'PD-MECANIC'!B157</f>
        <v>0</v>
      </c>
      <c r="C157" s="1">
        <f>'PD-MECANIC'!C157</f>
        <v>0</v>
      </c>
      <c r="D157" s="1">
        <f>'PD-MECANIC'!D157</f>
        <v>0</v>
      </c>
      <c r="E157" s="2">
        <f>'PD-MECANIC'!E157</f>
        <v>0</v>
      </c>
      <c r="F157" s="1">
        <f>'PD-MECANIC'!F157</f>
        <v>0</v>
      </c>
      <c r="G157" s="1">
        <f>'PD-MECANIC'!G157</f>
        <v>0</v>
      </c>
      <c r="H157" s="2">
        <f>'PD-MECANIC'!H157</f>
        <v>0</v>
      </c>
      <c r="I157" s="1">
        <f>'PD-MECANIC'!I157</f>
        <v>0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AR157" s="1"/>
      <c r="AS157" s="1"/>
      <c r="AT157" s="1"/>
      <c r="AU157" s="1"/>
      <c r="AV157" s="2"/>
      <c r="AW157" s="1"/>
      <c r="AX157" s="1"/>
      <c r="AY157" s="2"/>
      <c r="AZ157" s="1"/>
      <c r="BA157" s="1"/>
      <c r="BC157" s="1"/>
      <c r="BD157" s="1"/>
      <c r="BE157" s="1"/>
      <c r="BF157" s="1"/>
      <c r="BG157" s="2"/>
      <c r="BH157" s="1"/>
      <c r="BI157" s="1"/>
      <c r="BJ157" s="2"/>
      <c r="BK157" s="1"/>
      <c r="BL157" s="1"/>
      <c r="BN157" s="1">
        <f>'CGS-NIC'!A157</f>
        <v>90</v>
      </c>
      <c r="BO157" s="1">
        <f>'CGS-NIC'!B157</f>
        <v>0</v>
      </c>
      <c r="BP157" s="1">
        <f>'CGS-NIC'!C157</f>
        <v>0</v>
      </c>
      <c r="BQ157" s="1">
        <f>'CGS-NIC'!D157</f>
        <v>0</v>
      </c>
      <c r="BR157" s="2">
        <f>'CGS-NIC'!E157</f>
        <v>0</v>
      </c>
      <c r="BS157" s="1">
        <f>'CGS-NIC'!F157</f>
        <v>0</v>
      </c>
      <c r="BT157" s="1">
        <f>'CGS-NIC'!G157</f>
        <v>0</v>
      </c>
      <c r="BU157" s="2">
        <f>'CGS-NIC'!H157</f>
        <v>0</v>
      </c>
      <c r="BV157" s="1">
        <f>'CGS-NIC'!I157</f>
        <v>0</v>
      </c>
      <c r="BW157" s="1">
        <f>'CGS-NIC'!J157</f>
        <v>0</v>
      </c>
      <c r="BY157" s="1">
        <f>'CSC-NIC'!A157</f>
        <v>90</v>
      </c>
      <c r="BZ157" s="1">
        <f>'CSC-NIC'!B157</f>
        <v>0</v>
      </c>
      <c r="CA157" s="1">
        <f>'CSC-NIC'!C157</f>
        <v>0</v>
      </c>
      <c r="CB157" s="1">
        <f>'CSC-NIC'!D157</f>
        <v>0</v>
      </c>
      <c r="CC157" s="2">
        <f>'CSC-NIC'!E157</f>
        <v>0</v>
      </c>
      <c r="CD157" s="1">
        <f>'CSC-NIC'!F157</f>
        <v>0</v>
      </c>
      <c r="CE157" s="1">
        <f>'CSC-NIC'!G157</f>
        <v>0</v>
      </c>
      <c r="CF157" s="2">
        <f>'CSC-NIC'!H157</f>
        <v>0</v>
      </c>
      <c r="CG157" s="1">
        <f>'CSC-NIC'!I157</f>
        <v>0</v>
      </c>
      <c r="CH157" s="1">
        <f>'CSC-NIC'!J157</f>
        <v>0</v>
      </c>
    </row>
    <row r="158" spans="1:86" x14ac:dyDescent="0.3">
      <c r="A158" s="1">
        <f>'PD-MECANIC'!A158</f>
        <v>100</v>
      </c>
      <c r="B158" s="1">
        <f>'PD-MECANIC'!B158</f>
        <v>0</v>
      </c>
      <c r="C158" s="1">
        <f>'PD-MECANIC'!C158</f>
        <v>0</v>
      </c>
      <c r="D158" s="1">
        <f>'PD-MECANIC'!D158</f>
        <v>0</v>
      </c>
      <c r="E158" s="2">
        <f>'PD-MECANIC'!E158</f>
        <v>0</v>
      </c>
      <c r="F158" s="1">
        <f>'PD-MECANIC'!F158</f>
        <v>0</v>
      </c>
      <c r="G158" s="1">
        <f>'PD-MECANIC'!G158</f>
        <v>0</v>
      </c>
      <c r="H158" s="2">
        <f>'PD-MECANIC'!H158</f>
        <v>0</v>
      </c>
      <c r="I158" s="1">
        <f>'PD-MECANIC'!I158</f>
        <v>0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AR158" s="1"/>
      <c r="AS158" s="1"/>
      <c r="AT158" s="1"/>
      <c r="AU158" s="1"/>
      <c r="AV158" s="2"/>
      <c r="AW158" s="1"/>
      <c r="AX158" s="1"/>
      <c r="AY158" s="2"/>
      <c r="AZ158" s="1"/>
      <c r="BA158" s="1"/>
      <c r="BC158" s="1"/>
      <c r="BD158" s="1"/>
      <c r="BE158" s="1"/>
      <c r="BF158" s="1"/>
      <c r="BG158" s="2"/>
      <c r="BH158" s="1"/>
      <c r="BI158" s="1"/>
      <c r="BJ158" s="2"/>
      <c r="BK158" s="1"/>
      <c r="BL158" s="1"/>
      <c r="BN158" s="1">
        <f>'CGS-NIC'!A158</f>
        <v>100</v>
      </c>
      <c r="BO158" s="1">
        <f>'CGS-NIC'!B158</f>
        <v>0</v>
      </c>
      <c r="BP158" s="1">
        <f>'CGS-NIC'!C158</f>
        <v>0</v>
      </c>
      <c r="BQ158" s="1">
        <f>'CGS-NIC'!D158</f>
        <v>0</v>
      </c>
      <c r="BR158" s="2">
        <f>'CGS-NIC'!E158</f>
        <v>0</v>
      </c>
      <c r="BS158" s="1">
        <f>'CGS-NIC'!F158</f>
        <v>0</v>
      </c>
      <c r="BT158" s="1">
        <f>'CGS-NIC'!G158</f>
        <v>0</v>
      </c>
      <c r="BU158" s="2">
        <f>'CGS-NIC'!H158</f>
        <v>0</v>
      </c>
      <c r="BV158" s="1">
        <f>'CGS-NIC'!I158</f>
        <v>0</v>
      </c>
      <c r="BW158" s="1">
        <f>'CGS-NIC'!J158</f>
        <v>0</v>
      </c>
      <c r="BY158" s="1">
        <f>'CSC-NIC'!A158</f>
        <v>100</v>
      </c>
      <c r="BZ158" s="1">
        <f>'CSC-NIC'!B158</f>
        <v>0</v>
      </c>
      <c r="CA158" s="1">
        <f>'CSC-NIC'!C158</f>
        <v>0</v>
      </c>
      <c r="CB158" s="1">
        <f>'CSC-NIC'!D158</f>
        <v>0</v>
      </c>
      <c r="CC158" s="2">
        <f>'CSC-NIC'!E158</f>
        <v>0</v>
      </c>
      <c r="CD158" s="1">
        <f>'CSC-NIC'!F158</f>
        <v>0</v>
      </c>
      <c r="CE158" s="1">
        <f>'CSC-NIC'!G158</f>
        <v>0</v>
      </c>
      <c r="CF158" s="2">
        <f>'CSC-NIC'!H158</f>
        <v>0</v>
      </c>
      <c r="CG158" s="1">
        <f>'CSC-NIC'!I158</f>
        <v>0</v>
      </c>
      <c r="CH158" s="1">
        <f>'CSC-NIC'!J158</f>
        <v>0</v>
      </c>
    </row>
    <row r="159" spans="1:86" x14ac:dyDescent="0.3">
      <c r="A159" s="1">
        <f>'PD-MECANIC'!A159</f>
        <v>110</v>
      </c>
      <c r="B159" s="1">
        <f>'PD-MECANIC'!B159</f>
        <v>0</v>
      </c>
      <c r="C159" s="1">
        <f>'PD-MECANIC'!C159</f>
        <v>0</v>
      </c>
      <c r="D159" s="1">
        <f>'PD-MECANIC'!D159</f>
        <v>0</v>
      </c>
      <c r="E159" s="2">
        <f>'PD-MECANIC'!E159</f>
        <v>0</v>
      </c>
      <c r="F159" s="1">
        <f>'PD-MECANIC'!F159</f>
        <v>0</v>
      </c>
      <c r="G159" s="1">
        <f>'PD-MECANIC'!G159</f>
        <v>0</v>
      </c>
      <c r="H159" s="2">
        <f>'PD-MECANIC'!H159</f>
        <v>0</v>
      </c>
      <c r="I159" s="1">
        <f>'PD-MECANIC'!I159</f>
        <v>0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AR159" s="1"/>
      <c r="AS159" s="1"/>
      <c r="AT159" s="1"/>
      <c r="AU159" s="1"/>
      <c r="AV159" s="2"/>
      <c r="AW159" s="1"/>
      <c r="AX159" s="1"/>
      <c r="AY159" s="15"/>
      <c r="AZ159" s="3"/>
      <c r="BA159" s="3"/>
      <c r="BC159" s="1"/>
      <c r="BD159" s="1"/>
      <c r="BE159" s="1"/>
      <c r="BF159" s="1"/>
      <c r="BG159" s="2"/>
      <c r="BH159" s="1"/>
      <c r="BI159" s="1"/>
      <c r="BJ159" s="15"/>
      <c r="BK159" s="3"/>
      <c r="BL159" s="3"/>
      <c r="BN159" s="1">
        <f>'CGS-NIC'!A159</f>
        <v>110</v>
      </c>
      <c r="BO159" s="1">
        <f>'CGS-NIC'!B159</f>
        <v>0</v>
      </c>
      <c r="BP159" s="1">
        <f>'CGS-NIC'!C159</f>
        <v>0</v>
      </c>
      <c r="BQ159" s="1">
        <f>'CGS-NIC'!D159</f>
        <v>0</v>
      </c>
      <c r="BR159" s="2">
        <f>'CGS-NIC'!E159</f>
        <v>0</v>
      </c>
      <c r="BS159" s="1">
        <f>'CGS-NIC'!F159</f>
        <v>0</v>
      </c>
      <c r="BT159" s="1">
        <f>'CGS-NIC'!G159</f>
        <v>0</v>
      </c>
      <c r="BU159" s="15">
        <f>'CGS-NIC'!H159</f>
        <v>0</v>
      </c>
      <c r="BV159" s="3">
        <f>'CGS-NIC'!I159</f>
        <v>0</v>
      </c>
      <c r="BW159" s="3">
        <f>'CGS-NIC'!J159</f>
        <v>0</v>
      </c>
      <c r="BY159" s="1">
        <f>'CSC-NIC'!A159</f>
        <v>110</v>
      </c>
      <c r="BZ159" s="1">
        <f>'CSC-NIC'!B159</f>
        <v>0</v>
      </c>
      <c r="CA159" s="1">
        <f>'CSC-NIC'!C159</f>
        <v>0</v>
      </c>
      <c r="CB159" s="1">
        <f>'CSC-NIC'!D159</f>
        <v>0</v>
      </c>
      <c r="CC159" s="2">
        <f>'CSC-NIC'!E159</f>
        <v>0</v>
      </c>
      <c r="CD159" s="1">
        <f>'CSC-NIC'!F159</f>
        <v>0</v>
      </c>
      <c r="CE159" s="1">
        <f>'CSC-NIC'!G159</f>
        <v>0</v>
      </c>
      <c r="CF159" s="15">
        <f>'CSC-NIC'!H159</f>
        <v>0</v>
      </c>
      <c r="CG159" s="3">
        <f>'CSC-NIC'!I159</f>
        <v>0</v>
      </c>
      <c r="CH159" s="3">
        <f>'CSC-NIC'!J159</f>
        <v>0</v>
      </c>
    </row>
    <row r="160" spans="1:86" x14ac:dyDescent="0.3">
      <c r="A160" s="3">
        <f>'PD-MECANIC'!A160</f>
        <v>120</v>
      </c>
      <c r="B160" s="1">
        <f>'PD-MECANIC'!B160</f>
        <v>0</v>
      </c>
      <c r="C160" s="1">
        <f>'PD-MECANIC'!C160</f>
        <v>0</v>
      </c>
      <c r="D160" s="1">
        <f>'PD-MECANIC'!D160</f>
        <v>0</v>
      </c>
      <c r="E160" s="2">
        <f>'PD-MECANIC'!E160</f>
        <v>0</v>
      </c>
      <c r="F160" s="1">
        <f>'PD-MECANIC'!F160</f>
        <v>0</v>
      </c>
      <c r="G160" s="1">
        <f>'PD-MECANIC'!G160</f>
        <v>0</v>
      </c>
      <c r="H160" s="2">
        <f>'PD-MECANIC'!H160</f>
        <v>0</v>
      </c>
      <c r="I160" s="1">
        <f>'PD-MECANIC'!I160</f>
        <v>0</v>
      </c>
      <c r="K160" s="3"/>
      <c r="L160" s="1"/>
      <c r="M160" s="1"/>
      <c r="N160" s="1"/>
      <c r="O160" s="1"/>
      <c r="P160" s="1"/>
      <c r="Q160" s="1"/>
      <c r="R160" s="1"/>
      <c r="S160" s="1"/>
      <c r="T160" s="1"/>
      <c r="AR160" s="3"/>
      <c r="AS160" s="1"/>
      <c r="AT160" s="1"/>
      <c r="AU160" s="1"/>
      <c r="AV160" s="2"/>
      <c r="AW160" s="1"/>
      <c r="AX160" s="1"/>
      <c r="AY160" s="15"/>
      <c r="AZ160" s="3"/>
      <c r="BA160" s="3"/>
      <c r="BC160" s="3"/>
      <c r="BD160" s="1"/>
      <c r="BE160" s="1"/>
      <c r="BF160" s="1"/>
      <c r="BG160" s="2"/>
      <c r="BH160" s="1"/>
      <c r="BI160" s="1"/>
      <c r="BJ160" s="15"/>
      <c r="BK160" s="3"/>
      <c r="BL160" s="3"/>
      <c r="BN160" s="3">
        <f>'CGS-NIC'!A160</f>
        <v>120</v>
      </c>
      <c r="BO160" s="1">
        <f>'CGS-NIC'!B160</f>
        <v>0</v>
      </c>
      <c r="BP160" s="1">
        <f>'CGS-NIC'!C160</f>
        <v>0</v>
      </c>
      <c r="BQ160" s="1">
        <f>'CGS-NIC'!D160</f>
        <v>0</v>
      </c>
      <c r="BR160" s="2">
        <f>'CGS-NIC'!E160</f>
        <v>0</v>
      </c>
      <c r="BS160" s="1">
        <f>'CGS-NIC'!F160</f>
        <v>0</v>
      </c>
      <c r="BT160" s="1">
        <f>'CGS-NIC'!G160</f>
        <v>0</v>
      </c>
      <c r="BU160" s="15">
        <f>'CGS-NIC'!H160</f>
        <v>0</v>
      </c>
      <c r="BV160" s="3">
        <f>'CGS-NIC'!I160</f>
        <v>0</v>
      </c>
      <c r="BW160" s="3">
        <f>'CGS-NIC'!J160</f>
        <v>0</v>
      </c>
      <c r="BY160" s="3">
        <f>'CSC-NIC'!A160</f>
        <v>120</v>
      </c>
      <c r="BZ160" s="1">
        <f>'CSC-NIC'!B160</f>
        <v>0</v>
      </c>
      <c r="CA160" s="1">
        <f>'CSC-NIC'!C160</f>
        <v>0</v>
      </c>
      <c r="CB160" s="1">
        <f>'CSC-NIC'!D160</f>
        <v>0</v>
      </c>
      <c r="CC160" s="2">
        <f>'CSC-NIC'!E160</f>
        <v>0</v>
      </c>
      <c r="CD160" s="1">
        <f>'CSC-NIC'!F160</f>
        <v>0</v>
      </c>
      <c r="CE160" s="1">
        <f>'CSC-NIC'!G160</f>
        <v>0</v>
      </c>
      <c r="CF160" s="15">
        <f>'CSC-NIC'!H160</f>
        <v>0</v>
      </c>
      <c r="CG160" s="3">
        <f>'CSC-NIC'!I160</f>
        <v>0</v>
      </c>
      <c r="CH160" s="3">
        <f>'CSC-NIC'!J160</f>
        <v>0</v>
      </c>
    </row>
  </sheetData>
  <mergeCells count="77">
    <mergeCell ref="AR114:BA114"/>
    <mergeCell ref="AR130:BA130"/>
    <mergeCell ref="AR146:BA146"/>
    <mergeCell ref="BC82:BL82"/>
    <mergeCell ref="BC98:BL98"/>
    <mergeCell ref="BC114:BL114"/>
    <mergeCell ref="BC130:BL130"/>
    <mergeCell ref="BC146:BL146"/>
    <mergeCell ref="A66:I66"/>
    <mergeCell ref="K66:T66"/>
    <mergeCell ref="K82:T82"/>
    <mergeCell ref="K98:T98"/>
    <mergeCell ref="AG114:AP114"/>
    <mergeCell ref="A2:I2"/>
    <mergeCell ref="K2:T2"/>
    <mergeCell ref="A18:I18"/>
    <mergeCell ref="A34:I34"/>
    <mergeCell ref="A50:I50"/>
    <mergeCell ref="K34:T34"/>
    <mergeCell ref="K50:T50"/>
    <mergeCell ref="K18:T18"/>
    <mergeCell ref="V18:AE18"/>
    <mergeCell ref="V34:AE34"/>
    <mergeCell ref="V50:AE50"/>
    <mergeCell ref="V66:AE66"/>
    <mergeCell ref="K130:T130"/>
    <mergeCell ref="A146:I146"/>
    <mergeCell ref="V82:AE82"/>
    <mergeCell ref="V98:AE98"/>
    <mergeCell ref="V114:AE114"/>
    <mergeCell ref="V130:AE130"/>
    <mergeCell ref="K114:T114"/>
    <mergeCell ref="A130:I130"/>
    <mergeCell ref="A114:I114"/>
    <mergeCell ref="A82:I82"/>
    <mergeCell ref="A98:I98"/>
    <mergeCell ref="V2:AE2"/>
    <mergeCell ref="K146:T146"/>
    <mergeCell ref="AG82:AP82"/>
    <mergeCell ref="AG98:AP98"/>
    <mergeCell ref="AR2:BA2"/>
    <mergeCell ref="AG2:AP2"/>
    <mergeCell ref="AG18:AP18"/>
    <mergeCell ref="AG34:AP34"/>
    <mergeCell ref="AG50:AP50"/>
    <mergeCell ref="AG66:AP66"/>
    <mergeCell ref="AR18:BA18"/>
    <mergeCell ref="AR34:BA34"/>
    <mergeCell ref="AR50:BA50"/>
    <mergeCell ref="AR66:BA66"/>
    <mergeCell ref="AR82:BA82"/>
    <mergeCell ref="AR98:BA98"/>
    <mergeCell ref="BC2:BL2"/>
    <mergeCell ref="BC18:BL18"/>
    <mergeCell ref="BC34:BL34"/>
    <mergeCell ref="BC50:BL50"/>
    <mergeCell ref="BC66:BL66"/>
    <mergeCell ref="BN2:BW2"/>
    <mergeCell ref="BN18:BW18"/>
    <mergeCell ref="BN34:BW34"/>
    <mergeCell ref="BN50:BW50"/>
    <mergeCell ref="BN66:BW66"/>
    <mergeCell ref="BN82:BW82"/>
    <mergeCell ref="BN98:BW98"/>
    <mergeCell ref="BN114:BW114"/>
    <mergeCell ref="BN130:BW130"/>
    <mergeCell ref="BN146:BW146"/>
    <mergeCell ref="BY2:CH2"/>
    <mergeCell ref="BY18:CH18"/>
    <mergeCell ref="BY34:CH34"/>
    <mergeCell ref="BY50:CH50"/>
    <mergeCell ref="BY66:CH66"/>
    <mergeCell ref="BY82:CH82"/>
    <mergeCell ref="BY98:CH98"/>
    <mergeCell ref="BY114:CH114"/>
    <mergeCell ref="BY130:CH130"/>
    <mergeCell ref="BY146:CH146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4"/>
  <sheetViews>
    <sheetView workbookViewId="0">
      <selection activeCell="I18" sqref="I18"/>
    </sheetView>
  </sheetViews>
  <sheetFormatPr defaultRowHeight="14.4" x14ac:dyDescent="0.3"/>
  <cols>
    <col min="1" max="1" width="20.88671875" customWidth="1"/>
    <col min="2" max="9" width="9" style="171"/>
    <col min="10" max="10" width="11.21875" style="171" bestFit="1" customWidth="1"/>
    <col min="11" max="12" width="10.33203125" style="171" bestFit="1" customWidth="1"/>
  </cols>
  <sheetData>
    <row r="1" spans="1:12" x14ac:dyDescent="0.3">
      <c r="B1" s="172"/>
      <c r="C1" s="173"/>
      <c r="D1" s="173"/>
      <c r="E1" s="173"/>
      <c r="F1" s="173" t="s">
        <v>57</v>
      </c>
      <c r="G1" s="173"/>
      <c r="H1" s="173"/>
      <c r="I1" s="174"/>
    </row>
    <row r="2" spans="1:12" ht="15" thickBot="1" x14ac:dyDescent="0.35">
      <c r="A2" s="149"/>
      <c r="B2" s="241" t="s">
        <v>1</v>
      </c>
      <c r="C2" s="242"/>
      <c r="D2" s="242"/>
      <c r="E2" s="242"/>
      <c r="F2" s="242"/>
      <c r="G2" s="242"/>
      <c r="H2" s="242"/>
      <c r="I2" s="242"/>
      <c r="J2" s="242"/>
      <c r="K2" s="242"/>
      <c r="L2" s="243"/>
    </row>
    <row r="3" spans="1:12" ht="15" thickBot="1" x14ac:dyDescent="0.35">
      <c r="A3" s="114" t="s">
        <v>20</v>
      </c>
      <c r="B3" s="168" t="s">
        <v>35</v>
      </c>
      <c r="C3" s="167" t="s">
        <v>36</v>
      </c>
      <c r="D3" s="167" t="s">
        <v>37</v>
      </c>
      <c r="E3" s="167" t="s">
        <v>38</v>
      </c>
      <c r="F3" s="175" t="s">
        <v>39</v>
      </c>
      <c r="G3" s="167" t="s">
        <v>31</v>
      </c>
      <c r="H3" s="167" t="s">
        <v>27</v>
      </c>
      <c r="I3" s="167" t="s">
        <v>28</v>
      </c>
      <c r="J3" s="176" t="s">
        <v>29</v>
      </c>
      <c r="K3" s="177" t="s">
        <v>15</v>
      </c>
      <c r="L3" s="177" t="s">
        <v>33</v>
      </c>
    </row>
    <row r="4" spans="1:12" x14ac:dyDescent="0.3">
      <c r="A4" s="128" t="s">
        <v>89</v>
      </c>
      <c r="B4" s="178">
        <f>Individual!$E$4</f>
        <v>101.0231</v>
      </c>
      <c r="C4" s="153">
        <f>Individual!$E$20</f>
        <v>82.84</v>
      </c>
      <c r="D4" s="153">
        <f>Individual!$E$36</f>
        <v>95.82</v>
      </c>
      <c r="E4" s="86">
        <f>Individual!$E$52</f>
        <v>92.43</v>
      </c>
      <c r="F4" s="179">
        <f>Individual!$E$68</f>
        <v>96.85</v>
      </c>
      <c r="G4" s="153">
        <f>Individual!$E$84</f>
        <v>100.81</v>
      </c>
      <c r="H4" s="153">
        <f>Individual!$E$100</f>
        <v>102.39</v>
      </c>
      <c r="I4" s="86">
        <f>'PD-MECANIC'!$E$116</f>
        <v>123.14</v>
      </c>
      <c r="J4" s="178">
        <f>AVERAGE(B4:I4)</f>
        <v>99.412887499999982</v>
      </c>
      <c r="K4" s="153">
        <f>STDEV(B4:I4)/SQRT(8)</f>
        <v>4.0516361882506828</v>
      </c>
      <c r="L4" s="153">
        <f t="shared" ref="L4:L5" si="0">STDEV(B4:I4)</f>
        <v>11.459757694451493</v>
      </c>
    </row>
    <row r="5" spans="1:12" x14ac:dyDescent="0.3">
      <c r="A5" s="128" t="s">
        <v>109</v>
      </c>
      <c r="B5" s="178">
        <f>Individual!$O$4</f>
        <v>108</v>
      </c>
      <c r="C5" s="153">
        <f>Individual!$O$20</f>
        <v>93.25</v>
      </c>
      <c r="D5" s="180">
        <f>Individual!$O$36</f>
        <v>102.75</v>
      </c>
      <c r="E5" s="153">
        <f>Individual!$O$52</f>
        <v>99.33</v>
      </c>
      <c r="F5" s="153">
        <f>Individual!$O$68</f>
        <v>105.36</v>
      </c>
      <c r="G5" s="153">
        <f>Individual!$O$84</f>
        <v>95.67</v>
      </c>
      <c r="H5" s="153">
        <f>Individual!$O$100</f>
        <v>90.98</v>
      </c>
      <c r="I5" s="153">
        <f>Individual!$O$116</f>
        <v>95.67</v>
      </c>
      <c r="J5" s="178">
        <f>AVERAGE(B5:I5)</f>
        <v>98.876249999999999</v>
      </c>
      <c r="K5" s="153">
        <f>STDEV(B5:I5)/SQRT(8)</f>
        <v>2.134157526569743</v>
      </c>
      <c r="L5" s="153">
        <f t="shared" si="0"/>
        <v>6.0363090366310992</v>
      </c>
    </row>
    <row r="6" spans="1:12" x14ac:dyDescent="0.3">
      <c r="A6" s="111" t="s">
        <v>118</v>
      </c>
      <c r="B6" s="178">
        <f>Individual!$Z$4</f>
        <v>83.79</v>
      </c>
      <c r="C6" s="153">
        <f>Individual!$Z$20</f>
        <v>100.2</v>
      </c>
      <c r="D6" s="153">
        <f>Individual!$Z$36</f>
        <v>110.36</v>
      </c>
      <c r="E6" s="153">
        <f>Individual!$Z$52</f>
        <v>87.76</v>
      </c>
      <c r="F6" s="153">
        <f>Individual!$Z$68</f>
        <v>85.42</v>
      </c>
      <c r="G6" s="153">
        <f>Individual!$Z$84</f>
        <v>88.37</v>
      </c>
      <c r="H6" s="86">
        <f>'wortmannin-MECANIC'!$E$100</f>
        <v>111.3</v>
      </c>
      <c r="I6" s="153"/>
      <c r="J6" s="178">
        <f>AVERAGE(B6:I6)</f>
        <v>95.314285714285717</v>
      </c>
      <c r="K6" s="153">
        <f>STDEV(B6:I6)/SQRT(8)</f>
        <v>4.187737981865836</v>
      </c>
      <c r="L6" s="153">
        <f>STDEV(B6:I6)</f>
        <v>11.8447116992392</v>
      </c>
    </row>
    <row r="7" spans="1:12" x14ac:dyDescent="0.3">
      <c r="A7" s="128" t="s">
        <v>99</v>
      </c>
      <c r="B7" s="178">
        <f>Individual!$AK$4</f>
        <v>103.64</v>
      </c>
      <c r="C7" s="153">
        <f>Individual!$AK$20</f>
        <v>85.45</v>
      </c>
      <c r="D7" s="153">
        <f>Individual!$AK$36</f>
        <v>122.65</v>
      </c>
      <c r="E7" s="153">
        <f>Individual!$AK$52</f>
        <v>100.17</v>
      </c>
      <c r="F7" s="153">
        <f>Individual!$AK$68</f>
        <v>96.18</v>
      </c>
      <c r="G7" s="153">
        <f>Individual!$AK$84</f>
        <v>98.49</v>
      </c>
      <c r="H7" s="153">
        <f>Individual!$AK$100</f>
        <v>88.91</v>
      </c>
      <c r="I7" s="167">
        <f>Individual!$AK$116</f>
        <v>98.56</v>
      </c>
      <c r="J7" s="178">
        <f>AVERAGE(B7:I7)</f>
        <v>99.256249999999994</v>
      </c>
      <c r="K7" s="153">
        <f>STDEV(B7:I7)/SQRT(8)</f>
        <v>3.9540042712149357</v>
      </c>
      <c r="L7" s="153">
        <f>STDEV(B7:I7)</f>
        <v>11.183612932066616</v>
      </c>
    </row>
    <row r="8" spans="1:12" hidden="1" x14ac:dyDescent="0.3">
      <c r="A8" s="128" t="s">
        <v>61</v>
      </c>
      <c r="B8" s="178">
        <f>Individual!$AV$4</f>
        <v>129.96</v>
      </c>
      <c r="C8" s="153">
        <f>Individual!$AV$20</f>
        <v>124.04</v>
      </c>
      <c r="D8" s="153">
        <f>Individual!$AV$36</f>
        <v>133.34</v>
      </c>
      <c r="E8" s="153">
        <f>Individual!$AV$52</f>
        <v>99.44</v>
      </c>
      <c r="F8" s="153">
        <f>Individual!$AV$68</f>
        <v>129.69999999999999</v>
      </c>
      <c r="G8" s="153">
        <f>Individual!$AV$84</f>
        <v>98.35</v>
      </c>
      <c r="H8" s="153">
        <f>Individual!$AV$100</f>
        <v>109.09</v>
      </c>
      <c r="I8" s="167"/>
      <c r="J8" s="178">
        <f>AVERAGE(B8:H8)</f>
        <v>117.70285714285716</v>
      </c>
      <c r="K8" s="153">
        <f>STDEV(B8:H8)/SQRT(7)</f>
        <v>5.6927166141465095</v>
      </c>
      <c r="L8" s="153">
        <f>STDEV(B8:H8)</f>
        <v>15.061512445397305</v>
      </c>
    </row>
    <row r="9" spans="1:12" hidden="1" x14ac:dyDescent="0.3">
      <c r="A9" s="128" t="s">
        <v>62</v>
      </c>
      <c r="B9" s="178">
        <f>Individual!$BG$4</f>
        <v>121.1</v>
      </c>
      <c r="C9" s="153">
        <f>Individual!$BG$20</f>
        <v>69.33</v>
      </c>
      <c r="D9" s="153">
        <f>Individual!$BG$36</f>
        <v>126.1</v>
      </c>
      <c r="E9" s="153">
        <f>Individual!$BG$52</f>
        <v>106.5</v>
      </c>
      <c r="F9" s="153">
        <f>Individual!$BG$68</f>
        <v>87.33</v>
      </c>
      <c r="G9" s="153">
        <f>Individual!$BG$84</f>
        <v>91.36</v>
      </c>
      <c r="H9" s="153">
        <f>Individual!$BG$100</f>
        <v>105.15</v>
      </c>
      <c r="I9" s="153">
        <f>Individual!$BG$116</f>
        <v>105.88</v>
      </c>
      <c r="J9" s="178">
        <f>AVERAGE(B9:I9)</f>
        <v>101.59374999999999</v>
      </c>
      <c r="K9" s="153">
        <f>STDEV(B9:I9)/SQRT(8)</f>
        <v>6.5264215576542979</v>
      </c>
      <c r="L9" s="153">
        <f>STDEV(B9:I9)</f>
        <v>18.459507761197699</v>
      </c>
    </row>
    <row r="10" spans="1:12" hidden="1" x14ac:dyDescent="0.3">
      <c r="A10" s="128" t="s">
        <v>80</v>
      </c>
      <c r="B10" s="178">
        <f>Individual!$BR$4</f>
        <v>94.78</v>
      </c>
      <c r="C10" s="153">
        <f>Individual!$BR$20</f>
        <v>120.92</v>
      </c>
      <c r="D10" s="153">
        <f>Individual!$BR$36</f>
        <v>99.57</v>
      </c>
      <c r="E10" s="153">
        <f>Individual!$BR$52</f>
        <v>97.62</v>
      </c>
      <c r="F10" s="153">
        <f>Individual!$BR$68</f>
        <v>63.37</v>
      </c>
      <c r="G10" s="153">
        <f>Individual!$BR$84</f>
        <v>89.32</v>
      </c>
      <c r="H10" s="153">
        <f>Individual!$BR$100</f>
        <v>83.93</v>
      </c>
      <c r="I10" s="153"/>
      <c r="J10" s="178">
        <f>AVERAGE(B10:H10)</f>
        <v>92.787142857142854</v>
      </c>
      <c r="K10" s="153">
        <f>STDEV(B10:H10)/SQRT(7)</f>
        <v>6.5839471857099401</v>
      </c>
      <c r="L10" s="153">
        <f>STDEV(B10:H10)</f>
        <v>17.419486898572096</v>
      </c>
    </row>
    <row r="11" spans="1:12" hidden="1" x14ac:dyDescent="0.3">
      <c r="A11" s="128" t="s">
        <v>79</v>
      </c>
      <c r="B11" s="178">
        <f>Individual!$CC$4</f>
        <v>83.69</v>
      </c>
      <c r="C11" s="153">
        <f>Individual!$CC$20</f>
        <v>100.62</v>
      </c>
      <c r="D11" s="153">
        <f>Individual!$CC$36</f>
        <v>93.72</v>
      </c>
      <c r="E11" s="153">
        <f>Individual!$CC$52</f>
        <v>92.03</v>
      </c>
      <c r="F11" s="153">
        <f>Individual!$CC$68</f>
        <v>80.62</v>
      </c>
      <c r="G11" s="153">
        <f>Individual!$CC$84</f>
        <v>99.45</v>
      </c>
      <c r="H11" s="153">
        <f>Individual!$CC$100</f>
        <v>104.3</v>
      </c>
      <c r="I11" s="153">
        <f>Individual!$CC$116</f>
        <v>83.41</v>
      </c>
      <c r="J11" s="178">
        <f>AVERAGE(B11:I11)</f>
        <v>92.22999999999999</v>
      </c>
      <c r="K11" s="153">
        <f>STDEV(B11:I11)/SQRT(8)</f>
        <v>3.1509114327671695</v>
      </c>
      <c r="L11" s="153">
        <f>STDEV(B11:I11)</f>
        <v>8.9121233641115438</v>
      </c>
    </row>
    <row r="12" spans="1:12" x14ac:dyDescent="0.3">
      <c r="A12" s="128"/>
      <c r="B12" s="178"/>
      <c r="C12" s="153"/>
      <c r="D12" s="153"/>
      <c r="E12" s="153"/>
      <c r="F12" s="153"/>
      <c r="G12" s="153"/>
      <c r="H12" s="153"/>
      <c r="I12" s="153"/>
      <c r="J12" s="178"/>
      <c r="K12" s="153"/>
      <c r="L12" s="153"/>
    </row>
    <row r="13" spans="1:12" s="109" customFormat="1" ht="6" customHeight="1" x14ac:dyDescent="0.3">
      <c r="A13" s="112"/>
      <c r="B13" s="181"/>
      <c r="C13" s="182"/>
      <c r="D13" s="182"/>
      <c r="E13" s="182"/>
      <c r="F13" s="182"/>
      <c r="G13" s="182"/>
      <c r="H13" s="182"/>
      <c r="I13" s="182"/>
      <c r="J13" s="182"/>
      <c r="K13" s="182"/>
      <c r="L13" s="182"/>
    </row>
    <row r="14" spans="1:12" x14ac:dyDescent="0.3">
      <c r="A14" s="113"/>
      <c r="B14" s="241" t="s">
        <v>2</v>
      </c>
      <c r="C14" s="242"/>
      <c r="D14" s="242"/>
      <c r="E14" s="242"/>
      <c r="F14" s="242"/>
      <c r="G14" s="242"/>
      <c r="H14" s="242"/>
      <c r="I14" s="242"/>
      <c r="J14" s="242"/>
      <c r="K14" s="242"/>
      <c r="L14" s="243"/>
    </row>
    <row r="15" spans="1:12" x14ac:dyDescent="0.3">
      <c r="A15" s="115" t="s">
        <v>20</v>
      </c>
      <c r="B15" s="168" t="s">
        <v>21</v>
      </c>
      <c r="C15" s="167" t="s">
        <v>22</v>
      </c>
      <c r="D15" s="167" t="s">
        <v>23</v>
      </c>
      <c r="E15" s="167" t="s">
        <v>24</v>
      </c>
      <c r="F15" s="167" t="s">
        <v>25</v>
      </c>
      <c r="G15" s="167" t="s">
        <v>26</v>
      </c>
      <c r="H15" s="167" t="s">
        <v>27</v>
      </c>
      <c r="I15" s="167" t="s">
        <v>28</v>
      </c>
      <c r="J15" s="176" t="s">
        <v>29</v>
      </c>
      <c r="K15" s="177" t="s">
        <v>15</v>
      </c>
      <c r="L15" s="177" t="s">
        <v>33</v>
      </c>
    </row>
    <row r="16" spans="1:12" x14ac:dyDescent="0.3">
      <c r="A16" s="128" t="s">
        <v>89</v>
      </c>
      <c r="B16" s="178">
        <f>Individual!$G$4</f>
        <v>411.64</v>
      </c>
      <c r="C16" s="153">
        <f>Individual!$G$20</f>
        <v>307.26</v>
      </c>
      <c r="D16" s="153">
        <f>Individual!$G$36</f>
        <v>395.23</v>
      </c>
      <c r="E16" s="86">
        <f>Individual!$G$52</f>
        <v>403.65</v>
      </c>
      <c r="F16" s="153">
        <f>Individual!$G$68</f>
        <v>332.15</v>
      </c>
      <c r="G16" s="153">
        <f>Individual!$G$84</f>
        <v>370.73</v>
      </c>
      <c r="H16" s="153">
        <f>Individual!$G$100</f>
        <v>353.11</v>
      </c>
      <c r="I16" s="183">
        <f>'PD-MECANIC'!$G$116</f>
        <v>351.98</v>
      </c>
      <c r="J16" s="178">
        <f>AVERAGE(B16:I16)</f>
        <v>365.71875000000006</v>
      </c>
      <c r="K16" s="153">
        <f>STDEV(B16:I16)/SQRT(8)</f>
        <v>12.91150351396271</v>
      </c>
      <c r="L16" s="153">
        <f t="shared" ref="L16:L18" si="1">STDEV(B16:I16)</f>
        <v>36.51924676014788</v>
      </c>
    </row>
    <row r="17" spans="1:12" x14ac:dyDescent="0.3">
      <c r="A17" s="128" t="s">
        <v>109</v>
      </c>
      <c r="B17" s="178">
        <f>Individual!$Q$4</f>
        <v>323.48</v>
      </c>
      <c r="C17" s="153">
        <f>Individual!$Q$20</f>
        <v>332.1</v>
      </c>
      <c r="D17" s="180">
        <f>Individual!$Q$36</f>
        <v>380.64</v>
      </c>
      <c r="E17" s="153">
        <f>Individual!$Q$52</f>
        <v>348</v>
      </c>
      <c r="F17" s="153">
        <f>Individual!$Q$68</f>
        <v>385.2</v>
      </c>
      <c r="G17" s="153">
        <f>Individual!$Q$84</f>
        <v>384.36</v>
      </c>
      <c r="H17" s="184">
        <f>Individual!$Q$100</f>
        <v>330.3</v>
      </c>
      <c r="I17" s="185">
        <f>Individual!$Q$116</f>
        <v>332.24</v>
      </c>
      <c r="J17" s="178">
        <f>AVERAGE(B17:I17)</f>
        <v>352.04000000000008</v>
      </c>
      <c r="K17" s="153">
        <f>STDEV(B17:I17)/SQRT(8)</f>
        <v>9.5022501094665515</v>
      </c>
      <c r="L17" s="153">
        <f t="shared" si="1"/>
        <v>26.876421955737648</v>
      </c>
    </row>
    <row r="18" spans="1:12" x14ac:dyDescent="0.3">
      <c r="A18" s="111" t="s">
        <v>118</v>
      </c>
      <c r="B18" s="178">
        <f>Individual!$AB$4</f>
        <v>371.75</v>
      </c>
      <c r="C18" s="153">
        <f>Individual!$AB$20</f>
        <v>399.95</v>
      </c>
      <c r="D18" s="153">
        <f>Individual!$AB$36</f>
        <v>394.95</v>
      </c>
      <c r="E18" s="153">
        <f>Individual!$AB$52</f>
        <v>370.47</v>
      </c>
      <c r="F18" s="153">
        <f>Individual!$AB$68</f>
        <v>320.39</v>
      </c>
      <c r="G18" s="153">
        <f>Individual!$AB$84</f>
        <v>452.67</v>
      </c>
      <c r="H18" s="184">
        <f>'wortmannin-MECANIC'!$G$100</f>
        <v>373.34</v>
      </c>
      <c r="I18" s="185"/>
      <c r="J18" s="178">
        <f>AVERAGE(B18:I18)</f>
        <v>383.36000000000007</v>
      </c>
      <c r="K18" s="153">
        <f>STDEV(B18:I18)/SQRT(8)</f>
        <v>14.127394929710151</v>
      </c>
      <c r="L18" s="153">
        <f t="shared" si="1"/>
        <v>39.958307021193988</v>
      </c>
    </row>
    <row r="19" spans="1:12" x14ac:dyDescent="0.3">
      <c r="A19" s="41" t="s">
        <v>99</v>
      </c>
      <c r="B19" s="178">
        <f>Individual!$AM$4</f>
        <v>458.06</v>
      </c>
      <c r="C19" s="153">
        <f>Individual!$AM$20</f>
        <v>427.31</v>
      </c>
      <c r="D19" s="153">
        <f>Individual!$AM$36</f>
        <v>359.98</v>
      </c>
      <c r="E19" s="153">
        <f>Individual!$AM$52</f>
        <v>322.29000000000002</v>
      </c>
      <c r="F19" s="153">
        <f>Individual!$AM$68</f>
        <v>335.72</v>
      </c>
      <c r="G19" s="153">
        <f>Individual!$AM$84</f>
        <v>345.31</v>
      </c>
      <c r="H19" s="153">
        <f>Individual!$AM$100</f>
        <v>382.08</v>
      </c>
      <c r="I19" s="153">
        <f>Individual!$AM$116</f>
        <v>408.83</v>
      </c>
      <c r="J19" s="153">
        <f>AVERAGE(B19:I19)</f>
        <v>379.94749999999999</v>
      </c>
      <c r="K19" s="153">
        <f>STDEV(B19:I19)/SQRT(8)</f>
        <v>16.936030879881024</v>
      </c>
      <c r="L19" s="153">
        <f>STDEV(B19:I19)</f>
        <v>47.902329126194573</v>
      </c>
    </row>
    <row r="20" spans="1:12" hidden="1" x14ac:dyDescent="0.3">
      <c r="A20" s="41" t="s">
        <v>63</v>
      </c>
      <c r="B20" s="168">
        <f>Individual!$AX$4</f>
        <v>486.43</v>
      </c>
      <c r="C20" s="167">
        <f>Individual!$AX$20</f>
        <v>501.44</v>
      </c>
      <c r="D20" s="167">
        <f>Individual!$AX$36</f>
        <v>416.34</v>
      </c>
      <c r="E20" s="167">
        <f>Individual!$AX$52</f>
        <v>464.92</v>
      </c>
      <c r="F20" s="167">
        <f>Individual!$AX$68</f>
        <v>398.35</v>
      </c>
      <c r="G20" s="167">
        <f>Individual!$AX$84</f>
        <v>399.04</v>
      </c>
      <c r="H20" s="167">
        <f>Individual!$AX$100</f>
        <v>422.19</v>
      </c>
      <c r="I20" s="167"/>
      <c r="J20" s="186">
        <f t="shared" ref="J20:J21" si="2">AVERAGE(B20:H20)</f>
        <v>441.2442857142857</v>
      </c>
      <c r="K20" s="183">
        <f t="shared" ref="K20:K21" si="3">STDEV(B20:H20)/SQRT(7)</f>
        <v>16.058096141843222</v>
      </c>
      <c r="L20" s="183">
        <f t="shared" ref="L20:L21" si="4">STDEV(B20:H20)</f>
        <v>42.485728920482956</v>
      </c>
    </row>
    <row r="21" spans="1:12" hidden="1" x14ac:dyDescent="0.3">
      <c r="A21" s="41" t="s">
        <v>62</v>
      </c>
      <c r="B21" s="168">
        <f>Individual!$BI$4</f>
        <v>364.15</v>
      </c>
      <c r="C21" s="167">
        <f>Individual!$BI$20</f>
        <v>373.17</v>
      </c>
      <c r="D21" s="167">
        <f>Individual!$BI$36</f>
        <v>418.18</v>
      </c>
      <c r="E21" s="167">
        <f>Individual!$BI$52</f>
        <v>415.98</v>
      </c>
      <c r="F21" s="167">
        <f>Individual!$BI$68</f>
        <v>379.37</v>
      </c>
      <c r="G21" s="167">
        <f>Individual!$BI$84</f>
        <v>387.63</v>
      </c>
      <c r="H21" s="167">
        <f>Individual!$BI$100</f>
        <v>477.53</v>
      </c>
      <c r="I21" s="167">
        <f>Individual!$BI$116</f>
        <v>423.77</v>
      </c>
      <c r="J21" s="178">
        <f t="shared" si="2"/>
        <v>402.2871428571429</v>
      </c>
      <c r="K21" s="153">
        <f t="shared" si="3"/>
        <v>14.755016695587798</v>
      </c>
      <c r="L21" s="153">
        <f t="shared" si="4"/>
        <v>39.038104767131344</v>
      </c>
    </row>
    <row r="22" spans="1:12" hidden="1" x14ac:dyDescent="0.3">
      <c r="A22" s="41" t="s">
        <v>80</v>
      </c>
      <c r="B22" s="168">
        <f>Individual!$BT$4</f>
        <v>414.65</v>
      </c>
      <c r="C22" s="167">
        <f>Individual!$BT$20</f>
        <v>404.65</v>
      </c>
      <c r="D22" s="153">
        <f>Individual!$BT$36</f>
        <v>408.86</v>
      </c>
      <c r="E22" s="167">
        <f>Individual!$BT$52</f>
        <v>377.77</v>
      </c>
      <c r="F22" s="167">
        <f>Individual!$BT$68</f>
        <v>395.1</v>
      </c>
      <c r="G22" s="167">
        <f>Individual!$BT$84</f>
        <v>358.4</v>
      </c>
      <c r="H22" s="167">
        <f>Individual!$BT$100</f>
        <v>373.94</v>
      </c>
      <c r="I22" s="167"/>
      <c r="J22" s="178">
        <f>AVERAGE(B22:H22)</f>
        <v>390.48142857142858</v>
      </c>
      <c r="K22" s="153">
        <f>STDEV(B22:H22)/SQRT(7)</f>
        <v>7.8806403621156829</v>
      </c>
      <c r="L22" s="153">
        <f>STDEV(B22:H22)</f>
        <v>20.850214570096099</v>
      </c>
    </row>
    <row r="23" spans="1:12" hidden="1" x14ac:dyDescent="0.3">
      <c r="A23" s="41" t="s">
        <v>79</v>
      </c>
      <c r="B23" s="168">
        <f>Individual!$CE$4</f>
        <v>384.3</v>
      </c>
      <c r="C23" s="167">
        <f>Individual!$CE$20</f>
        <v>399.03</v>
      </c>
      <c r="D23" s="153">
        <f>Individual!$CE$36</f>
        <v>380.13</v>
      </c>
      <c r="E23" s="167">
        <f>Individual!$CE$52</f>
        <v>392.36</v>
      </c>
      <c r="F23" s="167">
        <f>Individual!$CE$68</f>
        <v>504.67</v>
      </c>
      <c r="G23" s="167">
        <f>Individual!$CE$84</f>
        <v>399.12</v>
      </c>
      <c r="H23" s="167">
        <f>Individual!$CE$100</f>
        <v>402.14</v>
      </c>
      <c r="I23" s="167">
        <f>Individual!$CE$116</f>
        <v>449.66</v>
      </c>
      <c r="J23" s="178">
        <f>AVERAGE(B23:I23)</f>
        <v>413.92624999999998</v>
      </c>
      <c r="K23" s="153">
        <f>STDEV(B23:I23)/SQRT(8)</f>
        <v>14.985929345496539</v>
      </c>
      <c r="L23" s="153">
        <f>STDEV(B23:I23)</f>
        <v>42.386609050332332</v>
      </c>
    </row>
    <row r="24" spans="1:12" x14ac:dyDescent="0.3">
      <c r="A24" s="35"/>
    </row>
  </sheetData>
  <mergeCells count="2">
    <mergeCell ref="B2:L2"/>
    <mergeCell ref="B14:L14"/>
  </mergeCells>
  <pageMargins left="0.7" right="0.7" top="0.75" bottom="0.75" header="0.3" footer="0.3"/>
  <pageSetup paperSize="9" orientation="portrait" r:id="rId1"/>
  <ignoredErrors>
    <ignoredError sqref="J9:J10 K9:L10 K7 K1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76"/>
  <sheetViews>
    <sheetView workbookViewId="0">
      <selection activeCell="J27" sqref="J27"/>
    </sheetView>
  </sheetViews>
  <sheetFormatPr defaultRowHeight="14.4" x14ac:dyDescent="0.3"/>
  <sheetData>
    <row r="1" spans="1:65" x14ac:dyDescent="0.3">
      <c r="A1" t="s">
        <v>79</v>
      </c>
    </row>
    <row r="2" spans="1:65" x14ac:dyDescent="0.3">
      <c r="A2" s="195" t="s">
        <v>64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83.69</v>
      </c>
      <c r="F4" s="1"/>
      <c r="G4" s="1">
        <v>384.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87.61</v>
      </c>
      <c r="F5" s="1"/>
      <c r="G5" s="1">
        <v>319.07</v>
      </c>
      <c r="H5" s="2">
        <f t="shared" si="0"/>
        <v>3.9200000000000017</v>
      </c>
      <c r="I5" s="1">
        <f t="shared" si="1"/>
        <v>0</v>
      </c>
      <c r="J5" s="1">
        <f t="shared" si="2"/>
        <v>-65.230000000000018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89.21</v>
      </c>
      <c r="F6" s="1"/>
      <c r="G6" s="1">
        <v>344.55</v>
      </c>
      <c r="H6" s="2">
        <f t="shared" si="0"/>
        <v>5.519999999999996</v>
      </c>
      <c r="I6" s="1">
        <f t="shared" si="1"/>
        <v>0</v>
      </c>
      <c r="J6" s="1">
        <f t="shared" si="2"/>
        <v>-39.7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3.32</v>
      </c>
      <c r="F7" s="1"/>
      <c r="G7" s="1">
        <v>334.61</v>
      </c>
      <c r="H7" s="2">
        <f t="shared" si="0"/>
        <v>9.6299999999999955</v>
      </c>
      <c r="I7" s="1">
        <f t="shared" si="1"/>
        <v>0</v>
      </c>
      <c r="J7" s="1">
        <f t="shared" si="2"/>
        <v>-49.6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7.26</v>
      </c>
      <c r="F8" s="1"/>
      <c r="G8" s="1">
        <v>352.69</v>
      </c>
      <c r="H8" s="2">
        <f t="shared" si="0"/>
        <v>13.570000000000007</v>
      </c>
      <c r="I8" s="1">
        <f t="shared" si="1"/>
        <v>0</v>
      </c>
      <c r="J8" s="1">
        <f t="shared" si="2"/>
        <v>-31.610000000000014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4.01</v>
      </c>
      <c r="F9" s="1"/>
      <c r="G9" s="1">
        <v>354.01</v>
      </c>
      <c r="H9" s="2">
        <f t="shared" si="0"/>
        <v>10.320000000000007</v>
      </c>
      <c r="I9" s="1">
        <f t="shared" si="1"/>
        <v>0</v>
      </c>
      <c r="J9" s="1">
        <f t="shared" si="2"/>
        <v>-30.29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8.24</v>
      </c>
      <c r="F10" s="1"/>
      <c r="G10" s="1">
        <v>359.76</v>
      </c>
      <c r="H10" s="2">
        <f t="shared" si="0"/>
        <v>14.549999999999997</v>
      </c>
      <c r="I10" s="1">
        <f t="shared" si="1"/>
        <v>0</v>
      </c>
      <c r="J10" s="1">
        <f t="shared" si="2"/>
        <v>-24.5400000000000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5.94</v>
      </c>
      <c r="F11" s="1"/>
      <c r="G11" s="1">
        <v>356.86</v>
      </c>
      <c r="H11" s="2">
        <f t="shared" si="0"/>
        <v>12.25</v>
      </c>
      <c r="I11" s="1">
        <f t="shared" si="1"/>
        <v>0</v>
      </c>
      <c r="J11" s="1">
        <f t="shared" si="2"/>
        <v>-27.43999999999999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92.24</v>
      </c>
      <c r="F12" s="1"/>
      <c r="G12" s="1">
        <v>353.58</v>
      </c>
      <c r="H12" s="2">
        <f t="shared" si="0"/>
        <v>8.5499999999999972</v>
      </c>
      <c r="I12" s="1">
        <f t="shared" si="1"/>
        <v>0</v>
      </c>
      <c r="J12" s="1">
        <f t="shared" si="2"/>
        <v>-30.7200000000000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7.64</v>
      </c>
      <c r="F13" s="1"/>
      <c r="G13" s="1">
        <v>356.18</v>
      </c>
      <c r="H13" s="2">
        <f t="shared" si="0"/>
        <v>13.950000000000003</v>
      </c>
      <c r="I13" s="1">
        <f t="shared" si="1"/>
        <v>0</v>
      </c>
      <c r="J13" s="1">
        <f t="shared" si="2"/>
        <v>-28.1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94.73</v>
      </c>
      <c r="F14" s="1"/>
      <c r="G14" s="1">
        <v>354.3</v>
      </c>
      <c r="H14" s="2">
        <f t="shared" si="0"/>
        <v>11.040000000000006</v>
      </c>
      <c r="I14" s="1">
        <f t="shared" si="1"/>
        <v>0</v>
      </c>
      <c r="J14" s="1">
        <f t="shared" si="2"/>
        <v>-30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2.86</v>
      </c>
      <c r="F15" s="1"/>
      <c r="G15" s="1">
        <v>348.52</v>
      </c>
      <c r="H15" s="2">
        <f t="shared" si="0"/>
        <v>9.1700000000000017</v>
      </c>
      <c r="I15" s="1">
        <f t="shared" si="1"/>
        <v>0</v>
      </c>
      <c r="J15" s="1">
        <f t="shared" si="2"/>
        <v>-35.78000000000003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5.18</v>
      </c>
      <c r="F16" s="1"/>
      <c r="G16" s="1">
        <v>357.46</v>
      </c>
      <c r="H16" s="2">
        <f t="shared" si="0"/>
        <v>11.490000000000009</v>
      </c>
      <c r="I16" s="1">
        <f t="shared" si="1"/>
        <v>0</v>
      </c>
      <c r="J16" s="1">
        <f t="shared" si="2"/>
        <v>-26.840000000000032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65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15">
        <v>100.62</v>
      </c>
      <c r="F20" s="1"/>
      <c r="G20" s="1">
        <v>399.03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24</v>
      </c>
      <c r="F21" s="1"/>
      <c r="G21" s="1">
        <v>367.64</v>
      </c>
      <c r="H21" s="2">
        <f t="shared" ref="H21:H32" si="3">E21-$E$20</f>
        <v>-1.3800000000000097</v>
      </c>
      <c r="I21" s="1">
        <f t="shared" ref="I21:I32" si="4">F21-$F$20</f>
        <v>0</v>
      </c>
      <c r="J21" s="1">
        <f t="shared" ref="J21:J32" si="5">G21-$G$20</f>
        <v>-31.38999999999998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05.3</v>
      </c>
      <c r="F22" s="1"/>
      <c r="G22" s="1">
        <v>385.62</v>
      </c>
      <c r="H22" s="2">
        <f t="shared" si="3"/>
        <v>4.6799999999999926</v>
      </c>
      <c r="I22" s="1">
        <f t="shared" si="4"/>
        <v>0</v>
      </c>
      <c r="J22" s="1">
        <f t="shared" si="5"/>
        <v>-13.409999999999968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5.59</v>
      </c>
      <c r="F23" s="1"/>
      <c r="G23" s="1">
        <v>398.74</v>
      </c>
      <c r="H23" s="2">
        <f t="shared" si="3"/>
        <v>4.9699999999999989</v>
      </c>
      <c r="I23" s="1">
        <f t="shared" si="4"/>
        <v>0</v>
      </c>
      <c r="J23" s="1">
        <f t="shared" si="5"/>
        <v>-0.28999999999996362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0.94</v>
      </c>
      <c r="F24" s="1"/>
      <c r="G24" s="1">
        <v>399.08</v>
      </c>
      <c r="H24" s="2">
        <f t="shared" si="3"/>
        <v>0.31999999999999318</v>
      </c>
      <c r="I24" s="1">
        <f t="shared" si="4"/>
        <v>0</v>
      </c>
      <c r="J24" s="1">
        <f t="shared" si="5"/>
        <v>5.0000000000011369E-2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0.97</v>
      </c>
      <c r="F25" s="1"/>
      <c r="G25" s="1">
        <v>379.08</v>
      </c>
      <c r="H25" s="2">
        <f t="shared" si="3"/>
        <v>0.34999999999999432</v>
      </c>
      <c r="I25" s="1">
        <f t="shared" si="4"/>
        <v>0</v>
      </c>
      <c r="J25" s="1">
        <f t="shared" si="5"/>
        <v>-19.949999999999989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1.07</v>
      </c>
      <c r="F26" s="1"/>
      <c r="G26" s="1">
        <v>377.37</v>
      </c>
      <c r="H26" s="2">
        <f t="shared" si="3"/>
        <v>0.44999999999998863</v>
      </c>
      <c r="I26" s="1">
        <f t="shared" si="4"/>
        <v>0</v>
      </c>
      <c r="J26" s="1">
        <f t="shared" si="5"/>
        <v>-21.65999999999996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3.03</v>
      </c>
      <c r="F27" s="1"/>
      <c r="G27" s="1">
        <v>386.21</v>
      </c>
      <c r="H27" s="2">
        <f t="shared" si="3"/>
        <v>2.4099999999999966</v>
      </c>
      <c r="I27" s="1">
        <f t="shared" si="4"/>
        <v>0</v>
      </c>
      <c r="J27" s="1">
        <f t="shared" si="5"/>
        <v>-12.819999999999993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1.2</v>
      </c>
      <c r="F28" s="1"/>
      <c r="G28" s="1">
        <v>386.44</v>
      </c>
      <c r="H28" s="2">
        <f t="shared" si="3"/>
        <v>0.57999999999999829</v>
      </c>
      <c r="I28" s="1">
        <f t="shared" si="4"/>
        <v>0</v>
      </c>
      <c r="J28" s="1">
        <f t="shared" si="5"/>
        <v>-12.58999999999997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1.96</v>
      </c>
      <c r="F29" s="1"/>
      <c r="G29" s="1">
        <v>382.58</v>
      </c>
      <c r="H29" s="2">
        <f t="shared" si="3"/>
        <v>1.3399999999999892</v>
      </c>
      <c r="I29" s="1">
        <f t="shared" si="4"/>
        <v>0</v>
      </c>
      <c r="J29" s="1">
        <f t="shared" si="5"/>
        <v>-16.44999999999998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9.63</v>
      </c>
      <c r="F30" s="1"/>
      <c r="G30" s="1">
        <v>394</v>
      </c>
      <c r="H30" s="2">
        <f t="shared" si="3"/>
        <v>-0.99000000000000909</v>
      </c>
      <c r="I30" s="1">
        <f t="shared" si="4"/>
        <v>0</v>
      </c>
      <c r="J30" s="1">
        <f t="shared" si="5"/>
        <v>-5.0299999999999727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9.51</v>
      </c>
      <c r="F31" s="1"/>
      <c r="G31" s="1">
        <v>380.44</v>
      </c>
      <c r="H31" s="2">
        <f t="shared" si="3"/>
        <v>-1.1099999999999994</v>
      </c>
      <c r="I31" s="1">
        <f t="shared" si="4"/>
        <v>0</v>
      </c>
      <c r="J31" s="1">
        <f t="shared" si="5"/>
        <v>-18.589999999999975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15">
        <v>103.96</v>
      </c>
      <c r="F32" s="1"/>
      <c r="G32" s="1">
        <v>356.48</v>
      </c>
      <c r="H32" s="15">
        <f t="shared" si="3"/>
        <v>3.3399999999999892</v>
      </c>
      <c r="I32" s="1">
        <f t="shared" si="4"/>
        <v>0</v>
      </c>
      <c r="J32" s="1">
        <f t="shared" si="5"/>
        <v>-42.549999999999955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66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3.72</v>
      </c>
      <c r="F36" s="1"/>
      <c r="G36" s="1">
        <v>380.13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91</v>
      </c>
      <c r="F37" s="1"/>
      <c r="G37" s="1">
        <v>336.88</v>
      </c>
      <c r="H37" s="2">
        <f t="shared" ref="H37:H48" si="6">E37-$E$36</f>
        <v>6.1899999999999977</v>
      </c>
      <c r="I37" s="1">
        <f t="shared" ref="I37:I48" si="7">F37-$F$36</f>
        <v>0</v>
      </c>
      <c r="J37" s="1">
        <f t="shared" ref="J37:J48" si="8">G37-$G$36</f>
        <v>-43.2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0.24</v>
      </c>
      <c r="F38" s="1"/>
      <c r="G38" s="1">
        <v>325.51</v>
      </c>
      <c r="H38" s="2">
        <f t="shared" si="6"/>
        <v>6.519999999999996</v>
      </c>
      <c r="I38" s="1">
        <f t="shared" si="7"/>
        <v>0</v>
      </c>
      <c r="J38" s="1">
        <f t="shared" si="8"/>
        <v>-54.620000000000005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1.03</v>
      </c>
      <c r="F39" s="1"/>
      <c r="G39" s="1">
        <v>336.3</v>
      </c>
      <c r="H39" s="2">
        <f t="shared" si="6"/>
        <v>7.3100000000000023</v>
      </c>
      <c r="I39" s="1">
        <f t="shared" si="7"/>
        <v>0</v>
      </c>
      <c r="J39" s="1">
        <f t="shared" si="8"/>
        <v>-43.829999999999984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1.34</v>
      </c>
      <c r="F40" s="1"/>
      <c r="G40" s="1">
        <v>340.25</v>
      </c>
      <c r="H40" s="2">
        <f t="shared" si="6"/>
        <v>7.6200000000000045</v>
      </c>
      <c r="I40" s="1">
        <f t="shared" si="7"/>
        <v>0</v>
      </c>
      <c r="J40" s="1">
        <f t="shared" si="8"/>
        <v>-39.879999999999995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3.37</v>
      </c>
      <c r="F41" s="1"/>
      <c r="G41" s="1">
        <v>356.23</v>
      </c>
      <c r="H41" s="2">
        <f t="shared" si="6"/>
        <v>9.6500000000000057</v>
      </c>
      <c r="I41" s="1">
        <f t="shared" si="7"/>
        <v>0</v>
      </c>
      <c r="J41" s="1">
        <f t="shared" si="8"/>
        <v>-23.899999999999977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0.2</v>
      </c>
      <c r="F42" s="1"/>
      <c r="G42" s="1">
        <v>339.1</v>
      </c>
      <c r="H42" s="2">
        <f t="shared" si="6"/>
        <v>6.480000000000004</v>
      </c>
      <c r="I42" s="1">
        <f t="shared" si="7"/>
        <v>0</v>
      </c>
      <c r="J42" s="1">
        <f t="shared" si="8"/>
        <v>-41.029999999999973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0.86</v>
      </c>
      <c r="F43" s="1"/>
      <c r="G43" s="1">
        <v>361.49</v>
      </c>
      <c r="H43" s="2">
        <f t="shared" si="6"/>
        <v>7.1400000000000006</v>
      </c>
      <c r="I43" s="1">
        <f t="shared" si="7"/>
        <v>0</v>
      </c>
      <c r="J43" s="1">
        <f t="shared" si="8"/>
        <v>-18.639999999999986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98.15</v>
      </c>
      <c r="F44" s="1"/>
      <c r="G44" s="1">
        <v>372</v>
      </c>
      <c r="H44" s="2">
        <f t="shared" si="6"/>
        <v>4.4300000000000068</v>
      </c>
      <c r="I44" s="1">
        <f t="shared" si="7"/>
        <v>0</v>
      </c>
      <c r="J44" s="1">
        <f t="shared" si="8"/>
        <v>-8.129999999999995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98.85</v>
      </c>
      <c r="F45" s="1"/>
      <c r="G45" s="1">
        <v>376.7</v>
      </c>
      <c r="H45" s="2">
        <f t="shared" si="6"/>
        <v>5.1299999999999955</v>
      </c>
      <c r="I45" s="1">
        <f t="shared" si="7"/>
        <v>0</v>
      </c>
      <c r="J45" s="1">
        <f t="shared" si="8"/>
        <v>-3.4300000000000068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1.38</v>
      </c>
      <c r="F46" s="1"/>
      <c r="G46" s="1">
        <v>373.75</v>
      </c>
      <c r="H46" s="2">
        <f t="shared" si="6"/>
        <v>7.6599999999999966</v>
      </c>
      <c r="I46" s="1">
        <f t="shared" si="7"/>
        <v>0</v>
      </c>
      <c r="J46" s="1">
        <f t="shared" si="8"/>
        <v>-6.3799999999999955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98.91</v>
      </c>
      <c r="F47" s="1"/>
      <c r="G47" s="1">
        <v>361.05</v>
      </c>
      <c r="H47" s="2">
        <f t="shared" si="6"/>
        <v>5.1899999999999977</v>
      </c>
      <c r="I47" s="1">
        <f t="shared" si="7"/>
        <v>0</v>
      </c>
      <c r="J47" s="1">
        <f t="shared" si="8"/>
        <v>-19.07999999999998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9.79</v>
      </c>
      <c r="F48" s="1"/>
      <c r="G48" s="1">
        <v>356.72</v>
      </c>
      <c r="H48" s="2">
        <f t="shared" si="6"/>
        <v>6.0700000000000074</v>
      </c>
      <c r="I48" s="1">
        <f t="shared" si="7"/>
        <v>0</v>
      </c>
      <c r="J48" s="1">
        <f t="shared" si="8"/>
        <v>-23.409999999999968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67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2.03</v>
      </c>
      <c r="F52" s="1"/>
      <c r="G52" s="1">
        <v>392.36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3.68</v>
      </c>
      <c r="F53" s="1"/>
      <c r="G53" s="1">
        <v>305.32</v>
      </c>
      <c r="H53" s="2">
        <f t="shared" ref="H53:H64" si="9">E53-$E$52</f>
        <v>1.6500000000000057</v>
      </c>
      <c r="I53" s="1">
        <f t="shared" ref="I53:I58" si="10">F53-$F$52</f>
        <v>0</v>
      </c>
      <c r="J53" s="1">
        <f t="shared" ref="J53:J64" si="11">G53-$G$52</f>
        <v>-87.04000000000002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5.03</v>
      </c>
      <c r="F54" s="1"/>
      <c r="G54" s="1">
        <v>349.31</v>
      </c>
      <c r="H54" s="2">
        <f t="shared" si="9"/>
        <v>3</v>
      </c>
      <c r="I54" s="1">
        <f t="shared" si="10"/>
        <v>0</v>
      </c>
      <c r="J54" s="1">
        <f t="shared" si="11"/>
        <v>-43.050000000000011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74</v>
      </c>
      <c r="F55" s="1"/>
      <c r="G55" s="1">
        <v>369.3</v>
      </c>
      <c r="H55" s="2">
        <f t="shared" si="9"/>
        <v>4.7099999999999937</v>
      </c>
      <c r="I55" s="1">
        <f t="shared" si="10"/>
        <v>0</v>
      </c>
      <c r="J55" s="1">
        <f t="shared" si="11"/>
        <v>-23.060000000000002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6.15</v>
      </c>
      <c r="F56" s="1"/>
      <c r="G56" s="1">
        <v>360.24</v>
      </c>
      <c r="H56" s="2">
        <f t="shared" si="9"/>
        <v>4.1200000000000045</v>
      </c>
      <c r="I56" s="1">
        <f t="shared" si="10"/>
        <v>0</v>
      </c>
      <c r="J56" s="1">
        <f t="shared" si="11"/>
        <v>-32.120000000000005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8.17</v>
      </c>
      <c r="F57" s="1"/>
      <c r="G57" s="1">
        <v>364.19</v>
      </c>
      <c r="H57" s="2">
        <f t="shared" si="9"/>
        <v>6.1400000000000006</v>
      </c>
      <c r="I57" s="1">
        <f t="shared" si="10"/>
        <v>0</v>
      </c>
      <c r="J57" s="1">
        <f t="shared" si="11"/>
        <v>-28.170000000000016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1.63</v>
      </c>
      <c r="F58" s="1"/>
      <c r="G58" s="1">
        <v>397.01</v>
      </c>
      <c r="H58" s="2">
        <f t="shared" si="9"/>
        <v>9.5999999999999943</v>
      </c>
      <c r="I58" s="1">
        <f t="shared" si="10"/>
        <v>0</v>
      </c>
      <c r="J58" s="1">
        <f t="shared" si="11"/>
        <v>4.6499999999999773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64</v>
      </c>
      <c r="F59" s="1"/>
      <c r="G59" s="1">
        <v>391.04</v>
      </c>
      <c r="H59" s="2">
        <f t="shared" si="9"/>
        <v>5.6099999999999994</v>
      </c>
      <c r="I59" s="1"/>
      <c r="J59" s="1">
        <f t="shared" si="11"/>
        <v>-1.319999999999993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94</v>
      </c>
      <c r="F60" s="1"/>
      <c r="G60" s="1">
        <v>387.35</v>
      </c>
      <c r="H60" s="2">
        <f t="shared" si="9"/>
        <v>5.9099999999999966</v>
      </c>
      <c r="I60" s="1"/>
      <c r="J60" s="1">
        <f t="shared" si="11"/>
        <v>-5.0099999999999909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9.81</v>
      </c>
      <c r="F61" s="1"/>
      <c r="G61" s="1">
        <v>402.76</v>
      </c>
      <c r="H61" s="2">
        <f t="shared" si="9"/>
        <v>7.7800000000000011</v>
      </c>
      <c r="I61" s="1"/>
      <c r="J61" s="1">
        <f t="shared" si="11"/>
        <v>10.399999999999977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1.09</v>
      </c>
      <c r="F62" s="1"/>
      <c r="G62" s="1">
        <v>403.87</v>
      </c>
      <c r="H62" s="2">
        <f t="shared" si="9"/>
        <v>9.0600000000000023</v>
      </c>
      <c r="I62" s="1"/>
      <c r="J62" s="1">
        <f t="shared" si="11"/>
        <v>11.509999999999991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9.88</v>
      </c>
      <c r="F63" s="1"/>
      <c r="G63" s="1">
        <v>404.01</v>
      </c>
      <c r="H63" s="2">
        <f t="shared" si="9"/>
        <v>7.8499999999999943</v>
      </c>
      <c r="I63" s="1"/>
      <c r="J63" s="1">
        <f t="shared" si="11"/>
        <v>11.64999999999997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1.27</v>
      </c>
      <c r="F64" s="1"/>
      <c r="G64" s="1">
        <v>391.57</v>
      </c>
      <c r="H64" s="2">
        <f t="shared" si="9"/>
        <v>9.2399999999999949</v>
      </c>
      <c r="I64" s="1"/>
      <c r="J64" s="1">
        <f t="shared" si="11"/>
        <v>-0.7900000000000204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68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0.62</v>
      </c>
      <c r="F68" s="1"/>
      <c r="G68" s="1">
        <v>504.6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8.709999999999994</v>
      </c>
      <c r="F69" s="1"/>
      <c r="G69" s="1">
        <v>494.28</v>
      </c>
      <c r="H69" s="2">
        <f t="shared" ref="H69:H80" si="12">E69-$E$68</f>
        <v>-1.9100000000000108</v>
      </c>
      <c r="I69" s="1">
        <f t="shared" ref="I69:I72" si="13">F69-$F$68</f>
        <v>0</v>
      </c>
      <c r="J69" s="1">
        <f t="shared" ref="J69:J80" si="14">G69-$G$68</f>
        <v>-1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79.69</v>
      </c>
      <c r="F70" s="1"/>
      <c r="G70" s="1">
        <v>487.79</v>
      </c>
      <c r="H70" s="2">
        <f t="shared" si="12"/>
        <v>-0.93000000000000682</v>
      </c>
      <c r="I70" s="1">
        <f t="shared" si="13"/>
        <v>0</v>
      </c>
      <c r="J70" s="1">
        <f t="shared" si="14"/>
        <v>-16.87999999999999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78.650000000000006</v>
      </c>
      <c r="F71" s="1"/>
      <c r="G71" s="1">
        <v>495.98</v>
      </c>
      <c r="H71" s="2">
        <f t="shared" si="12"/>
        <v>-1.9699999999999989</v>
      </c>
      <c r="I71" s="1">
        <f t="shared" si="13"/>
        <v>0</v>
      </c>
      <c r="J71" s="1">
        <f t="shared" si="14"/>
        <v>-8.689999999999997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77.09</v>
      </c>
      <c r="F72" s="1"/>
      <c r="G72" s="1">
        <v>503.36</v>
      </c>
      <c r="H72" s="2">
        <f t="shared" si="12"/>
        <v>-3.5300000000000011</v>
      </c>
      <c r="I72" s="1">
        <f t="shared" si="13"/>
        <v>0</v>
      </c>
      <c r="J72" s="1">
        <f t="shared" si="14"/>
        <v>-1.310000000000002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80.17</v>
      </c>
      <c r="F73" s="1"/>
      <c r="G73" s="1">
        <v>510.23</v>
      </c>
      <c r="H73" s="2">
        <f t="shared" si="12"/>
        <v>-0.45000000000000284</v>
      </c>
      <c r="I73" s="1"/>
      <c r="J73" s="1">
        <f t="shared" si="14"/>
        <v>5.56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78.34</v>
      </c>
      <c r="F74" s="1"/>
      <c r="G74" s="1">
        <v>522.51</v>
      </c>
      <c r="H74" s="2">
        <f t="shared" si="12"/>
        <v>-2.2800000000000011</v>
      </c>
      <c r="I74" s="1"/>
      <c r="J74" s="1">
        <f t="shared" si="14"/>
        <v>17.83999999999997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76.540000000000006</v>
      </c>
      <c r="F75" s="1"/>
      <c r="G75" s="1">
        <v>504.32</v>
      </c>
      <c r="H75" s="2">
        <f t="shared" si="12"/>
        <v>-4.0799999999999983</v>
      </c>
      <c r="I75" s="1"/>
      <c r="J75" s="1">
        <f t="shared" si="14"/>
        <v>-0.3500000000000227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78.12</v>
      </c>
      <c r="F76" s="1"/>
      <c r="G76" s="1">
        <v>509.35</v>
      </c>
      <c r="H76" s="2">
        <f t="shared" si="12"/>
        <v>-2.5</v>
      </c>
      <c r="I76" s="1"/>
      <c r="J76" s="1">
        <f t="shared" si="14"/>
        <v>4.68000000000000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79.400000000000006</v>
      </c>
      <c r="F77" s="1"/>
      <c r="G77" s="1">
        <v>518.69000000000005</v>
      </c>
      <c r="H77" s="2">
        <f t="shared" si="12"/>
        <v>-1.2199999999999989</v>
      </c>
      <c r="I77" s="1"/>
      <c r="J77" s="1">
        <f t="shared" si="14"/>
        <v>14.020000000000039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0.62</v>
      </c>
      <c r="F78" s="1"/>
      <c r="G78" s="1">
        <v>522.28</v>
      </c>
      <c r="H78" s="2">
        <f t="shared" si="12"/>
        <v>0</v>
      </c>
      <c r="I78" s="1"/>
      <c r="J78" s="1">
        <f t="shared" si="14"/>
        <v>17.60999999999995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77.44</v>
      </c>
      <c r="F79" s="1"/>
      <c r="G79" s="1">
        <v>497.99</v>
      </c>
      <c r="H79" s="2">
        <f t="shared" si="12"/>
        <v>-3.1800000000000068</v>
      </c>
      <c r="I79" s="1"/>
      <c r="J79" s="1">
        <f t="shared" si="14"/>
        <v>-6.6800000000000068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76.069999999999993</v>
      </c>
      <c r="F80" s="1"/>
      <c r="G80" s="1">
        <v>505.97</v>
      </c>
      <c r="H80" s="2">
        <f t="shared" si="12"/>
        <v>-4.5500000000000114</v>
      </c>
      <c r="I80" s="1"/>
      <c r="J80" s="1">
        <f t="shared" si="14"/>
        <v>1.3000000000000114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69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9.45</v>
      </c>
      <c r="F84" s="1"/>
      <c r="G84" s="1">
        <v>399.12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0.39</v>
      </c>
      <c r="F85" s="1"/>
      <c r="G85" s="1">
        <v>399.35</v>
      </c>
      <c r="H85" s="2">
        <f t="shared" ref="H85:H96" si="15">E85-$E$84</f>
        <v>0.93999999999999773</v>
      </c>
      <c r="I85" s="1">
        <f t="shared" ref="I85:I90" si="16">F85-$F$84</f>
        <v>0</v>
      </c>
      <c r="J85" s="1">
        <f t="shared" ref="J85:J96" si="17">G85-$G$84</f>
        <v>0.23000000000001819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1.03</v>
      </c>
      <c r="F86" s="1"/>
      <c r="G86" s="1">
        <v>396.53</v>
      </c>
      <c r="H86" s="2">
        <f t="shared" si="15"/>
        <v>1.5799999999999983</v>
      </c>
      <c r="I86" s="1">
        <f t="shared" si="16"/>
        <v>0</v>
      </c>
      <c r="J86" s="1">
        <f t="shared" si="17"/>
        <v>-2.5900000000000318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0.28</v>
      </c>
      <c r="F87" s="1"/>
      <c r="G87" s="1">
        <v>396.46</v>
      </c>
      <c r="H87" s="2">
        <f t="shared" si="15"/>
        <v>0.82999999999999829</v>
      </c>
      <c r="I87" s="1">
        <f t="shared" si="16"/>
        <v>0</v>
      </c>
      <c r="J87" s="1">
        <f t="shared" si="17"/>
        <v>-2.660000000000025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3.89</v>
      </c>
      <c r="F88" s="1"/>
      <c r="G88" s="1">
        <v>403.87</v>
      </c>
      <c r="H88" s="2">
        <f t="shared" si="15"/>
        <v>4.4399999999999977</v>
      </c>
      <c r="I88" s="1">
        <f t="shared" si="16"/>
        <v>0</v>
      </c>
      <c r="J88" s="1">
        <f t="shared" si="17"/>
        <v>4.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2.72</v>
      </c>
      <c r="F89" s="1"/>
      <c r="G89" s="1">
        <v>412.63</v>
      </c>
      <c r="H89" s="2">
        <f t="shared" si="15"/>
        <v>3.269999999999996</v>
      </c>
      <c r="I89" s="1">
        <f t="shared" si="16"/>
        <v>0</v>
      </c>
      <c r="J89" s="1">
        <f t="shared" si="17"/>
        <v>13.509999999999991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49</v>
      </c>
      <c r="F90" s="1"/>
      <c r="G90" s="1">
        <v>405.17</v>
      </c>
      <c r="H90" s="15">
        <f t="shared" si="15"/>
        <v>4.039999999999992</v>
      </c>
      <c r="I90" s="1">
        <f t="shared" si="16"/>
        <v>0</v>
      </c>
      <c r="J90" s="1">
        <f t="shared" si="17"/>
        <v>6.0500000000000114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2.82</v>
      </c>
      <c r="F91" s="1"/>
      <c r="G91" s="1">
        <v>394.52</v>
      </c>
      <c r="H91" s="2">
        <f t="shared" si="15"/>
        <v>3.3699999999999903</v>
      </c>
      <c r="I91" s="1"/>
      <c r="J91" s="1">
        <f t="shared" si="17"/>
        <v>-4.6000000000000227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2.07</v>
      </c>
      <c r="F92" s="1"/>
      <c r="G92" s="1">
        <v>402.37</v>
      </c>
      <c r="H92" s="2">
        <f t="shared" si="15"/>
        <v>2.6199999999999903</v>
      </c>
      <c r="I92" s="1"/>
      <c r="J92" s="1">
        <f t="shared" si="17"/>
        <v>3.2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2.42</v>
      </c>
      <c r="F93" s="1"/>
      <c r="G93" s="1">
        <v>387.05</v>
      </c>
      <c r="H93" s="2">
        <f t="shared" si="15"/>
        <v>2.9699999999999989</v>
      </c>
      <c r="I93" s="1"/>
      <c r="J93" s="1">
        <f t="shared" si="17"/>
        <v>-12.069999999999993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3.08</v>
      </c>
      <c r="F94" s="1"/>
      <c r="G94" s="1">
        <v>401.01</v>
      </c>
      <c r="H94" s="2">
        <f t="shared" si="15"/>
        <v>3.6299999999999955</v>
      </c>
      <c r="I94" s="1"/>
      <c r="J94" s="1">
        <f t="shared" si="17"/>
        <v>1.8899999999999864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2.45</v>
      </c>
      <c r="F95" s="1"/>
      <c r="G95" s="1">
        <v>394.58</v>
      </c>
      <c r="H95" s="2">
        <f t="shared" si="15"/>
        <v>3</v>
      </c>
      <c r="I95" s="1"/>
      <c r="J95" s="1">
        <f t="shared" si="17"/>
        <v>-4.540000000000020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0.5</v>
      </c>
      <c r="F96" s="1"/>
      <c r="G96" s="1">
        <v>388.89</v>
      </c>
      <c r="H96" s="2">
        <f t="shared" si="15"/>
        <v>1.0499999999999972</v>
      </c>
      <c r="I96" s="1"/>
      <c r="J96" s="1">
        <f t="shared" si="17"/>
        <v>-10.230000000000018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71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4.3</v>
      </c>
      <c r="F100" s="1"/>
      <c r="G100" s="1">
        <v>402.1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13.5</v>
      </c>
      <c r="F101" s="1"/>
      <c r="G101" s="1">
        <v>379.4</v>
      </c>
      <c r="H101" s="2">
        <f t="shared" ref="H101:H112" si="18">E101-$E$100</f>
        <v>9.2000000000000028</v>
      </c>
      <c r="I101" s="1">
        <f t="shared" ref="I101:I112" si="19">F101-$F$100</f>
        <v>0</v>
      </c>
      <c r="J101" s="1">
        <f t="shared" ref="J101:J112" si="20">G101-$G$100</f>
        <v>-22.740000000000009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9.91</v>
      </c>
      <c r="F102" s="1"/>
      <c r="G102" s="1">
        <v>399.88</v>
      </c>
      <c r="H102" s="2">
        <f t="shared" si="18"/>
        <v>5.6099999999999994</v>
      </c>
      <c r="I102" s="1">
        <f t="shared" si="19"/>
        <v>0</v>
      </c>
      <c r="J102" s="1">
        <f t="shared" si="20"/>
        <v>-2.2599999999999909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9.63</v>
      </c>
      <c r="F103" s="1"/>
      <c r="G103" s="1">
        <v>388.33</v>
      </c>
      <c r="H103" s="2">
        <f t="shared" si="18"/>
        <v>5.3299999999999983</v>
      </c>
      <c r="I103" s="1">
        <f t="shared" si="19"/>
        <v>0</v>
      </c>
      <c r="J103" s="1">
        <f t="shared" si="20"/>
        <v>-13.810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8.45</v>
      </c>
      <c r="F104" s="1"/>
      <c r="G104" s="1">
        <v>394.95</v>
      </c>
      <c r="H104" s="2">
        <f t="shared" si="18"/>
        <v>4.1500000000000057</v>
      </c>
      <c r="I104" s="1">
        <f t="shared" si="19"/>
        <v>0</v>
      </c>
      <c r="J104" s="1">
        <f t="shared" si="20"/>
        <v>-7.1899999999999977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5.68</v>
      </c>
      <c r="F105" s="1"/>
      <c r="G105" s="1">
        <v>401.91</v>
      </c>
      <c r="H105" s="2">
        <f t="shared" si="18"/>
        <v>1.3800000000000097</v>
      </c>
      <c r="I105" s="1">
        <f t="shared" si="19"/>
        <v>0</v>
      </c>
      <c r="J105" s="1">
        <f t="shared" si="20"/>
        <v>-0.2299999999999613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6.63</v>
      </c>
      <c r="F106" s="1"/>
      <c r="G106" s="1">
        <v>410.46</v>
      </c>
      <c r="H106" s="2">
        <f t="shared" si="18"/>
        <v>2.3299999999999983</v>
      </c>
      <c r="I106" s="1">
        <f t="shared" si="19"/>
        <v>0</v>
      </c>
      <c r="J106" s="1">
        <f t="shared" si="20"/>
        <v>8.3199999999999932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5.22</v>
      </c>
      <c r="F107" s="1"/>
      <c r="G107" s="1">
        <v>411.03</v>
      </c>
      <c r="H107" s="2">
        <f t="shared" si="18"/>
        <v>0.92000000000000171</v>
      </c>
      <c r="I107" s="1">
        <f t="shared" si="19"/>
        <v>0</v>
      </c>
      <c r="J107" s="1">
        <f t="shared" si="20"/>
        <v>8.8899999999999864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1.09</v>
      </c>
      <c r="F108" s="1"/>
      <c r="G108" s="1">
        <v>420.8</v>
      </c>
      <c r="H108" s="2">
        <f t="shared" si="18"/>
        <v>-3.2099999999999937</v>
      </c>
      <c r="I108" s="1">
        <f t="shared" si="19"/>
        <v>0</v>
      </c>
      <c r="J108" s="1">
        <f t="shared" si="20"/>
        <v>18.66000000000002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7.42</v>
      </c>
      <c r="F109" s="1"/>
      <c r="G109" s="1">
        <v>464.75</v>
      </c>
      <c r="H109" s="2">
        <f t="shared" si="18"/>
        <v>3.1200000000000045</v>
      </c>
      <c r="I109" s="1">
        <f t="shared" si="19"/>
        <v>0</v>
      </c>
      <c r="J109" s="1">
        <f t="shared" si="20"/>
        <v>62.610000000000014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1.93</v>
      </c>
      <c r="F110" s="1"/>
      <c r="G110" s="1">
        <v>422.55</v>
      </c>
      <c r="H110" s="2">
        <f t="shared" si="18"/>
        <v>-2.3699999999999903</v>
      </c>
      <c r="I110" s="1">
        <f t="shared" si="19"/>
        <v>0</v>
      </c>
      <c r="J110" s="1">
        <f t="shared" si="20"/>
        <v>20.41000000000002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2.58</v>
      </c>
      <c r="F111" s="1"/>
      <c r="G111" s="1">
        <v>446.16</v>
      </c>
      <c r="H111" s="2">
        <f t="shared" si="18"/>
        <v>-1.7199999999999989</v>
      </c>
      <c r="I111" s="1">
        <f t="shared" si="19"/>
        <v>0</v>
      </c>
      <c r="J111" s="1">
        <f t="shared" si="20"/>
        <v>44.02000000000003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3.19</v>
      </c>
      <c r="F112" s="1"/>
      <c r="G112" s="1">
        <v>479.32</v>
      </c>
      <c r="H112" s="2">
        <f t="shared" si="18"/>
        <v>-1.1099999999999994</v>
      </c>
      <c r="I112" s="1">
        <f t="shared" si="19"/>
        <v>0</v>
      </c>
      <c r="J112" s="1">
        <f t="shared" si="20"/>
        <v>77.18000000000000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 t="s">
        <v>70</v>
      </c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83.41</v>
      </c>
      <c r="F116" s="1"/>
      <c r="G116" s="1">
        <v>449.66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90.84</v>
      </c>
      <c r="F117" s="1"/>
      <c r="G117" s="1">
        <v>472.84</v>
      </c>
      <c r="H117" s="2">
        <f t="shared" ref="H117:H128" si="21">E117-$E$116</f>
        <v>7.4300000000000068</v>
      </c>
      <c r="I117" s="1">
        <f t="shared" ref="I117:I128" si="22">F117-$F$116</f>
        <v>0</v>
      </c>
      <c r="J117" s="1">
        <f t="shared" ref="J117:J128" si="23">G117-$G$116</f>
        <v>23.17999999999995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89.32</v>
      </c>
      <c r="F118" s="1"/>
      <c r="G118" s="1">
        <v>475.71</v>
      </c>
      <c r="H118" s="2">
        <f t="shared" si="21"/>
        <v>5.9099999999999966</v>
      </c>
      <c r="I118" s="1">
        <f t="shared" si="22"/>
        <v>0</v>
      </c>
      <c r="J118" s="1">
        <f t="shared" si="23"/>
        <v>26.049999999999955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89.46</v>
      </c>
      <c r="F119" s="1"/>
      <c r="G119" s="1">
        <v>490.21</v>
      </c>
      <c r="H119" s="2">
        <f t="shared" si="21"/>
        <v>6.0499999999999972</v>
      </c>
      <c r="I119" s="1">
        <f t="shared" si="22"/>
        <v>0</v>
      </c>
      <c r="J119" s="1">
        <f t="shared" si="23"/>
        <v>40.549999999999955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98.47</v>
      </c>
      <c r="F120" s="1"/>
      <c r="G120" s="1">
        <v>506.14</v>
      </c>
      <c r="H120" s="2">
        <f t="shared" si="21"/>
        <v>15.060000000000002</v>
      </c>
      <c r="I120" s="1">
        <f t="shared" si="22"/>
        <v>0</v>
      </c>
      <c r="J120" s="1">
        <f t="shared" si="23"/>
        <v>56.479999999999961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98.16</v>
      </c>
      <c r="F121" s="1"/>
      <c r="G121" s="1">
        <v>502.07</v>
      </c>
      <c r="H121" s="2">
        <f t="shared" si="21"/>
        <v>14.75</v>
      </c>
      <c r="I121" s="1">
        <f t="shared" si="22"/>
        <v>0</v>
      </c>
      <c r="J121" s="1">
        <f t="shared" si="23"/>
        <v>52.409999999999968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95.65</v>
      </c>
      <c r="F122" s="1"/>
      <c r="G122" s="1">
        <v>499.12</v>
      </c>
      <c r="H122" s="2">
        <f t="shared" si="21"/>
        <v>12.240000000000009</v>
      </c>
      <c r="I122" s="1">
        <f t="shared" si="22"/>
        <v>0</v>
      </c>
      <c r="J122" s="1">
        <f t="shared" si="23"/>
        <v>49.4599999999999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95.75</v>
      </c>
      <c r="F123" s="1"/>
      <c r="G123" s="1">
        <v>491.09</v>
      </c>
      <c r="H123" s="2">
        <f t="shared" si="21"/>
        <v>12.340000000000003</v>
      </c>
      <c r="I123" s="1">
        <f t="shared" si="22"/>
        <v>0</v>
      </c>
      <c r="J123" s="1">
        <f t="shared" si="23"/>
        <v>41.4299999999999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99.87</v>
      </c>
      <c r="F124" s="1"/>
      <c r="G124" s="1">
        <v>483.57</v>
      </c>
      <c r="H124" s="2">
        <f t="shared" si="21"/>
        <v>16.460000000000008</v>
      </c>
      <c r="I124" s="1">
        <f t="shared" si="22"/>
        <v>0</v>
      </c>
      <c r="J124" s="1">
        <f t="shared" si="23"/>
        <v>33.909999999999968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97.92</v>
      </c>
      <c r="F125" s="1"/>
      <c r="G125" s="1">
        <v>480.89</v>
      </c>
      <c r="H125" s="2">
        <f t="shared" si="21"/>
        <v>14.510000000000005</v>
      </c>
      <c r="I125" s="1">
        <f t="shared" si="22"/>
        <v>0</v>
      </c>
      <c r="J125" s="1">
        <f t="shared" si="23"/>
        <v>31.229999999999961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96.13</v>
      </c>
      <c r="F126" s="1"/>
      <c r="G126" s="1">
        <v>490.84</v>
      </c>
      <c r="H126" s="2">
        <f t="shared" si="21"/>
        <v>12.719999999999999</v>
      </c>
      <c r="I126" s="1">
        <f t="shared" si="22"/>
        <v>0</v>
      </c>
      <c r="J126" s="1">
        <f t="shared" si="23"/>
        <v>41.1799999999999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94.17</v>
      </c>
      <c r="F127" s="1"/>
      <c r="G127" s="1">
        <v>494.68</v>
      </c>
      <c r="H127" s="2">
        <f t="shared" si="21"/>
        <v>10.760000000000005</v>
      </c>
      <c r="I127" s="1">
        <f t="shared" si="22"/>
        <v>0</v>
      </c>
      <c r="J127" s="1">
        <f t="shared" si="23"/>
        <v>45.019999999999982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96.99</v>
      </c>
      <c r="F128" s="1"/>
      <c r="G128" s="1">
        <v>479.63</v>
      </c>
      <c r="H128" s="2">
        <f t="shared" si="21"/>
        <v>13.579999999999998</v>
      </c>
      <c r="I128" s="1">
        <f t="shared" si="22"/>
        <v>0</v>
      </c>
      <c r="J128" s="1">
        <f t="shared" si="23"/>
        <v>29.9699999999999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 t="s">
        <v>57</v>
      </c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/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76"/>
  <sheetViews>
    <sheetView workbookViewId="0">
      <selection activeCell="A2" sqref="A2:J128"/>
    </sheetView>
  </sheetViews>
  <sheetFormatPr defaultRowHeight="14.4" x14ac:dyDescent="0.3"/>
  <sheetData>
    <row r="1" spans="1:65" x14ac:dyDescent="0.3">
      <c r="A1" t="s">
        <v>50</v>
      </c>
    </row>
    <row r="2" spans="1:65" x14ac:dyDescent="0.3">
      <c r="A2" s="195" t="s">
        <v>51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1.1</v>
      </c>
      <c r="F4" s="1"/>
      <c r="G4" s="1">
        <v>364.1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14</v>
      </c>
      <c r="F5" s="1"/>
      <c r="G5" s="1">
        <v>346.61</v>
      </c>
      <c r="H5" s="2">
        <f t="shared" si="0"/>
        <v>-7.0999999999999943</v>
      </c>
      <c r="I5" s="1">
        <f t="shared" si="1"/>
        <v>0</v>
      </c>
      <c r="J5" s="1">
        <f t="shared" si="2"/>
        <v>-17.539999999999964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47</v>
      </c>
      <c r="F6" s="1"/>
      <c r="G6" s="1">
        <v>341.28</v>
      </c>
      <c r="H6" s="2">
        <f t="shared" si="0"/>
        <v>-0.62999999999999545</v>
      </c>
      <c r="I6" s="1">
        <f t="shared" si="1"/>
        <v>0</v>
      </c>
      <c r="J6" s="1">
        <f t="shared" si="2"/>
        <v>-22.87000000000000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20.46</v>
      </c>
      <c r="F7" s="1"/>
      <c r="G7" s="1">
        <v>364.24</v>
      </c>
      <c r="H7" s="2">
        <f t="shared" si="0"/>
        <v>-0.64000000000000057</v>
      </c>
      <c r="I7" s="1">
        <f t="shared" si="1"/>
        <v>0</v>
      </c>
      <c r="J7" s="1">
        <f t="shared" si="2"/>
        <v>9.0000000000031832E-2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20.47</v>
      </c>
      <c r="F8" s="1"/>
      <c r="G8" s="1">
        <v>364.14</v>
      </c>
      <c r="H8" s="2">
        <f t="shared" si="0"/>
        <v>-0.62999999999999545</v>
      </c>
      <c r="I8" s="1">
        <f t="shared" si="1"/>
        <v>0</v>
      </c>
      <c r="J8" s="1">
        <f t="shared" si="2"/>
        <v>-9.9999999999909051E-3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20.27</v>
      </c>
      <c r="F9" s="1"/>
      <c r="G9" s="1">
        <v>349.08</v>
      </c>
      <c r="H9" s="2">
        <f t="shared" si="0"/>
        <v>-0.82999999999999829</v>
      </c>
      <c r="I9" s="1">
        <f t="shared" si="1"/>
        <v>0</v>
      </c>
      <c r="J9" s="1">
        <f t="shared" si="2"/>
        <v>-15.06999999999999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6.6</v>
      </c>
      <c r="F10" s="1"/>
      <c r="G10" s="1">
        <v>352.81</v>
      </c>
      <c r="H10" s="2">
        <f t="shared" si="0"/>
        <v>-4.5</v>
      </c>
      <c r="I10" s="1">
        <f t="shared" si="1"/>
        <v>0</v>
      </c>
      <c r="J10" s="1">
        <f t="shared" si="2"/>
        <v>-11.339999999999975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8.74</v>
      </c>
      <c r="F11" s="1"/>
      <c r="G11" s="1">
        <v>358.12</v>
      </c>
      <c r="H11" s="2">
        <f t="shared" si="0"/>
        <v>-2.3599999999999994</v>
      </c>
      <c r="I11" s="1">
        <f t="shared" si="1"/>
        <v>0</v>
      </c>
      <c r="J11" s="1">
        <f t="shared" si="2"/>
        <v>-6.0299999999999727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20.17</v>
      </c>
      <c r="F12" s="1"/>
      <c r="G12" s="1">
        <v>346.21</v>
      </c>
      <c r="H12" s="2">
        <f t="shared" si="0"/>
        <v>-0.92999999999999261</v>
      </c>
      <c r="I12" s="1">
        <f t="shared" si="1"/>
        <v>0</v>
      </c>
      <c r="J12" s="1">
        <f t="shared" si="2"/>
        <v>-17.939999999999998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9.93</v>
      </c>
      <c r="F13" s="1"/>
      <c r="G13" s="1">
        <v>353.61</v>
      </c>
      <c r="H13" s="2">
        <f t="shared" si="0"/>
        <v>-1.1699999999999875</v>
      </c>
      <c r="I13" s="1">
        <f t="shared" si="1"/>
        <v>0</v>
      </c>
      <c r="J13" s="1">
        <f t="shared" si="2"/>
        <v>-10.539999999999964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8.78</v>
      </c>
      <c r="F14" s="1"/>
      <c r="G14" s="1">
        <v>335.95</v>
      </c>
      <c r="H14" s="2">
        <f t="shared" si="0"/>
        <v>-2.3199999999999932</v>
      </c>
      <c r="I14" s="1">
        <f t="shared" si="1"/>
        <v>0</v>
      </c>
      <c r="J14" s="1">
        <f t="shared" si="2"/>
        <v>-28.199999999999989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9.49</v>
      </c>
      <c r="F15" s="1"/>
      <c r="G15" s="1">
        <v>353.17</v>
      </c>
      <c r="H15" s="2">
        <f t="shared" si="0"/>
        <v>-1.6099999999999994</v>
      </c>
      <c r="I15" s="1">
        <f t="shared" si="1"/>
        <v>0</v>
      </c>
      <c r="J15" s="1">
        <f t="shared" si="2"/>
        <v>-10.979999999999961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9.2</v>
      </c>
      <c r="F16" s="1"/>
      <c r="G16" s="1">
        <v>350.06</v>
      </c>
      <c r="H16" s="2">
        <f t="shared" si="0"/>
        <v>-1.8999999999999915</v>
      </c>
      <c r="I16" s="1">
        <f t="shared" si="1"/>
        <v>0</v>
      </c>
      <c r="J16" s="1">
        <f t="shared" si="2"/>
        <v>-14.089999999999975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52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69.33</v>
      </c>
      <c r="F20" s="1"/>
      <c r="G20" s="1">
        <v>373.17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70.42</v>
      </c>
      <c r="F21" s="1"/>
      <c r="G21" s="1">
        <v>339.94</v>
      </c>
      <c r="H21" s="2">
        <f t="shared" ref="H21:H32" si="3">E21-$E$20</f>
        <v>1.0900000000000034</v>
      </c>
      <c r="I21" s="1">
        <f t="shared" ref="I21:I32" si="4">F21-$F$20</f>
        <v>0</v>
      </c>
      <c r="J21" s="1">
        <f t="shared" ref="J21:J32" si="5">G21-$G$20</f>
        <v>-33.230000000000018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70.150000000000006</v>
      </c>
      <c r="F22" s="1"/>
      <c r="G22" s="1">
        <v>377.34</v>
      </c>
      <c r="H22" s="2">
        <f t="shared" si="3"/>
        <v>0.82000000000000739</v>
      </c>
      <c r="I22" s="1">
        <f t="shared" si="4"/>
        <v>0</v>
      </c>
      <c r="J22" s="1">
        <f t="shared" si="5"/>
        <v>4.1699999999999591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72.58</v>
      </c>
      <c r="F23" s="1"/>
      <c r="G23" s="1">
        <v>409.93</v>
      </c>
      <c r="H23" s="2">
        <f t="shared" si="3"/>
        <v>3.25</v>
      </c>
      <c r="I23" s="1">
        <f t="shared" si="4"/>
        <v>0</v>
      </c>
      <c r="J23" s="1">
        <f t="shared" si="5"/>
        <v>36.759999999999991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69.319999999999993</v>
      </c>
      <c r="F24" s="1"/>
      <c r="G24" s="1">
        <v>391.8</v>
      </c>
      <c r="H24" s="2">
        <f t="shared" si="3"/>
        <v>-1.0000000000005116E-2</v>
      </c>
      <c r="I24" s="1">
        <f t="shared" si="4"/>
        <v>0</v>
      </c>
      <c r="J24" s="1">
        <f t="shared" si="5"/>
        <v>18.629999999999995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69.23</v>
      </c>
      <c r="F25" s="1"/>
      <c r="G25" s="1">
        <v>373.01</v>
      </c>
      <c r="H25" s="2">
        <f t="shared" si="3"/>
        <v>-9.9999999999994316E-2</v>
      </c>
      <c r="I25" s="1">
        <f t="shared" si="4"/>
        <v>0</v>
      </c>
      <c r="J25" s="1">
        <f t="shared" si="5"/>
        <v>-0.16000000000002501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69.23</v>
      </c>
      <c r="F26" s="1"/>
      <c r="G26" s="1">
        <v>391.82</v>
      </c>
      <c r="H26" s="2">
        <f t="shared" si="3"/>
        <v>-9.9999999999994316E-2</v>
      </c>
      <c r="I26" s="1">
        <f t="shared" si="4"/>
        <v>0</v>
      </c>
      <c r="J26" s="1">
        <f t="shared" si="5"/>
        <v>18.649999999999977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70.53</v>
      </c>
      <c r="F27" s="1"/>
      <c r="G27" s="1">
        <v>376.62</v>
      </c>
      <c r="H27" s="2">
        <f t="shared" si="3"/>
        <v>1.2000000000000028</v>
      </c>
      <c r="I27" s="1">
        <f t="shared" si="4"/>
        <v>0</v>
      </c>
      <c r="J27" s="1">
        <f t="shared" si="5"/>
        <v>3.449999999999988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71.33</v>
      </c>
      <c r="F28" s="1"/>
      <c r="G28" s="1">
        <v>360.26</v>
      </c>
      <c r="H28" s="2">
        <f t="shared" si="3"/>
        <v>2</v>
      </c>
      <c r="I28" s="1">
        <f t="shared" si="4"/>
        <v>0</v>
      </c>
      <c r="J28" s="1">
        <f t="shared" si="5"/>
        <v>-12.91000000000002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71.89</v>
      </c>
      <c r="F29" s="1"/>
      <c r="G29" s="1">
        <v>360.21</v>
      </c>
      <c r="H29" s="2">
        <f t="shared" si="3"/>
        <v>2.5600000000000023</v>
      </c>
      <c r="I29" s="1">
        <f t="shared" si="4"/>
        <v>0</v>
      </c>
      <c r="J29" s="1">
        <f t="shared" si="5"/>
        <v>-12.960000000000036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72.62</v>
      </c>
      <c r="F30" s="1"/>
      <c r="G30" s="1">
        <v>379.59</v>
      </c>
      <c r="H30" s="2">
        <f t="shared" si="3"/>
        <v>3.2900000000000063</v>
      </c>
      <c r="I30" s="1">
        <f t="shared" si="4"/>
        <v>0</v>
      </c>
      <c r="J30" s="1">
        <f t="shared" si="5"/>
        <v>6.4199999999999591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74.58</v>
      </c>
      <c r="F31" s="1"/>
      <c r="G31" s="1">
        <v>364.82</v>
      </c>
      <c r="H31" s="2">
        <f t="shared" si="3"/>
        <v>5.25</v>
      </c>
      <c r="I31" s="1">
        <f t="shared" si="4"/>
        <v>0</v>
      </c>
      <c r="J31" s="1">
        <f t="shared" si="5"/>
        <v>-8.35000000000002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73.91</v>
      </c>
      <c r="F32" s="1"/>
      <c r="G32" s="1">
        <v>380.36</v>
      </c>
      <c r="H32" s="2">
        <f t="shared" si="3"/>
        <v>4.5799999999999983</v>
      </c>
      <c r="I32" s="1">
        <f t="shared" si="4"/>
        <v>0</v>
      </c>
      <c r="J32" s="1">
        <f t="shared" si="5"/>
        <v>7.1899999999999977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53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26.1</v>
      </c>
      <c r="F36" s="1"/>
      <c r="G36" s="1">
        <v>418.18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6.37</v>
      </c>
      <c r="F37" s="1"/>
      <c r="G37" s="1">
        <v>408.43</v>
      </c>
      <c r="H37" s="2">
        <f t="shared" ref="H37:H48" si="6">E37-$E$36</f>
        <v>0.27000000000001023</v>
      </c>
      <c r="I37" s="1">
        <f t="shared" ref="I37:I48" si="7">F37-$F$36</f>
        <v>0</v>
      </c>
      <c r="J37" s="1">
        <f t="shared" ref="J37:J48" si="8">G37-$G$36</f>
        <v>-9.7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5.68</v>
      </c>
      <c r="F38" s="1"/>
      <c r="G38" s="1">
        <v>402.82</v>
      </c>
      <c r="H38" s="2">
        <f t="shared" si="6"/>
        <v>-0.41999999999998749</v>
      </c>
      <c r="I38" s="1">
        <f t="shared" si="7"/>
        <v>0</v>
      </c>
      <c r="J38" s="1">
        <f t="shared" si="8"/>
        <v>-15.36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3.82</v>
      </c>
      <c r="F39" s="1"/>
      <c r="G39" s="1">
        <v>398.5</v>
      </c>
      <c r="H39" s="2">
        <f t="shared" si="6"/>
        <v>-2.2800000000000011</v>
      </c>
      <c r="I39" s="1">
        <f t="shared" si="7"/>
        <v>0</v>
      </c>
      <c r="J39" s="1">
        <f t="shared" si="8"/>
        <v>-19.680000000000007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3.51</v>
      </c>
      <c r="F40" s="1"/>
      <c r="G40" s="1">
        <v>434.78</v>
      </c>
      <c r="H40" s="2">
        <f t="shared" si="6"/>
        <v>-2.5899999999999892</v>
      </c>
      <c r="I40" s="1">
        <f t="shared" si="7"/>
        <v>0</v>
      </c>
      <c r="J40" s="1">
        <f t="shared" si="8"/>
        <v>16.59999999999996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7.72</v>
      </c>
      <c r="F41" s="1"/>
      <c r="G41" s="1">
        <v>476.31</v>
      </c>
      <c r="H41" s="2">
        <f t="shared" si="6"/>
        <v>1.6200000000000045</v>
      </c>
      <c r="I41" s="1">
        <f t="shared" si="7"/>
        <v>0</v>
      </c>
      <c r="J41" s="1">
        <f t="shared" si="8"/>
        <v>58.12999999999999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27.52</v>
      </c>
      <c r="F42" s="1"/>
      <c r="G42" s="1">
        <v>441.44</v>
      </c>
      <c r="H42" s="2">
        <f t="shared" si="6"/>
        <v>1.4200000000000017</v>
      </c>
      <c r="I42" s="1">
        <f t="shared" si="7"/>
        <v>0</v>
      </c>
      <c r="J42" s="1">
        <f t="shared" si="8"/>
        <v>23.25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24.58</v>
      </c>
      <c r="F43" s="1"/>
      <c r="G43" s="1">
        <v>465.95</v>
      </c>
      <c r="H43" s="2">
        <f t="shared" si="6"/>
        <v>-1.519999999999996</v>
      </c>
      <c r="I43" s="1">
        <f t="shared" si="7"/>
        <v>0</v>
      </c>
      <c r="J43" s="1">
        <f t="shared" si="8"/>
        <v>47.76999999999998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24.55</v>
      </c>
      <c r="F44" s="1"/>
      <c r="G44" s="1">
        <v>437.33</v>
      </c>
      <c r="H44" s="2">
        <f t="shared" si="6"/>
        <v>-1.5499999999999972</v>
      </c>
      <c r="I44" s="1">
        <f t="shared" si="7"/>
        <v>0</v>
      </c>
      <c r="J44" s="1">
        <f t="shared" si="8"/>
        <v>19.149999999999977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5.03</v>
      </c>
      <c r="F45" s="1"/>
      <c r="G45" s="1">
        <v>447.96</v>
      </c>
      <c r="H45" s="2">
        <f t="shared" si="6"/>
        <v>-1.0699999999999932</v>
      </c>
      <c r="I45" s="1">
        <f t="shared" si="7"/>
        <v>0</v>
      </c>
      <c r="J45" s="1">
        <f t="shared" si="8"/>
        <v>29.77999999999997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4.95</v>
      </c>
      <c r="F46" s="1"/>
      <c r="G46" s="1">
        <v>474.29</v>
      </c>
      <c r="H46" s="2">
        <f t="shared" si="6"/>
        <v>-1.1499999999999915</v>
      </c>
      <c r="I46" s="1">
        <f t="shared" si="7"/>
        <v>0</v>
      </c>
      <c r="J46" s="1">
        <f t="shared" si="8"/>
        <v>56.110000000000014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25.87</v>
      </c>
      <c r="F47" s="1"/>
      <c r="G47" s="1">
        <v>458.4</v>
      </c>
      <c r="H47" s="2">
        <f t="shared" si="6"/>
        <v>-0.22999999999998977</v>
      </c>
      <c r="I47" s="1">
        <f t="shared" si="7"/>
        <v>0</v>
      </c>
      <c r="J47" s="1">
        <f t="shared" si="8"/>
        <v>40.21999999999997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23.06</v>
      </c>
      <c r="F48" s="1"/>
      <c r="G48" s="1">
        <v>479.37</v>
      </c>
      <c r="H48" s="2">
        <f t="shared" si="6"/>
        <v>-3.039999999999992</v>
      </c>
      <c r="I48" s="1">
        <f t="shared" si="7"/>
        <v>0</v>
      </c>
      <c r="J48" s="1">
        <f t="shared" si="8"/>
        <v>61.19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54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06.5</v>
      </c>
      <c r="F52" s="1"/>
      <c r="G52" s="1">
        <v>415.98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7.63</v>
      </c>
      <c r="F53" s="1"/>
      <c r="G53" s="1">
        <v>437.03</v>
      </c>
      <c r="H53" s="2">
        <f t="shared" ref="H53:H64" si="9">E53-$E$52</f>
        <v>11.129999999999995</v>
      </c>
      <c r="I53" s="1">
        <f t="shared" ref="I53:I58" si="10">F53-$F$52</f>
        <v>0</v>
      </c>
      <c r="J53" s="1">
        <f t="shared" ref="J53:J64" si="11">G53-$G$52</f>
        <v>21.049999999999955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6.7</v>
      </c>
      <c r="F54" s="1"/>
      <c r="G54" s="1">
        <v>423.43</v>
      </c>
      <c r="H54" s="2">
        <f t="shared" si="9"/>
        <v>10.200000000000003</v>
      </c>
      <c r="I54" s="1">
        <f t="shared" si="10"/>
        <v>0</v>
      </c>
      <c r="J54" s="1">
        <f t="shared" si="11"/>
        <v>7.4499999999999886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6.33</v>
      </c>
      <c r="F55" s="1"/>
      <c r="G55" s="1">
        <v>407.26</v>
      </c>
      <c r="H55" s="2">
        <f t="shared" si="9"/>
        <v>9.8299999999999983</v>
      </c>
      <c r="I55" s="1">
        <f t="shared" si="10"/>
        <v>0</v>
      </c>
      <c r="J55" s="1">
        <f t="shared" si="11"/>
        <v>-8.7200000000000273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4.01</v>
      </c>
      <c r="F56" s="1"/>
      <c r="G56" s="1">
        <v>398.88</v>
      </c>
      <c r="H56" s="2">
        <f t="shared" si="9"/>
        <v>7.5100000000000051</v>
      </c>
      <c r="I56" s="1">
        <f t="shared" si="10"/>
        <v>0</v>
      </c>
      <c r="J56" s="1">
        <f t="shared" si="11"/>
        <v>-17.10000000000002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5.22</v>
      </c>
      <c r="F57" s="1"/>
      <c r="G57" s="1">
        <v>403.53</v>
      </c>
      <c r="H57" s="2">
        <f t="shared" si="9"/>
        <v>8.7199999999999989</v>
      </c>
      <c r="I57" s="1">
        <f t="shared" si="10"/>
        <v>0</v>
      </c>
      <c r="J57" s="1">
        <f t="shared" si="11"/>
        <v>-12.450000000000045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4.79</v>
      </c>
      <c r="F58" s="1"/>
      <c r="G58" s="1">
        <v>401.06</v>
      </c>
      <c r="H58" s="2">
        <f t="shared" si="9"/>
        <v>8.2900000000000063</v>
      </c>
      <c r="I58" s="1">
        <f t="shared" si="10"/>
        <v>0</v>
      </c>
      <c r="J58" s="1">
        <f t="shared" si="11"/>
        <v>-14.920000000000016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13.27</v>
      </c>
      <c r="F59" s="1"/>
      <c r="G59" s="1">
        <v>402.72</v>
      </c>
      <c r="H59" s="2">
        <f t="shared" si="9"/>
        <v>6.769999999999996</v>
      </c>
      <c r="I59" s="1"/>
      <c r="J59" s="1">
        <f t="shared" si="11"/>
        <v>-13.259999999999991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10.72</v>
      </c>
      <c r="F60" s="1"/>
      <c r="G60" s="1">
        <v>402.83</v>
      </c>
      <c r="H60" s="2">
        <f t="shared" si="9"/>
        <v>4.2199999999999989</v>
      </c>
      <c r="I60" s="1"/>
      <c r="J60" s="1">
        <f t="shared" si="11"/>
        <v>-13.150000000000034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10.85</v>
      </c>
      <c r="F61" s="1"/>
      <c r="G61" s="1">
        <v>409.77</v>
      </c>
      <c r="H61" s="2">
        <f t="shared" si="9"/>
        <v>4.3499999999999943</v>
      </c>
      <c r="I61" s="1"/>
      <c r="J61" s="1">
        <f t="shared" si="11"/>
        <v>-6.21000000000003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10.26</v>
      </c>
      <c r="F62" s="1"/>
      <c r="G62" s="1">
        <v>411.71</v>
      </c>
      <c r="H62" s="2">
        <f t="shared" si="9"/>
        <v>3.7600000000000051</v>
      </c>
      <c r="I62" s="1"/>
      <c r="J62" s="1">
        <f t="shared" si="11"/>
        <v>-4.270000000000038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5.63</v>
      </c>
      <c r="F63" s="1"/>
      <c r="G63" s="1">
        <v>404.26</v>
      </c>
      <c r="H63" s="2">
        <f t="shared" si="9"/>
        <v>-0.87000000000000455</v>
      </c>
      <c r="I63" s="1"/>
      <c r="J63" s="1">
        <f t="shared" si="11"/>
        <v>-11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3.51</v>
      </c>
      <c r="F64" s="1"/>
      <c r="G64" s="1">
        <v>420.13</v>
      </c>
      <c r="H64" s="2">
        <f t="shared" si="9"/>
        <v>-2.9899999999999949</v>
      </c>
      <c r="I64" s="1"/>
      <c r="J64" s="1">
        <f t="shared" si="11"/>
        <v>4.149999999999977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55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7.33</v>
      </c>
      <c r="F68" s="1"/>
      <c r="G68" s="1">
        <v>379.3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89.52</v>
      </c>
      <c r="F69" s="1"/>
      <c r="G69" s="1">
        <v>409.98</v>
      </c>
      <c r="H69" s="2">
        <f t="shared" ref="H69:H80" si="12">E69-$E$68</f>
        <v>2.1899999999999977</v>
      </c>
      <c r="I69" s="1">
        <f t="shared" ref="I69:I72" si="13">F69-$F$68</f>
        <v>0</v>
      </c>
      <c r="J69" s="1">
        <f t="shared" ref="J69:J80" si="14">G69-$G$68</f>
        <v>30.610000000000014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90.78</v>
      </c>
      <c r="F70" s="1"/>
      <c r="G70" s="1">
        <v>396.98</v>
      </c>
      <c r="H70" s="2">
        <f t="shared" si="12"/>
        <v>3.4500000000000028</v>
      </c>
      <c r="I70" s="1">
        <f t="shared" si="13"/>
        <v>0</v>
      </c>
      <c r="J70" s="1">
        <f t="shared" si="14"/>
        <v>17.610000000000014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92.27</v>
      </c>
      <c r="F71" s="1"/>
      <c r="G71" s="1">
        <v>389.59</v>
      </c>
      <c r="H71" s="2">
        <f t="shared" si="12"/>
        <v>4.9399999999999977</v>
      </c>
      <c r="I71" s="1">
        <f t="shared" si="13"/>
        <v>0</v>
      </c>
      <c r="J71" s="1">
        <f t="shared" si="14"/>
        <v>10.2199999999999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90.58</v>
      </c>
      <c r="F72" s="1"/>
      <c r="G72" s="1">
        <v>419.33</v>
      </c>
      <c r="H72" s="2">
        <f t="shared" si="12"/>
        <v>3.25</v>
      </c>
      <c r="I72" s="1">
        <f t="shared" si="13"/>
        <v>0</v>
      </c>
      <c r="J72" s="1">
        <f t="shared" si="14"/>
        <v>39.95999999999998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90.57</v>
      </c>
      <c r="F73" s="1"/>
      <c r="G73" s="1">
        <v>398.99</v>
      </c>
      <c r="H73" s="2">
        <f t="shared" si="12"/>
        <v>3.2399999999999949</v>
      </c>
      <c r="I73" s="1"/>
      <c r="J73" s="1">
        <f t="shared" si="14"/>
        <v>19.62000000000000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93.89</v>
      </c>
      <c r="F74" s="1"/>
      <c r="G74" s="1">
        <v>385.01</v>
      </c>
      <c r="H74" s="2">
        <f t="shared" si="12"/>
        <v>6.5600000000000023</v>
      </c>
      <c r="I74" s="1"/>
      <c r="J74" s="1">
        <f t="shared" si="14"/>
        <v>5.639999999999986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93.05</v>
      </c>
      <c r="F75" s="1"/>
      <c r="G75" s="1">
        <v>382.11</v>
      </c>
      <c r="H75" s="2">
        <f t="shared" si="12"/>
        <v>5.7199999999999989</v>
      </c>
      <c r="I75" s="1"/>
      <c r="J75" s="1">
        <f t="shared" si="14"/>
        <v>2.7400000000000091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90.36</v>
      </c>
      <c r="F76" s="1"/>
      <c r="G76" s="1">
        <v>378.99</v>
      </c>
      <c r="H76" s="2">
        <f t="shared" si="12"/>
        <v>3.0300000000000011</v>
      </c>
      <c r="I76" s="1"/>
      <c r="J76" s="1">
        <f t="shared" si="14"/>
        <v>-0.37999999999999545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91.91</v>
      </c>
      <c r="F77" s="1"/>
      <c r="G77" s="1">
        <v>387.62</v>
      </c>
      <c r="H77" s="2">
        <f t="shared" si="12"/>
        <v>4.5799999999999983</v>
      </c>
      <c r="I77" s="1"/>
      <c r="J77" s="1">
        <f t="shared" si="14"/>
        <v>8.25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9.82</v>
      </c>
      <c r="F78" s="1"/>
      <c r="G78" s="1">
        <v>393.56</v>
      </c>
      <c r="H78" s="2">
        <f t="shared" si="12"/>
        <v>2.4899999999999949</v>
      </c>
      <c r="I78" s="1"/>
      <c r="J78" s="1">
        <f t="shared" si="14"/>
        <v>14.189999999999998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90.11</v>
      </c>
      <c r="F79" s="1"/>
      <c r="G79" s="1">
        <v>394.7</v>
      </c>
      <c r="H79" s="2">
        <f t="shared" si="12"/>
        <v>2.7800000000000011</v>
      </c>
      <c r="I79" s="1"/>
      <c r="J79" s="1">
        <f t="shared" si="14"/>
        <v>15.329999999999984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90.7</v>
      </c>
      <c r="F80" s="1"/>
      <c r="G80" s="1">
        <v>377.28</v>
      </c>
      <c r="H80" s="2">
        <f t="shared" si="12"/>
        <v>3.3700000000000045</v>
      </c>
      <c r="I80" s="1"/>
      <c r="J80" s="1">
        <f t="shared" si="14"/>
        <v>-2.0900000000000318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56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1.36</v>
      </c>
      <c r="F84" s="1"/>
      <c r="G84" s="1">
        <v>387.63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5.21</v>
      </c>
      <c r="F85" s="1"/>
      <c r="G85" s="1">
        <v>384.42</v>
      </c>
      <c r="H85" s="2">
        <f t="shared" ref="H85:H96" si="15">E85-$E$84</f>
        <v>3.8499999999999943</v>
      </c>
      <c r="I85" s="1">
        <f t="shared" ref="I85:I90" si="16">F85-$F$84</f>
        <v>0</v>
      </c>
      <c r="J85" s="1">
        <f t="shared" ref="J85:J96" si="17">G85-$G$84</f>
        <v>-3.2099999999999795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5.35</v>
      </c>
      <c r="F86" s="1"/>
      <c r="G86" s="1">
        <v>388.02</v>
      </c>
      <c r="H86" s="2">
        <f t="shared" si="15"/>
        <v>3.9899999999999949</v>
      </c>
      <c r="I86" s="1">
        <f t="shared" si="16"/>
        <v>0</v>
      </c>
      <c r="J86" s="1">
        <f t="shared" si="17"/>
        <v>0.38999999999998636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6.38</v>
      </c>
      <c r="F87" s="1"/>
      <c r="G87" s="1">
        <v>379.61</v>
      </c>
      <c r="H87" s="2">
        <f t="shared" si="15"/>
        <v>5.019999999999996</v>
      </c>
      <c r="I87" s="1">
        <f t="shared" si="16"/>
        <v>0</v>
      </c>
      <c r="J87" s="1">
        <f t="shared" si="17"/>
        <v>-8.0199999999999818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5.2</v>
      </c>
      <c r="F88" s="1"/>
      <c r="G88" s="1">
        <v>372.94</v>
      </c>
      <c r="H88" s="2">
        <f t="shared" si="15"/>
        <v>3.8400000000000034</v>
      </c>
      <c r="I88" s="1">
        <f t="shared" si="16"/>
        <v>0</v>
      </c>
      <c r="J88" s="1">
        <f t="shared" si="17"/>
        <v>-14.689999999999998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0.32</v>
      </c>
      <c r="F89" s="1"/>
      <c r="G89" s="1">
        <v>354.84</v>
      </c>
      <c r="H89" s="2">
        <f t="shared" si="15"/>
        <v>8.9599999999999937</v>
      </c>
      <c r="I89" s="1">
        <f t="shared" si="16"/>
        <v>0</v>
      </c>
      <c r="J89" s="1">
        <f t="shared" si="17"/>
        <v>-32.79000000000002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97</v>
      </c>
      <c r="F90" s="1"/>
      <c r="G90" s="1">
        <v>358.94</v>
      </c>
      <c r="H90" s="15">
        <f t="shared" si="15"/>
        <v>12.61</v>
      </c>
      <c r="I90" s="1">
        <f t="shared" si="16"/>
        <v>0</v>
      </c>
      <c r="J90" s="1">
        <f t="shared" si="17"/>
        <v>-28.689999999999998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69</v>
      </c>
      <c r="F91" s="1"/>
      <c r="G91" s="1">
        <v>361.82</v>
      </c>
      <c r="H91" s="2">
        <f t="shared" si="15"/>
        <v>9.3299999999999983</v>
      </c>
      <c r="I91" s="1"/>
      <c r="J91" s="1">
        <f t="shared" si="17"/>
        <v>-25.810000000000002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0.61</v>
      </c>
      <c r="F92" s="1"/>
      <c r="G92" s="1">
        <v>376.39</v>
      </c>
      <c r="H92" s="2">
        <f t="shared" si="15"/>
        <v>9.25</v>
      </c>
      <c r="I92" s="1"/>
      <c r="J92" s="1">
        <f t="shared" si="17"/>
        <v>-11.240000000000009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0.72</v>
      </c>
      <c r="F93" s="1"/>
      <c r="G93" s="1">
        <v>358.93</v>
      </c>
      <c r="H93" s="2">
        <f t="shared" si="15"/>
        <v>9.36</v>
      </c>
      <c r="I93" s="1"/>
      <c r="J93" s="1">
        <f t="shared" si="17"/>
        <v>-28.69999999999998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9.55</v>
      </c>
      <c r="F94" s="1"/>
      <c r="G94" s="1">
        <v>343.84</v>
      </c>
      <c r="H94" s="2">
        <f t="shared" si="15"/>
        <v>8.1899999999999977</v>
      </c>
      <c r="I94" s="1"/>
      <c r="J94" s="1">
        <f t="shared" si="17"/>
        <v>-43.79000000000002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0.81</v>
      </c>
      <c r="F95" s="1"/>
      <c r="G95" s="1">
        <v>344.58</v>
      </c>
      <c r="H95" s="2">
        <f t="shared" si="15"/>
        <v>9.4500000000000028</v>
      </c>
      <c r="I95" s="1"/>
      <c r="J95" s="1">
        <f t="shared" si="17"/>
        <v>-43.050000000000011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9.03</v>
      </c>
      <c r="F96" s="1"/>
      <c r="G96" s="1">
        <v>356.89</v>
      </c>
      <c r="H96" s="2">
        <f t="shared" si="15"/>
        <v>7.6700000000000017</v>
      </c>
      <c r="I96" s="1"/>
      <c r="J96" s="1">
        <f t="shared" si="17"/>
        <v>-30.740000000000009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58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5.15</v>
      </c>
      <c r="F100" s="1"/>
      <c r="G100" s="1">
        <v>477.53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63.67</v>
      </c>
      <c r="H101" s="2">
        <f t="shared" ref="H101:H112" si="18">E101-$E$100</f>
        <v>-1.960000000000008</v>
      </c>
      <c r="I101" s="1">
        <f t="shared" ref="I101:I112" si="19">F101-$F$100</f>
        <v>0</v>
      </c>
      <c r="J101" s="1">
        <f t="shared" ref="J101:J112" si="20">G101-$G$100</f>
        <v>-13.859999999999957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4.08</v>
      </c>
      <c r="F102" s="1"/>
      <c r="G102" s="1">
        <v>462.17</v>
      </c>
      <c r="H102" s="2">
        <f t="shared" si="18"/>
        <v>-1.0700000000000074</v>
      </c>
      <c r="I102" s="1">
        <f t="shared" si="19"/>
        <v>0</v>
      </c>
      <c r="J102" s="1">
        <f t="shared" si="20"/>
        <v>-15.359999999999957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2.46</v>
      </c>
      <c r="F103" s="1"/>
      <c r="G103" s="1">
        <v>454.3</v>
      </c>
      <c r="H103" s="2">
        <f t="shared" si="18"/>
        <v>-2.6900000000000119</v>
      </c>
      <c r="I103" s="1">
        <f t="shared" si="19"/>
        <v>0</v>
      </c>
      <c r="J103" s="1">
        <f t="shared" si="20"/>
        <v>-23.22999999999996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42</v>
      </c>
      <c r="F104" s="1"/>
      <c r="G104" s="1">
        <v>449.07</v>
      </c>
      <c r="H104" s="2">
        <f t="shared" si="18"/>
        <v>-4.730000000000004</v>
      </c>
      <c r="I104" s="1">
        <f t="shared" si="19"/>
        <v>0</v>
      </c>
      <c r="J104" s="1">
        <f t="shared" si="20"/>
        <v>-28.4599999999999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0.04</v>
      </c>
      <c r="F105" s="1"/>
      <c r="G105" s="1">
        <v>453.83</v>
      </c>
      <c r="H105" s="2">
        <f t="shared" si="18"/>
        <v>-5.1099999999999994</v>
      </c>
      <c r="I105" s="1">
        <f t="shared" si="19"/>
        <v>0</v>
      </c>
      <c r="J105" s="1">
        <f t="shared" si="20"/>
        <v>-23.69999999999998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2.59</v>
      </c>
      <c r="F106" s="1"/>
      <c r="G106" s="1">
        <v>453.45</v>
      </c>
      <c r="H106" s="2">
        <f t="shared" si="18"/>
        <v>-2.5600000000000023</v>
      </c>
      <c r="I106" s="1">
        <f t="shared" si="19"/>
        <v>0</v>
      </c>
      <c r="J106" s="1">
        <f t="shared" si="20"/>
        <v>-24.079999999999984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99</v>
      </c>
      <c r="F107" s="1"/>
      <c r="G107" s="1">
        <v>440.02</v>
      </c>
      <c r="H107" s="2">
        <f t="shared" si="18"/>
        <v>-4.1600000000000108</v>
      </c>
      <c r="I107" s="1">
        <f t="shared" si="19"/>
        <v>0</v>
      </c>
      <c r="J107" s="1">
        <f t="shared" si="20"/>
        <v>-37.509999999999991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4.16</v>
      </c>
      <c r="F108" s="1"/>
      <c r="G108" s="1">
        <v>473.68</v>
      </c>
      <c r="H108" s="2">
        <f t="shared" si="18"/>
        <v>-0.99000000000000909</v>
      </c>
      <c r="I108" s="1">
        <f t="shared" si="19"/>
        <v>0</v>
      </c>
      <c r="J108" s="1">
        <f t="shared" si="20"/>
        <v>-3.8499999999999659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5.49</v>
      </c>
      <c r="F109" s="1"/>
      <c r="G109" s="1">
        <v>455</v>
      </c>
      <c r="H109" s="2">
        <f t="shared" si="18"/>
        <v>0.3399999999999892</v>
      </c>
      <c r="I109" s="1">
        <f t="shared" si="19"/>
        <v>0</v>
      </c>
      <c r="J109" s="1">
        <f t="shared" si="20"/>
        <v>-22.529999999999973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0.49</v>
      </c>
      <c r="F110" s="1"/>
      <c r="G110" s="1">
        <v>426.57</v>
      </c>
      <c r="H110" s="2">
        <f t="shared" si="18"/>
        <v>-4.6600000000000108</v>
      </c>
      <c r="I110" s="1">
        <f t="shared" si="19"/>
        <v>0</v>
      </c>
      <c r="J110" s="1">
        <f t="shared" si="20"/>
        <v>-50.95999999999998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1.04</v>
      </c>
      <c r="F111" s="1"/>
      <c r="G111" s="1">
        <v>429.31</v>
      </c>
      <c r="H111" s="2">
        <f t="shared" si="18"/>
        <v>-4.1099999999999994</v>
      </c>
      <c r="I111" s="1">
        <f t="shared" si="19"/>
        <v>0</v>
      </c>
      <c r="J111" s="1">
        <f t="shared" si="20"/>
        <v>-48.2199999999999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2.17</v>
      </c>
      <c r="F112" s="1"/>
      <c r="G112" s="1">
        <v>436.17</v>
      </c>
      <c r="H112" s="2">
        <f t="shared" si="18"/>
        <v>-2.980000000000004</v>
      </c>
      <c r="I112" s="1">
        <f t="shared" si="19"/>
        <v>0</v>
      </c>
      <c r="J112" s="1">
        <f t="shared" si="20"/>
        <v>-41.35999999999995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 t="s">
        <v>59</v>
      </c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05.88</v>
      </c>
      <c r="F116" s="1"/>
      <c r="G116" s="1">
        <v>423.77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11.41</v>
      </c>
      <c r="F117" s="1"/>
      <c r="G117" s="1">
        <v>429.54</v>
      </c>
      <c r="H117" s="2">
        <f t="shared" ref="H117:H128" si="21">E117-$E$116</f>
        <v>5.5300000000000011</v>
      </c>
      <c r="I117" s="1">
        <f t="shared" ref="I117:I128" si="22">F117-$F$116</f>
        <v>0</v>
      </c>
      <c r="J117" s="1">
        <f t="shared" ref="J117:J128" si="23">G117-$G$116</f>
        <v>5.7700000000000387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6.75</v>
      </c>
      <c r="F118" s="1"/>
      <c r="G118" s="1">
        <v>426.74</v>
      </c>
      <c r="H118" s="2">
        <f t="shared" si="21"/>
        <v>0.87000000000000455</v>
      </c>
      <c r="I118" s="1">
        <f t="shared" si="22"/>
        <v>0</v>
      </c>
      <c r="J118" s="1">
        <f t="shared" si="23"/>
        <v>2.9700000000000273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04.9</v>
      </c>
      <c r="F119" s="1"/>
      <c r="G119" s="1">
        <v>384.66</v>
      </c>
      <c r="H119" s="2">
        <f t="shared" si="21"/>
        <v>-0.97999999999998977</v>
      </c>
      <c r="I119" s="1">
        <f t="shared" si="22"/>
        <v>0</v>
      </c>
      <c r="J119" s="1">
        <f t="shared" si="23"/>
        <v>-39.109999999999957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00.32</v>
      </c>
      <c r="F120" s="1"/>
      <c r="G120" s="1">
        <v>380.59</v>
      </c>
      <c r="H120" s="2">
        <f t="shared" si="21"/>
        <v>-5.5600000000000023</v>
      </c>
      <c r="I120" s="1">
        <f t="shared" si="22"/>
        <v>0</v>
      </c>
      <c r="J120" s="1">
        <f t="shared" si="23"/>
        <v>-43.180000000000007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03.35</v>
      </c>
      <c r="F121" s="1"/>
      <c r="G121" s="1">
        <v>382.97</v>
      </c>
      <c r="H121" s="2">
        <f t="shared" si="21"/>
        <v>-2.5300000000000011</v>
      </c>
      <c r="I121" s="1">
        <f t="shared" si="22"/>
        <v>0</v>
      </c>
      <c r="J121" s="1">
        <f t="shared" si="23"/>
        <v>-40.799999999999955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05.68</v>
      </c>
      <c r="F122" s="1"/>
      <c r="G122" s="1">
        <v>391.61</v>
      </c>
      <c r="H122" s="2">
        <f t="shared" si="21"/>
        <v>-0.19999999999998863</v>
      </c>
      <c r="I122" s="1">
        <f t="shared" si="22"/>
        <v>0</v>
      </c>
      <c r="J122" s="1">
        <f t="shared" si="23"/>
        <v>-32.15999999999996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03.75</v>
      </c>
      <c r="F123" s="1"/>
      <c r="G123" s="1">
        <v>391.22</v>
      </c>
      <c r="H123" s="2">
        <f t="shared" si="21"/>
        <v>-2.1299999999999955</v>
      </c>
      <c r="I123" s="1">
        <f t="shared" si="22"/>
        <v>0</v>
      </c>
      <c r="J123" s="1">
        <f t="shared" si="23"/>
        <v>-32.54999999999995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6.26</v>
      </c>
      <c r="F124" s="1"/>
      <c r="G124" s="1">
        <v>378.09</v>
      </c>
      <c r="H124" s="2">
        <f t="shared" si="21"/>
        <v>0.38000000000000966</v>
      </c>
      <c r="I124" s="1">
        <f t="shared" si="22"/>
        <v>0</v>
      </c>
      <c r="J124" s="1">
        <f t="shared" si="23"/>
        <v>-45.680000000000007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3.47</v>
      </c>
      <c r="F125" s="1"/>
      <c r="G125" s="1">
        <v>381.35</v>
      </c>
      <c r="H125" s="2">
        <f t="shared" si="21"/>
        <v>-2.4099999999999966</v>
      </c>
      <c r="I125" s="1">
        <f t="shared" si="22"/>
        <v>0</v>
      </c>
      <c r="J125" s="1">
        <f t="shared" si="23"/>
        <v>-42.419999999999959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5.49</v>
      </c>
      <c r="F126" s="1"/>
      <c r="G126" s="1">
        <v>366.99</v>
      </c>
      <c r="H126" s="2">
        <f t="shared" si="21"/>
        <v>-0.39000000000000057</v>
      </c>
      <c r="I126" s="1">
        <f t="shared" si="22"/>
        <v>0</v>
      </c>
      <c r="J126" s="1">
        <f t="shared" si="23"/>
        <v>-56.779999999999973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6.37</v>
      </c>
      <c r="F127" s="1"/>
      <c r="G127" s="1">
        <v>380.68</v>
      </c>
      <c r="H127" s="2">
        <f t="shared" si="21"/>
        <v>0.49000000000000909</v>
      </c>
      <c r="I127" s="1">
        <f t="shared" si="22"/>
        <v>0</v>
      </c>
      <c r="J127" s="1">
        <f t="shared" si="23"/>
        <v>-43.089999999999975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02.31</v>
      </c>
      <c r="F128" s="1"/>
      <c r="G128" s="1">
        <v>376.41</v>
      </c>
      <c r="H128" s="2">
        <f t="shared" si="21"/>
        <v>-3.5699999999999932</v>
      </c>
      <c r="I128" s="1">
        <f t="shared" si="22"/>
        <v>0</v>
      </c>
      <c r="J128" s="1">
        <f t="shared" si="23"/>
        <v>-47.35999999999995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 t="s">
        <v>57</v>
      </c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/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176"/>
  <sheetViews>
    <sheetView workbookViewId="0">
      <selection activeCell="F12" sqref="F12"/>
    </sheetView>
  </sheetViews>
  <sheetFormatPr defaultRowHeight="14.4" x14ac:dyDescent="0.3"/>
  <sheetData>
    <row r="1" spans="1:65" x14ac:dyDescent="0.3">
      <c r="A1" t="s">
        <v>49</v>
      </c>
    </row>
    <row r="2" spans="1:65" x14ac:dyDescent="0.3">
      <c r="A2" s="195" t="s">
        <v>40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9.96</v>
      </c>
      <c r="F4" s="1"/>
      <c r="G4" s="1">
        <v>486.4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25.49</v>
      </c>
      <c r="F5" s="1"/>
      <c r="G5" s="1">
        <v>512.16</v>
      </c>
      <c r="H5" s="2">
        <f t="shared" si="0"/>
        <v>-4.4700000000000131</v>
      </c>
      <c r="I5" s="1">
        <f t="shared" si="1"/>
        <v>0</v>
      </c>
      <c r="J5" s="1">
        <f t="shared" si="2"/>
        <v>25.729999999999961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65</v>
      </c>
      <c r="F6" s="1"/>
      <c r="G6" s="1">
        <v>481.6</v>
      </c>
      <c r="H6" s="2">
        <f t="shared" si="0"/>
        <v>-9.3100000000000023</v>
      </c>
      <c r="I6" s="1">
        <f t="shared" si="1"/>
        <v>0</v>
      </c>
      <c r="J6" s="1">
        <f t="shared" si="2"/>
        <v>-4.829999999999984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19.12</v>
      </c>
      <c r="F7" s="1"/>
      <c r="G7" s="1">
        <v>483.32</v>
      </c>
      <c r="H7" s="2">
        <f t="shared" si="0"/>
        <v>-10.840000000000003</v>
      </c>
      <c r="I7" s="1">
        <f t="shared" si="1"/>
        <v>0</v>
      </c>
      <c r="J7" s="1">
        <f t="shared" si="2"/>
        <v>-3.1100000000000136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4.22</v>
      </c>
      <c r="F8" s="1"/>
      <c r="G8" s="1">
        <v>460</v>
      </c>
      <c r="H8" s="2">
        <f t="shared" si="0"/>
        <v>-15.740000000000009</v>
      </c>
      <c r="I8" s="1">
        <f t="shared" si="1"/>
        <v>0</v>
      </c>
      <c r="J8" s="1">
        <f t="shared" si="2"/>
        <v>-26.430000000000007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8.61</v>
      </c>
      <c r="F9" s="1"/>
      <c r="G9" s="1">
        <v>457.51</v>
      </c>
      <c r="H9" s="2">
        <f t="shared" si="0"/>
        <v>-21.350000000000009</v>
      </c>
      <c r="I9" s="1">
        <f t="shared" si="1"/>
        <v>0</v>
      </c>
      <c r="J9" s="1">
        <f t="shared" si="2"/>
        <v>-28.920000000000016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5.24</v>
      </c>
      <c r="F10" s="1"/>
      <c r="G10" s="1">
        <v>501.7</v>
      </c>
      <c r="H10" s="2">
        <f t="shared" si="0"/>
        <v>-24.720000000000013</v>
      </c>
      <c r="I10" s="1">
        <f t="shared" si="1"/>
        <v>0</v>
      </c>
      <c r="J10" s="1">
        <f t="shared" si="2"/>
        <v>15.26999999999998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8.93</v>
      </c>
      <c r="F11" s="1"/>
      <c r="G11" s="1">
        <v>481.21</v>
      </c>
      <c r="H11" s="2">
        <f t="shared" si="0"/>
        <v>-31.03</v>
      </c>
      <c r="I11" s="1">
        <f t="shared" si="1"/>
        <v>0</v>
      </c>
      <c r="J11" s="1">
        <f t="shared" si="2"/>
        <v>-5.2200000000000273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3.14</v>
      </c>
      <c r="F12" s="1"/>
      <c r="G12" s="1">
        <v>476.73</v>
      </c>
      <c r="H12" s="2">
        <f t="shared" si="0"/>
        <v>-26.820000000000007</v>
      </c>
      <c r="I12" s="1">
        <f t="shared" si="1"/>
        <v>0</v>
      </c>
      <c r="J12" s="1">
        <f t="shared" si="2"/>
        <v>-9.6999999999999886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9.26</v>
      </c>
      <c r="F13" s="1"/>
      <c r="G13" s="1">
        <v>475.81</v>
      </c>
      <c r="H13" s="2">
        <f t="shared" si="0"/>
        <v>-30.700000000000003</v>
      </c>
      <c r="I13" s="1">
        <f t="shared" si="1"/>
        <v>0</v>
      </c>
      <c r="J13" s="1">
        <f t="shared" si="2"/>
        <v>-10.6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0.3</v>
      </c>
      <c r="F14" s="1"/>
      <c r="G14" s="1">
        <v>463.66</v>
      </c>
      <c r="H14" s="2">
        <f t="shared" si="0"/>
        <v>-29.660000000000011</v>
      </c>
      <c r="I14" s="1">
        <f t="shared" si="1"/>
        <v>0</v>
      </c>
      <c r="J14" s="1">
        <f t="shared" si="2"/>
        <v>-22.769999999999982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7.9</v>
      </c>
      <c r="F15" s="1"/>
      <c r="G15" s="1">
        <v>491.05</v>
      </c>
      <c r="H15" s="2">
        <f t="shared" si="0"/>
        <v>-32.06</v>
      </c>
      <c r="I15" s="1">
        <f t="shared" si="1"/>
        <v>0</v>
      </c>
      <c r="J15" s="1">
        <f t="shared" si="2"/>
        <v>4.620000000000004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9.24</v>
      </c>
      <c r="F16" s="1"/>
      <c r="G16" s="1">
        <v>485.46</v>
      </c>
      <c r="H16" s="2">
        <f t="shared" si="0"/>
        <v>-30.720000000000013</v>
      </c>
      <c r="I16" s="1">
        <f t="shared" si="1"/>
        <v>0</v>
      </c>
      <c r="J16" s="1">
        <f t="shared" si="2"/>
        <v>-0.97000000000002728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41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4.04</v>
      </c>
      <c r="F20" s="1"/>
      <c r="G20" s="1">
        <v>501.44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25.1</v>
      </c>
      <c r="F21" s="1"/>
      <c r="G21" s="1">
        <v>501.05</v>
      </c>
      <c r="H21" s="2">
        <f t="shared" ref="H21:H32" si="3">E21-$E$20</f>
        <v>1.0599999999999881</v>
      </c>
      <c r="I21" s="1">
        <f t="shared" ref="I21:I32" si="4">F21-$F$20</f>
        <v>0</v>
      </c>
      <c r="J21" s="1">
        <f t="shared" ref="J21:J32" si="5">G21-$G$20</f>
        <v>-0.3899999999999863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27.81</v>
      </c>
      <c r="F22" s="1"/>
      <c r="G22" s="1">
        <v>507.64</v>
      </c>
      <c r="H22" s="2">
        <f t="shared" si="3"/>
        <v>3.769999999999996</v>
      </c>
      <c r="I22" s="1">
        <f t="shared" si="4"/>
        <v>0</v>
      </c>
      <c r="J22" s="1">
        <f t="shared" si="5"/>
        <v>6.1999999999999886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24.69</v>
      </c>
      <c r="F23" s="1"/>
      <c r="G23" s="1">
        <v>501.25</v>
      </c>
      <c r="H23" s="2">
        <f t="shared" si="3"/>
        <v>0.64999999999999147</v>
      </c>
      <c r="I23" s="1">
        <f t="shared" si="4"/>
        <v>0</v>
      </c>
      <c r="J23" s="1">
        <f t="shared" si="5"/>
        <v>-0.18999999999999773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21.74</v>
      </c>
      <c r="F24" s="1"/>
      <c r="G24" s="1">
        <v>487.34</v>
      </c>
      <c r="H24" s="2">
        <f t="shared" si="3"/>
        <v>-2.3000000000000114</v>
      </c>
      <c r="I24" s="1">
        <f t="shared" si="4"/>
        <v>0</v>
      </c>
      <c r="J24" s="1">
        <f t="shared" si="5"/>
        <v>-14.100000000000023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8.53</v>
      </c>
      <c r="F25" s="1"/>
      <c r="G25" s="1">
        <v>473.23</v>
      </c>
      <c r="H25" s="2">
        <f t="shared" si="3"/>
        <v>-5.5100000000000051</v>
      </c>
      <c r="I25" s="1">
        <f t="shared" si="4"/>
        <v>0</v>
      </c>
      <c r="J25" s="1">
        <f t="shared" si="5"/>
        <v>-28.20999999999998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7.49</v>
      </c>
      <c r="F26" s="1"/>
      <c r="G26" s="1">
        <v>471.34</v>
      </c>
      <c r="H26" s="2">
        <f t="shared" si="3"/>
        <v>-6.5500000000000114</v>
      </c>
      <c r="I26" s="1">
        <f t="shared" si="4"/>
        <v>0</v>
      </c>
      <c r="J26" s="1">
        <f t="shared" si="5"/>
        <v>-30.10000000000002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5.69</v>
      </c>
      <c r="F27" s="1"/>
      <c r="G27" s="1">
        <v>493.75</v>
      </c>
      <c r="H27" s="2">
        <f t="shared" si="3"/>
        <v>-8.3500000000000085</v>
      </c>
      <c r="I27" s="1">
        <f t="shared" si="4"/>
        <v>0</v>
      </c>
      <c r="J27" s="1">
        <f t="shared" si="5"/>
        <v>-7.6899999999999977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6.1</v>
      </c>
      <c r="F28" s="1"/>
      <c r="G28" s="1">
        <v>497.9</v>
      </c>
      <c r="H28" s="2">
        <f t="shared" si="3"/>
        <v>-7.9400000000000119</v>
      </c>
      <c r="I28" s="1">
        <f t="shared" si="4"/>
        <v>0</v>
      </c>
      <c r="J28" s="1">
        <f t="shared" si="5"/>
        <v>-3.540000000000020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3.08</v>
      </c>
      <c r="F29" s="1"/>
      <c r="G29" s="1">
        <v>463.58</v>
      </c>
      <c r="H29" s="2">
        <f t="shared" si="3"/>
        <v>-10.960000000000008</v>
      </c>
      <c r="I29" s="1">
        <f t="shared" si="4"/>
        <v>0</v>
      </c>
      <c r="J29" s="1">
        <f t="shared" si="5"/>
        <v>-37.86000000000001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93</v>
      </c>
      <c r="F30" s="1"/>
      <c r="G30" s="1">
        <v>448.78</v>
      </c>
      <c r="H30" s="2">
        <f t="shared" si="3"/>
        <v>-11.11</v>
      </c>
      <c r="I30" s="1">
        <f t="shared" si="4"/>
        <v>0</v>
      </c>
      <c r="J30" s="1">
        <f t="shared" si="5"/>
        <v>-52.66000000000002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4.37</v>
      </c>
      <c r="F31" s="1"/>
      <c r="G31" s="1">
        <v>471.27</v>
      </c>
      <c r="H31" s="2">
        <f t="shared" si="3"/>
        <v>-9.6700000000000017</v>
      </c>
      <c r="I31" s="1">
        <f t="shared" si="4"/>
        <v>0</v>
      </c>
      <c r="J31" s="1">
        <f t="shared" si="5"/>
        <v>-30.170000000000016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3.23</v>
      </c>
      <c r="F32" s="1"/>
      <c r="G32" s="1">
        <v>473.2</v>
      </c>
      <c r="H32" s="2">
        <f t="shared" si="3"/>
        <v>-10.810000000000002</v>
      </c>
      <c r="I32" s="1">
        <f t="shared" si="4"/>
        <v>0</v>
      </c>
      <c r="J32" s="1">
        <f t="shared" si="5"/>
        <v>-28.240000000000009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42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33.34</v>
      </c>
      <c r="F36" s="1"/>
      <c r="G36" s="1">
        <v>416.34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4.5</v>
      </c>
      <c r="F37" s="1"/>
      <c r="G37" s="1">
        <v>392.12</v>
      </c>
      <c r="H37" s="2">
        <f t="shared" ref="H37:H48" si="6">E37-$E$36</f>
        <v>-8.8400000000000034</v>
      </c>
      <c r="I37" s="1">
        <f t="shared" ref="I37:I48" si="7">F37-$F$36</f>
        <v>0</v>
      </c>
      <c r="J37" s="1">
        <f t="shared" ref="J37:J48" si="8">G37-$G$36</f>
        <v>-24.21999999999997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6.22</v>
      </c>
      <c r="F38" s="1"/>
      <c r="G38" s="1">
        <v>426.4</v>
      </c>
      <c r="H38" s="2">
        <f t="shared" si="6"/>
        <v>-7.1200000000000045</v>
      </c>
      <c r="I38" s="1">
        <f t="shared" si="7"/>
        <v>0</v>
      </c>
      <c r="J38" s="1">
        <f t="shared" si="8"/>
        <v>10.060000000000002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2.26</v>
      </c>
      <c r="F39" s="1"/>
      <c r="G39" s="1">
        <v>395.57</v>
      </c>
      <c r="H39" s="2">
        <f t="shared" si="6"/>
        <v>-11.079999999999998</v>
      </c>
      <c r="I39" s="1">
        <f t="shared" si="7"/>
        <v>0</v>
      </c>
      <c r="J39" s="1">
        <f t="shared" si="8"/>
        <v>-20.769999999999982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1.59</v>
      </c>
      <c r="F40" s="1"/>
      <c r="G40" s="1">
        <v>424.58</v>
      </c>
      <c r="H40" s="2">
        <f t="shared" si="6"/>
        <v>-11.75</v>
      </c>
      <c r="I40" s="1">
        <f t="shared" si="7"/>
        <v>0</v>
      </c>
      <c r="J40" s="1">
        <f t="shared" si="8"/>
        <v>8.2400000000000091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2.52</v>
      </c>
      <c r="F41" s="1"/>
      <c r="G41" s="1">
        <v>458.63</v>
      </c>
      <c r="H41" s="2">
        <f t="shared" si="6"/>
        <v>-10.820000000000007</v>
      </c>
      <c r="I41" s="1">
        <f t="shared" si="7"/>
        <v>0</v>
      </c>
      <c r="J41" s="1">
        <f t="shared" si="8"/>
        <v>42.29000000000002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7.34</v>
      </c>
      <c r="F42" s="1"/>
      <c r="G42" s="1">
        <v>402.33</v>
      </c>
      <c r="H42" s="2">
        <f t="shared" si="6"/>
        <v>-16</v>
      </c>
      <c r="I42" s="1">
        <f t="shared" si="7"/>
        <v>0</v>
      </c>
      <c r="J42" s="1">
        <f t="shared" si="8"/>
        <v>-14.00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9.26</v>
      </c>
      <c r="F43" s="1"/>
      <c r="G43" s="1">
        <v>452.2</v>
      </c>
      <c r="H43" s="2">
        <f t="shared" si="6"/>
        <v>-14.079999999999998</v>
      </c>
      <c r="I43" s="1">
        <f t="shared" si="7"/>
        <v>0</v>
      </c>
      <c r="J43" s="1">
        <f t="shared" si="8"/>
        <v>35.860000000000014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15.02</v>
      </c>
      <c r="F44" s="1"/>
      <c r="G44" s="1">
        <v>437.61</v>
      </c>
      <c r="H44" s="2">
        <f t="shared" si="6"/>
        <v>-18.320000000000007</v>
      </c>
      <c r="I44" s="1">
        <f t="shared" si="7"/>
        <v>0</v>
      </c>
      <c r="J44" s="1">
        <f t="shared" si="8"/>
        <v>21.270000000000039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18.44</v>
      </c>
      <c r="F45" s="1"/>
      <c r="G45" s="1">
        <v>465.66</v>
      </c>
      <c r="H45" s="2">
        <f t="shared" si="6"/>
        <v>-14.900000000000006</v>
      </c>
      <c r="I45" s="1">
        <f t="shared" si="7"/>
        <v>0</v>
      </c>
      <c r="J45" s="1">
        <f t="shared" si="8"/>
        <v>49.32000000000005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15.92</v>
      </c>
      <c r="F46" s="1"/>
      <c r="G46" s="1">
        <v>440.28</v>
      </c>
      <c r="H46" s="2">
        <f t="shared" si="6"/>
        <v>-17.420000000000002</v>
      </c>
      <c r="I46" s="1">
        <f t="shared" si="7"/>
        <v>0</v>
      </c>
      <c r="J46" s="1">
        <f t="shared" si="8"/>
        <v>23.939999999999998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8.3</v>
      </c>
      <c r="F47" s="1"/>
      <c r="G47" s="1">
        <v>435.7</v>
      </c>
      <c r="H47" s="2">
        <f t="shared" si="6"/>
        <v>-15.040000000000006</v>
      </c>
      <c r="I47" s="1">
        <f t="shared" si="7"/>
        <v>0</v>
      </c>
      <c r="J47" s="1">
        <f t="shared" si="8"/>
        <v>19.36000000000001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12.67</v>
      </c>
      <c r="F48" s="1"/>
      <c r="G48" s="1">
        <v>410.28</v>
      </c>
      <c r="H48" s="2">
        <f t="shared" si="6"/>
        <v>-20.67</v>
      </c>
      <c r="I48" s="1">
        <f t="shared" si="7"/>
        <v>0</v>
      </c>
      <c r="J48" s="1">
        <f t="shared" si="8"/>
        <v>-6.0600000000000023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43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9.44</v>
      </c>
      <c r="F52" s="1"/>
      <c r="G52" s="1">
        <v>464.92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9.45</v>
      </c>
      <c r="F53" s="1"/>
      <c r="G53" s="1">
        <v>441.07</v>
      </c>
      <c r="H53" s="2">
        <f t="shared" ref="H53:H64" si="9">E53-$E$52</f>
        <v>1.0000000000005116E-2</v>
      </c>
      <c r="I53" s="1">
        <f t="shared" ref="I53:I58" si="10">F53-$F$52</f>
        <v>0</v>
      </c>
      <c r="J53" s="1">
        <f t="shared" ref="J53:J64" si="11">G53-$G$52</f>
        <v>-23.85000000000002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9.62</v>
      </c>
      <c r="F54" s="1"/>
      <c r="G54" s="1">
        <v>422.39</v>
      </c>
      <c r="H54" s="2">
        <f t="shared" si="9"/>
        <v>0.18000000000000682</v>
      </c>
      <c r="I54" s="1">
        <f t="shared" si="10"/>
        <v>0</v>
      </c>
      <c r="J54" s="1">
        <f t="shared" si="11"/>
        <v>-42.5300000000000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98</v>
      </c>
      <c r="F55" s="1"/>
      <c r="G55" s="1">
        <v>473.61</v>
      </c>
      <c r="H55" s="2">
        <f t="shared" si="9"/>
        <v>-2.4599999999999937</v>
      </c>
      <c r="I55" s="1">
        <f t="shared" si="10"/>
        <v>0</v>
      </c>
      <c r="J55" s="1">
        <f t="shared" si="11"/>
        <v>8.6899999999999977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8.31</v>
      </c>
      <c r="F56" s="1"/>
      <c r="G56" s="1">
        <v>443.27</v>
      </c>
      <c r="H56" s="2">
        <f t="shared" si="9"/>
        <v>-1.1299999999999955</v>
      </c>
      <c r="I56" s="1">
        <f t="shared" si="10"/>
        <v>0</v>
      </c>
      <c r="J56" s="1">
        <f t="shared" si="11"/>
        <v>-21.650000000000034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9.89</v>
      </c>
      <c r="F57" s="1"/>
      <c r="G57" s="1">
        <v>437.11</v>
      </c>
      <c r="H57" s="2">
        <f t="shared" si="9"/>
        <v>0.45000000000000284</v>
      </c>
      <c r="I57" s="1">
        <f t="shared" si="10"/>
        <v>0</v>
      </c>
      <c r="J57" s="1">
        <f t="shared" si="11"/>
        <v>-27.81000000000000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3.82</v>
      </c>
      <c r="F58" s="1"/>
      <c r="G58" s="1">
        <v>457.73</v>
      </c>
      <c r="H58" s="2">
        <f t="shared" si="9"/>
        <v>-5.6200000000000045</v>
      </c>
      <c r="I58" s="1">
        <f t="shared" si="10"/>
        <v>0</v>
      </c>
      <c r="J58" s="1">
        <f t="shared" si="11"/>
        <v>-7.1899999999999977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55</v>
      </c>
      <c r="F59" s="1"/>
      <c r="G59" s="1">
        <v>469.22</v>
      </c>
      <c r="H59" s="2">
        <f t="shared" si="9"/>
        <v>-1.8900000000000006</v>
      </c>
      <c r="I59" s="1"/>
      <c r="J59" s="1">
        <f t="shared" si="11"/>
        <v>4.3000000000000114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83</v>
      </c>
      <c r="F60" s="1"/>
      <c r="G60" s="1">
        <v>495.08</v>
      </c>
      <c r="H60" s="2">
        <f t="shared" si="9"/>
        <v>-1.6099999999999994</v>
      </c>
      <c r="I60" s="1"/>
      <c r="J60" s="1">
        <f t="shared" si="11"/>
        <v>30.159999999999968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8.5</v>
      </c>
      <c r="F61" s="1"/>
      <c r="G61" s="1">
        <v>507.71</v>
      </c>
      <c r="H61" s="2">
        <f t="shared" si="9"/>
        <v>-0.93999999999999773</v>
      </c>
      <c r="I61" s="1"/>
      <c r="J61" s="1">
        <f t="shared" si="11"/>
        <v>42.7899999999999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8.16</v>
      </c>
      <c r="F62" s="1"/>
      <c r="G62" s="1">
        <v>476.52</v>
      </c>
      <c r="H62" s="2">
        <f t="shared" si="9"/>
        <v>-1.2800000000000011</v>
      </c>
      <c r="I62" s="1"/>
      <c r="J62" s="1">
        <f t="shared" si="11"/>
        <v>11.599999999999966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6.82</v>
      </c>
      <c r="F63" s="1"/>
      <c r="G63" s="1">
        <v>513.77</v>
      </c>
      <c r="H63" s="2">
        <f t="shared" si="9"/>
        <v>-2.6200000000000045</v>
      </c>
      <c r="I63" s="1"/>
      <c r="J63" s="1">
        <f t="shared" si="11"/>
        <v>48.849999999999966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2.52</v>
      </c>
      <c r="F64" s="1"/>
      <c r="G64" s="1">
        <v>533.66999999999996</v>
      </c>
      <c r="H64" s="2">
        <f t="shared" si="9"/>
        <v>-16.920000000000002</v>
      </c>
      <c r="I64" s="1"/>
      <c r="J64" s="1">
        <f t="shared" si="11"/>
        <v>68.74999999999994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44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29.69999999999999</v>
      </c>
      <c r="F68" s="1"/>
      <c r="G68" s="1">
        <v>398.35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22.94</v>
      </c>
      <c r="F69" s="1"/>
      <c r="G69" s="1">
        <v>408.16</v>
      </c>
      <c r="H69" s="2">
        <f t="shared" ref="H69:H80" si="12">E69-$E$68</f>
        <v>-6.7599999999999909</v>
      </c>
      <c r="I69" s="1">
        <f t="shared" ref="I69:I72" si="13">F69-$F$68</f>
        <v>0</v>
      </c>
      <c r="J69" s="1">
        <f t="shared" ref="J69:J80" si="14">G69-$G$68</f>
        <v>9.810000000000002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23.17</v>
      </c>
      <c r="F70" s="1"/>
      <c r="G70" s="1">
        <v>400.08</v>
      </c>
      <c r="H70" s="2">
        <f t="shared" si="12"/>
        <v>-6.5299999999999869</v>
      </c>
      <c r="I70" s="1">
        <f t="shared" si="13"/>
        <v>0</v>
      </c>
      <c r="J70" s="1">
        <f t="shared" si="14"/>
        <v>1.729999999999961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27.38</v>
      </c>
      <c r="F71" s="1"/>
      <c r="G71" s="1">
        <v>436.11</v>
      </c>
      <c r="H71" s="2">
        <f t="shared" si="12"/>
        <v>-2.3199999999999932</v>
      </c>
      <c r="I71" s="1">
        <f t="shared" si="13"/>
        <v>0</v>
      </c>
      <c r="J71" s="1">
        <f t="shared" si="14"/>
        <v>37.759999999999991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31.72999999999999</v>
      </c>
      <c r="F72" s="1"/>
      <c r="G72" s="1">
        <v>432.95</v>
      </c>
      <c r="H72" s="2">
        <f t="shared" si="12"/>
        <v>2.0300000000000011</v>
      </c>
      <c r="I72" s="1">
        <f t="shared" si="13"/>
        <v>0</v>
      </c>
      <c r="J72" s="1">
        <f t="shared" si="14"/>
        <v>34.599999999999966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31.63999999999999</v>
      </c>
      <c r="F73" s="1"/>
      <c r="G73" s="1">
        <v>416.1</v>
      </c>
      <c r="H73" s="2">
        <f t="shared" si="12"/>
        <v>1.9399999999999977</v>
      </c>
      <c r="I73" s="1"/>
      <c r="J73" s="1">
        <f t="shared" si="14"/>
        <v>17.7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33.99</v>
      </c>
      <c r="F74" s="1"/>
      <c r="G74" s="1">
        <v>384.74</v>
      </c>
      <c r="H74" s="2">
        <f t="shared" si="12"/>
        <v>4.2900000000000205</v>
      </c>
      <c r="I74" s="1"/>
      <c r="J74" s="1">
        <f t="shared" si="14"/>
        <v>-13.61000000000001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33.19999999999999</v>
      </c>
      <c r="F75" s="1"/>
      <c r="G75" s="1">
        <v>405.31</v>
      </c>
      <c r="H75" s="2">
        <f t="shared" si="12"/>
        <v>3.5</v>
      </c>
      <c r="I75" s="1"/>
      <c r="J75" s="1">
        <f t="shared" si="14"/>
        <v>6.959999999999979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27.97</v>
      </c>
      <c r="F76" s="1"/>
      <c r="G76" s="1">
        <v>414.76</v>
      </c>
      <c r="H76" s="2">
        <f t="shared" si="12"/>
        <v>-1.7299999999999898</v>
      </c>
      <c r="I76" s="1"/>
      <c r="J76" s="1">
        <f t="shared" si="14"/>
        <v>16.4099999999999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32.53</v>
      </c>
      <c r="F77" s="1"/>
      <c r="G77" s="1">
        <v>405.3</v>
      </c>
      <c r="H77" s="2">
        <f t="shared" si="12"/>
        <v>2.8300000000000125</v>
      </c>
      <c r="I77" s="1"/>
      <c r="J77" s="1">
        <f t="shared" si="14"/>
        <v>6.9499999999999886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22.66</v>
      </c>
      <c r="F78" s="1"/>
      <c r="G78" s="1">
        <v>386.88</v>
      </c>
      <c r="H78" s="2">
        <f t="shared" si="12"/>
        <v>-7.039999999999992</v>
      </c>
      <c r="I78" s="1"/>
      <c r="J78" s="1">
        <f t="shared" si="14"/>
        <v>-11.47000000000002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19.44</v>
      </c>
      <c r="F79" s="1"/>
      <c r="G79" s="1">
        <v>373.69</v>
      </c>
      <c r="H79" s="2">
        <f t="shared" si="12"/>
        <v>-10.259999999999991</v>
      </c>
      <c r="I79" s="1"/>
      <c r="J79" s="1">
        <f t="shared" si="14"/>
        <v>-24.66000000000002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22</v>
      </c>
      <c r="F80" s="1"/>
      <c r="G80" s="1">
        <v>404.68</v>
      </c>
      <c r="H80" s="2">
        <f t="shared" si="12"/>
        <v>-7.6999999999999886</v>
      </c>
      <c r="I80" s="1"/>
      <c r="J80" s="1">
        <f t="shared" si="14"/>
        <v>6.3299999999999841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45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8.35</v>
      </c>
      <c r="F84" s="1"/>
      <c r="G84" s="1">
        <v>399.0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6.88</v>
      </c>
      <c r="F85" s="1"/>
      <c r="G85" s="1">
        <v>423.94</v>
      </c>
      <c r="H85" s="2">
        <f t="shared" ref="H85:H96" si="15">E85-$E$84</f>
        <v>8.5300000000000011</v>
      </c>
      <c r="I85" s="1">
        <f t="shared" ref="I85:I90" si="16">F85-$F$84</f>
        <v>0</v>
      </c>
      <c r="J85" s="1">
        <f t="shared" ref="J85:J96" si="17">G85-$G$84</f>
        <v>24.899999999999977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4.44</v>
      </c>
      <c r="F86" s="1"/>
      <c r="G86" s="1">
        <v>425.91</v>
      </c>
      <c r="H86" s="2">
        <f t="shared" si="15"/>
        <v>6.0900000000000034</v>
      </c>
      <c r="I86" s="1">
        <f t="shared" si="16"/>
        <v>0</v>
      </c>
      <c r="J86" s="1">
        <f t="shared" si="17"/>
        <v>26.87000000000000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77</v>
      </c>
      <c r="F87" s="1"/>
      <c r="G87" s="1">
        <v>431.81</v>
      </c>
      <c r="H87" s="2">
        <f t="shared" si="15"/>
        <v>-0.57999999999999829</v>
      </c>
      <c r="I87" s="1">
        <f t="shared" si="16"/>
        <v>0</v>
      </c>
      <c r="J87" s="1">
        <f t="shared" si="17"/>
        <v>32.769999999999982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</v>
      </c>
      <c r="F88" s="1"/>
      <c r="G88" s="1">
        <v>427.38</v>
      </c>
      <c r="H88" s="2">
        <f t="shared" si="15"/>
        <v>-1.1499999999999915</v>
      </c>
      <c r="I88" s="1">
        <f t="shared" si="16"/>
        <v>0</v>
      </c>
      <c r="J88" s="1">
        <f t="shared" si="17"/>
        <v>28.3399999999999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37</v>
      </c>
      <c r="F89" s="1"/>
      <c r="G89" s="1">
        <v>405.52</v>
      </c>
      <c r="H89" s="2">
        <f t="shared" si="15"/>
        <v>-0.97999999999998977</v>
      </c>
      <c r="I89" s="1">
        <f t="shared" si="16"/>
        <v>0</v>
      </c>
      <c r="J89" s="1">
        <f t="shared" si="17"/>
        <v>6.4799999999999613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6.58</v>
      </c>
      <c r="F90" s="1"/>
      <c r="G90" s="1">
        <v>396.96</v>
      </c>
      <c r="H90" s="2">
        <f t="shared" si="15"/>
        <v>-1.769999999999996</v>
      </c>
      <c r="I90" s="1">
        <f t="shared" si="16"/>
        <v>0</v>
      </c>
      <c r="J90" s="1">
        <f t="shared" si="17"/>
        <v>-2.0800000000000409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5.24</v>
      </c>
      <c r="F91" s="1"/>
      <c r="G91" s="1">
        <v>385.99</v>
      </c>
      <c r="H91" s="2">
        <f t="shared" si="15"/>
        <v>-3.1099999999999994</v>
      </c>
      <c r="I91" s="1"/>
      <c r="J91" s="1">
        <f t="shared" si="17"/>
        <v>-13.050000000000011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4.48</v>
      </c>
      <c r="F92" s="1"/>
      <c r="G92" s="1">
        <v>403.44</v>
      </c>
      <c r="H92" s="2">
        <f t="shared" si="15"/>
        <v>-3.8699999999999903</v>
      </c>
      <c r="I92" s="1"/>
      <c r="J92" s="1">
        <f t="shared" si="17"/>
        <v>4.3999999999999773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7.88</v>
      </c>
      <c r="F93" s="1"/>
      <c r="G93" s="1">
        <v>416.46</v>
      </c>
      <c r="H93" s="2">
        <f t="shared" si="15"/>
        <v>-0.46999999999999886</v>
      </c>
      <c r="I93" s="1"/>
      <c r="J93" s="1">
        <f t="shared" si="17"/>
        <v>17.41999999999995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04</v>
      </c>
      <c r="F94" s="1"/>
      <c r="G94" s="1">
        <v>401.19</v>
      </c>
      <c r="H94" s="2">
        <f t="shared" si="15"/>
        <v>-0.30999999999998806</v>
      </c>
      <c r="I94" s="1"/>
      <c r="J94" s="1">
        <f t="shared" si="17"/>
        <v>2.1499999999999773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</v>
      </c>
      <c r="F95" s="1"/>
      <c r="G95" s="1">
        <v>398.82</v>
      </c>
      <c r="H95" s="2">
        <f t="shared" si="15"/>
        <v>-2.3499999999999943</v>
      </c>
      <c r="I95" s="1"/>
      <c r="J95" s="1">
        <f t="shared" si="17"/>
        <v>-0.22000000000002728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3.61</v>
      </c>
      <c r="F96" s="1"/>
      <c r="G96" s="1">
        <v>401.75</v>
      </c>
      <c r="H96" s="2">
        <f t="shared" si="15"/>
        <v>-4.7399999999999949</v>
      </c>
      <c r="I96" s="1"/>
      <c r="J96" s="1">
        <f t="shared" si="17"/>
        <v>2.70999999999997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48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9.09</v>
      </c>
      <c r="F100" s="1"/>
      <c r="G100" s="1">
        <v>422.19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09.93</v>
      </c>
      <c r="H101" s="2">
        <f t="shared" ref="H101:H112" si="18">E101-$E$100</f>
        <v>-5.9000000000000057</v>
      </c>
      <c r="I101" s="1">
        <f t="shared" ref="I101:I112" si="19">F101-$F$100</f>
        <v>0</v>
      </c>
      <c r="J101" s="1">
        <f t="shared" ref="J101:J112" si="20">G101-$G$100</f>
        <v>-12.259999999999991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8.86</v>
      </c>
      <c r="F102" s="1"/>
      <c r="G102" s="1">
        <v>402</v>
      </c>
      <c r="H102" s="2">
        <f t="shared" si="18"/>
        <v>-10.230000000000004</v>
      </c>
      <c r="I102" s="1">
        <f t="shared" si="19"/>
        <v>0</v>
      </c>
      <c r="J102" s="1">
        <f t="shared" si="20"/>
        <v>-20.189999999999998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6.11</v>
      </c>
      <c r="F103" s="1"/>
      <c r="G103" s="1">
        <v>399.43</v>
      </c>
      <c r="H103" s="2">
        <f t="shared" si="18"/>
        <v>-12.980000000000004</v>
      </c>
      <c r="I103" s="1">
        <f t="shared" si="19"/>
        <v>0</v>
      </c>
      <c r="J103" s="1">
        <f t="shared" si="20"/>
        <v>-22.75999999999999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79</v>
      </c>
      <c r="F104" s="1"/>
      <c r="G104" s="1">
        <v>424.21</v>
      </c>
      <c r="H104" s="2">
        <f t="shared" si="18"/>
        <v>-8.2999999999999972</v>
      </c>
      <c r="I104" s="1">
        <f t="shared" si="19"/>
        <v>0</v>
      </c>
      <c r="J104" s="1">
        <f t="shared" si="20"/>
        <v>2.019999999999981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1.33</v>
      </c>
      <c r="F105" s="1"/>
      <c r="G105" s="1">
        <v>415.77</v>
      </c>
      <c r="H105" s="2">
        <f t="shared" si="18"/>
        <v>-7.7600000000000051</v>
      </c>
      <c r="I105" s="1">
        <f t="shared" si="19"/>
        <v>0</v>
      </c>
      <c r="J105" s="1">
        <f t="shared" si="20"/>
        <v>-6.420000000000015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0.49</v>
      </c>
      <c r="F106" s="1"/>
      <c r="G106" s="1">
        <v>421.6</v>
      </c>
      <c r="H106" s="2">
        <f t="shared" si="18"/>
        <v>-8.6000000000000085</v>
      </c>
      <c r="I106" s="1">
        <f t="shared" si="19"/>
        <v>0</v>
      </c>
      <c r="J106" s="1">
        <f t="shared" si="20"/>
        <v>-0.58999999999997499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03</v>
      </c>
      <c r="F107" s="1"/>
      <c r="G107" s="1">
        <v>406.21</v>
      </c>
      <c r="H107" s="2">
        <f t="shared" si="18"/>
        <v>-9.0600000000000023</v>
      </c>
      <c r="I107" s="1">
        <f t="shared" si="19"/>
        <v>0</v>
      </c>
      <c r="J107" s="1">
        <f t="shared" si="20"/>
        <v>-15.980000000000018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7.93</v>
      </c>
      <c r="F108" s="1"/>
      <c r="G108" s="1">
        <v>393.82</v>
      </c>
      <c r="H108" s="2">
        <f t="shared" si="18"/>
        <v>-11.159999999999997</v>
      </c>
      <c r="I108" s="1">
        <f t="shared" si="19"/>
        <v>0</v>
      </c>
      <c r="J108" s="1">
        <f t="shared" si="20"/>
        <v>-28.37000000000000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6.83</v>
      </c>
      <c r="F109" s="1"/>
      <c r="G109" s="1">
        <v>398.7</v>
      </c>
      <c r="H109" s="2">
        <f t="shared" si="18"/>
        <v>-12.260000000000005</v>
      </c>
      <c r="I109" s="1">
        <f t="shared" si="19"/>
        <v>0</v>
      </c>
      <c r="J109" s="1">
        <f t="shared" si="20"/>
        <v>-23.49000000000000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4.91</v>
      </c>
      <c r="F110" s="1"/>
      <c r="G110" s="1">
        <v>380.47</v>
      </c>
      <c r="H110" s="2">
        <f t="shared" si="18"/>
        <v>-14.180000000000007</v>
      </c>
      <c r="I110" s="1">
        <f t="shared" si="19"/>
        <v>0</v>
      </c>
      <c r="J110" s="1">
        <f t="shared" si="20"/>
        <v>-41.71999999999997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7.78</v>
      </c>
      <c r="F111" s="1"/>
      <c r="G111" s="1">
        <v>412.53</v>
      </c>
      <c r="H111" s="2">
        <f t="shared" si="18"/>
        <v>-11.310000000000002</v>
      </c>
      <c r="I111" s="1">
        <f t="shared" si="19"/>
        <v>0</v>
      </c>
      <c r="J111" s="1">
        <f t="shared" si="20"/>
        <v>-9.660000000000025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6.36</v>
      </c>
      <c r="F112" s="1"/>
      <c r="G112" s="1">
        <v>404.35</v>
      </c>
      <c r="H112" s="2">
        <f t="shared" si="18"/>
        <v>-12.730000000000004</v>
      </c>
      <c r="I112" s="1">
        <f t="shared" si="19"/>
        <v>0</v>
      </c>
      <c r="J112" s="1">
        <f t="shared" si="20"/>
        <v>-17.83999999999997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/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/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 t="s">
        <v>57</v>
      </c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2"/>
  <sheetViews>
    <sheetView workbookViewId="0">
      <selection activeCell="AA19" sqref="AA19"/>
    </sheetView>
  </sheetViews>
  <sheetFormatPr defaultRowHeight="14.4" x14ac:dyDescent="0.3"/>
  <cols>
    <col min="11" max="11" width="10" customWidth="1"/>
    <col min="12" max="13" width="9.88671875" customWidth="1"/>
    <col min="14" max="16" width="9" hidden="1" customWidth="1"/>
    <col min="17" max="17" width="10" hidden="1" customWidth="1"/>
    <col min="18" max="19" width="9.88671875" hidden="1" customWidth="1"/>
    <col min="20" max="22" width="9" hidden="1" customWidth="1"/>
    <col min="23" max="23" width="10" hidden="1" customWidth="1"/>
    <col min="24" max="25" width="9.88671875" hidden="1" customWidth="1"/>
  </cols>
  <sheetData>
    <row r="1" spans="1:25" ht="21.6" thickBot="1" x14ac:dyDescent="0.45">
      <c r="A1" s="213" t="s">
        <v>3</v>
      </c>
      <c r="B1" s="214"/>
      <c r="C1" s="214"/>
      <c r="D1" s="214"/>
      <c r="E1" s="214"/>
      <c r="F1" s="214"/>
      <c r="G1" s="214"/>
      <c r="H1" s="214"/>
      <c r="I1" s="214"/>
      <c r="J1" s="214"/>
      <c r="K1" s="214"/>
      <c r="L1" s="214"/>
      <c r="M1" s="214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</row>
    <row r="2" spans="1:25" ht="15" thickBot="1" x14ac:dyDescent="0.35">
      <c r="A2" s="16" t="s">
        <v>5</v>
      </c>
      <c r="B2" s="199" t="s">
        <v>89</v>
      </c>
      <c r="C2" s="200"/>
      <c r="D2" s="201"/>
      <c r="E2" s="199" t="s">
        <v>109</v>
      </c>
      <c r="F2" s="200"/>
      <c r="G2" s="201"/>
      <c r="H2" s="208" t="s">
        <v>118</v>
      </c>
      <c r="I2" s="208"/>
      <c r="J2" s="209"/>
      <c r="K2" s="199" t="s">
        <v>99</v>
      </c>
      <c r="L2" s="200"/>
      <c r="M2" s="201"/>
      <c r="N2" s="196" t="s">
        <v>60</v>
      </c>
      <c r="O2" s="197"/>
      <c r="P2" s="198"/>
      <c r="Q2" s="199" t="s">
        <v>50</v>
      </c>
      <c r="R2" s="200"/>
      <c r="S2" s="201"/>
      <c r="T2" s="196" t="s">
        <v>80</v>
      </c>
      <c r="U2" s="197"/>
      <c r="V2" s="198"/>
      <c r="W2" s="199" t="s">
        <v>79</v>
      </c>
      <c r="X2" s="200"/>
      <c r="Y2" s="201"/>
    </row>
    <row r="3" spans="1:25" ht="15" thickBot="1" x14ac:dyDescent="0.35">
      <c r="A3" s="17"/>
      <c r="B3" s="18" t="s">
        <v>18</v>
      </c>
      <c r="C3" s="19" t="s">
        <v>15</v>
      </c>
      <c r="D3" s="20" t="s">
        <v>33</v>
      </c>
      <c r="E3" s="48" t="s">
        <v>18</v>
      </c>
      <c r="F3" s="19" t="s">
        <v>15</v>
      </c>
      <c r="G3" s="20" t="s">
        <v>33</v>
      </c>
      <c r="H3" s="48" t="s">
        <v>18</v>
      </c>
      <c r="I3" s="19" t="s">
        <v>15</v>
      </c>
      <c r="J3" s="20" t="s">
        <v>33</v>
      </c>
      <c r="K3" s="48" t="s">
        <v>18</v>
      </c>
      <c r="L3" s="50" t="s">
        <v>15</v>
      </c>
      <c r="M3" s="20" t="s">
        <v>33</v>
      </c>
      <c r="N3" s="125" t="s">
        <v>18</v>
      </c>
      <c r="O3" s="126" t="s">
        <v>15</v>
      </c>
      <c r="P3" s="127" t="s">
        <v>33</v>
      </c>
      <c r="Q3" s="48" t="s">
        <v>18</v>
      </c>
      <c r="R3" s="50" t="s">
        <v>15</v>
      </c>
      <c r="S3" s="20" t="s">
        <v>33</v>
      </c>
      <c r="T3" s="125" t="s">
        <v>18</v>
      </c>
      <c r="U3" s="126" t="s">
        <v>15</v>
      </c>
      <c r="V3" s="127" t="s">
        <v>33</v>
      </c>
      <c r="W3" s="48" t="s">
        <v>18</v>
      </c>
      <c r="X3" s="50" t="s">
        <v>15</v>
      </c>
      <c r="Y3" s="20" t="s">
        <v>33</v>
      </c>
    </row>
    <row r="4" spans="1:25" x14ac:dyDescent="0.3">
      <c r="A4" s="17">
        <v>0</v>
      </c>
      <c r="B4" s="81">
        <f>Delta!J7</f>
        <v>0</v>
      </c>
      <c r="C4" s="82">
        <f>Delta!K7</f>
        <v>0</v>
      </c>
      <c r="D4" s="84">
        <f>Delta!L7</f>
        <v>0</v>
      </c>
      <c r="E4" s="81">
        <f>Delta!V7</f>
        <v>0</v>
      </c>
      <c r="F4" s="82">
        <f>Delta!W7</f>
        <v>0</v>
      </c>
      <c r="G4" s="84">
        <f>Delta!X7</f>
        <v>0</v>
      </c>
      <c r="H4" s="81">
        <f>Delta!AH7</f>
        <v>0</v>
      </c>
      <c r="I4" s="82">
        <f>Delta!AI7</f>
        <v>0</v>
      </c>
      <c r="J4" s="84">
        <f>Delta!AJ7</f>
        <v>0</v>
      </c>
      <c r="K4" s="81">
        <f>Delta!AT7</f>
        <v>0</v>
      </c>
      <c r="L4" s="83">
        <f>Delta!AU7</f>
        <v>0</v>
      </c>
      <c r="M4" s="84">
        <f>Delta!AV7</f>
        <v>0</v>
      </c>
      <c r="N4" s="100">
        <f>Delta!BF7</f>
        <v>0</v>
      </c>
      <c r="O4" s="82">
        <f>Delta!BG7</f>
        <v>0</v>
      </c>
      <c r="P4" s="84">
        <f>Delta!BH7</f>
        <v>0</v>
      </c>
      <c r="Q4" s="81">
        <f>Delta!BR7</f>
        <v>0</v>
      </c>
      <c r="R4" s="83">
        <f>Delta!BS7</f>
        <v>0</v>
      </c>
      <c r="S4" s="84">
        <f>Delta!BT7</f>
        <v>0</v>
      </c>
      <c r="T4" s="100">
        <f>Delta!CP7</f>
        <v>0</v>
      </c>
      <c r="U4" s="82">
        <f>Delta!CQ7</f>
        <v>0</v>
      </c>
      <c r="V4" s="84">
        <f>Delta!CR7</f>
        <v>0</v>
      </c>
      <c r="W4" s="81">
        <f>Delta!CD7</f>
        <v>0</v>
      </c>
      <c r="X4" s="83">
        <f>Delta!CE7</f>
        <v>0</v>
      </c>
      <c r="Y4" s="84">
        <f>Delta!CF7</f>
        <v>0</v>
      </c>
    </row>
    <row r="5" spans="1:25" x14ac:dyDescent="0.3">
      <c r="A5" s="17">
        <v>10</v>
      </c>
      <c r="B5" s="85">
        <f>Delta!J8</f>
        <v>5.7017125000000011</v>
      </c>
      <c r="C5" s="86">
        <f>Delta!K8</f>
        <v>3.62226773298744</v>
      </c>
      <c r="D5" s="84">
        <f>Delta!L8</f>
        <v>10.245320309074566</v>
      </c>
      <c r="E5" s="81">
        <f>Delta!V8</f>
        <v>4.084837499999999</v>
      </c>
      <c r="F5" s="82">
        <f>Delta!W8</f>
        <v>2.1615605029318115</v>
      </c>
      <c r="G5" s="84">
        <f>Delta!X8</f>
        <v>6.1138163582723521</v>
      </c>
      <c r="H5" s="85">
        <f>Delta!AH8</f>
        <v>5.2276285714285677</v>
      </c>
      <c r="I5" s="86">
        <f>Delta!AI8</f>
        <v>2.7717045720785163</v>
      </c>
      <c r="J5" s="84">
        <f>Delta!AJ8</f>
        <v>7.8395643934499075</v>
      </c>
      <c r="K5" s="85">
        <f>Delta!AT8</f>
        <v>-3.6064875000000001</v>
      </c>
      <c r="L5" s="87">
        <f>Delta!AU8</f>
        <v>2.7308421655672066</v>
      </c>
      <c r="M5" s="88">
        <f>Delta!AV8</f>
        <v>7.2251292398599034</v>
      </c>
      <c r="N5" s="85">
        <f>Delta!BF8</f>
        <v>-2.3385714285714312</v>
      </c>
      <c r="O5" s="86">
        <f>Delta!BG8</f>
        <v>2.2585092307932308</v>
      </c>
      <c r="P5" s="88">
        <f>Delta!BH8</f>
        <v>5.9754537584226712</v>
      </c>
      <c r="Q5" s="85">
        <f>Delta!BR8</f>
        <v>1.875</v>
      </c>
      <c r="R5" s="87">
        <f>Delta!BS8</f>
        <v>1.8967265033661087</v>
      </c>
      <c r="S5" s="88">
        <f>Delta!BT8</f>
        <v>5.3647526903456981</v>
      </c>
      <c r="T5" s="85">
        <f>Delta!CP8</f>
        <v>3.3057142857142869</v>
      </c>
      <c r="U5" s="86">
        <f>Delta!CQ8</f>
        <v>1.823249136834016</v>
      </c>
      <c r="V5" s="88">
        <f>Delta!CR8</f>
        <v>4.8238637941759812</v>
      </c>
      <c r="W5" s="85">
        <f>Delta!CD8</f>
        <v>3.254999999999999</v>
      </c>
      <c r="X5" s="87">
        <f>Delta!CE8</f>
        <v>1.4511436376674991</v>
      </c>
      <c r="Y5" s="88">
        <f>Delta!CF8</f>
        <v>4.1044540266816121</v>
      </c>
    </row>
    <row r="6" spans="1:25" x14ac:dyDescent="0.3">
      <c r="A6" s="17">
        <v>20</v>
      </c>
      <c r="B6" s="85">
        <f>Delta!J9</f>
        <v>7.9347374999999971</v>
      </c>
      <c r="C6" s="86">
        <f>Delta!K9</f>
        <v>2.4881840892030862</v>
      </c>
      <c r="D6" s="84">
        <f>Delta!L9</f>
        <v>7.0376473692639037</v>
      </c>
      <c r="E6" s="81">
        <f>Delta!V9</f>
        <v>2.1965500000000002</v>
      </c>
      <c r="F6" s="82">
        <f>Delta!W9</f>
        <v>2.709363937413567</v>
      </c>
      <c r="G6" s="84">
        <f>Delta!X9</f>
        <v>7.6632384513896721</v>
      </c>
      <c r="H6" s="85">
        <f>Delta!AH9</f>
        <v>3.4522857142857117</v>
      </c>
      <c r="I6" s="86">
        <f>Delta!AI9</f>
        <v>1.6376383818663693</v>
      </c>
      <c r="J6" s="84">
        <f>Delta!AJ9</f>
        <v>4.6319408197962986</v>
      </c>
      <c r="K6" s="85">
        <f>Delta!AT9</f>
        <v>-2.888300000000001</v>
      </c>
      <c r="L6" s="87">
        <f>Delta!AU9</f>
        <v>3.1550148241832923</v>
      </c>
      <c r="M6" s="88">
        <f>Delta!AV9</f>
        <v>8.3473846075111648</v>
      </c>
      <c r="N6" s="85">
        <f>Delta!BF9</f>
        <v>-3.3071428571428561</v>
      </c>
      <c r="O6" s="86">
        <f>Delta!BG9</f>
        <v>2.4853731292980412</v>
      </c>
      <c r="P6" s="88">
        <f>Delta!BH9</f>
        <v>6.575679215324997</v>
      </c>
      <c r="Q6" s="85">
        <f>Delta!BR9</f>
        <v>2.1512500000000028</v>
      </c>
      <c r="R6" s="87">
        <f>Delta!BS9</f>
        <v>1.3227885014781675</v>
      </c>
      <c r="S6" s="88">
        <f>Delta!BT9</f>
        <v>3.7414108778832151</v>
      </c>
      <c r="T6" s="85">
        <f>Delta!CP9</f>
        <v>3.3700000000000014</v>
      </c>
      <c r="U6" s="86">
        <f>Delta!CQ9</f>
        <v>1.3822841689788419</v>
      </c>
      <c r="V6" s="88">
        <f>Delta!CR9</f>
        <v>3.657180152339599</v>
      </c>
      <c r="W6" s="85">
        <f>Delta!CD9</f>
        <v>3.9862499999999965</v>
      </c>
      <c r="X6" s="87">
        <f>Delta!CE9</f>
        <v>0.91146651356873365</v>
      </c>
      <c r="Y6" s="88">
        <f>Delta!CF9</f>
        <v>2.5780166102756477</v>
      </c>
    </row>
    <row r="7" spans="1:25" x14ac:dyDescent="0.3">
      <c r="A7" s="17">
        <v>30</v>
      </c>
      <c r="B7" s="85">
        <f>Delta!J10</f>
        <v>7.8085125000000009</v>
      </c>
      <c r="C7" s="86">
        <f>Delta!K10</f>
        <v>2.1244911697054065</v>
      </c>
      <c r="D7" s="84">
        <f>Delta!L10</f>
        <v>6.008968450678533</v>
      </c>
      <c r="E7" s="81">
        <f>Delta!V10</f>
        <v>3.4968249999999994</v>
      </c>
      <c r="F7" s="82">
        <f>Delta!W10</f>
        <v>2.2723533728234568</v>
      </c>
      <c r="G7" s="84">
        <f>Delta!X10</f>
        <v>6.4271859167023573</v>
      </c>
      <c r="H7" s="85">
        <f>Delta!AH10</f>
        <v>5.9365285714285694</v>
      </c>
      <c r="I7" s="86">
        <f>Delta!AI10</f>
        <v>2.1576934770060094</v>
      </c>
      <c r="J7" s="84">
        <f>Delta!AJ10</f>
        <v>6.1028787572517169</v>
      </c>
      <c r="K7" s="85">
        <f>Delta!AT10</f>
        <v>-1.1744750000000028</v>
      </c>
      <c r="L7" s="87">
        <f>Delta!AU10</f>
        <v>3.6334128340097749</v>
      </c>
      <c r="M7" s="88">
        <f>Delta!AV10</f>
        <v>9.6131067692202716</v>
      </c>
      <c r="N7" s="85">
        <f>Delta!BF10</f>
        <v>-5.6585714285714284</v>
      </c>
      <c r="O7" s="86">
        <f>Delta!BG10</f>
        <v>2.1647021444415073</v>
      </c>
      <c r="P7" s="88">
        <f>Delta!BH10</f>
        <v>5.7272635367204492</v>
      </c>
      <c r="Q7" s="85">
        <f>Delta!BR10</f>
        <v>2.0562499999999986</v>
      </c>
      <c r="R7" s="87">
        <f>Delta!BS10</f>
        <v>1.5628190388571181</v>
      </c>
      <c r="S7" s="88">
        <f>Delta!BT10</f>
        <v>4.4203197605732436</v>
      </c>
      <c r="T7" s="85">
        <f>Delta!CP10</f>
        <v>5.0042857142857136</v>
      </c>
      <c r="U7" s="86">
        <f>Delta!CQ10</f>
        <v>1.7121454893994119</v>
      </c>
      <c r="V7" s="88">
        <f>Delta!CR10</f>
        <v>4.5299111733118194</v>
      </c>
      <c r="W7" s="85">
        <f>Delta!CD10</f>
        <v>4.6074999999999982</v>
      </c>
      <c r="X7" s="87">
        <f>Delta!CE10</f>
        <v>1.287347425078849</v>
      </c>
      <c r="Y7" s="88">
        <f>Delta!CF10</f>
        <v>3.6411683760651803</v>
      </c>
    </row>
    <row r="8" spans="1:25" x14ac:dyDescent="0.3">
      <c r="A8" s="17">
        <v>40</v>
      </c>
      <c r="B8" s="85">
        <f>Delta!J11</f>
        <v>10.6802375</v>
      </c>
      <c r="C8" s="86">
        <f>Delta!K11</f>
        <v>2.1442917160566339</v>
      </c>
      <c r="D8" s="84">
        <f>Delta!L11</f>
        <v>6.0649728530631393</v>
      </c>
      <c r="E8" s="81">
        <f>Delta!V11</f>
        <v>5.699212499999998</v>
      </c>
      <c r="F8" s="82">
        <f>Delta!W11</f>
        <v>1.8682361058761034</v>
      </c>
      <c r="G8" s="84">
        <f>Delta!X11</f>
        <v>5.2841696772901665</v>
      </c>
      <c r="H8" s="85">
        <f>Delta!AH11</f>
        <v>8.3900142857142832</v>
      </c>
      <c r="I8" s="86">
        <f>Delta!AI11</f>
        <v>2.4691658552222107</v>
      </c>
      <c r="J8" s="84">
        <f>Delta!AJ11</f>
        <v>6.9838556804076255</v>
      </c>
      <c r="K8" s="85">
        <f>Delta!AT11</f>
        <v>2.3725874999999963</v>
      </c>
      <c r="L8" s="87">
        <f>Delta!AU11</f>
        <v>3.4555963622138979</v>
      </c>
      <c r="M8" s="88">
        <f>Delta!AV11</f>
        <v>9.1426486058374508</v>
      </c>
      <c r="N8" s="85">
        <f>Delta!BF11</f>
        <v>-5.4771428571428578</v>
      </c>
      <c r="O8" s="86">
        <f>Delta!BG11</f>
        <v>2.4723073031806848</v>
      </c>
      <c r="P8" s="88">
        <f>Delta!BH11</f>
        <v>6.5411102887448589</v>
      </c>
      <c r="Q8" s="85">
        <f>Delta!BR11</f>
        <v>0.13500000000000156</v>
      </c>
      <c r="R8" s="87">
        <f>Delta!BS11</f>
        <v>1.592134685616408</v>
      </c>
      <c r="S8" s="88">
        <f>Delta!BT11</f>
        <v>4.5032369310466969</v>
      </c>
      <c r="T8" s="85">
        <f>Delta!CP11</f>
        <v>4.5228571428571414</v>
      </c>
      <c r="U8" s="86">
        <f>Delta!CQ11</f>
        <v>2.0220554303147362</v>
      </c>
      <c r="V8" s="88">
        <f>Delta!CR11</f>
        <v>5.3498558058004884</v>
      </c>
      <c r="W8" s="85">
        <f>Delta!CD11</f>
        <v>5.7187500000000018</v>
      </c>
      <c r="X8" s="87">
        <f>Delta!CE11</f>
        <v>2.2113905107582044</v>
      </c>
      <c r="Y8" s="88">
        <f>Delta!CF11</f>
        <v>6.2547569040348368</v>
      </c>
    </row>
    <row r="9" spans="1:25" x14ac:dyDescent="0.3">
      <c r="A9" s="17">
        <v>50</v>
      </c>
      <c r="B9" s="85">
        <f>Delta!J12</f>
        <v>9.4811749999999986</v>
      </c>
      <c r="C9" s="86">
        <f>Delta!K12</f>
        <v>1.9538525693531363</v>
      </c>
      <c r="D9" s="84">
        <f>Delta!L12</f>
        <v>5.5263296049134478</v>
      </c>
      <c r="E9" s="81">
        <f>Delta!V12</f>
        <v>5.133424999999999</v>
      </c>
      <c r="F9" s="82">
        <f>Delta!W12</f>
        <v>2.0008378257396862</v>
      </c>
      <c r="G9" s="84">
        <f>Delta!X12</f>
        <v>5.6592239785403198</v>
      </c>
      <c r="H9" s="85">
        <f>Delta!AH12</f>
        <v>8.6778999999999975</v>
      </c>
      <c r="I9" s="86">
        <f>Delta!AI12</f>
        <v>2.3495267107618352</v>
      </c>
      <c r="J9" s="84">
        <f>Delta!AJ12</f>
        <v>6.6454650790344711</v>
      </c>
      <c r="K9" s="85">
        <f>Delta!AT12</f>
        <v>2.4654874999999983</v>
      </c>
      <c r="L9" s="87">
        <f>Delta!AU12</f>
        <v>3.1816814726882949</v>
      </c>
      <c r="M9" s="88">
        <f>Delta!AV12</f>
        <v>8.4179379277549735</v>
      </c>
      <c r="N9" s="85">
        <f>Delta!BF12</f>
        <v>-6.2900000000000018</v>
      </c>
      <c r="O9" s="86">
        <f>Delta!BG12</f>
        <v>3.0529080593833196</v>
      </c>
      <c r="P9" s="88">
        <f>Delta!BH12</f>
        <v>8.0772355006730727</v>
      </c>
      <c r="Q9" s="85">
        <f>Delta!BR12</f>
        <v>1.7462499999999999</v>
      </c>
      <c r="R9" s="87">
        <f>Delta!BS12</f>
        <v>1.7841503955464542</v>
      </c>
      <c r="S9" s="88">
        <f>Delta!BT12</f>
        <v>5.0463393733902357</v>
      </c>
      <c r="T9" s="85">
        <f>Delta!CP12</f>
        <v>5.4</v>
      </c>
      <c r="U9" s="86">
        <f>Delta!CQ12</f>
        <v>2.0475211493762062</v>
      </c>
      <c r="V9" s="88">
        <f>Delta!CR12</f>
        <v>5.4172317653945754</v>
      </c>
      <c r="W9" s="85">
        <f>Delta!CD12</f>
        <v>5.6762500000000014</v>
      </c>
      <c r="X9" s="87">
        <f>Delta!CE12</f>
        <v>1.9367258245923349</v>
      </c>
      <c r="Y9" s="88">
        <f>Delta!CF12</f>
        <v>5.4778878554733925</v>
      </c>
    </row>
    <row r="10" spans="1:25" x14ac:dyDescent="0.3">
      <c r="A10" s="17">
        <v>60</v>
      </c>
      <c r="B10" s="85">
        <f>Delta!J13</f>
        <v>10.039262500000001</v>
      </c>
      <c r="C10" s="86">
        <f>Delta!K13</f>
        <v>2.3195471864089492</v>
      </c>
      <c r="D10" s="84">
        <f>Delta!L13</f>
        <v>6.5606701791677802</v>
      </c>
      <c r="E10" s="81">
        <f>Delta!V13</f>
        <v>6.8246875000000014</v>
      </c>
      <c r="F10" s="82">
        <f>Delta!W13</f>
        <v>1.3946974206458724</v>
      </c>
      <c r="G10" s="84">
        <f>Delta!X13</f>
        <v>3.9448000153683331</v>
      </c>
      <c r="H10" s="85">
        <f>Delta!AH13</f>
        <v>8.6868714285714237</v>
      </c>
      <c r="I10" s="86">
        <f>Delta!AI13</f>
        <v>2.2679701614470766</v>
      </c>
      <c r="J10" s="84">
        <f>Delta!AJ13</f>
        <v>6.4147883227519085</v>
      </c>
      <c r="K10" s="85">
        <f>Delta!AT13</f>
        <v>3.0854499999999998</v>
      </c>
      <c r="L10" s="87">
        <f>Delta!AU13</f>
        <v>2.348052431966821</v>
      </c>
      <c r="M10" s="88">
        <f>Delta!AV13</f>
        <v>6.2123628003246179</v>
      </c>
      <c r="N10" s="85">
        <f>Delta!BF13</f>
        <v>-8.4242857142857162</v>
      </c>
      <c r="O10" s="86">
        <f>Delta!BG13</f>
        <v>3.5866225372193572</v>
      </c>
      <c r="P10" s="88">
        <f>Delta!BH13</f>
        <v>9.4893112801419228</v>
      </c>
      <c r="Q10" s="85">
        <f>Delta!BR13</f>
        <v>2.6900000000000031</v>
      </c>
      <c r="R10" s="87">
        <f>Delta!BS13</f>
        <v>2.0777348586518789</v>
      </c>
      <c r="S10" s="88">
        <f>Delta!BT13</f>
        <v>5.876721632241666</v>
      </c>
      <c r="T10" s="85">
        <f>Delta!CP13</f>
        <v>4.6557142857142866</v>
      </c>
      <c r="U10" s="86">
        <f>Delta!CQ13</f>
        <v>2.7482581991602797</v>
      </c>
      <c r="V10" s="88">
        <f>Delta!CR13</f>
        <v>7.2712077335723206</v>
      </c>
      <c r="W10" s="85">
        <f>Delta!CD13</f>
        <v>5.9262499999999978</v>
      </c>
      <c r="X10" s="87">
        <f>Delta!CE13</f>
        <v>2.0781962796583286</v>
      </c>
      <c r="Y10" s="88">
        <f>Delta!CF13</f>
        <v>5.8780267279322356</v>
      </c>
    </row>
    <row r="11" spans="1:25" x14ac:dyDescent="0.3">
      <c r="A11" s="17">
        <v>70</v>
      </c>
      <c r="B11" s="85">
        <f>Delta!J14</f>
        <v>10.046099999999999</v>
      </c>
      <c r="C11" s="86">
        <f>Delta!K14</f>
        <v>2.1793058810580694</v>
      </c>
      <c r="D11" s="84">
        <f>Delta!L14</f>
        <v>6.1640078671035381</v>
      </c>
      <c r="E11" s="81">
        <f>Delta!V14</f>
        <v>6.4298125000000006</v>
      </c>
      <c r="F11" s="82">
        <f>Delta!W14</f>
        <v>1.5773104095305366</v>
      </c>
      <c r="G11" s="84">
        <f>Delta!X14</f>
        <v>4.4613075464606915</v>
      </c>
      <c r="H11" s="85">
        <f>Delta!AH14</f>
        <v>10.676342857142853</v>
      </c>
      <c r="I11" s="86">
        <f>Delta!AI14</f>
        <v>2.3896703859926944</v>
      </c>
      <c r="J11" s="84">
        <f>Delta!AJ14</f>
        <v>6.7590085389444354</v>
      </c>
      <c r="K11" s="85">
        <f>Delta!AT14</f>
        <v>3.0016625000000001</v>
      </c>
      <c r="L11" s="87">
        <f>Delta!AU14</f>
        <v>2.0907143623346669</v>
      </c>
      <c r="M11" s="88">
        <f>Delta!AV14</f>
        <v>5.5315102652085146</v>
      </c>
      <c r="N11" s="85">
        <f>Delta!BF14</f>
        <v>-9.1457142857142877</v>
      </c>
      <c r="O11" s="86">
        <f>Delta!BG14</f>
        <v>4.2339303237529267</v>
      </c>
      <c r="P11" s="88">
        <f>Delta!BH14</f>
        <v>11.201926705025434</v>
      </c>
      <c r="Q11" s="85">
        <f>Delta!BR14</f>
        <v>1.6062499999999993</v>
      </c>
      <c r="R11" s="87">
        <f>Delta!BS14</f>
        <v>1.7734268053484956</v>
      </c>
      <c r="S11" s="88">
        <f>Delta!BT14</f>
        <v>5.0160084799996669</v>
      </c>
      <c r="T11" s="85">
        <f>Delta!CP14</f>
        <v>4.4657142857142871</v>
      </c>
      <c r="U11" s="86">
        <f>Delta!CQ14</f>
        <v>2.7895492528388193</v>
      </c>
      <c r="V11" s="88">
        <f>Delta!CR14</f>
        <v>7.3804535929775561</v>
      </c>
      <c r="W11" s="85">
        <f>Delta!CD14</f>
        <v>4.9949999999999992</v>
      </c>
      <c r="X11" s="87">
        <f>Delta!CE14</f>
        <v>1.9813748834007734</v>
      </c>
      <c r="Y11" s="88">
        <f>Delta!CF14</f>
        <v>5.6041744645015674</v>
      </c>
    </row>
    <row r="12" spans="1:25" x14ac:dyDescent="0.3">
      <c r="A12" s="17">
        <v>80</v>
      </c>
      <c r="B12" s="85">
        <f>Delta!J15</f>
        <v>8.7813374999999994</v>
      </c>
      <c r="C12" s="86">
        <f>Delta!K15</f>
        <v>2.067500948344704</v>
      </c>
      <c r="D12" s="84">
        <f>Delta!L15</f>
        <v>5.8477757627366325</v>
      </c>
      <c r="E12" s="81">
        <f>Delta!V15</f>
        <v>7.2304125000000017</v>
      </c>
      <c r="F12" s="82">
        <f>Delta!W15</f>
        <v>1.8423127004468258</v>
      </c>
      <c r="G12" s="84">
        <f>Delta!X15</f>
        <v>5.2108472142082052</v>
      </c>
      <c r="H12" s="85">
        <f>Delta!AH15</f>
        <v>8.2997142857142823</v>
      </c>
      <c r="I12" s="86">
        <f>Delta!AI15</f>
        <v>2.2264187605349317</v>
      </c>
      <c r="J12" s="84">
        <f>Delta!AJ15</f>
        <v>6.2972632133407931</v>
      </c>
      <c r="K12" s="85">
        <f>Delta!AT15</f>
        <v>3.4430750000000003</v>
      </c>
      <c r="L12" s="87">
        <f>Delta!AU15</f>
        <v>2.0018724956593892</v>
      </c>
      <c r="M12" s="88">
        <f>Delta!AV15</f>
        <v>5.2964567799749727</v>
      </c>
      <c r="N12" s="85">
        <f>Delta!BF15</f>
        <v>-10.207142857142857</v>
      </c>
      <c r="O12" s="86">
        <f>Delta!BG15</f>
        <v>3.5649936313879649</v>
      </c>
      <c r="P12" s="88">
        <f>Delta!BH15</f>
        <v>9.4320865741816249</v>
      </c>
      <c r="Q12" s="85">
        <f>Delta!BR15</f>
        <v>1.9262500000000014</v>
      </c>
      <c r="R12" s="87">
        <f>Delta!BS15</f>
        <v>1.2765759692854719</v>
      </c>
      <c r="S12" s="88">
        <f>Delta!BT15</f>
        <v>3.6107020983261879</v>
      </c>
      <c r="T12" s="85">
        <f>Delta!CP15</f>
        <v>2.2271428571428578</v>
      </c>
      <c r="U12" s="86">
        <f>Delta!CQ15</f>
        <v>3.3816343711891999</v>
      </c>
      <c r="V12" s="88">
        <f>Delta!CR15</f>
        <v>8.9469635711149085</v>
      </c>
      <c r="W12" s="85">
        <f>Delta!CD15</f>
        <v>4.1050000000000004</v>
      </c>
      <c r="X12" s="87">
        <f>Delta!CE15</f>
        <v>2.2659506046816524</v>
      </c>
      <c r="Y12" s="88">
        <f>Delta!CF15</f>
        <v>6.409076153616617</v>
      </c>
    </row>
    <row r="13" spans="1:25" x14ac:dyDescent="0.3">
      <c r="A13" s="17">
        <v>90</v>
      </c>
      <c r="B13" s="85">
        <f>Delta!J16</f>
        <v>8.4627625000000002</v>
      </c>
      <c r="C13" s="86">
        <f>Delta!K16</f>
        <v>1.3097194744537441</v>
      </c>
      <c r="D13" s="84">
        <f>Delta!L16</f>
        <v>3.7044460873532952</v>
      </c>
      <c r="E13" s="81">
        <f>Delta!V16</f>
        <v>7.7730875000000008</v>
      </c>
      <c r="F13" s="82">
        <f>Delta!W16</f>
        <v>1.7129615188778327</v>
      </c>
      <c r="G13" s="84">
        <f>Delta!X16</f>
        <v>4.8449868236404949</v>
      </c>
      <c r="H13" s="85">
        <f>Delta!AH16</f>
        <v>8.3947142857142865</v>
      </c>
      <c r="I13" s="86">
        <f>Delta!AI16</f>
        <v>2.0200943079706049</v>
      </c>
      <c r="J13" s="84">
        <f>Delta!AJ16</f>
        <v>5.7136895352094426</v>
      </c>
      <c r="K13" s="85">
        <f>Delta!AT16</f>
        <v>3.1712874999999983</v>
      </c>
      <c r="L13" s="87">
        <f>Delta!AU16</f>
        <v>2.2891617164936608</v>
      </c>
      <c r="M13" s="88">
        <f>Delta!AV16</f>
        <v>6.0565526126519718</v>
      </c>
      <c r="N13" s="85">
        <f>Delta!BF16</f>
        <v>-9.6285714285714299</v>
      </c>
      <c r="O13" s="86">
        <f>Delta!BG16</f>
        <v>4.3509081857488487</v>
      </c>
      <c r="P13" s="88">
        <f>Delta!BH16</f>
        <v>11.511421036766675</v>
      </c>
      <c r="Q13" s="85">
        <f>Delta!BR16</f>
        <v>2.0675000000000008</v>
      </c>
      <c r="R13" s="87">
        <f>Delta!BS16</f>
        <v>1.3906778280495338</v>
      </c>
      <c r="S13" s="88">
        <f>Delta!BT16</f>
        <v>3.9334308906384194</v>
      </c>
      <c r="T13" s="85">
        <f>Delta!CP16</f>
        <v>0.87999999999999956</v>
      </c>
      <c r="U13" s="86">
        <f>Delta!CQ16</f>
        <v>3.4783876943752188</v>
      </c>
      <c r="V13" s="88">
        <f>Delta!CR16</f>
        <v>9.2029488027841744</v>
      </c>
      <c r="W13" s="85">
        <f>Delta!CD16</f>
        <v>5.9474999999999998</v>
      </c>
      <c r="X13" s="87">
        <f>Delta!CE16</f>
        <v>2.0303287471315019</v>
      </c>
      <c r="Y13" s="88">
        <f>Delta!CF16</f>
        <v>5.742636900538689</v>
      </c>
    </row>
    <row r="14" spans="1:25" x14ac:dyDescent="0.3">
      <c r="A14" s="17">
        <v>100</v>
      </c>
      <c r="B14" s="85">
        <f>Delta!J17</f>
        <v>8.2894749999999995</v>
      </c>
      <c r="C14" s="86">
        <f>Delta!K17</f>
        <v>1.0751650985762264</v>
      </c>
      <c r="D14" s="84">
        <f>Delta!L17</f>
        <v>3.0410261283934101</v>
      </c>
      <c r="E14" s="81">
        <f>Delta!V17</f>
        <v>8.7565249999999963</v>
      </c>
      <c r="F14" s="82">
        <f>Delta!W17</f>
        <v>2.2969449933358685</v>
      </c>
      <c r="G14" s="84">
        <f>Delta!X17</f>
        <v>6.4967415232011279</v>
      </c>
      <c r="H14" s="85">
        <f>Delta!AH17</f>
        <v>10.126099999999997</v>
      </c>
      <c r="I14" s="86">
        <f>Delta!AI17</f>
        <v>2.0229974141110514</v>
      </c>
      <c r="J14" s="84">
        <f>Delta!AJ17</f>
        <v>5.7219007593630993</v>
      </c>
      <c r="K14" s="85">
        <f>Delta!AT17</f>
        <v>3.9023749999999993</v>
      </c>
      <c r="L14" s="87">
        <f>Delta!AU17</f>
        <v>2.1453761833443634</v>
      </c>
      <c r="M14" s="88">
        <f>Delta!AV17</f>
        <v>5.6761318498100977</v>
      </c>
      <c r="N14" s="85">
        <f>Delta!BF17</f>
        <v>-11.571428571428571</v>
      </c>
      <c r="O14" s="86">
        <f>Delta!BG17</f>
        <v>3.8473456703918627</v>
      </c>
      <c r="P14" s="88">
        <f>Delta!BH17</f>
        <v>10.179119851557948</v>
      </c>
      <c r="Q14" s="85">
        <f>Delta!BR17</f>
        <v>1.151250000000001</v>
      </c>
      <c r="R14" s="87">
        <f>Delta!BS17</f>
        <v>1.4405324381481814</v>
      </c>
      <c r="S14" s="88">
        <f>Delta!BT17</f>
        <v>4.0744410221350797</v>
      </c>
      <c r="T14" s="85">
        <f>Delta!CP17</f>
        <v>0.36285714285714171</v>
      </c>
      <c r="U14" s="86">
        <f>Delta!CQ17</f>
        <v>3.1785484215325734</v>
      </c>
      <c r="V14" s="88">
        <f>Delta!CR17</f>
        <v>8.4096486535520913</v>
      </c>
      <c r="W14" s="85">
        <f>Delta!CD17</f>
        <v>5.09375</v>
      </c>
      <c r="X14" s="87">
        <f>Delta!CE17</f>
        <v>2.0556663305361598</v>
      </c>
      <c r="Y14" s="88">
        <f>Delta!CF17</f>
        <v>5.8143024087159416</v>
      </c>
    </row>
    <row r="15" spans="1:25" x14ac:dyDescent="0.3">
      <c r="A15" s="17">
        <v>110</v>
      </c>
      <c r="B15" s="85">
        <f>Delta!J18</f>
        <v>9.9107124999999989</v>
      </c>
      <c r="C15" s="86">
        <f>Delta!K18</f>
        <v>2.0052262456460332</v>
      </c>
      <c r="D15" s="84">
        <f>Delta!L18</f>
        <v>5.6716363044382074</v>
      </c>
      <c r="E15" s="81">
        <f>Delta!V18</f>
        <v>11.1939125</v>
      </c>
      <c r="F15" s="82">
        <f>Delta!W18</f>
        <v>2.3679473285676198</v>
      </c>
      <c r="G15" s="84">
        <f>Delta!X18</f>
        <v>6.6975664540909357</v>
      </c>
      <c r="H15" s="85">
        <f>Delta!AH18</f>
        <v>9.507285714285711</v>
      </c>
      <c r="I15" s="86">
        <f>Delta!AI18</f>
        <v>2.2034815004166859</v>
      </c>
      <c r="J15" s="84">
        <f>Delta!AJ18</f>
        <v>6.2323868446549877</v>
      </c>
      <c r="K15" s="85">
        <f>Delta!AT18</f>
        <v>3.8253500000000003</v>
      </c>
      <c r="L15" s="87">
        <f>Delta!AU18</f>
        <v>2.3952888445821294</v>
      </c>
      <c r="M15" s="88">
        <f>Delta!AV18</f>
        <v>6.3373386009315578</v>
      </c>
      <c r="N15" s="85">
        <f>Delta!BF18</f>
        <v>-11.901428571428571</v>
      </c>
      <c r="O15" s="86">
        <f>Delta!BG18</f>
        <v>3.7847333859495427</v>
      </c>
      <c r="P15" s="88">
        <f>Delta!BH18</f>
        <v>10.013463317905931</v>
      </c>
      <c r="Q15" s="85">
        <f>Delta!BR18</f>
        <v>1.3937500000000025</v>
      </c>
      <c r="R15" s="87">
        <f>Delta!BS18</f>
        <v>1.521202458465952</v>
      </c>
      <c r="S15" s="88">
        <f>Delta!BT18</f>
        <v>4.3026102957556889</v>
      </c>
      <c r="T15" s="85">
        <f>Delta!CP18</f>
        <v>-0.73428571428571332</v>
      </c>
      <c r="U15" s="86">
        <f>Delta!CQ18</f>
        <v>3.000587924250258</v>
      </c>
      <c r="V15" s="88">
        <f>Delta!CR18</f>
        <v>7.9388094345496985</v>
      </c>
      <c r="W15" s="85">
        <f>Delta!CD18</f>
        <v>3.7449999999999992</v>
      </c>
      <c r="X15" s="87">
        <f>Delta!CE18</f>
        <v>1.8875901113778464</v>
      </c>
      <c r="Y15" s="88">
        <f>Delta!CF18</f>
        <v>5.3389110714237829</v>
      </c>
    </row>
    <row r="16" spans="1:25" ht="15" thickBot="1" x14ac:dyDescent="0.35">
      <c r="A16" s="75">
        <v>120</v>
      </c>
      <c r="B16" s="89">
        <f>Delta!J19</f>
        <v>10.430824999999999</v>
      </c>
      <c r="C16" s="90">
        <f>Delta!K19</f>
        <v>1.5768988795541985</v>
      </c>
      <c r="D16" s="98">
        <f>Delta!L19</f>
        <v>4.460143563912971</v>
      </c>
      <c r="E16" s="97">
        <f>Delta!V19</f>
        <v>10.144199999999998</v>
      </c>
      <c r="F16" s="91">
        <f>Delta!W19</f>
        <v>1.9110225071560882</v>
      </c>
      <c r="G16" s="99">
        <f>Delta!X19</f>
        <v>5.4051878952407506</v>
      </c>
      <c r="H16" s="89">
        <f>Delta!AH19</f>
        <v>9.4265714285714264</v>
      </c>
      <c r="I16" s="90">
        <f>Delta!AI19</f>
        <v>2.093822413545209</v>
      </c>
      <c r="J16" s="99">
        <f>Delta!AJ19</f>
        <v>5.922224108872804</v>
      </c>
      <c r="K16" s="89">
        <f>Delta!AT19</f>
        <v>3.9540624999999991</v>
      </c>
      <c r="L16" s="92">
        <f>Delta!AU19</f>
        <v>2.8780164663863239</v>
      </c>
      <c r="M16" s="93">
        <f>Delta!AV19</f>
        <v>7.6145158392070966</v>
      </c>
      <c r="N16" s="120">
        <f>Delta!BF19</f>
        <v>-14.898571428571429</v>
      </c>
      <c r="O16" s="96">
        <f>Delta!BG19</f>
        <v>3.3243269484008282</v>
      </c>
      <c r="P16" s="104">
        <f>Delta!BH19</f>
        <v>8.7953423821388412</v>
      </c>
      <c r="Q16" s="101">
        <f>Delta!BR19</f>
        <v>0.14250000000000362</v>
      </c>
      <c r="R16" s="121">
        <f>Delta!BS19</f>
        <v>1.5492898718906203</v>
      </c>
      <c r="S16" s="104">
        <f>Delta!BT19</f>
        <v>4.3820534977499808</v>
      </c>
      <c r="T16" s="120">
        <f>Delta!CP19</f>
        <v>0.19857142857143067</v>
      </c>
      <c r="U16" s="96">
        <f>Delta!CQ19</f>
        <v>3.1885139310398776</v>
      </c>
      <c r="V16" s="104">
        <f>Delta!CR19</f>
        <v>8.4360149133964679</v>
      </c>
      <c r="W16" s="101">
        <f>Delta!CD19</f>
        <v>4.8887499999999982</v>
      </c>
      <c r="X16" s="121">
        <f>Delta!CE19</f>
        <v>2.2426574140482805</v>
      </c>
      <c r="Y16" s="104">
        <f>Delta!CF19</f>
        <v>6.3431930614073044</v>
      </c>
    </row>
    <row r="17" spans="1:25" ht="21.6" thickBot="1" x14ac:dyDescent="0.45">
      <c r="A17" s="215" t="s">
        <v>19</v>
      </c>
      <c r="B17" s="216"/>
      <c r="C17" s="216"/>
      <c r="D17" s="216"/>
      <c r="E17" s="216"/>
      <c r="F17" s="216"/>
      <c r="G17" s="216"/>
      <c r="H17" s="216"/>
      <c r="I17" s="216"/>
      <c r="J17" s="216"/>
      <c r="K17" s="216"/>
      <c r="L17" s="216"/>
      <c r="M17" s="216"/>
      <c r="N17" s="118"/>
      <c r="O17" s="118"/>
      <c r="P17" s="118"/>
      <c r="Q17" s="118"/>
      <c r="R17" s="118"/>
      <c r="S17" s="119"/>
      <c r="T17" s="118"/>
      <c r="U17" s="118"/>
      <c r="V17" s="118"/>
      <c r="W17" s="118"/>
      <c r="X17" s="118"/>
      <c r="Y17" s="119"/>
    </row>
    <row r="18" spans="1:25" x14ac:dyDescent="0.3">
      <c r="A18" s="16" t="s">
        <v>5</v>
      </c>
      <c r="B18" s="49"/>
      <c r="C18" s="51" t="s">
        <v>89</v>
      </c>
      <c r="D18" s="52"/>
      <c r="E18" s="199" t="s">
        <v>109</v>
      </c>
      <c r="F18" s="200"/>
      <c r="G18" s="201"/>
      <c r="H18" s="208" t="s">
        <v>118</v>
      </c>
      <c r="I18" s="208"/>
      <c r="J18" s="209"/>
      <c r="K18" s="210" t="s">
        <v>99</v>
      </c>
      <c r="L18" s="211"/>
      <c r="M18" s="212"/>
      <c r="N18" s="202" t="s">
        <v>60</v>
      </c>
      <c r="O18" s="203"/>
      <c r="P18" s="204"/>
      <c r="Q18" s="205" t="s">
        <v>50</v>
      </c>
      <c r="R18" s="206"/>
      <c r="S18" s="207"/>
      <c r="T18" s="202" t="s">
        <v>60</v>
      </c>
      <c r="U18" s="203"/>
      <c r="V18" s="204"/>
      <c r="W18" s="205" t="s">
        <v>50</v>
      </c>
      <c r="X18" s="206"/>
      <c r="Y18" s="207"/>
    </row>
    <row r="19" spans="1:25" ht="15" thickBot="1" x14ac:dyDescent="0.35">
      <c r="A19" s="17"/>
      <c r="B19" s="18" t="s">
        <v>16</v>
      </c>
      <c r="C19" s="19" t="s">
        <v>15</v>
      </c>
      <c r="D19" s="20" t="s">
        <v>33</v>
      </c>
      <c r="E19" s="48" t="s">
        <v>16</v>
      </c>
      <c r="F19" s="19" t="s">
        <v>15</v>
      </c>
      <c r="G19" s="20" t="s">
        <v>33</v>
      </c>
      <c r="H19" s="48" t="s">
        <v>16</v>
      </c>
      <c r="I19" s="19" t="s">
        <v>15</v>
      </c>
      <c r="J19" s="20" t="s">
        <v>33</v>
      </c>
      <c r="K19" s="48" t="s">
        <v>16</v>
      </c>
      <c r="L19" s="50" t="s">
        <v>15</v>
      </c>
      <c r="M19" s="20" t="s">
        <v>33</v>
      </c>
      <c r="N19" s="48" t="s">
        <v>16</v>
      </c>
      <c r="O19" s="19" t="s">
        <v>15</v>
      </c>
      <c r="P19" s="20" t="s">
        <v>33</v>
      </c>
      <c r="Q19" s="48" t="s">
        <v>16</v>
      </c>
      <c r="R19" s="50" t="s">
        <v>15</v>
      </c>
      <c r="S19" s="20" t="s">
        <v>33</v>
      </c>
      <c r="T19" s="48" t="s">
        <v>16</v>
      </c>
      <c r="U19" s="19" t="s">
        <v>15</v>
      </c>
      <c r="V19" s="20" t="s">
        <v>33</v>
      </c>
      <c r="W19" s="48" t="s">
        <v>16</v>
      </c>
      <c r="X19" s="50" t="s">
        <v>15</v>
      </c>
      <c r="Y19" s="20" t="s">
        <v>33</v>
      </c>
    </row>
    <row r="20" spans="1:25" x14ac:dyDescent="0.3">
      <c r="A20" s="17">
        <v>0</v>
      </c>
      <c r="B20" s="23">
        <f>Delta!J23</f>
        <v>0</v>
      </c>
      <c r="C20" s="23">
        <f>Delta!K23</f>
        <v>0</v>
      </c>
      <c r="D20" s="102">
        <f>Delta!L23</f>
        <v>0</v>
      </c>
      <c r="E20" s="81">
        <f>Delta!V23</f>
        <v>0</v>
      </c>
      <c r="F20" s="82">
        <f>Delta!W23</f>
        <v>0</v>
      </c>
      <c r="G20" s="84">
        <f>Delta!X23</f>
        <v>0</v>
      </c>
      <c r="H20" s="81">
        <f>Delta!AH23</f>
        <v>0</v>
      </c>
      <c r="I20" s="82">
        <f>Delta!AI23</f>
        <v>0</v>
      </c>
      <c r="J20" s="84">
        <f>Delta!AJ23</f>
        <v>0</v>
      </c>
      <c r="K20" s="105">
        <f>Delta!AT23</f>
        <v>0</v>
      </c>
      <c r="L20" s="106">
        <f>Delta!AU23</f>
        <v>0</v>
      </c>
      <c r="M20" s="122">
        <f>Delta!AV23</f>
        <v>0</v>
      </c>
      <c r="N20" s="81">
        <f>Delta!BF23</f>
        <v>0</v>
      </c>
      <c r="O20" s="117">
        <f>Delta!BG23</f>
        <v>0</v>
      </c>
      <c r="P20" s="84">
        <f>Delta!BH23</f>
        <v>0</v>
      </c>
      <c r="Q20" s="105">
        <f>Delta!BR23</f>
        <v>0</v>
      </c>
      <c r="R20" s="106">
        <f>Delta!BS23</f>
        <v>0</v>
      </c>
      <c r="S20" s="122">
        <f>Delta!BT23</f>
        <v>0</v>
      </c>
      <c r="T20" s="81">
        <f>Delta!CP23</f>
        <v>0</v>
      </c>
      <c r="U20" s="117">
        <f>Delta!CQ23</f>
        <v>0</v>
      </c>
      <c r="V20" s="84">
        <f>Delta!CR23</f>
        <v>0</v>
      </c>
      <c r="W20" s="105">
        <f>Delta!CD23</f>
        <v>0</v>
      </c>
      <c r="X20" s="106">
        <f>Delta!CE23</f>
        <v>0</v>
      </c>
      <c r="Y20" s="122">
        <f>Delta!CF23</f>
        <v>0</v>
      </c>
    </row>
    <row r="21" spans="1:25" x14ac:dyDescent="0.3">
      <c r="A21" s="17">
        <v>10</v>
      </c>
      <c r="B21" s="23">
        <f>Delta!J24</f>
        <v>-28.216500000000003</v>
      </c>
      <c r="C21" s="23">
        <f>Delta!K24</f>
        <v>14.521579060512471</v>
      </c>
      <c r="D21" s="102">
        <f>Delta!L24</f>
        <v>41.073228108899769</v>
      </c>
      <c r="E21" s="81">
        <f>Delta!V24</f>
        <v>-48.757537500000012</v>
      </c>
      <c r="F21" s="82">
        <f>Delta!W24</f>
        <v>18.957595985900227</v>
      </c>
      <c r="G21" s="84">
        <f>Delta!X24</f>
        <v>53.620178706499694</v>
      </c>
      <c r="H21" s="85">
        <f>Delta!AH24</f>
        <v>-76.028314285714274</v>
      </c>
      <c r="I21" s="86">
        <f>Delta!AI24</f>
        <v>18.182378495714715</v>
      </c>
      <c r="J21" s="84">
        <f>Delta!AJ24</f>
        <v>51.427532529681329</v>
      </c>
      <c r="K21" s="105">
        <f>Delta!AT24</f>
        <v>-58.4840625</v>
      </c>
      <c r="L21" s="106">
        <f>Delta!AU24</f>
        <v>34.118555827895158</v>
      </c>
      <c r="M21" s="123">
        <f>Delta!AV24</f>
        <v>90.269213813284054</v>
      </c>
      <c r="N21" s="85">
        <f>Delta!BF24</f>
        <v>-4.000000000000422E-2</v>
      </c>
      <c r="O21" s="86">
        <f>Delta!BG24</f>
        <v>7.9942812893551132</v>
      </c>
      <c r="P21" s="88">
        <f>Delta!BH24</f>
        <v>21.150880202330416</v>
      </c>
      <c r="Q21" s="105">
        <f>Delta!BR24</f>
        <v>-2.5199999999999889</v>
      </c>
      <c r="R21" s="106">
        <f>Delta!BS24</f>
        <v>7.4064583304032681</v>
      </c>
      <c r="S21" s="123">
        <f>Delta!BT24</f>
        <v>20.948627640014983</v>
      </c>
      <c r="T21" s="85">
        <f>Delta!CP24</f>
        <v>-31.448571428571427</v>
      </c>
      <c r="U21" s="86">
        <f>Delta!CQ24</f>
        <v>11.12872311773874</v>
      </c>
      <c r="V21" s="88">
        <f>Delta!CR24</f>
        <v>29.443833779232094</v>
      </c>
      <c r="W21" s="105">
        <f>Delta!CD24</f>
        <v>-29.578750000000014</v>
      </c>
      <c r="X21" s="106">
        <f>Delta!CE24</f>
        <v>12.571235937292379</v>
      </c>
      <c r="Y21" s="123">
        <f>Delta!CF24</f>
        <v>35.556824716621861</v>
      </c>
    </row>
    <row r="22" spans="1:25" x14ac:dyDescent="0.3">
      <c r="A22" s="17">
        <v>20</v>
      </c>
      <c r="B22" s="23">
        <f>Delta!J25</f>
        <v>1.8165500000000065</v>
      </c>
      <c r="C22" s="23">
        <f>Delta!K25</f>
        <v>11.568865002870538</v>
      </c>
      <c r="D22" s="102">
        <f>Delta!L25</f>
        <v>32.721691576645945</v>
      </c>
      <c r="E22" s="81">
        <f>Delta!V25</f>
        <v>-28.357899999999994</v>
      </c>
      <c r="F22" s="82">
        <f>Delta!W25</f>
        <v>18.848821776620035</v>
      </c>
      <c r="G22" s="84">
        <f>Delta!X25</f>
        <v>53.312518782498785</v>
      </c>
      <c r="H22" s="85">
        <f>Delta!AH25</f>
        <v>-54.752014285714282</v>
      </c>
      <c r="I22" s="86">
        <f>Delta!AI25</f>
        <v>17.022532783116088</v>
      </c>
      <c r="J22" s="84">
        <f>Delta!AJ25</f>
        <v>48.1469934556468</v>
      </c>
      <c r="K22" s="105">
        <f>Delta!AT25</f>
        <v>-60.848475000000001</v>
      </c>
      <c r="L22" s="106">
        <f>Delta!AU25</f>
        <v>29.624201534457988</v>
      </c>
      <c r="M22" s="123">
        <f>Delta!AV25</f>
        <v>78.378270049033887</v>
      </c>
      <c r="N22" s="85">
        <f>Delta!BF25</f>
        <v>-3.2414285714285791</v>
      </c>
      <c r="O22" s="86">
        <f>Delta!BG25</f>
        <v>8.4948882188254942</v>
      </c>
      <c r="P22" s="88">
        <f>Delta!BH25</f>
        <v>22.475361642304698</v>
      </c>
      <c r="Q22" s="105">
        <f>Delta!BR25</f>
        <v>-2.625</v>
      </c>
      <c r="R22" s="106">
        <f>Delta!BS25</f>
        <v>4.8765979066206731</v>
      </c>
      <c r="S22" s="123">
        <f>Delta!BT25</f>
        <v>13.7931017955664</v>
      </c>
      <c r="T22" s="85">
        <f>Delta!CP25</f>
        <v>-11.109999999999982</v>
      </c>
      <c r="U22" s="86">
        <f>Delta!CQ25</f>
        <v>10.57418036900215</v>
      </c>
      <c r="V22" s="88">
        <f>Delta!CR25</f>
        <v>27.976651574720897</v>
      </c>
      <c r="W22" s="105">
        <f>Delta!CD25</f>
        <v>-18.313750000000006</v>
      </c>
      <c r="X22" s="106">
        <f>Delta!CE25</f>
        <v>9.3433920380547892</v>
      </c>
      <c r="Y22" s="123">
        <f>Delta!CF25</f>
        <v>26.427103477571755</v>
      </c>
    </row>
    <row r="23" spans="1:25" x14ac:dyDescent="0.3">
      <c r="A23" s="17">
        <v>30</v>
      </c>
      <c r="B23" s="23">
        <f>Delta!J26</f>
        <v>-3.3191124999999886</v>
      </c>
      <c r="C23" s="23">
        <f>Delta!K26</f>
        <v>10.021117269090832</v>
      </c>
      <c r="D23" s="102">
        <f>Delta!L26</f>
        <v>28.343999904158977</v>
      </c>
      <c r="E23" s="81">
        <f>Delta!V26</f>
        <v>-17.778475000000007</v>
      </c>
      <c r="F23" s="82">
        <f>Delta!W26</f>
        <v>19.627114343407602</v>
      </c>
      <c r="G23" s="84">
        <f>Delta!X26</f>
        <v>55.51386258938907</v>
      </c>
      <c r="H23" s="85">
        <f>Delta!AH26</f>
        <v>-33.061900000000001</v>
      </c>
      <c r="I23" s="86">
        <f>Delta!AI26</f>
        <v>11.484655910877349</v>
      </c>
      <c r="J23" s="84">
        <f>Delta!AJ26</f>
        <v>32.483512296702159</v>
      </c>
      <c r="K23" s="105">
        <f>Delta!AT26</f>
        <v>-46.334874999999997</v>
      </c>
      <c r="L23" s="106">
        <f>Delta!AU26</f>
        <v>27.961145413224578</v>
      </c>
      <c r="M23" s="123">
        <f>Delta!AV26</f>
        <v>73.978237135906596</v>
      </c>
      <c r="N23" s="85">
        <f>Delta!BF26</f>
        <v>4.6271428571428554</v>
      </c>
      <c r="O23" s="86">
        <f>Delta!BG26</f>
        <v>8.9767585395593077</v>
      </c>
      <c r="P23" s="88">
        <f>Delta!BH26</f>
        <v>23.750270675149299</v>
      </c>
      <c r="Q23" s="105">
        <f>Delta!BR26</f>
        <v>-6.4612499999999926</v>
      </c>
      <c r="R23" s="106">
        <f>Delta!BS26</f>
        <v>8.1489025197744027</v>
      </c>
      <c r="S23" s="123">
        <f>Delta!BT26</f>
        <v>23.0485769238425</v>
      </c>
      <c r="T23" s="85">
        <f>Delta!CP26</f>
        <v>-5.087142857142843</v>
      </c>
      <c r="U23" s="86">
        <f>Delta!CQ26</f>
        <v>10.297719283850171</v>
      </c>
      <c r="V23" s="88">
        <f>Delta!CR26</f>
        <v>27.245204296221708</v>
      </c>
      <c r="W23" s="105">
        <f>Delta!CD26</f>
        <v>-12.685000000000002</v>
      </c>
      <c r="X23" s="106">
        <f>Delta!CE26</f>
        <v>9.9573637503680015</v>
      </c>
      <c r="Y23" s="123">
        <f>Delta!CF26</f>
        <v>28.163677722505309</v>
      </c>
    </row>
    <row r="24" spans="1:25" x14ac:dyDescent="0.3">
      <c r="A24" s="17">
        <v>40</v>
      </c>
      <c r="B24" s="23">
        <f>Delta!J27</f>
        <v>2.5005499999999969</v>
      </c>
      <c r="C24" s="23">
        <f>Delta!K27</f>
        <v>9.8534964325396341</v>
      </c>
      <c r="D24" s="102">
        <f>Delta!L27</f>
        <v>27.869896583384921</v>
      </c>
      <c r="E24" s="81">
        <f>Delta!V27</f>
        <v>-17.801425000000009</v>
      </c>
      <c r="F24" s="82">
        <f>Delta!W27</f>
        <v>20.354102345883401</v>
      </c>
      <c r="G24" s="84">
        <f>Delta!X27</f>
        <v>57.570095174956677</v>
      </c>
      <c r="H24" s="85">
        <f>Delta!AH27</f>
        <v>-30.4495</v>
      </c>
      <c r="I24" s="86">
        <f>Delta!AI27</f>
        <v>9.6363190690653937</v>
      </c>
      <c r="J24" s="84">
        <f>Delta!AJ27</f>
        <v>27.255626237653516</v>
      </c>
      <c r="K24" s="105">
        <f>Delta!AT27</f>
        <v>-56.241187500000002</v>
      </c>
      <c r="L24" s="106">
        <f>Delta!AU27</f>
        <v>19.556544793562779</v>
      </c>
      <c r="M24" s="123">
        <f>Delta!AV27</f>
        <v>51.741754027462122</v>
      </c>
      <c r="N24" s="85">
        <f>Delta!BF27</f>
        <v>1.5742857142856954</v>
      </c>
      <c r="O24" s="86">
        <f>Delta!BG27</f>
        <v>9.0251267916546283</v>
      </c>
      <c r="P24" s="88">
        <f>Delta!BH27</f>
        <v>23.878241041544396</v>
      </c>
      <c r="Q24" s="105">
        <f>Delta!BR27</f>
        <v>-3.5312500000000071</v>
      </c>
      <c r="R24" s="106">
        <f>Delta!BS27</f>
        <v>9.7306317585058579</v>
      </c>
      <c r="S24" s="123">
        <f>Delta!BT27</f>
        <v>27.522382806674688</v>
      </c>
      <c r="T24" s="85">
        <f>Delta!CP27</f>
        <v>-2.0128571428571393</v>
      </c>
      <c r="U24" s="86">
        <f>Delta!CQ27</f>
        <v>11.900146800672294</v>
      </c>
      <c r="V24" s="88">
        <f>Delta!CR27</f>
        <v>31.484828999739818</v>
      </c>
      <c r="W24" s="105">
        <f>Delta!CD27</f>
        <v>-6.3537500000000051</v>
      </c>
      <c r="X24" s="106">
        <f>Delta!CE27</f>
        <v>10.826808152765322</v>
      </c>
      <c r="Y24" s="123">
        <f>Delta!CF27</f>
        <v>30.622837853704631</v>
      </c>
    </row>
    <row r="25" spans="1:25" x14ac:dyDescent="0.3">
      <c r="A25" s="17">
        <v>50</v>
      </c>
      <c r="B25" s="23">
        <f>Delta!J28</f>
        <v>5.0476500000000044</v>
      </c>
      <c r="C25" s="23">
        <f>Delta!K28</f>
        <v>11.77628636623799</v>
      </c>
      <c r="D25" s="102">
        <f>Delta!L28</f>
        <v>33.308367787046279</v>
      </c>
      <c r="E25" s="81">
        <f>Delta!V28</f>
        <v>-8.1072250000000139</v>
      </c>
      <c r="F25" s="82">
        <f>Delta!W28</f>
        <v>16.222503287472417</v>
      </c>
      <c r="G25" s="84">
        <f>Delta!X28</f>
        <v>45.884168329571231</v>
      </c>
      <c r="H25" s="85">
        <f>Delta!AH28</f>
        <v>-23.149099999999983</v>
      </c>
      <c r="I25" s="86">
        <f>Delta!AI28</f>
        <v>16.980647010015545</v>
      </c>
      <c r="J25" s="84">
        <f>Delta!AJ28</f>
        <v>48.028522598868264</v>
      </c>
      <c r="K25" s="105">
        <f>Delta!AT28</f>
        <v>-47.018625</v>
      </c>
      <c r="L25" s="106">
        <f>Delta!AU28</f>
        <v>20.535389163923227</v>
      </c>
      <c r="M25" s="123">
        <f>Delta!AV28</f>
        <v>54.331532803671465</v>
      </c>
      <c r="N25" s="85">
        <f>Delta!BF28</f>
        <v>-3.5485714285714329</v>
      </c>
      <c r="O25" s="86">
        <f>Delta!BG28</f>
        <v>10.355736259165148</v>
      </c>
      <c r="P25" s="88">
        <f>Delta!BH28</f>
        <v>27.398702784725312</v>
      </c>
      <c r="Q25" s="105">
        <f>Delta!BR28</f>
        <v>-5.9025000000000034</v>
      </c>
      <c r="R25" s="106">
        <f>Delta!BS28</f>
        <v>11.314475833765215</v>
      </c>
      <c r="S25" s="123">
        <f>Delta!BT28</f>
        <v>32.002170350506802</v>
      </c>
      <c r="T25" s="85">
        <f>Delta!CP28</f>
        <v>8.7300000000000093</v>
      </c>
      <c r="U25" s="86">
        <f>Delta!CQ28</f>
        <v>16.398194441839657</v>
      </c>
      <c r="V25" s="88">
        <f>Delta!CR28</f>
        <v>43.38554444358936</v>
      </c>
      <c r="W25" s="105">
        <f>Delta!CD28</f>
        <v>-3.8825000000000003</v>
      </c>
      <c r="X25" s="106">
        <f>Delta!CE28</f>
        <v>9.9282692978182219</v>
      </c>
      <c r="Y25" s="123">
        <f>Delta!CF28</f>
        <v>28.081386183733873</v>
      </c>
    </row>
    <row r="26" spans="1:25" x14ac:dyDescent="0.3">
      <c r="A26" s="17">
        <v>60</v>
      </c>
      <c r="B26" s="23">
        <f>Delta!J29</f>
        <v>12.396049999999995</v>
      </c>
      <c r="C26" s="23">
        <f>Delta!K29</f>
        <v>14.146792953932298</v>
      </c>
      <c r="D26" s="102">
        <f>Delta!L29</f>
        <v>40.013172919070392</v>
      </c>
      <c r="E26" s="81">
        <f>Delta!V29</f>
        <v>-3.9125375000000062</v>
      </c>
      <c r="F26" s="82">
        <f>Delta!W29</f>
        <v>17.85251491472097</v>
      </c>
      <c r="G26" s="84">
        <f>Delta!X29</f>
        <v>50.494537429732716</v>
      </c>
      <c r="H26" s="85">
        <f>Delta!AH29</f>
        <v>-9.6549714285714252</v>
      </c>
      <c r="I26" s="86">
        <f>Delta!AI29</f>
        <v>15.694628875692292</v>
      </c>
      <c r="J26" s="84">
        <f>Delta!AJ29</f>
        <v>44.391114024832881</v>
      </c>
      <c r="K26" s="105">
        <f>Delta!AT29</f>
        <v>-37.111950000000007</v>
      </c>
      <c r="L26" s="106">
        <f>Delta!AU29</f>
        <v>18.05456884468158</v>
      </c>
      <c r="M26" s="123">
        <f>Delta!AV29</f>
        <v>47.767899191522204</v>
      </c>
      <c r="N26" s="85">
        <f>Delta!BF29</f>
        <v>-7.4728571428571513</v>
      </c>
      <c r="O26" s="86">
        <f>Delta!BG29</f>
        <v>5.314312531934382</v>
      </c>
      <c r="P26" s="88">
        <f>Delta!BH29</f>
        <v>14.060349348772377</v>
      </c>
      <c r="Q26" s="105">
        <f>Delta!BR29</f>
        <v>-7.9549999999999983</v>
      </c>
      <c r="R26" s="106">
        <f>Delta!BS29</f>
        <v>7.5626355950063511</v>
      </c>
      <c r="S26" s="123">
        <f>Delta!BT29</f>
        <v>21.390363651487007</v>
      </c>
      <c r="T26" s="85">
        <f>Delta!CP29</f>
        <v>2.1942857142857162</v>
      </c>
      <c r="U26" s="86">
        <f>Delta!CQ29</f>
        <v>14.46344980535795</v>
      </c>
      <c r="V26" s="88">
        <f>Delta!CR29</f>
        <v>38.266691285042697</v>
      </c>
      <c r="W26" s="105">
        <f>Delta!CD29</f>
        <v>-0.11375000000000313</v>
      </c>
      <c r="X26" s="106">
        <f>Delta!CE29</f>
        <v>10.041635811798077</v>
      </c>
      <c r="Y26" s="123">
        <f>Delta!CF29</f>
        <v>28.402035106912411</v>
      </c>
    </row>
    <row r="27" spans="1:25" x14ac:dyDescent="0.3">
      <c r="A27" s="17">
        <v>70</v>
      </c>
      <c r="B27" s="23">
        <f>Delta!J30</f>
        <v>15.015724999999996</v>
      </c>
      <c r="C27" s="23">
        <f>Delta!K30</f>
        <v>12.340929418124263</v>
      </c>
      <c r="D27" s="102">
        <f>Delta!L30</f>
        <v>34.905419510800883</v>
      </c>
      <c r="E27" s="81">
        <f>Delta!V30</f>
        <v>-8.5887500000005446E-2</v>
      </c>
      <c r="F27" s="82">
        <f>Delta!W30</f>
        <v>16.813872075020559</v>
      </c>
      <c r="G27" s="84">
        <f>Delta!X30</f>
        <v>47.55681184900066</v>
      </c>
      <c r="H27" s="85">
        <f>Delta!AH30</f>
        <v>-11.791585714285711</v>
      </c>
      <c r="I27" s="86">
        <f>Delta!AI30</f>
        <v>17.695467129753272</v>
      </c>
      <c r="J27" s="84">
        <f>Delta!AJ30</f>
        <v>50.050339214848769</v>
      </c>
      <c r="K27" s="105">
        <f>Delta!AT30</f>
        <v>-37.704175000000006</v>
      </c>
      <c r="L27" s="106">
        <f>Delta!AU30</f>
        <v>15.725734036334535</v>
      </c>
      <c r="M27" s="123">
        <f>Delta!AV30</f>
        <v>41.606381444085152</v>
      </c>
      <c r="N27" s="85">
        <f>Delta!BF30</f>
        <v>0.73999999999999289</v>
      </c>
      <c r="O27" s="86">
        <f>Delta!BG30</f>
        <v>6.6566926579839318</v>
      </c>
      <c r="P27" s="88">
        <f>Delta!BH30</f>
        <v>17.611953327215023</v>
      </c>
      <c r="Q27" s="105">
        <f>Delta!BR30</f>
        <v>-7.6499999999999915</v>
      </c>
      <c r="R27" s="106">
        <f>Delta!BS30</f>
        <v>9.6158817662686058</v>
      </c>
      <c r="S27" s="123">
        <f>Delta!BT30</f>
        <v>27.197820816066429</v>
      </c>
      <c r="T27" s="85">
        <f>Delta!CP30</f>
        <v>5.5957142857142879</v>
      </c>
      <c r="U27" s="86">
        <f>Delta!CQ30</f>
        <v>15.484554033146779</v>
      </c>
      <c r="V27" s="88">
        <f>Delta!CR30</f>
        <v>40.968279134448586</v>
      </c>
      <c r="W27" s="105">
        <f>Delta!CD30</f>
        <v>-1.8562500000000099</v>
      </c>
      <c r="X27" s="106">
        <f>Delta!CE30</f>
        <v>7.386875653457472</v>
      </c>
      <c r="Y27" s="123">
        <f>Delta!CF30</f>
        <v>20.893239465366353</v>
      </c>
    </row>
    <row r="28" spans="1:25" x14ac:dyDescent="0.3">
      <c r="A28" s="17">
        <v>80</v>
      </c>
      <c r="B28" s="23">
        <f>Delta!J31</f>
        <v>15.761062499999994</v>
      </c>
      <c r="C28" s="23">
        <f>Delta!K31</f>
        <v>9.3727516971488303</v>
      </c>
      <c r="D28" s="102">
        <f>Delta!L31</f>
        <v>26.510145133726642</v>
      </c>
      <c r="E28" s="81">
        <f>Delta!V31</f>
        <v>-5.5155625000000086</v>
      </c>
      <c r="F28" s="82">
        <f>Delta!W31</f>
        <v>17.494481276196556</v>
      </c>
      <c r="G28" s="84">
        <f>Delta!X31</f>
        <v>49.481865374958687</v>
      </c>
      <c r="H28" s="85">
        <f>Delta!AH31</f>
        <v>-3.9609000000000054</v>
      </c>
      <c r="I28" s="86">
        <f>Delta!AI31</f>
        <v>12.350700150058969</v>
      </c>
      <c r="J28" s="84">
        <f>Delta!AJ31</f>
        <v>34.933055314033631</v>
      </c>
      <c r="K28" s="105">
        <f>Delta!AT31</f>
        <v>-19.144187500000001</v>
      </c>
      <c r="L28" s="106">
        <f>Delta!AU31</f>
        <v>19.560810490338948</v>
      </c>
      <c r="M28" s="123">
        <f>Delta!AV31</f>
        <v>51.753040000300274</v>
      </c>
      <c r="N28" s="85">
        <f>Delta!BF31</f>
        <v>4.3757142857142766</v>
      </c>
      <c r="O28" s="86">
        <f>Delta!BG31</f>
        <v>7.6034719065709435</v>
      </c>
      <c r="P28" s="88">
        <f>Delta!BH31</f>
        <v>20.116895765452856</v>
      </c>
      <c r="Q28" s="105">
        <f>Delta!BR31</f>
        <v>-10.750000000000007</v>
      </c>
      <c r="R28" s="106">
        <f>Delta!BS31</f>
        <v>6.4526068928988458</v>
      </c>
      <c r="S28" s="123">
        <f>Delta!BT31</f>
        <v>18.250728361199332</v>
      </c>
      <c r="T28" s="85">
        <f>Delta!CP31</f>
        <v>8.0242857142857158</v>
      </c>
      <c r="U28" s="86">
        <f>Delta!CQ31</f>
        <v>14.821967104387245</v>
      </c>
      <c r="V28" s="88">
        <f>Delta!CR31</f>
        <v>39.215238898988787</v>
      </c>
      <c r="W28" s="105">
        <f>Delta!CD31</f>
        <v>0.50625000000000142</v>
      </c>
      <c r="X28" s="106">
        <f>Delta!CE31</f>
        <v>6.9717821398374991</v>
      </c>
      <c r="Y28" s="123">
        <f>Delta!CF31</f>
        <v>19.719177712137419</v>
      </c>
    </row>
    <row r="29" spans="1:25" x14ac:dyDescent="0.3">
      <c r="A29" s="17">
        <v>90</v>
      </c>
      <c r="B29" s="23">
        <f>Delta!J32</f>
        <v>15.195575000000012</v>
      </c>
      <c r="C29" s="23">
        <f>Delta!K32</f>
        <v>9.840091545083558</v>
      </c>
      <c r="D29" s="102">
        <f>Delta!L32</f>
        <v>27.831981836099985</v>
      </c>
      <c r="E29" s="81">
        <f>Delta!V32</f>
        <v>8.1058749999999833</v>
      </c>
      <c r="F29" s="82">
        <f>Delta!W32</f>
        <v>16.573281947758886</v>
      </c>
      <c r="G29" s="84">
        <f>Delta!X32</f>
        <v>46.876320207107611</v>
      </c>
      <c r="H29" s="85">
        <f>Delta!AH32</f>
        <v>-1.5910999999999993</v>
      </c>
      <c r="I29" s="86">
        <f>Delta!AI32</f>
        <v>14.048489326214048</v>
      </c>
      <c r="J29" s="84">
        <f>Delta!AJ32</f>
        <v>39.735128271971142</v>
      </c>
      <c r="K29" s="105">
        <f>Delta!AT32</f>
        <v>-10.116450000000007</v>
      </c>
      <c r="L29" s="106">
        <f>Delta!AU32</f>
        <v>19.802817676826511</v>
      </c>
      <c r="M29" s="123">
        <f>Delta!AV32</f>
        <v>52.393330831236796</v>
      </c>
      <c r="N29" s="85">
        <f>Delta!BF32</f>
        <v>6.3585714285714188</v>
      </c>
      <c r="O29" s="86">
        <f>Delta!BG32</f>
        <v>12.373290632989892</v>
      </c>
      <c r="P29" s="88">
        <f>Delta!BH32</f>
        <v>32.736649914416226</v>
      </c>
      <c r="Q29" s="105">
        <f>Delta!BR32</f>
        <v>-10.666249999999998</v>
      </c>
      <c r="R29" s="106">
        <f>Delta!BS32</f>
        <v>7.897925120267792</v>
      </c>
      <c r="S29" s="123">
        <f>Delta!BT32</f>
        <v>22.338705639379739</v>
      </c>
      <c r="T29" s="85">
        <f>Delta!CP32</f>
        <v>-2.2257142857142833</v>
      </c>
      <c r="U29" s="86">
        <f>Delta!CQ32</f>
        <v>13.305929551312452</v>
      </c>
      <c r="V29" s="88">
        <f>Delta!CR32</f>
        <v>35.204180555318004</v>
      </c>
      <c r="W29" s="105">
        <f>Delta!CD32</f>
        <v>7.2737499999999997</v>
      </c>
      <c r="X29" s="106">
        <f>Delta!CE32</f>
        <v>10.347163679258056</v>
      </c>
      <c r="Y29" s="123">
        <f>Delta!CF32</f>
        <v>29.266198414602076</v>
      </c>
    </row>
    <row r="30" spans="1:25" x14ac:dyDescent="0.3">
      <c r="A30" s="17">
        <v>100</v>
      </c>
      <c r="B30" s="23">
        <f>Delta!J33</f>
        <v>16.543150000000011</v>
      </c>
      <c r="C30" s="23">
        <f>Delta!K33</f>
        <v>7.1501969651941284</v>
      </c>
      <c r="D30" s="102">
        <f>Delta!L33</f>
        <v>20.223811043632963</v>
      </c>
      <c r="E30" s="81">
        <f>Delta!V33</f>
        <v>20.949674999999999</v>
      </c>
      <c r="F30" s="82">
        <f>Delta!W33</f>
        <v>19.437685445617429</v>
      </c>
      <c r="G30" s="84">
        <f>Delta!X33</f>
        <v>54.978076756668571</v>
      </c>
      <c r="H30" s="85">
        <f>Delta!AH33</f>
        <v>0.17345714285713548</v>
      </c>
      <c r="I30" s="86">
        <f>Delta!AI33</f>
        <v>14.11343151112114</v>
      </c>
      <c r="J30" s="84">
        <f>Delta!AJ33</f>
        <v>39.918812509302647</v>
      </c>
      <c r="K30" s="105">
        <f>Delta!AT33</f>
        <v>-19.930862499999996</v>
      </c>
      <c r="L30" s="106">
        <f>Delta!AU33</f>
        <v>19.872849050030055</v>
      </c>
      <c r="M30" s="123">
        <f>Delta!AV33</f>
        <v>52.578616428705729</v>
      </c>
      <c r="N30" s="85">
        <f>Delta!BF33</f>
        <v>-12.990000000000009</v>
      </c>
      <c r="O30" s="86">
        <f>Delta!BG33</f>
        <v>10.572643495180872</v>
      </c>
      <c r="P30" s="88">
        <f>Delta!BH33</f>
        <v>27.972585388793309</v>
      </c>
      <c r="Q30" s="105">
        <f>Delta!BR33</f>
        <v>-13.410000000000004</v>
      </c>
      <c r="R30" s="106">
        <f>Delta!BS33</f>
        <v>13.695806709667428</v>
      </c>
      <c r="S30" s="123">
        <f>Delta!BT33</f>
        <v>38.737591192904226</v>
      </c>
      <c r="T30" s="85">
        <f>Delta!CP33</f>
        <v>1.3485714285714283</v>
      </c>
      <c r="U30" s="86">
        <f>Delta!CQ33</f>
        <v>17.413127290662537</v>
      </c>
      <c r="V30" s="88">
        <f>Delta!CR33</f>
        <v>46.07080435900501</v>
      </c>
      <c r="W30" s="105">
        <f>Delta!CD33</f>
        <v>6.3987499999999926</v>
      </c>
      <c r="X30" s="106">
        <f>Delta!CE33</f>
        <v>7.5557193184793965</v>
      </c>
      <c r="Y30" s="123">
        <f>Delta!CF33</f>
        <v>21.370801467355925</v>
      </c>
    </row>
    <row r="31" spans="1:25" x14ac:dyDescent="0.3">
      <c r="A31" s="17">
        <v>110</v>
      </c>
      <c r="B31" s="23">
        <f>Delta!J34</f>
        <v>13.672087500000004</v>
      </c>
      <c r="C31" s="23">
        <f>Delta!K34</f>
        <v>8.5464392589929634</v>
      </c>
      <c r="D31" s="102">
        <f>Delta!L34</f>
        <v>24.17298062013143</v>
      </c>
      <c r="E31" s="81">
        <f>Delta!V34</f>
        <v>33.417199999999994</v>
      </c>
      <c r="F31" s="82">
        <f>Delta!W34</f>
        <v>19.600514874059151</v>
      </c>
      <c r="G31" s="84">
        <f>Delta!X34</f>
        <v>55.438627928780065</v>
      </c>
      <c r="H31" s="85">
        <f>Delta!AH34</f>
        <v>3.1309142857142951</v>
      </c>
      <c r="I31" s="86">
        <f>Delta!AI34</f>
        <v>15.688791239626944</v>
      </c>
      <c r="J31" s="84">
        <f>Delta!AJ34</f>
        <v>44.374602696641254</v>
      </c>
      <c r="K31" s="105">
        <f>Delta!AT34</f>
        <v>-18.320725000000014</v>
      </c>
      <c r="L31" s="106">
        <f>Delta!AU34</f>
        <v>23.027611943913978</v>
      </c>
      <c r="M31" s="123">
        <f>Delta!AV34</f>
        <v>60.925334491297036</v>
      </c>
      <c r="N31" s="85">
        <f>Delta!BF34</f>
        <v>1.1599999999999844</v>
      </c>
      <c r="O31" s="86">
        <f>Delta!BG34</f>
        <v>10.217591972391817</v>
      </c>
      <c r="P31" s="88">
        <f>Delta!BH34</f>
        <v>27.033207356878687</v>
      </c>
      <c r="Q31" s="105">
        <f>Delta!BR34</f>
        <v>-13.732500000000002</v>
      </c>
      <c r="R31" s="106">
        <f>Delta!BS34</f>
        <v>10.943740179076926</v>
      </c>
      <c r="S31" s="123">
        <f>Delta!BT34</f>
        <v>30.953571568675908</v>
      </c>
      <c r="T31" s="85">
        <f>Delta!CP34</f>
        <v>7.8042857142857214</v>
      </c>
      <c r="U31" s="86">
        <f>Delta!CQ34</f>
        <v>18.728826630058162</v>
      </c>
      <c r="V31" s="88">
        <f>Delta!CR34</f>
        <v>49.551817611177803</v>
      </c>
      <c r="W31" s="105">
        <f>Delta!CD34</f>
        <v>2.0024999999999977</v>
      </c>
      <c r="X31" s="106">
        <f>Delta!CE34</f>
        <v>10.456781932930282</v>
      </c>
      <c r="Y31" s="123">
        <f>Delta!CF34</f>
        <v>29.576245656655907</v>
      </c>
    </row>
    <row r="32" spans="1:25" ht="15" thickBot="1" x14ac:dyDescent="0.35">
      <c r="A32" s="21">
        <v>120</v>
      </c>
      <c r="B32" s="94">
        <f>Delta!J35</f>
        <v>25.192837499999996</v>
      </c>
      <c r="C32" s="95">
        <f>Delta!K35</f>
        <v>9.8697582074873207</v>
      </c>
      <c r="D32" s="103">
        <f>Delta!L35</f>
        <v>27.915891828743476</v>
      </c>
      <c r="E32" s="101">
        <f>Delta!V35</f>
        <v>24.299437499999996</v>
      </c>
      <c r="F32" s="96">
        <f>Delta!W35</f>
        <v>19.860724408094061</v>
      </c>
      <c r="G32" s="104">
        <f>Delta!X35</f>
        <v>56.17461163296197</v>
      </c>
      <c r="H32" s="101">
        <f>Delta!AH35</f>
        <v>5.9442999999999984</v>
      </c>
      <c r="I32" s="96">
        <f>Delta!AI35</f>
        <v>15.907037784656829</v>
      </c>
      <c r="J32" s="104">
        <f>Delta!AJ35</f>
        <v>44.991897144485925</v>
      </c>
      <c r="K32" s="107">
        <f>Delta!AT35</f>
        <v>-17.455550000000009</v>
      </c>
      <c r="L32" s="108">
        <f>Delta!AU35</f>
        <v>22.343498548173802</v>
      </c>
      <c r="M32" s="124">
        <f>Delta!AV35</f>
        <v>59.115340577600612</v>
      </c>
      <c r="N32" s="101">
        <f>Delta!BF35</f>
        <v>3.5257142857142703</v>
      </c>
      <c r="O32" s="96">
        <f>Delta!BG35</f>
        <v>11.792237732860507</v>
      </c>
      <c r="P32" s="104">
        <f>Delta!BH35</f>
        <v>31.199328442101024</v>
      </c>
      <c r="Q32" s="107">
        <f>Delta!BR35</f>
        <v>-7.8887499999999946</v>
      </c>
      <c r="R32" s="108">
        <f>Delta!BS35</f>
        <v>12.259645391850794</v>
      </c>
      <c r="S32" s="124">
        <f>Delta!BT35</f>
        <v>34.675513566080426</v>
      </c>
      <c r="T32" s="101">
        <f>Delta!CP35</f>
        <v>3.2142857142857224</v>
      </c>
      <c r="U32" s="96">
        <f>Delta!CQ35</f>
        <v>13.469596426439679</v>
      </c>
      <c r="V32" s="104">
        <f>Delta!CR35</f>
        <v>35.637202404763705</v>
      </c>
      <c r="W32" s="107">
        <f>Delta!CD35</f>
        <v>0.57874999999999943</v>
      </c>
      <c r="X32" s="108">
        <f>Delta!CE35</f>
        <v>13.38853246485588</v>
      </c>
      <c r="Y32" s="124">
        <f>Delta!CF35</f>
        <v>37.86848838414334</v>
      </c>
    </row>
  </sheetData>
  <mergeCells count="17">
    <mergeCell ref="A1:M1"/>
    <mergeCell ref="A17:M17"/>
    <mergeCell ref="B2:D2"/>
    <mergeCell ref="E2:G2"/>
    <mergeCell ref="H2:J2"/>
    <mergeCell ref="K2:M2"/>
    <mergeCell ref="T2:V2"/>
    <mergeCell ref="W2:Y2"/>
    <mergeCell ref="T18:V18"/>
    <mergeCell ref="W18:Y18"/>
    <mergeCell ref="E18:G18"/>
    <mergeCell ref="H18:J18"/>
    <mergeCell ref="N2:P2"/>
    <mergeCell ref="Q2:S2"/>
    <mergeCell ref="N18:P18"/>
    <mergeCell ref="Q18:S18"/>
    <mergeCell ref="K18:M1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21"/>
  <sheetViews>
    <sheetView tabSelected="1" workbookViewId="0">
      <selection activeCell="J14" sqref="J14:L17"/>
    </sheetView>
  </sheetViews>
  <sheetFormatPr defaultRowHeight="14.4" x14ac:dyDescent="0.3"/>
  <cols>
    <col min="1" max="1" width="20.44140625" customWidth="1"/>
    <col min="2" max="12" width="9" style="171"/>
  </cols>
  <sheetData>
    <row r="1" spans="1:12" x14ac:dyDescent="0.3">
      <c r="A1" s="189" t="s">
        <v>85</v>
      </c>
      <c r="B1" s="239" t="s">
        <v>1</v>
      </c>
      <c r="C1" s="232"/>
      <c r="D1" s="232"/>
      <c r="E1" s="232"/>
      <c r="F1" s="232"/>
      <c r="G1" s="232"/>
      <c r="H1" s="232"/>
      <c r="I1" s="240"/>
      <c r="J1" s="239"/>
      <c r="K1" s="232"/>
      <c r="L1" s="240"/>
    </row>
    <row r="2" spans="1:12" x14ac:dyDescent="0.3">
      <c r="A2" s="152"/>
      <c r="B2" s="162" t="s">
        <v>35</v>
      </c>
      <c r="C2" s="162" t="s">
        <v>36</v>
      </c>
      <c r="D2" s="162" t="s">
        <v>37</v>
      </c>
      <c r="E2" s="162" t="s">
        <v>38</v>
      </c>
      <c r="F2" s="162" t="s">
        <v>39</v>
      </c>
      <c r="G2" s="162" t="s">
        <v>31</v>
      </c>
      <c r="H2" s="162" t="s">
        <v>27</v>
      </c>
      <c r="I2" s="162" t="s">
        <v>28</v>
      </c>
      <c r="J2" s="167" t="s">
        <v>83</v>
      </c>
      <c r="K2" s="167" t="s">
        <v>84</v>
      </c>
      <c r="L2" s="167" t="s">
        <v>15</v>
      </c>
    </row>
    <row r="3" spans="1:12" x14ac:dyDescent="0.3">
      <c r="A3" s="165" t="s">
        <v>98</v>
      </c>
      <c r="B3" s="170">
        <v>1181</v>
      </c>
      <c r="C3" s="170">
        <v>841.2</v>
      </c>
      <c r="D3" s="170">
        <v>1282</v>
      </c>
      <c r="E3" s="170">
        <v>1049</v>
      </c>
      <c r="F3" s="170">
        <v>1001</v>
      </c>
      <c r="G3" s="188"/>
      <c r="H3" s="170">
        <v>440.1</v>
      </c>
      <c r="I3" s="170">
        <v>2197</v>
      </c>
      <c r="J3" s="153">
        <f>AVERAGE(B3:I3)</f>
        <v>1141.6142857142856</v>
      </c>
      <c r="K3" s="153">
        <f t="shared" ref="K3" si="0">STDEV(B3:I3)</f>
        <v>539.41622898763228</v>
      </c>
      <c r="L3" s="153">
        <f t="shared" ref="L3:L6" si="1">K3/SQRT(8)</f>
        <v>190.71243669961515</v>
      </c>
    </row>
    <row r="4" spans="1:12" x14ac:dyDescent="0.3">
      <c r="A4" s="128" t="s">
        <v>109</v>
      </c>
      <c r="B4" s="188">
        <v>34.450000000000003</v>
      </c>
      <c r="C4" s="163">
        <v>505.5</v>
      </c>
      <c r="D4" s="163">
        <v>662.6</v>
      </c>
      <c r="E4" s="163">
        <v>1239</v>
      </c>
      <c r="F4" s="163">
        <v>1067</v>
      </c>
      <c r="G4" s="163">
        <v>1475</v>
      </c>
      <c r="H4" s="163">
        <v>612.29999999999995</v>
      </c>
      <c r="I4" s="163">
        <v>330.4</v>
      </c>
      <c r="J4" s="153">
        <f>AVERAGE(B4:I4)</f>
        <v>740.78125</v>
      </c>
      <c r="K4" s="153">
        <f>STDEV(B4:I4)</f>
        <v>483.88478258000634</v>
      </c>
      <c r="L4" s="153">
        <f>K4/SQRT(8)</f>
        <v>171.07910553765032</v>
      </c>
    </row>
    <row r="5" spans="1:12" x14ac:dyDescent="0.3">
      <c r="A5" s="111" t="s">
        <v>118</v>
      </c>
      <c r="B5" s="163">
        <v>2151</v>
      </c>
      <c r="C5" s="163">
        <v>410.8</v>
      </c>
      <c r="D5" s="163"/>
      <c r="E5" s="163">
        <v>1378</v>
      </c>
      <c r="F5" s="163">
        <v>527.6</v>
      </c>
      <c r="G5" s="163">
        <v>760.7</v>
      </c>
      <c r="H5" s="163">
        <v>839</v>
      </c>
      <c r="I5" s="164"/>
      <c r="J5" s="153">
        <f t="shared" ref="J5:J6" si="2">AVERAGE(B5:I5)</f>
        <v>1011.1833333333334</v>
      </c>
      <c r="K5" s="153">
        <f>STDEV(B5:I5)</f>
        <v>651.22016067276854</v>
      </c>
      <c r="L5" s="153">
        <f>K5/SQRT(7)</f>
        <v>246.13808484166722</v>
      </c>
    </row>
    <row r="6" spans="1:12" x14ac:dyDescent="0.3">
      <c r="A6" s="165" t="s">
        <v>99</v>
      </c>
      <c r="B6" s="170">
        <v>-700.1</v>
      </c>
      <c r="C6" s="170">
        <v>-725</v>
      </c>
      <c r="D6" s="170">
        <v>-84.4</v>
      </c>
      <c r="E6" s="170">
        <v>893.5</v>
      </c>
      <c r="F6" s="170">
        <v>31.64</v>
      </c>
      <c r="G6" s="170">
        <v>1027</v>
      </c>
      <c r="H6" s="170">
        <v>524.5</v>
      </c>
      <c r="I6" s="170">
        <v>597.20000000000005</v>
      </c>
      <c r="J6" s="153">
        <f t="shared" si="2"/>
        <v>195.54250000000002</v>
      </c>
      <c r="K6" s="153">
        <f t="shared" ref="K6" si="3">STDEV(B6:I6)</f>
        <v>676.42060511299371</v>
      </c>
      <c r="L6" s="153">
        <f t="shared" si="1"/>
        <v>239.15079840485285</v>
      </c>
    </row>
    <row r="7" spans="1:12" hidden="1" x14ac:dyDescent="0.3">
      <c r="A7" s="152" t="s">
        <v>81</v>
      </c>
      <c r="B7" s="162"/>
      <c r="C7" s="162"/>
      <c r="D7" s="162"/>
      <c r="E7" s="162"/>
      <c r="F7" s="162"/>
      <c r="G7" s="162"/>
      <c r="H7" s="162"/>
      <c r="I7" s="162"/>
      <c r="J7" s="167" t="e">
        <f>AVERAGE(B7:H7)</f>
        <v>#DIV/0!</v>
      </c>
      <c r="K7" s="167" t="e">
        <f>STDEV(B7:H7)/SQRT(7)</f>
        <v>#DIV/0!</v>
      </c>
      <c r="L7" s="167" t="e">
        <f>STDEV(B7:H7)</f>
        <v>#DIV/0!</v>
      </c>
    </row>
    <row r="8" spans="1:12" hidden="1" x14ac:dyDescent="0.3">
      <c r="A8" s="152" t="s">
        <v>82</v>
      </c>
      <c r="B8" s="162"/>
      <c r="C8" s="162"/>
      <c r="D8" s="162"/>
      <c r="E8" s="162"/>
      <c r="F8" s="162"/>
      <c r="G8" s="162"/>
      <c r="H8" s="162"/>
      <c r="I8" s="162"/>
      <c r="J8" s="167" t="e">
        <f>AVERAGE(B8:I8)</f>
        <v>#DIV/0!</v>
      </c>
      <c r="K8" s="167" t="e">
        <f>STDEV(B8:I8)/SQRT(8)</f>
        <v>#DIV/0!</v>
      </c>
      <c r="L8" s="167" t="e">
        <f>STDEV(B8:I8)</f>
        <v>#DIV/0!</v>
      </c>
    </row>
    <row r="9" spans="1:12" hidden="1" x14ac:dyDescent="0.3">
      <c r="A9" s="152" t="s">
        <v>80</v>
      </c>
      <c r="B9" s="162"/>
      <c r="C9" s="162"/>
      <c r="D9" s="162"/>
      <c r="E9" s="162"/>
      <c r="F9" s="162"/>
      <c r="G9" s="162"/>
      <c r="H9" s="162"/>
      <c r="I9" s="162"/>
      <c r="J9" s="167" t="e">
        <f>AVERAGE(B9:H9)</f>
        <v>#DIV/0!</v>
      </c>
      <c r="K9" s="167" t="e">
        <f>STDEV(B9:H9)/SQRT(7)</f>
        <v>#DIV/0!</v>
      </c>
      <c r="L9" s="167" t="e">
        <f>STDEV(B9:H9)</f>
        <v>#DIV/0!</v>
      </c>
    </row>
    <row r="10" spans="1:12" hidden="1" x14ac:dyDescent="0.3">
      <c r="A10" s="152" t="s">
        <v>79</v>
      </c>
      <c r="B10" s="162"/>
      <c r="C10" s="162"/>
      <c r="D10" s="162"/>
      <c r="E10" s="162"/>
      <c r="F10" s="162"/>
      <c r="G10" s="162"/>
      <c r="H10" s="162"/>
      <c r="I10" s="162"/>
      <c r="J10" s="167" t="e">
        <f>AVERAGE(B10:I10)</f>
        <v>#DIV/0!</v>
      </c>
      <c r="K10" s="167" t="e">
        <f>STDEV(B10:I10)/SQRT(8)</f>
        <v>#DIV/0!</v>
      </c>
      <c r="L10" s="167" t="e">
        <f>STDEV(B10:I10)</f>
        <v>#DIV/0!</v>
      </c>
    </row>
    <row r="12" spans="1:12" x14ac:dyDescent="0.3">
      <c r="A12" s="1" t="s">
        <v>85</v>
      </c>
      <c r="B12" s="239" t="s">
        <v>2</v>
      </c>
      <c r="C12" s="232"/>
      <c r="D12" s="232"/>
      <c r="E12" s="232"/>
      <c r="F12" s="232"/>
      <c r="G12" s="232"/>
      <c r="H12" s="232"/>
      <c r="I12" s="240"/>
      <c r="J12" s="239"/>
      <c r="K12" s="232"/>
      <c r="L12" s="240"/>
    </row>
    <row r="13" spans="1:12" x14ac:dyDescent="0.3">
      <c r="A13" s="152"/>
      <c r="B13" s="162" t="s">
        <v>35</v>
      </c>
      <c r="C13" s="162" t="s">
        <v>36</v>
      </c>
      <c r="D13" s="162" t="s">
        <v>37</v>
      </c>
      <c r="E13" s="162" t="s">
        <v>38</v>
      </c>
      <c r="F13" s="162" t="s">
        <v>39</v>
      </c>
      <c r="G13" s="162" t="s">
        <v>31</v>
      </c>
      <c r="H13" s="162" t="s">
        <v>27</v>
      </c>
      <c r="I13" s="162" t="s">
        <v>28</v>
      </c>
      <c r="J13" s="167" t="s">
        <v>83</v>
      </c>
      <c r="K13" s="167" t="s">
        <v>84</v>
      </c>
      <c r="L13" s="167" t="s">
        <v>15</v>
      </c>
    </row>
    <row r="14" spans="1:12" ht="15" customHeight="1" x14ac:dyDescent="0.3">
      <c r="A14" s="165" t="s">
        <v>98</v>
      </c>
      <c r="B14" s="170">
        <v>-2433</v>
      </c>
      <c r="C14" s="170">
        <v>4857</v>
      </c>
      <c r="D14" s="170">
        <v>3969</v>
      </c>
      <c r="E14" s="170">
        <v>-3044</v>
      </c>
      <c r="F14" s="170">
        <v>5.5789999999999997</v>
      </c>
      <c r="G14" s="170">
        <v>-73</v>
      </c>
      <c r="H14" s="170">
        <v>306</v>
      </c>
      <c r="I14" s="170">
        <v>2857</v>
      </c>
      <c r="J14" s="153">
        <f t="shared" ref="J14:J16" si="4">AVERAGE(B14:I14)</f>
        <v>805.57237499999997</v>
      </c>
      <c r="K14" s="153">
        <f t="shared" ref="K14:K16" si="5">STDEV(B14:I14)</f>
        <v>2868.5164237766799</v>
      </c>
      <c r="L14" s="153">
        <f t="shared" ref="L14:L15" si="6">K14/SQRT(8)</f>
        <v>1014.1737075987372</v>
      </c>
    </row>
    <row r="15" spans="1:12" x14ac:dyDescent="0.3">
      <c r="A15" s="165" t="s">
        <v>109</v>
      </c>
      <c r="B15" s="170">
        <v>421.4</v>
      </c>
      <c r="C15" s="170">
        <v>6236</v>
      </c>
      <c r="D15" s="170">
        <v>-4194</v>
      </c>
      <c r="E15" s="170">
        <v>4446</v>
      </c>
      <c r="F15" s="170">
        <v>-11743</v>
      </c>
      <c r="G15" s="170">
        <v>822</v>
      </c>
      <c r="H15" s="170">
        <v>-3350</v>
      </c>
      <c r="I15" s="170">
        <v>2924</v>
      </c>
      <c r="J15" s="153">
        <f t="shared" si="4"/>
        <v>-554.70000000000005</v>
      </c>
      <c r="K15" s="153">
        <f t="shared" si="5"/>
        <v>5760.7824151139157</v>
      </c>
      <c r="L15" s="153">
        <f t="shared" si="6"/>
        <v>2036.744155333633</v>
      </c>
    </row>
    <row r="16" spans="1:12" x14ac:dyDescent="0.3">
      <c r="A16" s="166" t="s">
        <v>118</v>
      </c>
      <c r="B16" s="170">
        <v>-4422</v>
      </c>
      <c r="C16" s="170">
        <v>1082</v>
      </c>
      <c r="D16" s="170"/>
      <c r="E16" s="170">
        <v>-2437</v>
      </c>
      <c r="F16" s="170">
        <v>706</v>
      </c>
      <c r="G16" s="170">
        <v>-1655</v>
      </c>
      <c r="H16" s="170">
        <v>1483</v>
      </c>
      <c r="I16" s="170"/>
      <c r="J16" s="153">
        <f t="shared" si="4"/>
        <v>-873.83333333333337</v>
      </c>
      <c r="K16" s="153">
        <f t="shared" si="5"/>
        <v>2346.0187055236083</v>
      </c>
      <c r="L16" s="153">
        <f>K16/SQRT(7)</f>
        <v>886.71172370301997</v>
      </c>
    </row>
    <row r="17" spans="1:12" x14ac:dyDescent="0.3">
      <c r="A17" s="165" t="s">
        <v>99</v>
      </c>
      <c r="B17" s="170">
        <v>-9564</v>
      </c>
      <c r="C17" s="170"/>
      <c r="D17" s="170"/>
      <c r="E17" s="170">
        <v>2626</v>
      </c>
      <c r="F17" s="170">
        <v>1963</v>
      </c>
      <c r="G17" s="170">
        <v>602</v>
      </c>
      <c r="H17" s="170">
        <v>-101.4</v>
      </c>
      <c r="I17" s="170">
        <v>-5122</v>
      </c>
      <c r="J17" s="153">
        <f>AVERAGE(B17:I17)</f>
        <v>-1599.3999999999999</v>
      </c>
      <c r="K17" s="153">
        <f>STDEV(B17:I17)</f>
        <v>4763.9989252727582</v>
      </c>
      <c r="L17" s="153">
        <f>K17/SQRT(8)</f>
        <v>1684.3279728128957</v>
      </c>
    </row>
    <row r="18" spans="1:12" hidden="1" x14ac:dyDescent="0.3">
      <c r="A18" s="152" t="s">
        <v>81</v>
      </c>
      <c r="B18" s="162"/>
      <c r="C18" s="162"/>
      <c r="D18" s="162"/>
      <c r="E18" s="162"/>
      <c r="F18" s="162"/>
      <c r="G18" s="162"/>
      <c r="H18" s="162"/>
      <c r="I18" s="162"/>
      <c r="J18" s="167" t="e">
        <f>AVERAGE(B18:H18)</f>
        <v>#DIV/0!</v>
      </c>
      <c r="K18" s="167" t="e">
        <f>STDEV(B18:H18)/SQRT(7)</f>
        <v>#DIV/0!</v>
      </c>
      <c r="L18" s="167" t="e">
        <f>STDEV(B18:H18)</f>
        <v>#DIV/0!</v>
      </c>
    </row>
    <row r="19" spans="1:12" hidden="1" x14ac:dyDescent="0.3">
      <c r="A19" s="152" t="s">
        <v>82</v>
      </c>
      <c r="B19" s="162"/>
      <c r="C19" s="162"/>
      <c r="D19" s="162"/>
      <c r="E19" s="162"/>
      <c r="F19" s="162"/>
      <c r="G19" s="162"/>
      <c r="H19" s="162"/>
      <c r="I19" s="162"/>
      <c r="J19" s="167" t="e">
        <f>AVERAGE(B19:I19)</f>
        <v>#DIV/0!</v>
      </c>
      <c r="K19" s="167" t="e">
        <f>STDEV(B19:I19)/SQRT(8)</f>
        <v>#DIV/0!</v>
      </c>
      <c r="L19" s="167" t="e">
        <f>STDEV(B19:I19)</f>
        <v>#DIV/0!</v>
      </c>
    </row>
    <row r="20" spans="1:12" hidden="1" x14ac:dyDescent="0.3">
      <c r="A20" s="152" t="s">
        <v>80</v>
      </c>
      <c r="B20" s="162"/>
      <c r="C20" s="162"/>
      <c r="D20" s="162"/>
      <c r="E20" s="162"/>
      <c r="F20" s="162"/>
      <c r="G20" s="162"/>
      <c r="H20" s="162"/>
      <c r="I20" s="162"/>
      <c r="J20" s="167" t="e">
        <f>AVERAGE(B20:H20)</f>
        <v>#DIV/0!</v>
      </c>
      <c r="K20" s="167" t="e">
        <f>STDEV(B20:H20)/SQRT(7)</f>
        <v>#DIV/0!</v>
      </c>
      <c r="L20" s="167" t="e">
        <f>STDEV(B20:H20)</f>
        <v>#DIV/0!</v>
      </c>
    </row>
    <row r="21" spans="1:12" hidden="1" x14ac:dyDescent="0.3">
      <c r="A21" s="152" t="s">
        <v>79</v>
      </c>
      <c r="B21" s="162"/>
      <c r="C21" s="162"/>
      <c r="D21" s="162"/>
      <c r="E21" s="162"/>
      <c r="F21" s="162"/>
      <c r="G21" s="162"/>
      <c r="H21" s="162"/>
      <c r="I21" s="162"/>
      <c r="J21" s="167" t="e">
        <f>AVERAGE(B21:I21)</f>
        <v>#DIV/0!</v>
      </c>
      <c r="K21" s="167" t="e">
        <f>STDEV(B21:I21)/SQRT(8)</f>
        <v>#DIV/0!</v>
      </c>
      <c r="L21" s="167" t="e">
        <f>STDEV(B21:I21)</f>
        <v>#DIV/0!</v>
      </c>
    </row>
  </sheetData>
  <mergeCells count="4">
    <mergeCell ref="B1:I1"/>
    <mergeCell ref="J1:L1"/>
    <mergeCell ref="B12:I12"/>
    <mergeCell ref="J12:L12"/>
  </mergeCells>
  <pageMargins left="0.7" right="0.7" top="0.75" bottom="0.75" header="0.3" footer="0.3"/>
  <pageSetup paperSize="9" orientation="portrait" r:id="rId1"/>
  <ignoredErrors>
    <ignoredError sqref="K4:L4 J17 L5 L16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M176"/>
  <sheetViews>
    <sheetView topLeftCell="A102" workbookViewId="0">
      <selection activeCell="O116" sqref="O116"/>
    </sheetView>
  </sheetViews>
  <sheetFormatPr defaultRowHeight="14.4" x14ac:dyDescent="0.3"/>
  <cols>
    <col min="7" max="7" width="9.33203125" bestFit="1" customWidth="1"/>
  </cols>
  <sheetData>
    <row r="1" spans="1:65" x14ac:dyDescent="0.3">
      <c r="A1" t="s">
        <v>106</v>
      </c>
    </row>
    <row r="2" spans="1:65" x14ac:dyDescent="0.3">
      <c r="A2" s="195" t="s">
        <v>100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3.64</v>
      </c>
      <c r="F4" s="1"/>
      <c r="G4" s="2">
        <v>458.06</v>
      </c>
      <c r="H4" s="2">
        <f>E4-$E$4</f>
        <v>0</v>
      </c>
      <c r="I4" s="2"/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91.153300000000002</v>
      </c>
      <c r="F5" s="1"/>
      <c r="G5" s="2">
        <v>294.76150000000001</v>
      </c>
      <c r="H5" s="2">
        <f t="shared" ref="H5:H16" si="0">E5-$E$4</f>
        <v>-12.486699999999999</v>
      </c>
      <c r="I5" s="2"/>
      <c r="J5" s="1">
        <f t="shared" ref="J5:J16" si="1">G5-$G$4</f>
        <v>-163.29849999999999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2.663700000000006</v>
      </c>
      <c r="F6" s="1"/>
      <c r="G6" s="2">
        <v>282.53120000000001</v>
      </c>
      <c r="H6" s="2">
        <f t="shared" si="0"/>
        <v>-10.976299999999995</v>
      </c>
      <c r="I6" s="2"/>
      <c r="J6" s="1">
        <f t="shared" si="1"/>
        <v>-175.52879999999999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2.098200000000006</v>
      </c>
      <c r="F7" s="1"/>
      <c r="G7" s="2">
        <v>326.31130000000002</v>
      </c>
      <c r="H7" s="2">
        <f t="shared" si="0"/>
        <v>-11.541799999999995</v>
      </c>
      <c r="I7" s="2"/>
      <c r="J7" s="1">
        <f t="shared" si="1"/>
        <v>-131.7486999999999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3.299899999999994</v>
      </c>
      <c r="F8" s="1"/>
      <c r="G8" s="2">
        <v>362.3494</v>
      </c>
      <c r="H8" s="2">
        <f t="shared" si="0"/>
        <v>-10.340100000000007</v>
      </c>
      <c r="I8" s="2"/>
      <c r="J8" s="1">
        <f t="shared" si="1"/>
        <v>-95.710599999999999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5.346000000000004</v>
      </c>
      <c r="F9" s="1"/>
      <c r="G9" s="2">
        <v>356.26080000000002</v>
      </c>
      <c r="H9" s="2">
        <f t="shared" si="0"/>
        <v>-8.2939999999999969</v>
      </c>
      <c r="I9" s="2"/>
      <c r="J9" s="1">
        <f t="shared" si="1"/>
        <v>-101.79919999999998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8.411500000000004</v>
      </c>
      <c r="F10" s="1"/>
      <c r="G10" s="2">
        <v>395.28120000000001</v>
      </c>
      <c r="H10" s="2">
        <f t="shared" si="0"/>
        <v>-5.2284999999999968</v>
      </c>
      <c r="I10" s="2"/>
      <c r="J10" s="1">
        <f t="shared" si="1"/>
        <v>-62.77879999999999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9.918199999999999</v>
      </c>
      <c r="F11" s="1"/>
      <c r="G11" s="2">
        <v>391.13690000000003</v>
      </c>
      <c r="H11" s="2">
        <f t="shared" si="0"/>
        <v>-3.7218000000000018</v>
      </c>
      <c r="I11" s="2"/>
      <c r="J11" s="1">
        <f t="shared" si="1"/>
        <v>-66.923099999999977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0.5543</v>
      </c>
      <c r="F12" s="1"/>
      <c r="G12" s="2">
        <v>396.46539999999999</v>
      </c>
      <c r="H12" s="2">
        <f t="shared" si="0"/>
        <v>-3.0857000000000028</v>
      </c>
      <c r="I12" s="2"/>
      <c r="J12" s="1">
        <f t="shared" si="1"/>
        <v>-61.594600000000014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1.46210000000001</v>
      </c>
      <c r="F13" s="1"/>
      <c r="G13" s="2">
        <v>435.35239999999999</v>
      </c>
      <c r="H13" s="2">
        <f t="shared" si="0"/>
        <v>-2.177899999999994</v>
      </c>
      <c r="I13" s="2"/>
      <c r="J13" s="1">
        <f t="shared" si="1"/>
        <v>-22.707600000000014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4.4568</v>
      </c>
      <c r="F14" s="1"/>
      <c r="G14" s="2">
        <v>454.97590000000002</v>
      </c>
      <c r="H14" s="2">
        <f t="shared" si="0"/>
        <v>0.81680000000000064</v>
      </c>
      <c r="I14" s="2"/>
      <c r="J14" s="1">
        <f t="shared" si="1"/>
        <v>-3.0840999999999781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2.1763</v>
      </c>
      <c r="F15" s="1"/>
      <c r="G15" s="2">
        <v>412.91359999999997</v>
      </c>
      <c r="H15" s="2">
        <f t="shared" si="0"/>
        <v>-1.4637000000000029</v>
      </c>
      <c r="I15" s="2"/>
      <c r="J15" s="1">
        <f t="shared" si="1"/>
        <v>-45.146400000000028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1.1272</v>
      </c>
      <c r="F16" s="1"/>
      <c r="G16" s="2">
        <v>405.84890000000001</v>
      </c>
      <c r="H16" s="2">
        <f t="shared" si="0"/>
        <v>-2.5127999999999986</v>
      </c>
      <c r="I16" s="2"/>
      <c r="J16" s="1">
        <f t="shared" si="1"/>
        <v>-52.211099999999988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101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85.45</v>
      </c>
      <c r="F20" s="1"/>
      <c r="G20" s="2">
        <v>427.31</v>
      </c>
      <c r="H20" s="2">
        <f>E20-$E$20</f>
        <v>0</v>
      </c>
      <c r="I20" s="2"/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77.873900000000006</v>
      </c>
      <c r="F21" s="1"/>
      <c r="G21" s="2">
        <v>296.50369999999998</v>
      </c>
      <c r="H21" s="2">
        <f t="shared" ref="H21:H32" si="2">E21-$E$20</f>
        <v>-7.5760999999999967</v>
      </c>
      <c r="I21" s="2"/>
      <c r="J21" s="1">
        <f t="shared" ref="J21:J32" si="3">G21-$G$20</f>
        <v>-130.80630000000002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77.710700000000003</v>
      </c>
      <c r="F22" s="1"/>
      <c r="G22" s="2">
        <v>311.36680000000001</v>
      </c>
      <c r="H22" s="2">
        <f t="shared" si="2"/>
        <v>-7.7393000000000001</v>
      </c>
      <c r="I22" s="2"/>
      <c r="J22" s="1">
        <f t="shared" si="3"/>
        <v>-115.94319999999999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75.365499999999997</v>
      </c>
      <c r="F23" s="1"/>
      <c r="G23" s="2">
        <v>341.12490000000003</v>
      </c>
      <c r="H23" s="2">
        <f t="shared" si="2"/>
        <v>-10.084500000000006</v>
      </c>
      <c r="I23" s="2"/>
      <c r="J23" s="1">
        <f t="shared" si="3"/>
        <v>-86.185099999999977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80.548900000000003</v>
      </c>
      <c r="F24" s="1"/>
      <c r="G24" s="2">
        <v>335.20839999999998</v>
      </c>
      <c r="H24" s="2">
        <f t="shared" si="2"/>
        <v>-4.9010999999999996</v>
      </c>
      <c r="I24" s="2"/>
      <c r="J24" s="1">
        <f t="shared" si="3"/>
        <v>-92.101600000000019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78.533500000000004</v>
      </c>
      <c r="F25" s="1"/>
      <c r="G25" s="2">
        <v>351.5711</v>
      </c>
      <c r="H25" s="2">
        <f t="shared" si="2"/>
        <v>-6.9164999999999992</v>
      </c>
      <c r="I25" s="2"/>
      <c r="J25" s="1">
        <f t="shared" si="3"/>
        <v>-75.738900000000001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79.156400000000005</v>
      </c>
      <c r="F26" s="1"/>
      <c r="G26" s="2">
        <v>349.46600000000001</v>
      </c>
      <c r="H26" s="2">
        <f t="shared" si="2"/>
        <v>-6.2935999999999979</v>
      </c>
      <c r="I26" s="2"/>
      <c r="J26" s="1">
        <f t="shared" si="3"/>
        <v>-77.843999999999994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81.554900000000004</v>
      </c>
      <c r="F27" s="1"/>
      <c r="G27" s="2">
        <v>344.81819999999999</v>
      </c>
      <c r="H27" s="2">
        <f t="shared" si="2"/>
        <v>-3.8950999999999993</v>
      </c>
      <c r="I27" s="2"/>
      <c r="J27" s="1">
        <f t="shared" si="3"/>
        <v>-82.491800000000012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81.628200000000007</v>
      </c>
      <c r="F28" s="1"/>
      <c r="G28" s="2">
        <v>350.37009999999998</v>
      </c>
      <c r="H28" s="2">
        <f t="shared" si="2"/>
        <v>-3.8217999999999961</v>
      </c>
      <c r="I28" s="2"/>
      <c r="J28" s="1">
        <f t="shared" si="3"/>
        <v>-76.939900000000023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80.815399999999997</v>
      </c>
      <c r="F29" s="1"/>
      <c r="G29" s="2">
        <v>344.53710000000001</v>
      </c>
      <c r="H29" s="2">
        <f t="shared" si="2"/>
        <v>-4.634600000000006</v>
      </c>
      <c r="I29" s="2"/>
      <c r="J29" s="1">
        <f t="shared" si="3"/>
        <v>-82.772899999999993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77.837199999999996</v>
      </c>
      <c r="F30" s="1"/>
      <c r="G30" s="2">
        <v>350.84120000000001</v>
      </c>
      <c r="H30" s="2">
        <f t="shared" si="2"/>
        <v>-7.6128000000000071</v>
      </c>
      <c r="I30" s="2"/>
      <c r="J30" s="1">
        <f t="shared" si="3"/>
        <v>-76.468799999999987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79.706100000000006</v>
      </c>
      <c r="F31" s="1"/>
      <c r="G31" s="2">
        <v>348.28629999999998</v>
      </c>
      <c r="H31" s="2">
        <f t="shared" si="2"/>
        <v>-5.7438999999999965</v>
      </c>
      <c r="I31" s="2"/>
      <c r="J31" s="1">
        <f t="shared" si="3"/>
        <v>-79.023700000000019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78.879900000000006</v>
      </c>
      <c r="F32" s="1"/>
      <c r="G32" s="2">
        <v>352.53339999999997</v>
      </c>
      <c r="H32" s="2">
        <f t="shared" si="2"/>
        <v>-6.5700999999999965</v>
      </c>
      <c r="I32" s="2"/>
      <c r="J32" s="1">
        <f t="shared" si="3"/>
        <v>-74.77660000000003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102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22.65</v>
      </c>
      <c r="F36" s="1"/>
      <c r="G36" s="2">
        <v>359.98</v>
      </c>
      <c r="H36" s="2">
        <f>E36-$E$36</f>
        <v>0</v>
      </c>
      <c r="I36" s="2"/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09.18600000000001</v>
      </c>
      <c r="F37" s="1"/>
      <c r="G37" s="2">
        <v>220.8297</v>
      </c>
      <c r="H37" s="2">
        <f t="shared" ref="H37:H48" si="4">E37-$E$36</f>
        <v>-13.463999999999999</v>
      </c>
      <c r="I37" s="2"/>
      <c r="J37" s="1">
        <f t="shared" ref="J37:J48" si="5">G37-$G$36</f>
        <v>-139.15030000000002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6.37479999999999</v>
      </c>
      <c r="F38" s="1"/>
      <c r="G38" s="2">
        <v>210.1542</v>
      </c>
      <c r="H38" s="2">
        <f t="shared" si="4"/>
        <v>-16.275200000000012</v>
      </c>
      <c r="I38" s="2"/>
      <c r="J38" s="1">
        <f t="shared" si="5"/>
        <v>-149.82580000000002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7.639</v>
      </c>
      <c r="F39" s="1"/>
      <c r="G39" s="2">
        <v>201.44820000000001</v>
      </c>
      <c r="H39" s="2">
        <f t="shared" si="4"/>
        <v>-15.01100000000001</v>
      </c>
      <c r="I39" s="2"/>
      <c r="J39" s="1">
        <f t="shared" si="5"/>
        <v>-158.5318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15.54259999999999</v>
      </c>
      <c r="F40" s="1"/>
      <c r="G40" s="2">
        <v>215.97970000000001</v>
      </c>
      <c r="H40" s="2">
        <f t="shared" si="4"/>
        <v>-7.1074000000000126</v>
      </c>
      <c r="I40" s="2"/>
      <c r="J40" s="2">
        <f t="shared" si="5"/>
        <v>-144.00030000000001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16.7401</v>
      </c>
      <c r="F41" s="1"/>
      <c r="G41" s="2">
        <v>221.82589999999999</v>
      </c>
      <c r="H41" s="2">
        <f t="shared" si="4"/>
        <v>-5.9099000000000075</v>
      </c>
      <c r="I41" s="2"/>
      <c r="J41" s="1">
        <f t="shared" si="5"/>
        <v>-138.15410000000003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23.76430000000001</v>
      </c>
      <c r="F42" s="1"/>
      <c r="G42" s="2">
        <v>245.9752</v>
      </c>
      <c r="H42" s="2">
        <f t="shared" si="4"/>
        <v>1.1143000000000001</v>
      </c>
      <c r="I42" s="2"/>
      <c r="J42" s="1">
        <f t="shared" si="5"/>
        <v>-114.00480000000002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23.3481</v>
      </c>
      <c r="F43" s="1"/>
      <c r="G43" s="2">
        <v>258.13240000000002</v>
      </c>
      <c r="H43" s="2">
        <f t="shared" si="4"/>
        <v>0.69809999999999661</v>
      </c>
      <c r="I43" s="2"/>
      <c r="J43" s="1">
        <f t="shared" si="5"/>
        <v>-101.8476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31.67570000000001</v>
      </c>
      <c r="F44" s="1"/>
      <c r="G44" s="2">
        <v>271.7801</v>
      </c>
      <c r="H44" s="2">
        <f t="shared" si="4"/>
        <v>9.0257000000000005</v>
      </c>
      <c r="I44" s="2"/>
      <c r="J44" s="1">
        <f t="shared" si="5"/>
        <v>-88.199900000000014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32.58269999999999</v>
      </c>
      <c r="F45" s="1"/>
      <c r="G45" s="2">
        <v>276.1103</v>
      </c>
      <c r="H45" s="2">
        <f t="shared" si="4"/>
        <v>9.9326999999999828</v>
      </c>
      <c r="I45" s="2"/>
      <c r="J45" s="1">
        <f t="shared" si="5"/>
        <v>-83.86970000000002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32.49629999999999</v>
      </c>
      <c r="F46" s="1"/>
      <c r="G46" s="2">
        <v>247.70740000000001</v>
      </c>
      <c r="H46" s="2">
        <f t="shared" si="4"/>
        <v>9.8462999999999852</v>
      </c>
      <c r="I46" s="2"/>
      <c r="J46" s="1">
        <f t="shared" si="5"/>
        <v>-112.27260000000001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34.87960000000001</v>
      </c>
      <c r="F47" s="1"/>
      <c r="G47" s="2">
        <v>254.70689999999999</v>
      </c>
      <c r="H47" s="2">
        <f t="shared" si="4"/>
        <v>12.229600000000005</v>
      </c>
      <c r="I47" s="2"/>
      <c r="J47" s="1">
        <f t="shared" si="5"/>
        <v>-105.27310000000003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150">
        <v>135.61000000000001</v>
      </c>
      <c r="F48" s="1"/>
      <c r="G48" s="2">
        <v>261.06</v>
      </c>
      <c r="H48" s="2">
        <f t="shared" si="4"/>
        <v>12.960000000000008</v>
      </c>
      <c r="I48" s="2"/>
      <c r="J48" s="1">
        <f t="shared" si="5"/>
        <v>-98.920000000000016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103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3"/>
      <c r="D52" s="3"/>
      <c r="E52" s="15">
        <v>100.17</v>
      </c>
      <c r="F52" s="1"/>
      <c r="G52" s="1">
        <v>322.29000000000002</v>
      </c>
      <c r="H52" s="15">
        <f>E52-$E$52</f>
        <v>0</v>
      </c>
      <c r="I52" s="2"/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00.9896</v>
      </c>
      <c r="F53" s="1"/>
      <c r="G53" s="2">
        <v>423.93540000000002</v>
      </c>
      <c r="H53" s="15">
        <f t="shared" ref="H53:H64" si="6">E53-$E$52</f>
        <v>0.81959999999999411</v>
      </c>
      <c r="I53" s="2"/>
      <c r="J53" s="1">
        <f t="shared" ref="J53:J64" si="7">G53-$G$52</f>
        <v>101.6454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05.718</v>
      </c>
      <c r="F54" s="1"/>
      <c r="G54" s="2">
        <v>335.6891</v>
      </c>
      <c r="H54" s="15">
        <f t="shared" si="6"/>
        <v>5.5480000000000018</v>
      </c>
      <c r="I54" s="2"/>
      <c r="J54" s="1">
        <f t="shared" si="7"/>
        <v>13.399099999999976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08.218</v>
      </c>
      <c r="F55" s="1"/>
      <c r="G55" s="2">
        <v>306.47000000000003</v>
      </c>
      <c r="H55" s="15">
        <f t="shared" si="6"/>
        <v>8.0480000000000018</v>
      </c>
      <c r="I55" s="2"/>
      <c r="J55" s="1">
        <f t="shared" si="7"/>
        <v>-15.819999999999993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2.7307</v>
      </c>
      <c r="F56" s="1"/>
      <c r="G56" s="2">
        <v>291.20870000000002</v>
      </c>
      <c r="H56" s="15">
        <f t="shared" si="6"/>
        <v>12.560699999999997</v>
      </c>
      <c r="I56" s="2"/>
      <c r="J56" s="1">
        <f t="shared" si="7"/>
        <v>-31.081299999999999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9.1815</v>
      </c>
      <c r="F57" s="1"/>
      <c r="G57" s="2">
        <v>308.51949999999999</v>
      </c>
      <c r="H57" s="15">
        <f t="shared" si="6"/>
        <v>9.0114999999999981</v>
      </c>
      <c r="I57" s="2"/>
      <c r="J57" s="1">
        <f t="shared" si="7"/>
        <v>-13.770500000000027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9.0179</v>
      </c>
      <c r="F58" s="1"/>
      <c r="G58" s="2">
        <v>326.64499999999998</v>
      </c>
      <c r="H58" s="15">
        <f t="shared" si="6"/>
        <v>8.8478999999999957</v>
      </c>
      <c r="I58" s="2"/>
      <c r="J58" s="1">
        <f t="shared" si="7"/>
        <v>4.3549999999999613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10.997</v>
      </c>
      <c r="F59" s="1"/>
      <c r="G59" s="2">
        <v>306.37799999999999</v>
      </c>
      <c r="H59" s="15">
        <f t="shared" si="6"/>
        <v>10.826999999999998</v>
      </c>
      <c r="I59" s="2"/>
      <c r="J59" s="1">
        <f t="shared" si="7"/>
        <v>-15.912000000000035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08.57510000000001</v>
      </c>
      <c r="F60" s="1"/>
      <c r="G60" s="2">
        <v>331.74200000000002</v>
      </c>
      <c r="H60" s="15">
        <f t="shared" si="6"/>
        <v>8.4051000000000045</v>
      </c>
      <c r="I60" s="2"/>
      <c r="J60" s="1">
        <f t="shared" si="7"/>
        <v>9.4519999999999982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8.8058</v>
      </c>
      <c r="F61" s="1"/>
      <c r="G61" s="2">
        <v>387.46929999999998</v>
      </c>
      <c r="H61" s="15">
        <f t="shared" si="6"/>
        <v>8.6358000000000033</v>
      </c>
      <c r="I61" s="2"/>
      <c r="J61" s="1">
        <f t="shared" si="7"/>
        <v>65.17929999999995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8.28870000000001</v>
      </c>
      <c r="F62" s="1"/>
      <c r="G62" s="2">
        <v>346.01769999999999</v>
      </c>
      <c r="H62" s="15">
        <f t="shared" si="6"/>
        <v>8.118700000000004</v>
      </c>
      <c r="I62" s="2"/>
      <c r="J62" s="1">
        <f t="shared" si="7"/>
        <v>23.7276999999999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6.2351</v>
      </c>
      <c r="F63" s="1"/>
      <c r="G63" s="2">
        <v>407.47370000000001</v>
      </c>
      <c r="H63" s="15">
        <f t="shared" si="6"/>
        <v>6.065100000000001</v>
      </c>
      <c r="I63" s="2"/>
      <c r="J63" s="1">
        <f t="shared" si="7"/>
        <v>85.183699999999988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5.05</v>
      </c>
      <c r="F64" s="1"/>
      <c r="G64" s="2">
        <v>396.7808</v>
      </c>
      <c r="H64" s="15">
        <f t="shared" si="6"/>
        <v>4.8799999999999955</v>
      </c>
      <c r="I64" s="2"/>
      <c r="J64" s="1">
        <f t="shared" si="7"/>
        <v>74.490799999999979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104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96.18</v>
      </c>
      <c r="F68" s="1"/>
      <c r="G68" s="2">
        <v>335.72</v>
      </c>
      <c r="H68" s="2">
        <f>E68-$E$68</f>
        <v>0</v>
      </c>
      <c r="I68" s="2"/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91.005600000000001</v>
      </c>
      <c r="F69" s="1"/>
      <c r="G69" s="2">
        <v>314.41430000000003</v>
      </c>
      <c r="H69" s="2">
        <f t="shared" ref="H69:H80" si="8">E69-$E$68</f>
        <v>-5.1744000000000057</v>
      </c>
      <c r="I69" s="2"/>
      <c r="J69" s="1">
        <f t="shared" ref="J69:J80" si="9">G69-$G$68</f>
        <v>-21.305700000000002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91.092200000000005</v>
      </c>
      <c r="F70" s="1"/>
      <c r="G70" s="2">
        <v>337.21350000000001</v>
      </c>
      <c r="H70" s="2">
        <f t="shared" si="8"/>
        <v>-5.0878000000000014</v>
      </c>
      <c r="I70" s="2"/>
      <c r="J70" s="1">
        <f t="shared" si="9"/>
        <v>1.4934999999999832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96.242199999999997</v>
      </c>
      <c r="F71" s="1"/>
      <c r="G71" s="2">
        <v>328.35079999999999</v>
      </c>
      <c r="H71" s="2">
        <f t="shared" si="8"/>
        <v>6.2199999999990041E-2</v>
      </c>
      <c r="I71" s="2"/>
      <c r="J71" s="1">
        <f t="shared" si="9"/>
        <v>-7.3692000000000348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99.983199999999997</v>
      </c>
      <c r="F72" s="1"/>
      <c r="G72" s="2">
        <v>323.65800000000002</v>
      </c>
      <c r="H72" s="2">
        <f t="shared" si="8"/>
        <v>3.8031999999999897</v>
      </c>
      <c r="I72" s="2"/>
      <c r="J72" s="1">
        <f t="shared" si="9"/>
        <v>-12.062000000000012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04.6735</v>
      </c>
      <c r="F73" s="1"/>
      <c r="G73" s="2">
        <v>344.53230000000002</v>
      </c>
      <c r="H73" s="2">
        <f t="shared" si="8"/>
        <v>8.4934999999999974</v>
      </c>
      <c r="I73" s="2"/>
      <c r="J73" s="1">
        <f t="shared" si="9"/>
        <v>8.8122999999999934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01.5788</v>
      </c>
      <c r="F74" s="1"/>
      <c r="G74" s="2">
        <v>354.11680000000001</v>
      </c>
      <c r="H74" s="2">
        <f t="shared" si="8"/>
        <v>5.3987999999999943</v>
      </c>
      <c r="I74" s="2"/>
      <c r="J74" s="1">
        <f t="shared" si="9"/>
        <v>18.39679999999998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00.56610000000001</v>
      </c>
      <c r="F75" s="1"/>
      <c r="G75" s="2">
        <v>351.51639999999998</v>
      </c>
      <c r="H75" s="2">
        <f t="shared" si="8"/>
        <v>4.386099999999999</v>
      </c>
      <c r="I75" s="2"/>
      <c r="J75" s="1">
        <f t="shared" si="9"/>
        <v>15.796399999999949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95.149600000000007</v>
      </c>
      <c r="F76" s="1"/>
      <c r="G76" s="2">
        <v>394.96660000000003</v>
      </c>
      <c r="H76" s="2">
        <f t="shared" si="8"/>
        <v>-1.0304000000000002</v>
      </c>
      <c r="I76" s="2"/>
      <c r="J76" s="1">
        <f t="shared" si="9"/>
        <v>59.246600000000001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91.458600000000004</v>
      </c>
      <c r="F77" s="1"/>
      <c r="G77" s="2">
        <v>360.82740000000001</v>
      </c>
      <c r="H77" s="2">
        <f t="shared" si="8"/>
        <v>-4.7214000000000027</v>
      </c>
      <c r="I77" s="2"/>
      <c r="J77" s="1">
        <f t="shared" si="9"/>
        <v>25.107399999999984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97.208299999999994</v>
      </c>
      <c r="F78" s="1"/>
      <c r="G78" s="2">
        <v>384.04180000000002</v>
      </c>
      <c r="H78" s="2">
        <f t="shared" si="8"/>
        <v>1.0282999999999873</v>
      </c>
      <c r="I78" s="2"/>
      <c r="J78" s="1">
        <f t="shared" si="9"/>
        <v>48.321799999999996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94.54</v>
      </c>
      <c r="F79" s="1"/>
      <c r="G79" s="2">
        <v>372.00229999999999</v>
      </c>
      <c r="H79" s="2">
        <f t="shared" si="8"/>
        <v>-1.6400000000000006</v>
      </c>
      <c r="I79" s="2"/>
      <c r="J79" s="1">
        <f t="shared" si="9"/>
        <v>36.282299999999964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92.048199999999994</v>
      </c>
      <c r="F80" s="1"/>
      <c r="G80" s="2">
        <v>383.226</v>
      </c>
      <c r="H80" s="2">
        <f t="shared" si="8"/>
        <v>-4.1318000000000126</v>
      </c>
      <c r="I80" s="2"/>
      <c r="J80" s="1">
        <f t="shared" si="9"/>
        <v>47.505999999999972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105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8.49</v>
      </c>
      <c r="F84" s="1"/>
      <c r="G84" s="2">
        <v>345.31</v>
      </c>
      <c r="H84" s="2">
        <f>E84-$E$84</f>
        <v>0</v>
      </c>
      <c r="I84" s="2"/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2.3582</v>
      </c>
      <c r="F85" s="1"/>
      <c r="G85" s="2">
        <v>363.27190000000002</v>
      </c>
      <c r="H85" s="2">
        <f t="shared" ref="H85:H96" si="10">E85-$E$84</f>
        <v>3.8682000000000016</v>
      </c>
      <c r="I85" s="2"/>
      <c r="J85" s="1">
        <f t="shared" ref="J85:J96" si="11">G85-$G$84</f>
        <v>17.961900000000014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1.3334</v>
      </c>
      <c r="F86" s="1"/>
      <c r="G86" s="2">
        <v>368.4599</v>
      </c>
      <c r="H86" s="2">
        <f t="shared" si="10"/>
        <v>2.8434000000000026</v>
      </c>
      <c r="I86" s="2"/>
      <c r="J86" s="1">
        <f t="shared" si="11"/>
        <v>23.149900000000002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3.4104</v>
      </c>
      <c r="F87" s="1"/>
      <c r="G87" s="2">
        <v>378.89350000000002</v>
      </c>
      <c r="H87" s="2">
        <f t="shared" si="10"/>
        <v>4.9204000000000008</v>
      </c>
      <c r="I87" s="2"/>
      <c r="J87" s="1">
        <f t="shared" si="11"/>
        <v>33.583500000000015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13.5402</v>
      </c>
      <c r="F88" s="1"/>
      <c r="G88" s="2">
        <v>334.38959999999997</v>
      </c>
      <c r="H88" s="2">
        <f t="shared" si="10"/>
        <v>15.050200000000004</v>
      </c>
      <c r="I88" s="2"/>
      <c r="J88" s="1">
        <f t="shared" si="11"/>
        <v>-10.920400000000029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12.48009999999999</v>
      </c>
      <c r="F89" s="1"/>
      <c r="G89" s="2">
        <v>338.25830000000002</v>
      </c>
      <c r="H89" s="2">
        <f t="shared" si="10"/>
        <v>13.990099999999998</v>
      </c>
      <c r="I89" s="2"/>
      <c r="J89" s="1">
        <f t="shared" si="11"/>
        <v>-7.0516999999999825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9.4726</v>
      </c>
      <c r="F90" s="1"/>
      <c r="G90" s="2">
        <v>338.1728</v>
      </c>
      <c r="H90" s="2">
        <f t="shared" si="10"/>
        <v>10.982600000000005</v>
      </c>
      <c r="I90" s="2"/>
      <c r="J90" s="1">
        <f t="shared" si="11"/>
        <v>-7.1372000000000071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8.75020000000001</v>
      </c>
      <c r="F91" s="1"/>
      <c r="G91" s="2">
        <v>334.30380000000002</v>
      </c>
      <c r="H91" s="2">
        <f t="shared" si="10"/>
        <v>10.260200000000012</v>
      </c>
      <c r="I91" s="2"/>
      <c r="J91" s="1">
        <f t="shared" si="11"/>
        <v>-11.006199999999978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6.35509999999999</v>
      </c>
      <c r="F92" s="1"/>
      <c r="G92" s="2">
        <v>363.14420000000001</v>
      </c>
      <c r="H92" s="2">
        <f t="shared" si="10"/>
        <v>7.8650999999999982</v>
      </c>
      <c r="I92" s="2"/>
      <c r="J92" s="1">
        <f t="shared" si="11"/>
        <v>17.83420000000001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6.11</v>
      </c>
      <c r="F93" s="1"/>
      <c r="G93" s="2">
        <v>359.23</v>
      </c>
      <c r="H93" s="2">
        <f t="shared" si="10"/>
        <v>7.6200000000000045</v>
      </c>
      <c r="I93" s="2"/>
      <c r="J93" s="1">
        <f t="shared" si="11"/>
        <v>13.920000000000016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6.05670000000001</v>
      </c>
      <c r="F94" s="1"/>
      <c r="G94" s="2">
        <v>340.45949999999999</v>
      </c>
      <c r="H94" s="2">
        <f t="shared" si="10"/>
        <v>7.5667000000000115</v>
      </c>
      <c r="I94" s="2"/>
      <c r="J94" s="1">
        <f t="shared" si="11"/>
        <v>-4.8505000000000109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9.6061</v>
      </c>
      <c r="F95" s="1"/>
      <c r="G95" s="2">
        <v>343.35629999999998</v>
      </c>
      <c r="H95" s="2">
        <f t="shared" si="10"/>
        <v>11.116100000000003</v>
      </c>
      <c r="I95" s="2"/>
      <c r="J95" s="1">
        <f t="shared" si="11"/>
        <v>-1.9537000000000262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11.67</v>
      </c>
      <c r="F96" s="1"/>
      <c r="G96">
        <v>338.65</v>
      </c>
      <c r="H96" s="2">
        <f t="shared" si="10"/>
        <v>13.180000000000007</v>
      </c>
      <c r="I96" s="2"/>
      <c r="J96" s="1">
        <f t="shared" si="11"/>
        <v>-6.66000000000002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107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8.91</v>
      </c>
      <c r="F100" s="1"/>
      <c r="G100" s="2">
        <v>382.08</v>
      </c>
      <c r="H100" s="2">
        <f>E100-$E$100</f>
        <v>0</v>
      </c>
      <c r="I100" s="2"/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8.396600000000007</v>
      </c>
      <c r="F101" s="1"/>
      <c r="G101" s="2">
        <v>341.3229</v>
      </c>
      <c r="H101" s="2">
        <f t="shared" ref="H101:H112" si="12">E101-$E$100</f>
        <v>-0.51339999999999009</v>
      </c>
      <c r="I101" s="2"/>
      <c r="J101" s="1">
        <f t="shared" ref="J101:J112" si="13">G101-$G$100</f>
        <v>-40.75709999999998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1.242599999999996</v>
      </c>
      <c r="F102" s="1"/>
      <c r="G102" s="2">
        <v>369.59589999999997</v>
      </c>
      <c r="H102" s="2">
        <f t="shared" si="12"/>
        <v>2.3325999999999993</v>
      </c>
      <c r="I102" s="2"/>
      <c r="J102" s="1">
        <f t="shared" si="13"/>
        <v>-12.484100000000012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7.979900000000001</v>
      </c>
      <c r="F103" s="1"/>
      <c r="G103" s="2">
        <v>425.18459999999999</v>
      </c>
      <c r="H103" s="2">
        <f t="shared" si="12"/>
        <v>9.0699000000000041</v>
      </c>
      <c r="I103" s="2"/>
      <c r="J103" s="1">
        <f t="shared" si="13"/>
        <v>43.104600000000005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93.236599999999996</v>
      </c>
      <c r="F104" s="1"/>
      <c r="G104" s="2">
        <v>384.5752</v>
      </c>
      <c r="H104" s="2">
        <f t="shared" si="12"/>
        <v>4.3265999999999991</v>
      </c>
      <c r="I104" s="2"/>
      <c r="J104" s="1">
        <f t="shared" si="13"/>
        <v>2.4952000000000112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93.177099999999996</v>
      </c>
      <c r="F105" s="1"/>
      <c r="G105" s="2">
        <v>386.77749999999997</v>
      </c>
      <c r="H105" s="2">
        <f t="shared" si="12"/>
        <v>4.2670999999999992</v>
      </c>
      <c r="I105" s="2"/>
      <c r="J105" s="1">
        <f t="shared" si="13"/>
        <v>4.697499999999990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94.691199999999995</v>
      </c>
      <c r="F106" s="1"/>
      <c r="G106" s="2">
        <v>384.03590000000003</v>
      </c>
      <c r="H106" s="2">
        <f t="shared" si="12"/>
        <v>5.7811999999999983</v>
      </c>
      <c r="I106" s="2"/>
      <c r="J106" s="1">
        <f t="shared" si="13"/>
        <v>1.9559000000000424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91.395099999999999</v>
      </c>
      <c r="F107" s="1"/>
      <c r="G107" s="2">
        <v>377.28519999999997</v>
      </c>
      <c r="H107" s="2">
        <f t="shared" si="12"/>
        <v>2.4851000000000028</v>
      </c>
      <c r="I107" s="2"/>
      <c r="J107" s="1">
        <f t="shared" si="13"/>
        <v>-4.7948000000000093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4.289400000000001</v>
      </c>
      <c r="F108" s="1"/>
      <c r="G108" s="2">
        <v>385.25650000000002</v>
      </c>
      <c r="H108" s="2">
        <f t="shared" si="12"/>
        <v>5.379400000000004</v>
      </c>
      <c r="I108" s="2"/>
      <c r="J108" s="1">
        <f t="shared" si="13"/>
        <v>3.1765000000000327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4.237399999999994</v>
      </c>
      <c r="F109" s="1"/>
      <c r="G109" s="2">
        <v>400.7946</v>
      </c>
      <c r="H109" s="2">
        <f t="shared" si="12"/>
        <v>5.3273999999999972</v>
      </c>
      <c r="I109" s="2"/>
      <c r="J109" s="1">
        <f t="shared" si="13"/>
        <v>18.71460000000001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3.649600000000007</v>
      </c>
      <c r="F110" s="1"/>
      <c r="G110" s="2">
        <v>381.09550000000002</v>
      </c>
      <c r="H110" s="2">
        <f t="shared" si="12"/>
        <v>4.73960000000001</v>
      </c>
      <c r="I110" s="2"/>
      <c r="J110" s="1">
        <f t="shared" si="13"/>
        <v>-0.98449999999996862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3.753699999999995</v>
      </c>
      <c r="F111" s="1"/>
      <c r="G111" s="2">
        <v>369.03300000000002</v>
      </c>
      <c r="H111" s="2">
        <f t="shared" si="12"/>
        <v>4.8436999999999983</v>
      </c>
      <c r="I111" s="2"/>
      <c r="J111" s="1">
        <f t="shared" si="13"/>
        <v>-13.04699999999996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7.109399999999994</v>
      </c>
      <c r="F112" s="1"/>
      <c r="G112" s="2">
        <v>351.3485</v>
      </c>
      <c r="H112" s="2">
        <f t="shared" si="12"/>
        <v>8.1993999999999971</v>
      </c>
      <c r="I112" s="2"/>
      <c r="J112" s="1">
        <f t="shared" si="13"/>
        <v>-30.731499999999983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 t="s">
        <v>108</v>
      </c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98.56</v>
      </c>
      <c r="F116" s="1"/>
      <c r="G116" s="1">
        <v>408.83</v>
      </c>
      <c r="H116" s="2">
        <f>E116-$E$116</f>
        <v>0</v>
      </c>
      <c r="I116" s="1">
        <f>F116-$F$116</f>
        <v>0</v>
      </c>
      <c r="J116" s="2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04.2349</v>
      </c>
      <c r="F117" s="1"/>
      <c r="G117" s="1">
        <v>316.66809999999998</v>
      </c>
      <c r="H117" s="2">
        <f t="shared" ref="H117:H128" si="14">E117-$E$116</f>
        <v>5.6748999999999938</v>
      </c>
      <c r="I117" s="1">
        <f t="shared" ref="I117:I128" si="15">F117-$F$116</f>
        <v>0</v>
      </c>
      <c r="J117" s="2">
        <f t="shared" ref="J117:J128" si="16">G117-$G$116</f>
        <v>-92.161900000000003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4.8082</v>
      </c>
      <c r="F118" s="1"/>
      <c r="G118" s="1">
        <v>337.78160000000003</v>
      </c>
      <c r="H118" s="2">
        <f t="shared" si="14"/>
        <v>6.2481999999999971</v>
      </c>
      <c r="I118" s="1">
        <f t="shared" si="15"/>
        <v>0</v>
      </c>
      <c r="J118" s="2">
        <f t="shared" si="16"/>
        <v>-71.048399999999958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03.70099999999999</v>
      </c>
      <c r="F119" s="1"/>
      <c r="G119" s="1">
        <v>361.11770000000001</v>
      </c>
      <c r="H119" s="2">
        <f t="shared" si="14"/>
        <v>5.1409999999999911</v>
      </c>
      <c r="I119" s="1">
        <f t="shared" si="15"/>
        <v>0</v>
      </c>
      <c r="J119" s="2">
        <f t="shared" si="16"/>
        <v>-47.712299999999971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04.1486</v>
      </c>
      <c r="F120" s="1"/>
      <c r="G120" s="1">
        <v>342.28149999999999</v>
      </c>
      <c r="H120" s="2">
        <f t="shared" si="14"/>
        <v>5.5885999999999996</v>
      </c>
      <c r="I120" s="1">
        <f t="shared" si="15"/>
        <v>0</v>
      </c>
      <c r="J120" s="2">
        <f t="shared" si="16"/>
        <v>-66.54849999999999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03.6421</v>
      </c>
      <c r="F121" s="1"/>
      <c r="G121" s="1">
        <v>355.68560000000002</v>
      </c>
      <c r="H121" s="2">
        <f t="shared" si="14"/>
        <v>5.082099999999997</v>
      </c>
      <c r="I121" s="1">
        <f t="shared" si="15"/>
        <v>0</v>
      </c>
      <c r="J121" s="2">
        <f t="shared" si="16"/>
        <v>-53.144399999999962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02.6409</v>
      </c>
      <c r="F122" s="1"/>
      <c r="G122" s="1">
        <v>348.99149999999997</v>
      </c>
      <c r="H122" s="2">
        <f t="shared" si="14"/>
        <v>4.0808999999999997</v>
      </c>
      <c r="I122" s="1">
        <f t="shared" si="15"/>
        <v>0</v>
      </c>
      <c r="J122" s="2">
        <f t="shared" si="16"/>
        <v>-59.83850000000001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01.5337</v>
      </c>
      <c r="F123" s="1"/>
      <c r="G123" s="1">
        <v>374.37569999999999</v>
      </c>
      <c r="H123" s="2">
        <f t="shared" si="14"/>
        <v>2.9736999999999938</v>
      </c>
      <c r="I123" s="1">
        <f t="shared" si="15"/>
        <v>0</v>
      </c>
      <c r="J123" s="2">
        <f t="shared" si="16"/>
        <v>-34.454299999999989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3.3672</v>
      </c>
      <c r="F124" s="1"/>
      <c r="G124" s="1">
        <v>392.70159999999998</v>
      </c>
      <c r="H124" s="2">
        <f t="shared" si="14"/>
        <v>4.8071999999999946</v>
      </c>
      <c r="I124" s="1">
        <f t="shared" si="15"/>
        <v>0</v>
      </c>
      <c r="J124" s="2">
        <f>G124-$G$116</f>
        <v>-16.128399999999999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3.9483</v>
      </c>
      <c r="F125" s="1"/>
      <c r="G125" s="1">
        <v>394.32729999999998</v>
      </c>
      <c r="H125" s="2">
        <f t="shared" si="14"/>
        <v>5.388300000000001</v>
      </c>
      <c r="I125" s="1">
        <f t="shared" si="15"/>
        <v>0</v>
      </c>
      <c r="J125" s="2">
        <f>G125-$G$116</f>
        <v>-14.502700000000004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5.2754</v>
      </c>
      <c r="F126" s="1"/>
      <c r="G126" s="1">
        <v>374.9941</v>
      </c>
      <c r="H126" s="2">
        <f t="shared" si="14"/>
        <v>6.7154000000000025</v>
      </c>
      <c r="I126" s="1">
        <f t="shared" si="15"/>
        <v>0</v>
      </c>
      <c r="J126" s="2">
        <f t="shared" si="16"/>
        <v>-33.835899999999981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3.7559</v>
      </c>
      <c r="F127" s="1"/>
      <c r="G127" s="1">
        <v>385.24209999999999</v>
      </c>
      <c r="H127" s="2">
        <f t="shared" si="14"/>
        <v>5.1958999999999946</v>
      </c>
      <c r="I127" s="1">
        <f t="shared" si="15"/>
        <v>0</v>
      </c>
      <c r="J127" s="2">
        <f t="shared" si="16"/>
        <v>-23.587899999999991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04.1878</v>
      </c>
      <c r="F128" s="1"/>
      <c r="G128" s="1">
        <v>410.488</v>
      </c>
      <c r="H128" s="2">
        <f t="shared" si="14"/>
        <v>5.6277999999999935</v>
      </c>
      <c r="I128" s="1">
        <f t="shared" si="15"/>
        <v>0</v>
      </c>
      <c r="J128" s="2">
        <f t="shared" si="16"/>
        <v>1.6580000000000155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/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7">E133-$E$132</f>
        <v>0</v>
      </c>
      <c r="I133" s="1">
        <f t="shared" ref="I133:I144" si="18">F133-$F$132</f>
        <v>0</v>
      </c>
      <c r="J133" s="1">
        <f t="shared" ref="J133:J144" si="19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17"/>
        <v>0</v>
      </c>
      <c r="I134" s="1">
        <f t="shared" si="18"/>
        <v>0</v>
      </c>
      <c r="J134" s="1">
        <f t="shared" si="19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7"/>
        <v>0</v>
      </c>
      <c r="I135" s="1">
        <f t="shared" si="18"/>
        <v>0</v>
      </c>
      <c r="J135" s="1">
        <f t="shared" si="19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7"/>
        <v>0</v>
      </c>
      <c r="I136" s="1">
        <f t="shared" si="18"/>
        <v>0</v>
      </c>
      <c r="J136" s="1">
        <f t="shared" si="19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7"/>
        <v>0</v>
      </c>
      <c r="I137" s="1">
        <f t="shared" si="18"/>
        <v>0</v>
      </c>
      <c r="J137" s="1">
        <f t="shared" si="19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7"/>
        <v>0</v>
      </c>
      <c r="I138" s="1">
        <f t="shared" si="18"/>
        <v>0</v>
      </c>
      <c r="J138" s="1">
        <f t="shared" si="19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7"/>
        <v>0</v>
      </c>
      <c r="I139" s="1">
        <f t="shared" si="18"/>
        <v>0</v>
      </c>
      <c r="J139" s="1">
        <f t="shared" si="19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7"/>
        <v>0</v>
      </c>
      <c r="I140" s="1">
        <f t="shared" si="18"/>
        <v>0</v>
      </c>
      <c r="J140" s="1">
        <f t="shared" si="19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7"/>
        <v>0</v>
      </c>
      <c r="I141" s="1">
        <f t="shared" si="18"/>
        <v>0</v>
      </c>
      <c r="J141" s="1">
        <f t="shared" si="19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7"/>
        <v>0</v>
      </c>
      <c r="I142" s="1">
        <f t="shared" si="18"/>
        <v>0</v>
      </c>
      <c r="J142" s="1">
        <f t="shared" si="19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7"/>
        <v>0</v>
      </c>
      <c r="I143" s="1">
        <f t="shared" si="18"/>
        <v>0</v>
      </c>
      <c r="J143" s="1">
        <f t="shared" si="19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7"/>
        <v>0</v>
      </c>
      <c r="I144" s="1">
        <f t="shared" si="18"/>
        <v>0</v>
      </c>
      <c r="J144" s="1">
        <f t="shared" si="19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/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0">E149-$E$148</f>
        <v>0</v>
      </c>
      <c r="I149" s="1">
        <f t="shared" ref="I149:I160" si="21">F149-$F$148</f>
        <v>0</v>
      </c>
      <c r="J149" s="1">
        <f t="shared" ref="J149:J160" si="22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0"/>
        <v>0</v>
      </c>
      <c r="I150" s="1">
        <f t="shared" si="21"/>
        <v>0</v>
      </c>
      <c r="J150" s="1">
        <f t="shared" si="22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0"/>
        <v>0</v>
      </c>
      <c r="I151" s="1">
        <f t="shared" si="21"/>
        <v>0</v>
      </c>
      <c r="J151" s="1">
        <f t="shared" si="22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0"/>
        <v>0</v>
      </c>
      <c r="I152" s="1">
        <f t="shared" si="21"/>
        <v>0</v>
      </c>
      <c r="J152" s="1">
        <f t="shared" si="22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0"/>
        <v>0</v>
      </c>
      <c r="I153" s="1">
        <f t="shared" si="21"/>
        <v>0</v>
      </c>
      <c r="J153" s="1">
        <f t="shared" si="22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0"/>
        <v>0</v>
      </c>
      <c r="I154" s="1">
        <f t="shared" si="21"/>
        <v>0</v>
      </c>
      <c r="J154" s="1">
        <f t="shared" si="22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0"/>
        <v>0</v>
      </c>
      <c r="I155" s="1">
        <f t="shared" si="21"/>
        <v>0</v>
      </c>
      <c r="J155" s="1">
        <f t="shared" si="22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0"/>
        <v>0</v>
      </c>
      <c r="I156" s="1">
        <f t="shared" si="21"/>
        <v>0</v>
      </c>
      <c r="J156" s="1">
        <f t="shared" si="22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0"/>
        <v>0</v>
      </c>
      <c r="I157" s="1">
        <f t="shared" si="21"/>
        <v>0</v>
      </c>
      <c r="J157" s="1">
        <f t="shared" si="22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0"/>
        <v>0</v>
      </c>
      <c r="I158" s="1">
        <f t="shared" si="21"/>
        <v>0</v>
      </c>
      <c r="J158" s="1">
        <f t="shared" si="22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0"/>
        <v>0</v>
      </c>
      <c r="I159" s="1">
        <f t="shared" si="21"/>
        <v>0</v>
      </c>
      <c r="J159" s="1">
        <f t="shared" si="22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0"/>
        <v>0</v>
      </c>
      <c r="I160" s="1">
        <f t="shared" si="21"/>
        <v>0</v>
      </c>
      <c r="J160" s="1">
        <f t="shared" si="22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M176"/>
  <sheetViews>
    <sheetView topLeftCell="A94" workbookViewId="0">
      <selection activeCell="G111" sqref="G111"/>
    </sheetView>
  </sheetViews>
  <sheetFormatPr defaultRowHeight="14.4" x14ac:dyDescent="0.3"/>
  <cols>
    <col min="4" max="4" width="9.33203125" bestFit="1" customWidth="1"/>
    <col min="7" max="7" width="9.33203125" bestFit="1" customWidth="1"/>
  </cols>
  <sheetData>
    <row r="1" spans="1:65" x14ac:dyDescent="0.3">
      <c r="A1" t="s">
        <v>118</v>
      </c>
    </row>
    <row r="2" spans="1:65" x14ac:dyDescent="0.3">
      <c r="A2" s="195" t="s">
        <v>119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83.79</v>
      </c>
      <c r="F4" s="1"/>
      <c r="G4" s="2">
        <v>371.75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5.2976</v>
      </c>
      <c r="F5" s="1"/>
      <c r="G5" s="2">
        <v>269.59480000000002</v>
      </c>
      <c r="H5" s="2">
        <f t="shared" ref="H5:H16" si="0">E5-$E$4</f>
        <v>21.507599999999996</v>
      </c>
      <c r="I5" s="1">
        <f t="shared" ref="I5:I16" si="1">F5-$F$4</f>
        <v>0</v>
      </c>
      <c r="J5" s="1">
        <f t="shared" ref="J5:J16" si="2">G5-$G$4</f>
        <v>-102.15519999999998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6.316999999999993</v>
      </c>
      <c r="F6" s="1"/>
      <c r="G6" s="2">
        <v>284.90089999999998</v>
      </c>
      <c r="H6" s="2">
        <f t="shared" si="0"/>
        <v>12.526999999999987</v>
      </c>
      <c r="I6" s="1">
        <f t="shared" si="1"/>
        <v>0</v>
      </c>
      <c r="J6" s="1">
        <f t="shared" si="2"/>
        <v>-86.84910000000002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8.006</v>
      </c>
      <c r="F7" s="1"/>
      <c r="G7" s="2">
        <v>307.55529999999999</v>
      </c>
      <c r="H7" s="2">
        <f t="shared" si="0"/>
        <v>14.215999999999994</v>
      </c>
      <c r="I7" s="1">
        <f t="shared" si="1"/>
        <v>0</v>
      </c>
      <c r="J7" s="1">
        <f t="shared" si="2"/>
        <v>-64.194700000000012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6.06399999999999</v>
      </c>
      <c r="F8" s="1"/>
      <c r="G8" s="2">
        <v>341.10570000000001</v>
      </c>
      <c r="H8" s="2">
        <f t="shared" si="0"/>
        <v>22.273999999999987</v>
      </c>
      <c r="I8" s="1">
        <f t="shared" si="1"/>
        <v>0</v>
      </c>
      <c r="J8" s="1">
        <f t="shared" si="2"/>
        <v>-30.644299999999987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4.2634</v>
      </c>
      <c r="F9" s="1"/>
      <c r="G9" s="2">
        <v>345.61380000000003</v>
      </c>
      <c r="H9" s="2">
        <f t="shared" si="0"/>
        <v>20.473399999999998</v>
      </c>
      <c r="I9" s="1">
        <f t="shared" si="1"/>
        <v>0</v>
      </c>
      <c r="J9" s="1">
        <f t="shared" si="2"/>
        <v>-26.136199999999974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3.02079999999999</v>
      </c>
      <c r="F10" s="1"/>
      <c r="G10" s="2">
        <v>347.7491</v>
      </c>
      <c r="H10" s="2">
        <f t="shared" si="0"/>
        <v>19.230799999999988</v>
      </c>
      <c r="I10" s="1">
        <f t="shared" si="1"/>
        <v>0</v>
      </c>
      <c r="J10" s="1">
        <f t="shared" si="2"/>
        <v>-24.00090000000000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04.43819999999999</v>
      </c>
      <c r="F11" s="1"/>
      <c r="G11" s="2">
        <v>303.11</v>
      </c>
      <c r="H11" s="2">
        <f t="shared" si="0"/>
        <v>20.648199999999989</v>
      </c>
      <c r="I11" s="1">
        <f t="shared" si="1"/>
        <v>0</v>
      </c>
      <c r="J11" s="1">
        <f t="shared" si="2"/>
        <v>-68.639999999999986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3.2589</v>
      </c>
      <c r="F12" s="1"/>
      <c r="G12" s="2">
        <v>344.06349999999998</v>
      </c>
      <c r="H12" s="2">
        <f t="shared" si="0"/>
        <v>19.468899999999991</v>
      </c>
      <c r="I12" s="1">
        <f t="shared" si="1"/>
        <v>0</v>
      </c>
      <c r="J12" s="1">
        <f t="shared" si="2"/>
        <v>-27.686500000000024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1.1905</v>
      </c>
      <c r="F13" s="1"/>
      <c r="G13" s="2">
        <v>352.161</v>
      </c>
      <c r="H13" s="2">
        <f t="shared" si="0"/>
        <v>17.400499999999994</v>
      </c>
      <c r="I13" s="1">
        <f t="shared" si="1"/>
        <v>0</v>
      </c>
      <c r="J13" s="1">
        <f t="shared" si="2"/>
        <v>-19.588999999999999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3.93600000000001</v>
      </c>
      <c r="F14" s="1"/>
      <c r="G14" s="2">
        <v>359.9597</v>
      </c>
      <c r="H14" s="2">
        <f t="shared" si="0"/>
        <v>20.146000000000001</v>
      </c>
      <c r="I14" s="1">
        <f t="shared" si="1"/>
        <v>0</v>
      </c>
      <c r="J14" s="1">
        <f t="shared" si="2"/>
        <v>-11.790300000000002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2.86</v>
      </c>
      <c r="F15" s="1"/>
      <c r="G15" s="2">
        <v>381</v>
      </c>
      <c r="H15" s="2">
        <f t="shared" si="0"/>
        <v>19.069999999999993</v>
      </c>
      <c r="I15" s="1">
        <f t="shared" si="1"/>
        <v>0</v>
      </c>
      <c r="J15" s="1">
        <f t="shared" si="2"/>
        <v>9.2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0.0446</v>
      </c>
      <c r="F16" s="1"/>
      <c r="G16" s="2">
        <v>392.13679999999999</v>
      </c>
      <c r="H16" s="2">
        <f t="shared" si="0"/>
        <v>16.254599999999996</v>
      </c>
      <c r="I16" s="1">
        <f t="shared" si="1"/>
        <v>0</v>
      </c>
      <c r="J16" s="1">
        <f t="shared" si="2"/>
        <v>20.386799999999994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120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3"/>
      <c r="C20" s="3"/>
      <c r="D20" s="3"/>
      <c r="E20" s="2">
        <v>100.2</v>
      </c>
      <c r="F20" s="1"/>
      <c r="G20" s="2">
        <v>399.95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3"/>
      <c r="C21" s="3"/>
      <c r="D21" s="3"/>
      <c r="E21" s="2">
        <v>102.9979</v>
      </c>
      <c r="F21" s="1"/>
      <c r="G21" s="2">
        <v>413.0317</v>
      </c>
      <c r="H21" s="2">
        <f t="shared" ref="H21:H32" si="3">E21-$E$20</f>
        <v>2.7978999999999985</v>
      </c>
      <c r="I21" s="1">
        <f t="shared" ref="I21:I32" si="4">F21-$F$20</f>
        <v>0</v>
      </c>
      <c r="J21" s="1">
        <f t="shared" ref="J21:J32" si="5">G21-$G$20</f>
        <v>13.081700000000012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3"/>
      <c r="C22" s="3"/>
      <c r="D22" s="3"/>
      <c r="E22" s="2">
        <v>105.2265</v>
      </c>
      <c r="F22" s="1"/>
      <c r="G22" s="2">
        <v>401.50900000000001</v>
      </c>
      <c r="H22" s="2">
        <f t="shared" si="3"/>
        <v>5.0264999999999986</v>
      </c>
      <c r="I22" s="1">
        <f t="shared" si="4"/>
        <v>0</v>
      </c>
      <c r="J22" s="1">
        <f t="shared" si="5"/>
        <v>1.5590000000000259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4.437</v>
      </c>
      <c r="F23" s="1"/>
      <c r="G23" s="2">
        <v>380.5693</v>
      </c>
      <c r="H23" s="2">
        <f t="shared" si="3"/>
        <v>4.2369999999999948</v>
      </c>
      <c r="I23" s="1">
        <f t="shared" si="4"/>
        <v>0</v>
      </c>
      <c r="J23" s="1">
        <f t="shared" si="5"/>
        <v>-19.38069999999999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4.1172</v>
      </c>
      <c r="F24" s="1"/>
      <c r="G24" s="2">
        <v>385.8646</v>
      </c>
      <c r="H24" s="2">
        <f t="shared" si="3"/>
        <v>3.917199999999994</v>
      </c>
      <c r="I24" s="1">
        <f t="shared" si="4"/>
        <v>0</v>
      </c>
      <c r="J24" s="1">
        <f t="shared" si="5"/>
        <v>-14.085399999999993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5.47969999999999</v>
      </c>
      <c r="F25" s="1"/>
      <c r="G25" s="2">
        <v>397.08359999999999</v>
      </c>
      <c r="H25" s="2">
        <f t="shared" si="3"/>
        <v>5.2796999999999912</v>
      </c>
      <c r="I25" s="1">
        <f t="shared" si="4"/>
        <v>0</v>
      </c>
      <c r="J25" s="1">
        <f t="shared" si="5"/>
        <v>-2.866399999999998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7.28189999999999</v>
      </c>
      <c r="F26" s="1"/>
      <c r="G26" s="2">
        <v>400.2303</v>
      </c>
      <c r="H26" s="2">
        <f t="shared" si="3"/>
        <v>7.0818999999999903</v>
      </c>
      <c r="I26" s="1">
        <f t="shared" si="4"/>
        <v>0</v>
      </c>
      <c r="J26" s="1">
        <f t="shared" si="5"/>
        <v>0.2803000000000111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5.5063</v>
      </c>
      <c r="F27" s="1"/>
      <c r="G27" s="2">
        <v>417.2439</v>
      </c>
      <c r="H27" s="2">
        <f t="shared" si="3"/>
        <v>5.3062999999999931</v>
      </c>
      <c r="I27" s="1">
        <f t="shared" si="4"/>
        <v>0</v>
      </c>
      <c r="J27" s="1">
        <f t="shared" si="5"/>
        <v>17.293900000000008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2.878</v>
      </c>
      <c r="F28" s="1"/>
      <c r="G28" s="2">
        <v>421.66109999999998</v>
      </c>
      <c r="H28" s="2">
        <f t="shared" si="3"/>
        <v>2.6779999999999973</v>
      </c>
      <c r="I28" s="1">
        <f t="shared" si="4"/>
        <v>0</v>
      </c>
      <c r="J28" s="1">
        <f t="shared" si="5"/>
        <v>21.711099999999988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1.08580000000001</v>
      </c>
      <c r="F29" s="1"/>
      <c r="G29" s="2">
        <v>428.29559999999998</v>
      </c>
      <c r="H29" s="2">
        <f t="shared" si="3"/>
        <v>0.88580000000000325</v>
      </c>
      <c r="I29" s="1">
        <f t="shared" si="4"/>
        <v>0</v>
      </c>
      <c r="J29" s="1">
        <f t="shared" si="5"/>
        <v>28.3455999999999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03.2611</v>
      </c>
      <c r="F30" s="1"/>
      <c r="G30" s="2">
        <v>423.32569999999998</v>
      </c>
      <c r="H30" s="2">
        <f t="shared" si="3"/>
        <v>3.0610999999999962</v>
      </c>
      <c r="I30" s="1">
        <f t="shared" si="4"/>
        <v>0</v>
      </c>
      <c r="J30" s="1">
        <f t="shared" si="5"/>
        <v>23.37569999999999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00.5462</v>
      </c>
      <c r="F31" s="1"/>
      <c r="G31" s="2">
        <v>418.88510000000002</v>
      </c>
      <c r="H31" s="2">
        <f t="shared" si="3"/>
        <v>0.34619999999999607</v>
      </c>
      <c r="I31" s="1">
        <f t="shared" si="4"/>
        <v>0</v>
      </c>
      <c r="J31" s="1">
        <f t="shared" si="5"/>
        <v>18.935100000000034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01.0792</v>
      </c>
      <c r="F32" s="1"/>
      <c r="G32" s="2">
        <v>439.87029999999999</v>
      </c>
      <c r="H32" s="2">
        <f t="shared" si="3"/>
        <v>0.87919999999999732</v>
      </c>
      <c r="I32" s="1">
        <f t="shared" si="4"/>
        <v>0</v>
      </c>
      <c r="J32" s="1">
        <f t="shared" si="5"/>
        <v>39.920299999999997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121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3"/>
      <c r="C36" s="3"/>
      <c r="D36" s="15"/>
      <c r="E36" s="15">
        <v>110.36</v>
      </c>
      <c r="F36" s="3"/>
      <c r="G36" s="15">
        <v>394.95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3"/>
      <c r="C37" s="3"/>
      <c r="D37" s="15"/>
      <c r="E37" s="15">
        <v>109.0211</v>
      </c>
      <c r="F37" s="3"/>
      <c r="G37" s="15">
        <v>250.50489999999999</v>
      </c>
      <c r="H37" s="2">
        <f t="shared" ref="H37:H48" si="6">E37-$E$36</f>
        <v>-1.3388999999999953</v>
      </c>
      <c r="I37" s="1">
        <f t="shared" ref="I37:I48" si="7">F37-$F$36</f>
        <v>0</v>
      </c>
      <c r="J37" s="1">
        <f t="shared" ref="J37:J48" si="8">G37-$G$36</f>
        <v>-144.4451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15">
        <v>108.5735</v>
      </c>
      <c r="F38" s="3"/>
      <c r="G38" s="15">
        <v>260.2011</v>
      </c>
      <c r="H38" s="2">
        <f t="shared" si="6"/>
        <v>-1.7865000000000038</v>
      </c>
      <c r="I38" s="1">
        <f t="shared" si="7"/>
        <v>0</v>
      </c>
      <c r="J38" s="1">
        <f t="shared" si="8"/>
        <v>-134.74889999999999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15">
        <v>105.2008</v>
      </c>
      <c r="F39" s="3"/>
      <c r="G39" s="15">
        <v>304.8843</v>
      </c>
      <c r="H39" s="2">
        <f t="shared" si="6"/>
        <v>-5.1591999999999985</v>
      </c>
      <c r="I39" s="1">
        <f t="shared" si="7"/>
        <v>0</v>
      </c>
      <c r="J39" s="1">
        <f t="shared" si="8"/>
        <v>-90.065699999999993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15">
        <v>111.7852</v>
      </c>
      <c r="F40" s="3"/>
      <c r="G40" s="15">
        <v>314.10950000000003</v>
      </c>
      <c r="H40" s="2">
        <f t="shared" si="6"/>
        <v>1.4252000000000038</v>
      </c>
      <c r="I40" s="1">
        <f t="shared" si="7"/>
        <v>0</v>
      </c>
      <c r="J40" s="1">
        <f t="shared" si="8"/>
        <v>-80.840499999999963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15">
        <v>114.777</v>
      </c>
      <c r="F41" s="3"/>
      <c r="G41" s="15">
        <v>275.78840000000002</v>
      </c>
      <c r="H41" s="2">
        <f t="shared" si="6"/>
        <v>4.4170000000000016</v>
      </c>
      <c r="I41" s="1">
        <f t="shared" si="7"/>
        <v>0</v>
      </c>
      <c r="J41" s="1">
        <f t="shared" si="8"/>
        <v>-119.16159999999996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15">
        <v>111.2159</v>
      </c>
      <c r="F42" s="3"/>
      <c r="G42" s="15">
        <v>298.4889</v>
      </c>
      <c r="H42" s="2">
        <f t="shared" si="6"/>
        <v>0.85590000000000543</v>
      </c>
      <c r="I42" s="1">
        <f t="shared" si="7"/>
        <v>0</v>
      </c>
      <c r="J42" s="1">
        <f t="shared" si="8"/>
        <v>-96.461099999999988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15">
        <v>114.3569</v>
      </c>
      <c r="F43" s="3"/>
      <c r="G43" s="15">
        <v>298.25380000000001</v>
      </c>
      <c r="H43" s="2">
        <f t="shared" si="6"/>
        <v>3.9968999999999966</v>
      </c>
      <c r="I43" s="1">
        <f t="shared" si="7"/>
        <v>0</v>
      </c>
      <c r="J43" s="1">
        <f t="shared" si="8"/>
        <v>-96.696199999999976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15">
        <v>116.3907</v>
      </c>
      <c r="F44" s="3"/>
      <c r="G44" s="15">
        <v>322.12</v>
      </c>
      <c r="H44" s="2">
        <f t="shared" si="6"/>
        <v>6.030699999999996</v>
      </c>
      <c r="I44" s="1">
        <f t="shared" si="7"/>
        <v>0</v>
      </c>
      <c r="J44" s="1">
        <f t="shared" si="8"/>
        <v>-72.829999999999984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15">
        <v>116.7401</v>
      </c>
      <c r="F45" s="3"/>
      <c r="G45" s="15">
        <v>311.52809999999999</v>
      </c>
      <c r="H45" s="2">
        <f t="shared" si="6"/>
        <v>6.3800999999999988</v>
      </c>
      <c r="I45" s="1">
        <f t="shared" si="7"/>
        <v>0</v>
      </c>
      <c r="J45" s="1">
        <f t="shared" si="8"/>
        <v>-83.421899999999994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15">
        <v>121.5891</v>
      </c>
      <c r="F46" s="3"/>
      <c r="G46" s="15">
        <v>310.28519999999997</v>
      </c>
      <c r="H46" s="2">
        <f t="shared" si="6"/>
        <v>11.229100000000003</v>
      </c>
      <c r="I46" s="1">
        <f t="shared" si="7"/>
        <v>0</v>
      </c>
      <c r="J46" s="1">
        <f t="shared" si="8"/>
        <v>-84.664800000000014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15">
        <v>118.02</v>
      </c>
      <c r="F47" s="3"/>
      <c r="G47" s="15">
        <v>301.49</v>
      </c>
      <c r="H47" s="2">
        <f t="shared" si="6"/>
        <v>7.6599999999999966</v>
      </c>
      <c r="I47" s="1">
        <f t="shared" si="7"/>
        <v>0</v>
      </c>
      <c r="J47" s="1">
        <f t="shared" si="8"/>
        <v>-93.45999999999998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15">
        <v>121.75790000000001</v>
      </c>
      <c r="F48" s="3"/>
      <c r="G48" s="15">
        <v>302.95119999999997</v>
      </c>
      <c r="H48" s="2">
        <f t="shared" si="6"/>
        <v>11.397900000000007</v>
      </c>
      <c r="I48" s="1">
        <f t="shared" si="7"/>
        <v>0</v>
      </c>
      <c r="J48" s="1">
        <f t="shared" si="8"/>
        <v>-91.998800000000017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122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87.76</v>
      </c>
      <c r="F52" s="1"/>
      <c r="G52" s="2">
        <v>370.47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86.242599999999996</v>
      </c>
      <c r="F53" s="1"/>
      <c r="G53" s="2">
        <v>264.22300000000001</v>
      </c>
      <c r="H53" s="2">
        <f t="shared" ref="H53:H64" si="9">E53-$E$52</f>
        <v>-1.5174000000000092</v>
      </c>
      <c r="I53" s="1">
        <f t="shared" ref="I53:I58" si="10">F53-$F$52</f>
        <v>0</v>
      </c>
      <c r="J53" s="1">
        <f t="shared" ref="J53:J64" si="11">G53-$G$52</f>
        <v>-106.24700000000001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87.905500000000004</v>
      </c>
      <c r="F54" s="1"/>
      <c r="G54" s="2">
        <v>296.89920000000001</v>
      </c>
      <c r="H54" s="2">
        <f t="shared" si="9"/>
        <v>0.14549999999999841</v>
      </c>
      <c r="I54" s="1">
        <f t="shared" si="10"/>
        <v>0</v>
      </c>
      <c r="J54" s="1">
        <f t="shared" si="11"/>
        <v>-73.5708000000000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8.578900000000004</v>
      </c>
      <c r="F55" s="1"/>
      <c r="G55" s="2">
        <v>355.5093</v>
      </c>
      <c r="H55" s="2">
        <f t="shared" si="9"/>
        <v>10.818899999999999</v>
      </c>
      <c r="I55" s="1">
        <f t="shared" si="10"/>
        <v>0</v>
      </c>
      <c r="J55" s="1">
        <f t="shared" si="11"/>
        <v>-14.960700000000031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8.411500000000004</v>
      </c>
      <c r="F56" s="1"/>
      <c r="G56" s="2">
        <v>328.81599999999997</v>
      </c>
      <c r="H56" s="2">
        <f t="shared" si="9"/>
        <v>10.651499999999999</v>
      </c>
      <c r="I56" s="1">
        <f t="shared" si="10"/>
        <v>0</v>
      </c>
      <c r="J56" s="1">
        <f t="shared" si="11"/>
        <v>-41.65400000000005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1.7411</v>
      </c>
      <c r="F57" s="1"/>
      <c r="G57" s="2">
        <v>333.57260000000002</v>
      </c>
      <c r="H57" s="2">
        <f t="shared" si="9"/>
        <v>13.981099999999998</v>
      </c>
      <c r="I57" s="1">
        <f t="shared" si="10"/>
        <v>0</v>
      </c>
      <c r="J57" s="1">
        <f t="shared" si="11"/>
        <v>-36.897400000000005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2.6563</v>
      </c>
      <c r="F58" s="1"/>
      <c r="G58" s="2">
        <v>361.87240000000003</v>
      </c>
      <c r="H58" s="2">
        <f t="shared" si="9"/>
        <v>14.896299999999997</v>
      </c>
      <c r="I58" s="1">
        <f t="shared" si="10"/>
        <v>0</v>
      </c>
      <c r="J58" s="1">
        <f t="shared" si="11"/>
        <v>-8.5975999999999999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7.593</v>
      </c>
      <c r="F59" s="1"/>
      <c r="G59" s="2">
        <v>374.66269999999997</v>
      </c>
      <c r="H59" s="2">
        <f t="shared" si="9"/>
        <v>19.832999999999998</v>
      </c>
      <c r="I59" s="1"/>
      <c r="J59" s="1">
        <f t="shared" si="11"/>
        <v>4.192699999999945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02.52</v>
      </c>
      <c r="F60" s="1"/>
      <c r="G60" s="2">
        <v>377.55</v>
      </c>
      <c r="H60" s="2">
        <f t="shared" si="9"/>
        <v>14.759999999999991</v>
      </c>
      <c r="I60" s="1"/>
      <c r="J60" s="1">
        <f t="shared" si="11"/>
        <v>7.0799999999999841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2.35120000000001</v>
      </c>
      <c r="F61" s="1"/>
      <c r="G61" s="2">
        <v>374.25749999999999</v>
      </c>
      <c r="H61" s="2">
        <f t="shared" si="9"/>
        <v>14.591200000000001</v>
      </c>
      <c r="I61" s="1"/>
      <c r="J61" s="1">
        <f t="shared" si="11"/>
        <v>3.7874999999999659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2.3065</v>
      </c>
      <c r="F62" s="1"/>
      <c r="G62" s="2">
        <v>379.91359999999997</v>
      </c>
      <c r="H62" s="2">
        <f t="shared" si="9"/>
        <v>14.546499999999995</v>
      </c>
      <c r="I62" s="1"/>
      <c r="J62" s="1">
        <f t="shared" si="11"/>
        <v>9.443599999999946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2.8869</v>
      </c>
      <c r="F63" s="1"/>
      <c r="G63" s="2">
        <v>376.44170000000003</v>
      </c>
      <c r="H63" s="2">
        <f t="shared" si="9"/>
        <v>15.126899999999992</v>
      </c>
      <c r="I63" s="1"/>
      <c r="J63" s="1">
        <f t="shared" si="11"/>
        <v>5.9716999999999985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4.7582</v>
      </c>
      <c r="F64" s="1"/>
      <c r="G64" s="2">
        <v>385.95890000000003</v>
      </c>
      <c r="H64" s="2">
        <f t="shared" si="9"/>
        <v>16.998199999999997</v>
      </c>
      <c r="I64" s="1"/>
      <c r="J64" s="1">
        <f t="shared" si="11"/>
        <v>15.488900000000001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95" t="s">
        <v>123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  <c r="BD66" s="195"/>
      <c r="BE66" s="195"/>
      <c r="BF66" s="195"/>
      <c r="BG66" s="195"/>
      <c r="BH66" s="195"/>
      <c r="BI66" s="195"/>
      <c r="BJ66" s="195"/>
      <c r="BK66" s="195"/>
      <c r="BL66" s="195"/>
      <c r="BM66" s="19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5.42</v>
      </c>
      <c r="F68" s="1"/>
      <c r="G68" s="2">
        <v>320.39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89.32</v>
      </c>
      <c r="F69" s="1"/>
      <c r="G69" s="2">
        <v>254.1266</v>
      </c>
      <c r="H69" s="2">
        <f t="shared" ref="H69:H80" si="12">E69-$E$68</f>
        <v>3.8999999999999915</v>
      </c>
      <c r="I69" s="1">
        <f t="shared" ref="I69:I72" si="13">F69-$F$68</f>
        <v>0</v>
      </c>
      <c r="J69" s="1">
        <f t="shared" ref="J69:J80" si="14">G69-$G$68</f>
        <v>-66.26339999999999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86.564999999999998</v>
      </c>
      <c r="F70" s="1"/>
      <c r="G70" s="2">
        <v>314.36579999999998</v>
      </c>
      <c r="H70" s="2">
        <f t="shared" si="12"/>
        <v>1.144999999999996</v>
      </c>
      <c r="I70" s="1">
        <f t="shared" si="13"/>
        <v>0</v>
      </c>
      <c r="J70" s="1">
        <f t="shared" si="14"/>
        <v>-6.024200000000007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89.403199999999998</v>
      </c>
      <c r="F71" s="1"/>
      <c r="G71" s="2">
        <v>310.82979999999998</v>
      </c>
      <c r="H71" s="2">
        <f t="shared" si="12"/>
        <v>3.9831999999999965</v>
      </c>
      <c r="I71" s="1">
        <f t="shared" si="13"/>
        <v>0</v>
      </c>
      <c r="J71" s="1">
        <f t="shared" si="14"/>
        <v>-9.5602000000000089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88.873599999999996</v>
      </c>
      <c r="F72" s="1"/>
      <c r="G72" s="2">
        <v>317.34109999999998</v>
      </c>
      <c r="H72" s="2">
        <f t="shared" si="12"/>
        <v>3.4535999999999945</v>
      </c>
      <c r="I72" s="1">
        <f t="shared" si="13"/>
        <v>0</v>
      </c>
      <c r="J72" s="1">
        <f t="shared" si="14"/>
        <v>-3.048900000000003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86.378500000000003</v>
      </c>
      <c r="F73" s="1"/>
      <c r="G73" s="2">
        <v>314.25040000000001</v>
      </c>
      <c r="H73" s="2">
        <f t="shared" si="12"/>
        <v>0.9585000000000008</v>
      </c>
      <c r="I73" s="1"/>
      <c r="J73" s="1">
        <f t="shared" si="14"/>
        <v>-6.1395999999999731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88.553799999999995</v>
      </c>
      <c r="F74" s="1"/>
      <c r="G74" s="2">
        <v>333.57119999999998</v>
      </c>
      <c r="H74" s="2">
        <f t="shared" si="12"/>
        <v>3.1337999999999937</v>
      </c>
      <c r="I74" s="1"/>
      <c r="J74" s="1">
        <f t="shared" si="14"/>
        <v>13.18119999999999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93.953699999999998</v>
      </c>
      <c r="F75" s="1"/>
      <c r="G75" s="2">
        <v>348.3843</v>
      </c>
      <c r="H75" s="2">
        <f t="shared" si="12"/>
        <v>8.5336999999999961</v>
      </c>
      <c r="I75" s="1"/>
      <c r="J75" s="1">
        <f t="shared" si="14"/>
        <v>27.99430000000001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89.283299999999997</v>
      </c>
      <c r="F76" s="1"/>
      <c r="G76" s="2">
        <v>333.19889999999998</v>
      </c>
      <c r="H76" s="2">
        <f t="shared" si="12"/>
        <v>3.8632999999999953</v>
      </c>
      <c r="I76" s="1"/>
      <c r="J76" s="1">
        <f t="shared" si="14"/>
        <v>12.808899999999994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90.819000000000003</v>
      </c>
      <c r="F77" s="1"/>
      <c r="G77" s="2">
        <v>345.95030000000003</v>
      </c>
      <c r="H77" s="2">
        <f t="shared" si="12"/>
        <v>5.3990000000000009</v>
      </c>
      <c r="I77" s="1"/>
      <c r="J77" s="1">
        <f t="shared" si="14"/>
        <v>25.560300000000041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92.72</v>
      </c>
      <c r="F78" s="1"/>
      <c r="G78" s="2">
        <v>352.09</v>
      </c>
      <c r="H78" s="2">
        <f t="shared" si="12"/>
        <v>7.2999999999999972</v>
      </c>
      <c r="I78" s="1"/>
      <c r="J78" s="1">
        <f t="shared" si="14"/>
        <v>31.699999999999989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93.617199999999997</v>
      </c>
      <c r="F79" s="1"/>
      <c r="G79" s="2">
        <v>359.464</v>
      </c>
      <c r="H79" s="2">
        <f t="shared" si="12"/>
        <v>8.1971999999999952</v>
      </c>
      <c r="I79" s="1"/>
      <c r="J79" s="1">
        <f t="shared" si="14"/>
        <v>39.074000000000012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91.21</v>
      </c>
      <c r="F80" s="1"/>
      <c r="G80" s="2">
        <v>343.03</v>
      </c>
      <c r="H80" s="2">
        <f t="shared" si="12"/>
        <v>5.789999999999992</v>
      </c>
      <c r="I80" s="1"/>
      <c r="J80" s="1">
        <f t="shared" si="14"/>
        <v>22.639999999999986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95" t="s">
        <v>124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  <c r="AS82" s="195"/>
      <c r="AT82" s="195"/>
      <c r="AU82" s="195"/>
      <c r="AV82" s="195"/>
      <c r="AW82" s="195"/>
      <c r="AX82" s="195"/>
      <c r="AY82" s="195"/>
      <c r="AZ82" s="195"/>
      <c r="BA82" s="195"/>
      <c r="BB82" s="19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8.37</v>
      </c>
      <c r="F84" s="1"/>
      <c r="G84" s="1">
        <v>452.67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2.104900000000001</v>
      </c>
      <c r="F85" s="1"/>
      <c r="G85" s="2">
        <v>364.87630000000001</v>
      </c>
      <c r="H85" s="2">
        <f t="shared" ref="H85:H96" si="15">E85-$E$84</f>
        <v>3.7348999999999961</v>
      </c>
      <c r="I85" s="1">
        <f t="shared" ref="I85:I90" si="16">F85-$F$84</f>
        <v>0</v>
      </c>
      <c r="J85" s="1">
        <f t="shared" ref="J85:J96" si="17">G85-$G$84</f>
        <v>-87.793700000000001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2.221400000000003</v>
      </c>
      <c r="F86" s="1"/>
      <c r="G86" s="2">
        <v>399.79</v>
      </c>
      <c r="H86" s="2">
        <f t="shared" si="15"/>
        <v>3.8513999999999982</v>
      </c>
      <c r="I86" s="1">
        <f t="shared" si="16"/>
        <v>0</v>
      </c>
      <c r="J86" s="1">
        <f t="shared" si="17"/>
        <v>-52.87999999999999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5.152900000000002</v>
      </c>
      <c r="F87" s="1"/>
      <c r="G87" s="2">
        <v>420.13490000000002</v>
      </c>
      <c r="H87" s="2">
        <f t="shared" si="15"/>
        <v>6.7828999999999979</v>
      </c>
      <c r="I87" s="1">
        <f t="shared" si="16"/>
        <v>0</v>
      </c>
      <c r="J87" s="1">
        <f t="shared" si="17"/>
        <v>-32.5351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837900000000005</v>
      </c>
      <c r="F88" s="1"/>
      <c r="G88" s="2">
        <v>413.74979999999999</v>
      </c>
      <c r="H88" s="2">
        <f t="shared" si="15"/>
        <v>9.4679000000000002</v>
      </c>
      <c r="I88" s="1">
        <f t="shared" si="16"/>
        <v>0</v>
      </c>
      <c r="J88" s="1">
        <f t="shared" si="17"/>
        <v>-38.920200000000023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8.051100000000005</v>
      </c>
      <c r="F89" s="1"/>
      <c r="G89" s="2">
        <v>446.31310000000002</v>
      </c>
      <c r="H89" s="2">
        <f t="shared" si="15"/>
        <v>9.6811000000000007</v>
      </c>
      <c r="I89" s="1">
        <f t="shared" si="16"/>
        <v>0</v>
      </c>
      <c r="J89" s="1">
        <f t="shared" si="17"/>
        <v>-6.356899999999996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6.8352</v>
      </c>
      <c r="F90" s="1"/>
      <c r="G90" s="2">
        <v>452.23500000000001</v>
      </c>
      <c r="H90" s="2">
        <f t="shared" si="15"/>
        <v>8.4651999999999958</v>
      </c>
      <c r="I90" s="1">
        <f t="shared" si="16"/>
        <v>0</v>
      </c>
      <c r="J90" s="1">
        <f t="shared" si="17"/>
        <v>-0.43500000000000227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6.032399999999996</v>
      </c>
      <c r="F91" s="1"/>
      <c r="G91" s="2">
        <v>457.3553</v>
      </c>
      <c r="H91" s="2">
        <f t="shared" si="15"/>
        <v>7.662399999999991</v>
      </c>
      <c r="I91" s="1"/>
      <c r="J91" s="1">
        <f t="shared" si="17"/>
        <v>4.6852999999999838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4.709900000000005</v>
      </c>
      <c r="F92" s="1"/>
      <c r="G92" s="2">
        <v>458.54399999999998</v>
      </c>
      <c r="H92" s="2">
        <f t="shared" si="15"/>
        <v>6.3399000000000001</v>
      </c>
      <c r="I92" s="1"/>
      <c r="J92" s="1">
        <f t="shared" si="17"/>
        <v>5.8739999999999668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4.126900000000006</v>
      </c>
      <c r="F93" s="1"/>
      <c r="G93" s="2">
        <v>462.94869999999997</v>
      </c>
      <c r="H93" s="2">
        <f t="shared" si="15"/>
        <v>5.7569000000000017</v>
      </c>
      <c r="I93" s="1"/>
      <c r="J93" s="1">
        <f t="shared" si="17"/>
        <v>10.278699999999958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4.83</v>
      </c>
      <c r="F94" s="1"/>
      <c r="G94" s="2">
        <v>474.91</v>
      </c>
      <c r="H94" s="2">
        <f t="shared" si="15"/>
        <v>6.4599999999999937</v>
      </c>
      <c r="I94" s="1"/>
      <c r="J94" s="1">
        <f t="shared" si="17"/>
        <v>22.240000000000009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3.540599999999998</v>
      </c>
      <c r="F95" s="1"/>
      <c r="G95" s="2">
        <v>462.47750000000002</v>
      </c>
      <c r="H95" s="2">
        <f t="shared" si="15"/>
        <v>5.1705999999999932</v>
      </c>
      <c r="I95" s="1"/>
      <c r="J95" s="1">
        <f t="shared" si="17"/>
        <v>9.807500000000004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3.76</v>
      </c>
      <c r="F96" s="1"/>
      <c r="G96" s="2">
        <v>453.69</v>
      </c>
      <c r="H96" s="2">
        <f t="shared" si="15"/>
        <v>5.3900000000000006</v>
      </c>
      <c r="I96" s="1"/>
      <c r="J96" s="1">
        <f t="shared" si="17"/>
        <v>1.0199999999999818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95" t="s">
        <v>125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  <c r="AH98" s="195"/>
      <c r="AI98" s="195"/>
      <c r="AJ98" s="195"/>
      <c r="AK98" s="195"/>
      <c r="AL98" s="195"/>
      <c r="AM98" s="195"/>
      <c r="AN98" s="195"/>
      <c r="AO98" s="195"/>
      <c r="AP98" s="195"/>
      <c r="AQ98" s="195"/>
      <c r="AS98" s="195"/>
      <c r="AT98" s="195"/>
      <c r="AU98" s="195"/>
      <c r="AV98" s="195"/>
      <c r="AW98" s="195"/>
      <c r="AX98" s="195"/>
      <c r="AY98" s="195"/>
      <c r="AZ98" s="195"/>
      <c r="BA98" s="195"/>
      <c r="BB98" s="19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11.3</v>
      </c>
      <c r="F100" s="1"/>
      <c r="G100" s="2">
        <v>373.3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18.80929999999999</v>
      </c>
      <c r="F101" s="1"/>
      <c r="G101" s="2">
        <v>334.96449999999999</v>
      </c>
      <c r="H101" s="2">
        <f t="shared" ref="H101:H112" si="18">E101-$E$100</f>
        <v>7.5092999999999961</v>
      </c>
      <c r="I101" s="1">
        <f t="shared" ref="I101:I112" si="19">F101-$F$100</f>
        <v>0</v>
      </c>
      <c r="J101" s="1">
        <f t="shared" ref="J101:J112" si="20">G101-$G$100</f>
        <v>-38.375499999999988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14.55710000000001</v>
      </c>
      <c r="F102" s="1"/>
      <c r="G102" s="2">
        <v>342.5899</v>
      </c>
      <c r="H102" s="2">
        <f t="shared" si="18"/>
        <v>3.2571000000000083</v>
      </c>
      <c r="I102" s="1">
        <f t="shared" si="19"/>
        <v>0</v>
      </c>
      <c r="J102" s="1">
        <f t="shared" si="20"/>
        <v>-30.750099999999975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17.9769</v>
      </c>
      <c r="F103" s="1"/>
      <c r="G103" s="2">
        <v>372.60379999999998</v>
      </c>
      <c r="H103" s="2">
        <f t="shared" si="18"/>
        <v>6.6769000000000034</v>
      </c>
      <c r="I103" s="1">
        <f t="shared" si="19"/>
        <v>0</v>
      </c>
      <c r="J103" s="1">
        <f t="shared" si="20"/>
        <v>-0.73619999999999663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18.8407</v>
      </c>
      <c r="F104" s="1"/>
      <c r="G104" s="2">
        <v>369.38679999999999</v>
      </c>
      <c r="H104" s="2">
        <f t="shared" si="18"/>
        <v>7.5407000000000011</v>
      </c>
      <c r="I104" s="1">
        <f t="shared" si="19"/>
        <v>0</v>
      </c>
      <c r="J104" s="1">
        <f t="shared" si="20"/>
        <v>-3.9531999999999812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17.25449999999999</v>
      </c>
      <c r="F105" s="1"/>
      <c r="G105" s="2">
        <v>408.8544</v>
      </c>
      <c r="H105" s="2">
        <f t="shared" si="18"/>
        <v>5.9544999999999959</v>
      </c>
      <c r="I105" s="1">
        <f t="shared" si="19"/>
        <v>0</v>
      </c>
      <c r="J105" s="1">
        <f t="shared" si="20"/>
        <v>35.514400000000023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18.4442</v>
      </c>
      <c r="F106" s="1"/>
      <c r="G106" s="2">
        <v>421.78829999999999</v>
      </c>
      <c r="H106" s="2">
        <f t="shared" si="18"/>
        <v>7.1441999999999979</v>
      </c>
      <c r="I106" s="1">
        <f t="shared" si="19"/>
        <v>0</v>
      </c>
      <c r="J106" s="1">
        <f t="shared" si="20"/>
        <v>48.448300000000017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20.0539</v>
      </c>
      <c r="F107" s="1"/>
      <c r="G107" s="2">
        <v>401.96890000000002</v>
      </c>
      <c r="H107" s="2">
        <f t="shared" si="18"/>
        <v>8.7539000000000016</v>
      </c>
      <c r="I107" s="1">
        <f t="shared" si="19"/>
        <v>0</v>
      </c>
      <c r="J107" s="1">
        <f t="shared" si="20"/>
        <v>28.628900000000044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16.2572</v>
      </c>
      <c r="F108" s="1"/>
      <c r="G108" s="2">
        <v>398.65620000000001</v>
      </c>
      <c r="H108" s="2">
        <f t="shared" si="18"/>
        <v>4.9572000000000003</v>
      </c>
      <c r="I108" s="1">
        <f t="shared" si="19"/>
        <v>0</v>
      </c>
      <c r="J108" s="1">
        <f t="shared" si="20"/>
        <v>25.316200000000038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19.6495</v>
      </c>
      <c r="F109" s="1"/>
      <c r="G109" s="2">
        <v>397.24110000000002</v>
      </c>
      <c r="H109" s="2">
        <f t="shared" si="18"/>
        <v>8.3495000000000061</v>
      </c>
      <c r="I109" s="1">
        <f t="shared" si="19"/>
        <v>0</v>
      </c>
      <c r="J109" s="1">
        <f t="shared" si="20"/>
        <v>23.901100000000042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19.44</v>
      </c>
      <c r="F110" s="1"/>
      <c r="G110" s="2">
        <v>384.25</v>
      </c>
      <c r="H110" s="2">
        <f t="shared" si="18"/>
        <v>8.14</v>
      </c>
      <c r="I110" s="1">
        <f t="shared" si="19"/>
        <v>0</v>
      </c>
      <c r="J110" s="1">
        <f t="shared" si="20"/>
        <v>10.91000000000002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22.2801</v>
      </c>
      <c r="F111" s="1"/>
      <c r="G111" s="2">
        <v>405.67809999999997</v>
      </c>
      <c r="H111" s="2">
        <f t="shared" si="18"/>
        <v>10.980100000000007</v>
      </c>
      <c r="I111" s="1">
        <f t="shared" si="19"/>
        <v>0</v>
      </c>
      <c r="J111" s="1">
        <f t="shared" si="20"/>
        <v>32.33809999999999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20.5761</v>
      </c>
      <c r="F112" s="1"/>
      <c r="G112" s="2">
        <v>407.49290000000002</v>
      </c>
      <c r="H112" s="2">
        <f t="shared" si="18"/>
        <v>9.2760999999999996</v>
      </c>
      <c r="I112" s="1">
        <f t="shared" si="19"/>
        <v>0</v>
      </c>
      <c r="J112" s="1">
        <f t="shared" si="20"/>
        <v>34.15290000000004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95" t="s">
        <v>126</v>
      </c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  <c r="W114" s="195"/>
      <c r="X114" s="195"/>
      <c r="Y114" s="195"/>
      <c r="Z114" s="195"/>
      <c r="AA114" s="195"/>
      <c r="AB114" s="195"/>
      <c r="AC114" s="195"/>
      <c r="AD114" s="195"/>
      <c r="AE114" s="195"/>
      <c r="AF114" s="195"/>
      <c r="AH114" s="195"/>
      <c r="AI114" s="195"/>
      <c r="AJ114" s="195"/>
      <c r="AK114" s="195"/>
      <c r="AL114" s="195"/>
      <c r="AM114" s="195"/>
      <c r="AN114" s="195"/>
      <c r="AO114" s="195"/>
      <c r="AP114" s="195"/>
      <c r="AQ114" s="19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2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2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2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2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2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2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2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2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2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2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2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2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2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95"/>
      <c r="B130" s="195"/>
      <c r="C130" s="195"/>
      <c r="D130" s="195"/>
      <c r="E130" s="195"/>
      <c r="F130" s="195"/>
      <c r="G130" s="195"/>
      <c r="H130" s="195"/>
      <c r="I130" s="195"/>
      <c r="J130" s="195"/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  <c r="W130" s="195"/>
      <c r="X130" s="195"/>
      <c r="Y130" s="195"/>
      <c r="Z130" s="195"/>
      <c r="AA130" s="195"/>
      <c r="AB130" s="195"/>
      <c r="AC130" s="195"/>
      <c r="AD130" s="195"/>
      <c r="AE130" s="195"/>
      <c r="AF130" s="19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95"/>
      <c r="B146" s="195"/>
      <c r="C146" s="195"/>
      <c r="D146" s="195"/>
      <c r="E146" s="195"/>
      <c r="F146" s="195"/>
      <c r="G146" s="195"/>
      <c r="H146" s="195"/>
      <c r="I146" s="195"/>
      <c r="J146" s="195"/>
      <c r="L146" s="195"/>
      <c r="M146" s="195"/>
      <c r="N146" s="195"/>
      <c r="O146" s="195"/>
      <c r="P146" s="195"/>
      <c r="Q146" s="195"/>
      <c r="R146" s="195"/>
      <c r="S146" s="195"/>
      <c r="T146" s="195"/>
      <c r="U146" s="19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95"/>
      <c r="M162" s="195"/>
      <c r="N162" s="195"/>
      <c r="O162" s="195"/>
      <c r="P162" s="195"/>
      <c r="Q162" s="195"/>
      <c r="R162" s="195"/>
      <c r="S162" s="195"/>
      <c r="T162" s="195"/>
      <c r="U162" s="19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M144"/>
  <sheetViews>
    <sheetView topLeftCell="A13" workbookViewId="0">
      <selection activeCell="D30" sqref="D30"/>
    </sheetView>
  </sheetViews>
  <sheetFormatPr defaultRowHeight="14.4" x14ac:dyDescent="0.3"/>
  <sheetData>
    <row r="1" spans="1:65" x14ac:dyDescent="0.3">
      <c r="A1" t="s">
        <v>109</v>
      </c>
    </row>
    <row r="2" spans="1:65" x14ac:dyDescent="0.3">
      <c r="A2" s="195" t="s">
        <v>110</v>
      </c>
      <c r="B2" s="195"/>
      <c r="C2" s="195"/>
      <c r="D2" s="195"/>
      <c r="E2" s="195"/>
      <c r="F2" s="195"/>
      <c r="G2" s="195"/>
      <c r="H2" s="195"/>
      <c r="I2" s="195"/>
      <c r="J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H2" s="195"/>
      <c r="AI2" s="195"/>
      <c r="AJ2" s="195"/>
      <c r="AK2" s="195"/>
      <c r="AL2" s="195"/>
      <c r="AM2" s="195"/>
      <c r="AN2" s="195"/>
      <c r="AO2" s="195"/>
      <c r="AP2" s="195"/>
      <c r="AQ2" s="195"/>
      <c r="AS2" s="195"/>
      <c r="AT2" s="195"/>
      <c r="AU2" s="195"/>
      <c r="AV2" s="195"/>
      <c r="AW2" s="195"/>
      <c r="AX2" s="195"/>
      <c r="AY2" s="195"/>
      <c r="AZ2" s="195"/>
      <c r="BA2" s="195"/>
      <c r="BB2" s="195"/>
      <c r="BD2" s="195"/>
      <c r="BE2" s="195"/>
      <c r="BF2" s="195"/>
      <c r="BG2" s="195"/>
      <c r="BH2" s="195"/>
      <c r="BI2" s="195"/>
      <c r="BJ2" s="195"/>
      <c r="BK2" s="195"/>
      <c r="BL2" s="195"/>
      <c r="BM2" s="19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8</v>
      </c>
      <c r="F4" s="1"/>
      <c r="G4" s="2">
        <v>323.48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6.0565</v>
      </c>
      <c r="F5" s="1"/>
      <c r="G5" s="2">
        <v>306.50009999999997</v>
      </c>
      <c r="H5" s="2">
        <f t="shared" ref="H5:H16" si="0">E5-$E$4</f>
        <v>-1.9435000000000002</v>
      </c>
      <c r="I5" s="1">
        <f t="shared" ref="I5:I16" si="1">F5-$F$4</f>
        <v>0</v>
      </c>
      <c r="J5" s="1">
        <f t="shared" ref="J5:J16" si="2">G5-$G$4</f>
        <v>-16.979900000000043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4.3155</v>
      </c>
      <c r="F6" s="1"/>
      <c r="G6" s="2">
        <v>309.12200000000001</v>
      </c>
      <c r="H6" s="2">
        <f t="shared" si="0"/>
        <v>-3.6844999999999999</v>
      </c>
      <c r="I6" s="1">
        <f t="shared" si="1"/>
        <v>0</v>
      </c>
      <c r="J6" s="1">
        <f t="shared" si="2"/>
        <v>-14.358000000000004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2.753</v>
      </c>
      <c r="F7" s="1"/>
      <c r="G7" s="2">
        <v>312.93680000000001</v>
      </c>
      <c r="H7" s="2">
        <f t="shared" si="0"/>
        <v>-5.2469999999999999</v>
      </c>
      <c r="I7" s="1">
        <f t="shared" si="1"/>
        <v>0</v>
      </c>
      <c r="J7" s="1">
        <f t="shared" si="2"/>
        <v>-10.543200000000013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0.5394</v>
      </c>
      <c r="F8" s="1"/>
      <c r="G8" s="2">
        <v>318.7962</v>
      </c>
      <c r="H8" s="2">
        <f t="shared" si="0"/>
        <v>2.5394000000000005</v>
      </c>
      <c r="I8" s="1">
        <f t="shared" si="1"/>
        <v>0</v>
      </c>
      <c r="J8" s="1">
        <f t="shared" si="2"/>
        <v>-4.6838000000000193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3.44119999999999</v>
      </c>
      <c r="F9" s="1"/>
      <c r="G9" s="2">
        <v>323.36369999999999</v>
      </c>
      <c r="H9" s="2">
        <f t="shared" si="0"/>
        <v>-4.5588000000000051</v>
      </c>
      <c r="I9" s="1">
        <f t="shared" si="1"/>
        <v>0</v>
      </c>
      <c r="J9" s="1">
        <f t="shared" si="2"/>
        <v>-0.1163000000000238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9.6019</v>
      </c>
      <c r="F10" s="1"/>
      <c r="G10" s="2">
        <v>321.67500000000001</v>
      </c>
      <c r="H10" s="2">
        <f t="shared" si="0"/>
        <v>1.6019000000000005</v>
      </c>
      <c r="I10" s="1">
        <f t="shared" si="1"/>
        <v>0</v>
      </c>
      <c r="J10" s="1">
        <f t="shared" si="2"/>
        <v>-1.8050000000000068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08.37050000000001</v>
      </c>
      <c r="F11" s="1"/>
      <c r="G11" s="2">
        <v>333.53120000000001</v>
      </c>
      <c r="H11" s="2">
        <f t="shared" si="0"/>
        <v>0.37050000000000693</v>
      </c>
      <c r="I11" s="1">
        <f t="shared" si="1"/>
        <v>0</v>
      </c>
      <c r="J11" s="1">
        <f t="shared" si="2"/>
        <v>10.051199999999994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8.6161</v>
      </c>
      <c r="F12" s="1"/>
      <c r="G12" s="2">
        <v>339.38420000000002</v>
      </c>
      <c r="H12" s="2">
        <f t="shared" si="0"/>
        <v>0.61610000000000298</v>
      </c>
      <c r="I12" s="1">
        <f t="shared" si="1"/>
        <v>0</v>
      </c>
      <c r="J12" s="1">
        <f t="shared" si="2"/>
        <v>15.904200000000003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0.5394</v>
      </c>
      <c r="F13" s="1"/>
      <c r="G13" s="2">
        <v>332.41809999999998</v>
      </c>
      <c r="H13" s="2">
        <f t="shared" si="0"/>
        <v>2.5394000000000005</v>
      </c>
      <c r="I13" s="1">
        <f t="shared" si="1"/>
        <v>0</v>
      </c>
      <c r="J13" s="1">
        <f t="shared" si="2"/>
        <v>8.9380999999999631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0.372</v>
      </c>
      <c r="F14" s="1"/>
      <c r="G14" s="2">
        <v>331.56740000000002</v>
      </c>
      <c r="H14" s="2">
        <f t="shared" si="0"/>
        <v>2.3719999999999999</v>
      </c>
      <c r="I14" s="1">
        <f t="shared" si="1"/>
        <v>0</v>
      </c>
      <c r="J14" s="1">
        <f t="shared" si="2"/>
        <v>8.0874000000000024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4.2039</v>
      </c>
      <c r="F15" s="1"/>
      <c r="G15" s="2">
        <v>357.90719999999999</v>
      </c>
      <c r="H15" s="2">
        <f t="shared" si="0"/>
        <v>6.2039000000000044</v>
      </c>
      <c r="I15" s="1">
        <f t="shared" si="1"/>
        <v>0</v>
      </c>
      <c r="J15" s="1">
        <f t="shared" si="2"/>
        <v>34.427199999999971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3.27</v>
      </c>
      <c r="F16" s="1"/>
      <c r="G16" s="2">
        <v>349.91</v>
      </c>
      <c r="H16" s="2">
        <f t="shared" si="0"/>
        <v>5.269999999999996</v>
      </c>
      <c r="I16" s="1">
        <f t="shared" si="1"/>
        <v>0</v>
      </c>
      <c r="J16" s="1">
        <f t="shared" si="2"/>
        <v>26.430000000000007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95" t="s">
        <v>111</v>
      </c>
      <c r="B18" s="195"/>
      <c r="C18" s="195"/>
      <c r="D18" s="195"/>
      <c r="E18" s="195"/>
      <c r="F18" s="195"/>
      <c r="G18" s="195"/>
      <c r="H18" s="195"/>
      <c r="I18" s="195"/>
      <c r="J18" s="195"/>
      <c r="L18" s="195"/>
      <c r="M18" s="195"/>
      <c r="N18" s="195"/>
      <c r="O18" s="195"/>
      <c r="P18" s="195"/>
      <c r="Q18" s="195"/>
      <c r="R18" s="195"/>
      <c r="S18" s="195"/>
      <c r="T18" s="195"/>
      <c r="U18" s="195"/>
      <c r="W18" s="195"/>
      <c r="X18" s="195"/>
      <c r="Y18" s="195"/>
      <c r="Z18" s="195"/>
      <c r="AA18" s="195"/>
      <c r="AB18" s="195"/>
      <c r="AC18" s="195"/>
      <c r="AD18" s="195"/>
      <c r="AE18" s="195"/>
      <c r="AF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  <c r="BD18" s="195"/>
      <c r="BE18" s="195"/>
      <c r="BF18" s="195"/>
      <c r="BG18" s="195"/>
      <c r="BH18" s="195"/>
      <c r="BI18" s="195"/>
      <c r="BJ18" s="195"/>
      <c r="BK18" s="195"/>
      <c r="BL18" s="195"/>
      <c r="BM18" s="19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93.25</v>
      </c>
      <c r="F20" s="1"/>
      <c r="G20" s="2">
        <v>332.1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6.375500000000002</v>
      </c>
      <c r="F21" s="1"/>
      <c r="G21" s="2">
        <v>337.38209999999998</v>
      </c>
      <c r="H21" s="2">
        <f t="shared" ref="H21:H32" si="3">E21-$E$20</f>
        <v>3.1255000000000024</v>
      </c>
      <c r="I21" s="1">
        <f t="shared" ref="I21:I32" si="4">F21-$F$20</f>
        <v>0</v>
      </c>
      <c r="J21" s="1">
        <f t="shared" ref="J21:J32" si="5">G21-$G$20</f>
        <v>5.2820999999999572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95.699200000000005</v>
      </c>
      <c r="F22" s="1"/>
      <c r="G22" s="2">
        <v>361.62580000000003</v>
      </c>
      <c r="H22" s="2">
        <f t="shared" si="3"/>
        <v>2.4492000000000047</v>
      </c>
      <c r="I22" s="1">
        <f t="shared" si="4"/>
        <v>0</v>
      </c>
      <c r="J22" s="1">
        <f t="shared" si="5"/>
        <v>29.525800000000004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96.831900000000005</v>
      </c>
      <c r="F23" s="1"/>
      <c r="G23" s="2">
        <v>378.19850000000002</v>
      </c>
      <c r="H23" s="2">
        <f t="shared" si="3"/>
        <v>3.5819000000000045</v>
      </c>
      <c r="I23" s="1">
        <f t="shared" si="4"/>
        <v>0</v>
      </c>
      <c r="J23" s="1">
        <f t="shared" si="5"/>
        <v>46.098500000000001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98.990499999999997</v>
      </c>
      <c r="F24" s="1"/>
      <c r="G24" s="2">
        <v>371.22519999999997</v>
      </c>
      <c r="H24" s="2">
        <f t="shared" si="3"/>
        <v>5.7404999999999973</v>
      </c>
      <c r="I24" s="1">
        <f t="shared" si="4"/>
        <v>0</v>
      </c>
      <c r="J24" s="1">
        <f t="shared" si="5"/>
        <v>39.12519999999995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96.588700000000003</v>
      </c>
      <c r="F25" s="1"/>
      <c r="G25" s="2">
        <v>383.1173</v>
      </c>
      <c r="H25" s="2">
        <f t="shared" si="3"/>
        <v>3.3387000000000029</v>
      </c>
      <c r="I25" s="1">
        <f t="shared" si="4"/>
        <v>0</v>
      </c>
      <c r="J25" s="1">
        <f t="shared" si="5"/>
        <v>51.01729999999997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96.572000000000003</v>
      </c>
      <c r="F26" s="1"/>
      <c r="G26" s="2">
        <v>383.46080000000001</v>
      </c>
      <c r="H26" s="2">
        <f t="shared" si="3"/>
        <v>3.3220000000000027</v>
      </c>
      <c r="I26" s="1">
        <f t="shared" si="4"/>
        <v>0</v>
      </c>
      <c r="J26" s="1">
        <f t="shared" si="5"/>
        <v>51.36079999999998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96.985100000000003</v>
      </c>
      <c r="F27" s="1"/>
      <c r="G27" s="2">
        <v>388.78699999999998</v>
      </c>
      <c r="H27" s="2">
        <f t="shared" si="3"/>
        <v>3.7351000000000028</v>
      </c>
      <c r="I27" s="1">
        <f t="shared" si="4"/>
        <v>0</v>
      </c>
      <c r="J27" s="1">
        <f t="shared" si="5"/>
        <v>56.686999999999955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95.809200000000004</v>
      </c>
      <c r="F28" s="1"/>
      <c r="G28" s="2">
        <v>387.1497</v>
      </c>
      <c r="H28" s="2">
        <f t="shared" si="3"/>
        <v>2.5592000000000041</v>
      </c>
      <c r="I28" s="1">
        <f t="shared" si="4"/>
        <v>0</v>
      </c>
      <c r="J28" s="1">
        <f t="shared" si="5"/>
        <v>55.049699999999973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94.823099999999997</v>
      </c>
      <c r="F29" s="1"/>
      <c r="G29" s="2">
        <v>405.71690000000001</v>
      </c>
      <c r="H29" s="2">
        <f t="shared" si="3"/>
        <v>1.5730999999999966</v>
      </c>
      <c r="I29" s="1">
        <f t="shared" si="4"/>
        <v>0</v>
      </c>
      <c r="J29" s="1">
        <f t="shared" si="5"/>
        <v>73.616899999999987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8.05</v>
      </c>
      <c r="F30" s="1"/>
      <c r="G30" s="2">
        <v>409.44</v>
      </c>
      <c r="H30" s="2">
        <f t="shared" si="3"/>
        <v>4.7999999999999972</v>
      </c>
      <c r="I30" s="1">
        <f t="shared" si="4"/>
        <v>0</v>
      </c>
      <c r="J30" s="1">
        <f t="shared" si="5"/>
        <v>77.33999999999997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03.56</v>
      </c>
      <c r="F31" s="1"/>
      <c r="G31" s="2">
        <v>417.63</v>
      </c>
      <c r="H31" s="2">
        <f t="shared" si="3"/>
        <v>10.310000000000002</v>
      </c>
      <c r="I31" s="1">
        <f t="shared" si="4"/>
        <v>0</v>
      </c>
      <c r="J31" s="1">
        <f t="shared" si="5"/>
        <v>85.529999999999973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05.27</v>
      </c>
      <c r="F32" s="1"/>
      <c r="G32" s="2">
        <v>437.97</v>
      </c>
      <c r="H32" s="2">
        <f t="shared" si="3"/>
        <v>12.019999999999996</v>
      </c>
      <c r="I32" s="1">
        <f t="shared" si="4"/>
        <v>0</v>
      </c>
      <c r="J32" s="1">
        <f t="shared" si="5"/>
        <v>105.87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95" t="s">
        <v>112</v>
      </c>
      <c r="B34" s="195"/>
      <c r="C34" s="195"/>
      <c r="D34" s="195"/>
      <c r="E34" s="195"/>
      <c r="F34" s="195"/>
      <c r="G34" s="195"/>
      <c r="H34" s="195"/>
      <c r="I34" s="195"/>
      <c r="J34" s="195"/>
      <c r="L34" s="195"/>
      <c r="M34" s="195"/>
      <c r="N34" s="195"/>
      <c r="O34" s="195"/>
      <c r="P34" s="195"/>
      <c r="Q34" s="195"/>
      <c r="R34" s="195"/>
      <c r="S34" s="195"/>
      <c r="T34" s="195"/>
      <c r="U34" s="195"/>
      <c r="W34" s="195"/>
      <c r="X34" s="195"/>
      <c r="Y34" s="195"/>
      <c r="Z34" s="195"/>
      <c r="AA34" s="195"/>
      <c r="AB34" s="195"/>
      <c r="AC34" s="195"/>
      <c r="AD34" s="195"/>
      <c r="AE34" s="195"/>
      <c r="AF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  <c r="BD34" s="195"/>
      <c r="BE34" s="195"/>
      <c r="BF34" s="195"/>
      <c r="BG34" s="195"/>
      <c r="BH34" s="195"/>
      <c r="BI34" s="195"/>
      <c r="BJ34" s="195"/>
      <c r="BK34" s="195"/>
      <c r="BL34" s="195"/>
      <c r="BM34" s="19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02.75</v>
      </c>
      <c r="F36" s="1"/>
      <c r="G36" s="2">
        <v>380.64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11.18</v>
      </c>
      <c r="F37" s="1"/>
      <c r="G37" s="2">
        <v>290.10000000000002</v>
      </c>
      <c r="H37" s="2">
        <f t="shared" ref="H37:H48" si="6">E37-$E$36</f>
        <v>8.4300000000000068</v>
      </c>
      <c r="I37" s="1">
        <f t="shared" ref="I37:I48" si="7">F37-$F$36</f>
        <v>0</v>
      </c>
      <c r="J37" s="1">
        <f t="shared" ref="J37:J48" si="8">G37-$G$36</f>
        <v>-90.539999999999964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1.54940000000001</v>
      </c>
      <c r="F38" s="1"/>
      <c r="G38" s="2">
        <v>308.43810000000002</v>
      </c>
      <c r="H38" s="2">
        <f t="shared" si="6"/>
        <v>-1.2005999999999943</v>
      </c>
      <c r="I38" s="1">
        <f t="shared" si="7"/>
        <v>0</v>
      </c>
      <c r="J38" s="1">
        <f t="shared" si="8"/>
        <v>-72.201899999999966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2.4367</v>
      </c>
      <c r="F39" s="1"/>
      <c r="G39" s="2">
        <v>331.24149999999997</v>
      </c>
      <c r="H39" s="2">
        <f t="shared" si="6"/>
        <v>-0.31329999999999814</v>
      </c>
      <c r="I39" s="1">
        <f t="shared" si="7"/>
        <v>0</v>
      </c>
      <c r="J39" s="1">
        <f t="shared" si="8"/>
        <v>-49.398500000000013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1.7182</v>
      </c>
      <c r="F40" s="1"/>
      <c r="G40" s="2">
        <v>343.74919999999997</v>
      </c>
      <c r="H40" s="2">
        <f t="shared" si="6"/>
        <v>-1.031800000000004</v>
      </c>
      <c r="I40" s="1">
        <f t="shared" si="7"/>
        <v>0</v>
      </c>
      <c r="J40" s="1">
        <f t="shared" si="8"/>
        <v>-36.890800000000013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9.0407</v>
      </c>
      <c r="F41" s="1"/>
      <c r="G41" s="2">
        <v>352.1336</v>
      </c>
      <c r="H41" s="2">
        <f t="shared" si="6"/>
        <v>6.2907000000000011</v>
      </c>
      <c r="I41" s="1">
        <f t="shared" si="7"/>
        <v>0</v>
      </c>
      <c r="J41" s="1">
        <f t="shared" si="8"/>
        <v>-28.50639999999998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8.44</v>
      </c>
      <c r="F42" s="1"/>
      <c r="G42" s="2">
        <v>347.90280000000001</v>
      </c>
      <c r="H42" s="2">
        <f t="shared" si="6"/>
        <v>5.6899999999999977</v>
      </c>
      <c r="I42" s="1">
        <f t="shared" si="7"/>
        <v>0</v>
      </c>
      <c r="J42" s="1">
        <f t="shared" si="8"/>
        <v>-32.737199999999973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7.0462</v>
      </c>
      <c r="F43" s="1"/>
      <c r="G43" s="2">
        <v>354.61520000000002</v>
      </c>
      <c r="H43" s="2">
        <f t="shared" si="6"/>
        <v>4.2961999999999989</v>
      </c>
      <c r="I43" s="1">
        <f t="shared" si="7"/>
        <v>0</v>
      </c>
      <c r="J43" s="1">
        <f t="shared" si="8"/>
        <v>-26.02479999999997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12.1935</v>
      </c>
      <c r="F44" s="1"/>
      <c r="G44" s="2">
        <v>341.65440000000001</v>
      </c>
      <c r="H44" s="2">
        <f t="shared" si="6"/>
        <v>9.4435000000000002</v>
      </c>
      <c r="I44" s="1">
        <f t="shared" si="7"/>
        <v>0</v>
      </c>
      <c r="J44" s="1">
        <f t="shared" si="8"/>
        <v>-38.985599999999977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12.7471</v>
      </c>
      <c r="F45" s="1"/>
      <c r="G45" s="2">
        <v>357.99239999999998</v>
      </c>
      <c r="H45" s="2">
        <f t="shared" si="6"/>
        <v>9.9971000000000032</v>
      </c>
      <c r="I45" s="1">
        <f t="shared" si="7"/>
        <v>0</v>
      </c>
      <c r="J45" s="1">
        <f t="shared" si="8"/>
        <v>-22.647600000000011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9.6</v>
      </c>
      <c r="F46" s="1"/>
      <c r="G46" s="2">
        <v>375</v>
      </c>
      <c r="H46" s="2">
        <f t="shared" si="6"/>
        <v>6.8499999999999943</v>
      </c>
      <c r="I46" s="1">
        <f t="shared" si="7"/>
        <v>0</v>
      </c>
      <c r="J46" s="1">
        <f t="shared" si="8"/>
        <v>-5.6399999999999864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3.76</v>
      </c>
      <c r="F47" s="1"/>
      <c r="G47" s="2">
        <v>383.36</v>
      </c>
      <c r="H47" s="2">
        <f t="shared" si="6"/>
        <v>11.010000000000005</v>
      </c>
      <c r="I47" s="1">
        <f t="shared" si="7"/>
        <v>0</v>
      </c>
      <c r="J47" s="1">
        <f t="shared" si="8"/>
        <v>2.7200000000000273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13.19</v>
      </c>
      <c r="F48" s="1"/>
      <c r="G48" s="2">
        <v>344.58</v>
      </c>
      <c r="H48" s="2">
        <f t="shared" si="6"/>
        <v>10.439999999999998</v>
      </c>
      <c r="I48" s="1">
        <f t="shared" si="7"/>
        <v>0</v>
      </c>
      <c r="J48" s="1">
        <f t="shared" si="8"/>
        <v>-36.06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95" t="s">
        <v>113</v>
      </c>
      <c r="B50" s="195"/>
      <c r="C50" s="195"/>
      <c r="D50" s="195"/>
      <c r="E50" s="195"/>
      <c r="F50" s="195"/>
      <c r="G50" s="195"/>
      <c r="H50" s="195"/>
      <c r="I50" s="195"/>
      <c r="J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  <c r="W50" s="195"/>
      <c r="X50" s="195"/>
      <c r="Y50" s="195"/>
      <c r="Z50" s="195"/>
      <c r="AA50" s="195"/>
      <c r="AB50" s="195"/>
      <c r="AC50" s="195"/>
      <c r="AD50" s="195"/>
      <c r="AE50" s="195"/>
      <c r="AF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9.33</v>
      </c>
      <c r="F52" s="1"/>
      <c r="G52" s="1">
        <v>348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5.7299</v>
      </c>
      <c r="F53" s="1"/>
      <c r="G53" s="2">
        <v>334.17570000000001</v>
      </c>
      <c r="H53" s="2">
        <f t="shared" ref="H53:H64" si="9">E53-$E$52</f>
        <v>16.399900000000002</v>
      </c>
      <c r="I53" s="1">
        <f t="shared" ref="I53:I58" si="10">F53-$F$52</f>
        <v>0</v>
      </c>
      <c r="J53" s="1">
        <f t="shared" ref="J53:J64" si="11">G53-$G$52</f>
        <v>-13.824299999999994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6.9191</v>
      </c>
      <c r="F54" s="1"/>
      <c r="G54" s="2">
        <v>358.8356</v>
      </c>
      <c r="H54" s="2">
        <f t="shared" si="9"/>
        <v>17.589100000000002</v>
      </c>
      <c r="I54" s="1">
        <f t="shared" si="10"/>
        <v>0</v>
      </c>
      <c r="J54" s="1">
        <f t="shared" si="11"/>
        <v>10.835599999999999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3.8111</v>
      </c>
      <c r="F55" s="1"/>
      <c r="G55" s="2">
        <v>362.42090000000002</v>
      </c>
      <c r="H55" s="2">
        <f t="shared" si="9"/>
        <v>14.481099999999998</v>
      </c>
      <c r="I55" s="1">
        <f t="shared" si="10"/>
        <v>0</v>
      </c>
      <c r="J55" s="1">
        <f t="shared" si="11"/>
        <v>14.420900000000017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3.53789999999999</v>
      </c>
      <c r="F56" s="1"/>
      <c r="G56" s="2">
        <v>371.93029999999999</v>
      </c>
      <c r="H56" s="2">
        <f t="shared" si="9"/>
        <v>14.207899999999995</v>
      </c>
      <c r="I56" s="1">
        <f t="shared" si="10"/>
        <v>0</v>
      </c>
      <c r="J56" s="1">
        <f t="shared" si="11"/>
        <v>23.930299999999988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1.0428</v>
      </c>
      <c r="F57" s="1"/>
      <c r="G57" s="2">
        <v>370.077</v>
      </c>
      <c r="H57" s="2">
        <f t="shared" si="9"/>
        <v>11.712800000000001</v>
      </c>
      <c r="I57" s="1">
        <f t="shared" si="10"/>
        <v>0</v>
      </c>
      <c r="J57" s="1">
        <f t="shared" si="11"/>
        <v>22.076999999999998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2.6551</v>
      </c>
      <c r="F58" s="1"/>
      <c r="G58" s="2">
        <v>396.5838</v>
      </c>
      <c r="H58" s="2">
        <f t="shared" si="9"/>
        <v>13.325100000000006</v>
      </c>
      <c r="I58" s="1">
        <f t="shared" si="10"/>
        <v>0</v>
      </c>
      <c r="J58" s="1">
        <f t="shared" si="11"/>
        <v>48.583799999999997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8.1347</v>
      </c>
      <c r="F59" s="1"/>
      <c r="G59" s="2">
        <v>379.51749999999998</v>
      </c>
      <c r="H59" s="2">
        <f t="shared" si="9"/>
        <v>8.8046999999999969</v>
      </c>
      <c r="I59" s="1"/>
      <c r="J59" s="1">
        <f t="shared" si="11"/>
        <v>31.517499999999984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04.41370000000001</v>
      </c>
      <c r="F60" s="1"/>
      <c r="G60" s="2">
        <v>388.13299999999998</v>
      </c>
      <c r="H60" s="2">
        <f t="shared" si="9"/>
        <v>5.0837000000000074</v>
      </c>
      <c r="I60" s="1"/>
      <c r="J60" s="1">
        <f t="shared" si="11"/>
        <v>40.132999999999981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5.73</v>
      </c>
      <c r="F61" s="1"/>
      <c r="G61" s="2">
        <v>393.32</v>
      </c>
      <c r="H61" s="2">
        <f t="shared" si="9"/>
        <v>6.4000000000000057</v>
      </c>
      <c r="I61" s="1"/>
      <c r="J61" s="1">
        <f t="shared" si="11"/>
        <v>45.319999999999993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6.0727</v>
      </c>
      <c r="F62" s="1"/>
      <c r="G62" s="2">
        <v>429.03160000000003</v>
      </c>
      <c r="H62" s="2">
        <f t="shared" si="9"/>
        <v>6.7426999999999992</v>
      </c>
      <c r="I62" s="1"/>
      <c r="J62" s="1">
        <f t="shared" si="11"/>
        <v>81.031600000000026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5.6096</v>
      </c>
      <c r="F63" s="1"/>
      <c r="G63" s="2">
        <v>444.108</v>
      </c>
      <c r="H63" s="2">
        <f t="shared" si="9"/>
        <v>6.2796000000000021</v>
      </c>
      <c r="I63" s="1"/>
      <c r="J63" s="1">
        <f t="shared" si="11"/>
        <v>96.108000000000004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5.1532</v>
      </c>
      <c r="F64" s="1"/>
      <c r="G64" s="2">
        <v>436.84129999999999</v>
      </c>
      <c r="H64" s="2">
        <f t="shared" si="9"/>
        <v>5.8231999999999999</v>
      </c>
      <c r="I64" s="1"/>
      <c r="J64" s="1">
        <f t="shared" si="11"/>
        <v>88.84129999999999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54" x14ac:dyDescent="0.3">
      <c r="A66" s="195" t="s">
        <v>114</v>
      </c>
      <c r="B66" s="195"/>
      <c r="C66" s="195"/>
      <c r="D66" s="195"/>
      <c r="E66" s="195"/>
      <c r="F66" s="195"/>
      <c r="G66" s="195"/>
      <c r="H66" s="195"/>
      <c r="I66" s="195"/>
      <c r="J66" s="195"/>
      <c r="L66" s="195"/>
      <c r="M66" s="195"/>
      <c r="N66" s="195"/>
      <c r="O66" s="195"/>
      <c r="P66" s="195"/>
      <c r="Q66" s="195"/>
      <c r="R66" s="195"/>
      <c r="S66" s="195"/>
      <c r="T66" s="195"/>
      <c r="U66" s="195"/>
      <c r="W66" s="195"/>
      <c r="X66" s="195"/>
      <c r="Y66" s="195"/>
      <c r="Z66" s="195"/>
      <c r="AA66" s="195"/>
      <c r="AB66" s="195"/>
      <c r="AC66" s="195"/>
      <c r="AD66" s="195"/>
      <c r="AE66" s="195"/>
      <c r="AF66" s="195"/>
      <c r="AH66" s="195"/>
      <c r="AI66" s="195"/>
      <c r="AJ66" s="195"/>
      <c r="AK66" s="195"/>
      <c r="AL66" s="195"/>
      <c r="AM66" s="195"/>
      <c r="AN66" s="195"/>
      <c r="AO66" s="195"/>
      <c r="AP66" s="195"/>
      <c r="AQ66" s="195"/>
      <c r="AS66" s="195"/>
      <c r="AT66" s="195"/>
      <c r="AU66" s="195"/>
      <c r="AV66" s="195"/>
      <c r="AW66" s="195"/>
      <c r="AX66" s="195"/>
      <c r="AY66" s="195"/>
      <c r="AZ66" s="195"/>
      <c r="BA66" s="195"/>
      <c r="BB66" s="195"/>
    </row>
    <row r="67" spans="1:5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54" x14ac:dyDescent="0.3">
      <c r="A68" s="1">
        <v>0</v>
      </c>
      <c r="B68" s="1"/>
      <c r="C68" s="1"/>
      <c r="D68" s="1"/>
      <c r="E68" s="2">
        <v>105.36</v>
      </c>
      <c r="F68" s="1"/>
      <c r="G68" s="2">
        <v>385.2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</row>
    <row r="69" spans="1:54" x14ac:dyDescent="0.3">
      <c r="A69" s="1">
        <v>10</v>
      </c>
      <c r="B69" s="1"/>
      <c r="C69" s="1"/>
      <c r="D69" s="1"/>
      <c r="E69" s="2">
        <v>107.1639</v>
      </c>
      <c r="F69" s="1"/>
      <c r="G69" s="2">
        <v>252.15629999999999</v>
      </c>
      <c r="H69" s="2">
        <f t="shared" ref="H69:H80" si="12">E69-$E$68</f>
        <v>1.8038999999999987</v>
      </c>
      <c r="I69" s="1">
        <f t="shared" ref="I69:I80" si="13">F69-$F$68</f>
        <v>0</v>
      </c>
      <c r="J69" s="1">
        <f t="shared" ref="J69:J80" si="14">G69-$G$68</f>
        <v>-133.0437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</row>
    <row r="70" spans="1:54" x14ac:dyDescent="0.3">
      <c r="A70" s="1">
        <v>20</v>
      </c>
      <c r="B70" s="1"/>
      <c r="C70" s="1"/>
      <c r="D70" s="1"/>
      <c r="E70" s="2">
        <v>111.33759999999999</v>
      </c>
      <c r="F70" s="1"/>
      <c r="G70" s="2">
        <v>264.9341</v>
      </c>
      <c r="H70" s="2">
        <f t="shared" si="12"/>
        <v>5.9775999999999954</v>
      </c>
      <c r="I70" s="1">
        <f t="shared" si="13"/>
        <v>0</v>
      </c>
      <c r="J70" s="1">
        <f t="shared" si="14"/>
        <v>-120.26589999999999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</row>
    <row r="71" spans="1:54" x14ac:dyDescent="0.3">
      <c r="A71" s="1">
        <v>30</v>
      </c>
      <c r="B71" s="1"/>
      <c r="C71" s="1"/>
      <c r="D71" s="1"/>
      <c r="E71" s="2">
        <v>107.6587</v>
      </c>
      <c r="F71" s="1"/>
      <c r="G71" s="2">
        <v>256.39479999999998</v>
      </c>
      <c r="H71" s="2">
        <f t="shared" si="12"/>
        <v>2.2986999999999966</v>
      </c>
      <c r="I71" s="1">
        <f t="shared" si="13"/>
        <v>0</v>
      </c>
      <c r="J71" s="1">
        <f t="shared" si="14"/>
        <v>-128.80520000000001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</row>
    <row r="72" spans="1:54" x14ac:dyDescent="0.3">
      <c r="A72" s="1">
        <v>40</v>
      </c>
      <c r="B72" s="1"/>
      <c r="C72" s="1"/>
      <c r="D72" s="1"/>
      <c r="E72" s="2">
        <v>107.5998</v>
      </c>
      <c r="F72" s="1"/>
      <c r="G72" s="2">
        <v>242.02969999999999</v>
      </c>
      <c r="H72" s="2">
        <f t="shared" si="12"/>
        <v>2.2398000000000025</v>
      </c>
      <c r="I72" s="1">
        <f t="shared" si="13"/>
        <v>0</v>
      </c>
      <c r="J72" s="1">
        <f t="shared" si="14"/>
        <v>-143.170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</row>
    <row r="73" spans="1:54" x14ac:dyDescent="0.3">
      <c r="A73" s="1">
        <v>50</v>
      </c>
      <c r="B73" s="1"/>
      <c r="C73" s="1"/>
      <c r="D73" s="1"/>
      <c r="E73" s="2">
        <v>108.9425</v>
      </c>
      <c r="F73" s="1"/>
      <c r="G73" s="2">
        <v>283.7011</v>
      </c>
      <c r="H73" s="2">
        <f t="shared" si="12"/>
        <v>3.582499999999996</v>
      </c>
      <c r="I73" s="1">
        <f t="shared" si="13"/>
        <v>0</v>
      </c>
      <c r="J73" s="1">
        <f t="shared" si="14"/>
        <v>-101.49889999999999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</row>
    <row r="74" spans="1:54" x14ac:dyDescent="0.3">
      <c r="A74" s="1">
        <v>60</v>
      </c>
      <c r="B74" s="1"/>
      <c r="C74" s="1"/>
      <c r="D74" s="1"/>
      <c r="E74" s="2">
        <v>114.5532</v>
      </c>
      <c r="F74" s="1"/>
      <c r="G74" s="2">
        <v>292.26839999999999</v>
      </c>
      <c r="H74" s="2">
        <f t="shared" si="12"/>
        <v>9.1932000000000045</v>
      </c>
      <c r="I74" s="1">
        <f t="shared" si="13"/>
        <v>0</v>
      </c>
      <c r="J74" s="1">
        <f t="shared" si="14"/>
        <v>-92.931600000000003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</row>
    <row r="75" spans="1:54" x14ac:dyDescent="0.3">
      <c r="A75" s="1">
        <v>70</v>
      </c>
      <c r="B75" s="1"/>
      <c r="C75" s="1"/>
      <c r="D75" s="1"/>
      <c r="E75" s="2">
        <v>117.2152</v>
      </c>
      <c r="F75" s="1"/>
      <c r="G75" s="2">
        <v>288.33429999999998</v>
      </c>
      <c r="H75" s="2">
        <f t="shared" si="12"/>
        <v>11.855199999999996</v>
      </c>
      <c r="I75" s="1">
        <f t="shared" si="13"/>
        <v>0</v>
      </c>
      <c r="J75" s="1">
        <f t="shared" si="14"/>
        <v>-96.86570000000000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</row>
    <row r="76" spans="1:54" x14ac:dyDescent="0.3">
      <c r="A76" s="1">
        <v>80</v>
      </c>
      <c r="B76" s="1"/>
      <c r="C76" s="1"/>
      <c r="D76" s="1"/>
      <c r="E76" s="2">
        <v>120.3052</v>
      </c>
      <c r="F76" s="1"/>
      <c r="G76" s="2">
        <v>283.97949999999997</v>
      </c>
      <c r="H76" s="2">
        <f t="shared" si="12"/>
        <v>14.9452</v>
      </c>
      <c r="I76" s="1">
        <f t="shared" si="13"/>
        <v>0</v>
      </c>
      <c r="J76" s="1">
        <f t="shared" si="14"/>
        <v>-101.22050000000002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</row>
    <row r="77" spans="1:54" x14ac:dyDescent="0.3">
      <c r="A77" s="1">
        <v>90</v>
      </c>
      <c r="B77" s="1"/>
      <c r="C77" s="1"/>
      <c r="D77" s="1"/>
      <c r="E77" s="2">
        <v>121.1768</v>
      </c>
      <c r="F77" s="1"/>
      <c r="G77" s="2">
        <v>303.98009999999999</v>
      </c>
      <c r="H77" s="2">
        <f t="shared" si="12"/>
        <v>15.816800000000001</v>
      </c>
      <c r="I77" s="1">
        <f t="shared" si="13"/>
        <v>0</v>
      </c>
      <c r="J77" s="1">
        <f t="shared" si="14"/>
        <v>-81.219899999999996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</row>
    <row r="78" spans="1:54" x14ac:dyDescent="0.3">
      <c r="A78" s="1">
        <v>100</v>
      </c>
      <c r="B78" s="1"/>
      <c r="C78" s="1"/>
      <c r="D78" s="1"/>
      <c r="E78" s="2">
        <v>119.4375</v>
      </c>
      <c r="F78" s="1"/>
      <c r="G78" s="2">
        <v>301.10840000000002</v>
      </c>
      <c r="H78" s="2">
        <f t="shared" si="12"/>
        <v>14.077500000000001</v>
      </c>
      <c r="I78" s="1">
        <f t="shared" si="13"/>
        <v>0</v>
      </c>
      <c r="J78" s="1">
        <f t="shared" si="14"/>
        <v>-84.091599999999971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</row>
    <row r="79" spans="1:54" x14ac:dyDescent="0.3">
      <c r="A79" s="1">
        <v>110</v>
      </c>
      <c r="B79" s="1"/>
      <c r="C79" s="1"/>
      <c r="D79" s="1"/>
      <c r="E79" s="2">
        <v>122.55889999999999</v>
      </c>
      <c r="F79" s="1"/>
      <c r="G79" s="2">
        <v>318.9855</v>
      </c>
      <c r="H79" s="2">
        <f t="shared" si="12"/>
        <v>17.198899999999995</v>
      </c>
      <c r="I79" s="1">
        <f t="shared" si="13"/>
        <v>0</v>
      </c>
      <c r="J79" s="1">
        <f t="shared" si="14"/>
        <v>-66.214499999999987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</row>
    <row r="80" spans="1:54" x14ac:dyDescent="0.3">
      <c r="A80" s="3">
        <v>120</v>
      </c>
      <c r="B80" s="1"/>
      <c r="C80" s="1"/>
      <c r="D80" s="1"/>
      <c r="E80" s="2">
        <v>120.85</v>
      </c>
      <c r="F80" s="1"/>
      <c r="G80" s="2">
        <v>335.33</v>
      </c>
      <c r="H80" s="2">
        <f t="shared" si="12"/>
        <v>15.489999999999995</v>
      </c>
      <c r="I80" s="1">
        <f t="shared" si="13"/>
        <v>0</v>
      </c>
      <c r="J80" s="1">
        <f t="shared" si="14"/>
        <v>-49.870000000000005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</row>
    <row r="82" spans="1:43" x14ac:dyDescent="0.3">
      <c r="A82" s="195" t="s">
        <v>115</v>
      </c>
      <c r="B82" s="195"/>
      <c r="C82" s="195"/>
      <c r="D82" s="195"/>
      <c r="E82" s="195"/>
      <c r="F82" s="195"/>
      <c r="G82" s="195"/>
      <c r="H82" s="195"/>
      <c r="I82" s="195"/>
      <c r="J82" s="195"/>
      <c r="L82" s="195"/>
      <c r="M82" s="195"/>
      <c r="N82" s="195"/>
      <c r="O82" s="195"/>
      <c r="P82" s="195"/>
      <c r="Q82" s="195"/>
      <c r="R82" s="195"/>
      <c r="S82" s="195"/>
      <c r="T82" s="195"/>
      <c r="U82" s="195"/>
      <c r="W82" s="195"/>
      <c r="X82" s="195"/>
      <c r="Y82" s="195"/>
      <c r="Z82" s="195"/>
      <c r="AA82" s="195"/>
      <c r="AB82" s="195"/>
      <c r="AC82" s="195"/>
      <c r="AD82" s="195"/>
      <c r="AE82" s="195"/>
      <c r="AF82" s="195"/>
      <c r="AH82" s="195"/>
      <c r="AI82" s="195"/>
      <c r="AJ82" s="195"/>
      <c r="AK82" s="195"/>
      <c r="AL82" s="195"/>
      <c r="AM82" s="195"/>
      <c r="AN82" s="195"/>
      <c r="AO82" s="195"/>
      <c r="AP82" s="195"/>
      <c r="AQ82" s="195"/>
    </row>
    <row r="83" spans="1:4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3">
      <c r="A84" s="1">
        <v>0</v>
      </c>
      <c r="B84" s="1"/>
      <c r="C84" s="1"/>
      <c r="D84" s="1"/>
      <c r="E84" s="2">
        <v>95.67</v>
      </c>
      <c r="F84" s="1"/>
      <c r="G84" s="2">
        <v>384.36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</row>
    <row r="85" spans="1:43" x14ac:dyDescent="0.3">
      <c r="A85" s="1">
        <v>10</v>
      </c>
      <c r="B85" s="1"/>
      <c r="C85" s="1"/>
      <c r="D85" s="1"/>
      <c r="E85" s="2">
        <v>99.099699999999999</v>
      </c>
      <c r="F85" s="1"/>
      <c r="G85" s="2">
        <v>323.2543</v>
      </c>
      <c r="H85" s="2">
        <f t="shared" ref="H85:H96" si="15">E85-$E$84</f>
        <v>3.4296999999999969</v>
      </c>
      <c r="I85" s="1">
        <f t="shared" ref="I85:I96" si="16">F85-$F$84</f>
        <v>0</v>
      </c>
      <c r="J85" s="1">
        <f t="shared" ref="J85:J96" si="17">G85-$G$84</f>
        <v>-61.105700000000013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</row>
    <row r="86" spans="1:43" x14ac:dyDescent="0.3">
      <c r="A86" s="1">
        <v>20</v>
      </c>
      <c r="B86" s="1"/>
      <c r="C86" s="1"/>
      <c r="D86" s="1"/>
      <c r="E86" s="2">
        <v>100.0112</v>
      </c>
      <c r="F86" s="1"/>
      <c r="G86" s="2">
        <v>374.84840000000003</v>
      </c>
      <c r="H86" s="2">
        <f t="shared" si="15"/>
        <v>4.3412000000000006</v>
      </c>
      <c r="I86" s="1">
        <f t="shared" si="16"/>
        <v>0</v>
      </c>
      <c r="J86" s="1">
        <f t="shared" si="17"/>
        <v>-9.5115999999999872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</row>
    <row r="87" spans="1:43" x14ac:dyDescent="0.3">
      <c r="A87" s="1">
        <v>30</v>
      </c>
      <c r="B87" s="1"/>
      <c r="C87" s="1"/>
      <c r="D87" s="1"/>
      <c r="E87" s="2">
        <v>106.96429999999999</v>
      </c>
      <c r="F87" s="1"/>
      <c r="G87" s="2">
        <v>379.35520000000002</v>
      </c>
      <c r="H87" s="2">
        <f t="shared" si="15"/>
        <v>11.294299999999993</v>
      </c>
      <c r="I87" s="1">
        <f t="shared" si="16"/>
        <v>0</v>
      </c>
      <c r="J87" s="1">
        <f t="shared" si="17"/>
        <v>-5.0047999999999888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</row>
    <row r="88" spans="1:43" x14ac:dyDescent="0.3">
      <c r="A88" s="1">
        <v>40</v>
      </c>
      <c r="B88" s="1"/>
      <c r="C88" s="1"/>
      <c r="D88" s="1"/>
      <c r="E88" s="2">
        <v>108.0729</v>
      </c>
      <c r="F88" s="1"/>
      <c r="G88" s="2">
        <v>369.74</v>
      </c>
      <c r="H88" s="2">
        <f t="shared" si="15"/>
        <v>12.402900000000002</v>
      </c>
      <c r="I88" s="1">
        <f t="shared" si="16"/>
        <v>0</v>
      </c>
      <c r="J88" s="1">
        <f t="shared" si="17"/>
        <v>-14.62000000000000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</row>
    <row r="89" spans="1:43" x14ac:dyDescent="0.3">
      <c r="A89" s="1">
        <v>50</v>
      </c>
      <c r="B89" s="1"/>
      <c r="C89" s="1"/>
      <c r="D89" s="1"/>
      <c r="E89" s="2">
        <v>108.5342</v>
      </c>
      <c r="F89" s="1"/>
      <c r="G89" s="2">
        <v>377.23779999999999</v>
      </c>
      <c r="H89" s="2">
        <f t="shared" si="15"/>
        <v>12.864199999999997</v>
      </c>
      <c r="I89" s="1">
        <f t="shared" si="16"/>
        <v>0</v>
      </c>
      <c r="J89" s="1">
        <f t="shared" si="17"/>
        <v>-7.1222000000000207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</row>
    <row r="90" spans="1:43" x14ac:dyDescent="0.3">
      <c r="A90" s="1">
        <v>60</v>
      </c>
      <c r="B90" s="1"/>
      <c r="C90" s="1"/>
      <c r="D90" s="1"/>
      <c r="E90" s="2">
        <v>106.3802</v>
      </c>
      <c r="F90" s="1"/>
      <c r="G90" s="2">
        <v>371.6857</v>
      </c>
      <c r="H90" s="2">
        <f t="shared" si="15"/>
        <v>10.7102</v>
      </c>
      <c r="I90" s="1">
        <f t="shared" si="16"/>
        <v>0</v>
      </c>
      <c r="J90" s="1">
        <f t="shared" si="17"/>
        <v>-12.674300000000017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</row>
    <row r="91" spans="1:43" x14ac:dyDescent="0.3">
      <c r="A91" s="1">
        <v>70</v>
      </c>
      <c r="B91" s="1"/>
      <c r="C91" s="1"/>
      <c r="D91" s="1"/>
      <c r="E91" s="2">
        <v>108.2589</v>
      </c>
      <c r="F91" s="1"/>
      <c r="G91" s="2">
        <v>391.33210000000003</v>
      </c>
      <c r="H91" s="2">
        <f t="shared" si="15"/>
        <v>12.588899999999995</v>
      </c>
      <c r="I91" s="1">
        <f t="shared" si="16"/>
        <v>0</v>
      </c>
      <c r="J91" s="1">
        <f t="shared" si="17"/>
        <v>6.9721000000000117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</row>
    <row r="92" spans="1:43" x14ac:dyDescent="0.3">
      <c r="A92" s="1">
        <v>80</v>
      </c>
      <c r="B92" s="1"/>
      <c r="C92" s="1"/>
      <c r="D92" s="1"/>
      <c r="E92" s="2">
        <v>107.81</v>
      </c>
      <c r="F92" s="1"/>
      <c r="G92" s="2">
        <v>371.14</v>
      </c>
      <c r="H92" s="2">
        <f t="shared" si="15"/>
        <v>12.14</v>
      </c>
      <c r="I92" s="1">
        <f t="shared" si="16"/>
        <v>0</v>
      </c>
      <c r="J92" s="1">
        <f t="shared" si="17"/>
        <v>-13.220000000000027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</row>
    <row r="93" spans="1:43" x14ac:dyDescent="0.3">
      <c r="A93" s="1">
        <v>90</v>
      </c>
      <c r="B93" s="1"/>
      <c r="C93" s="1"/>
      <c r="D93" s="1"/>
      <c r="E93" s="2">
        <v>106.7783</v>
      </c>
      <c r="F93" s="1"/>
      <c r="G93" s="2">
        <v>396.24950000000001</v>
      </c>
      <c r="H93" s="2">
        <f t="shared" si="15"/>
        <v>11.1083</v>
      </c>
      <c r="I93" s="1">
        <f t="shared" si="16"/>
        <v>0</v>
      </c>
      <c r="J93" s="1">
        <f t="shared" si="17"/>
        <v>11.889499999999998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</row>
    <row r="94" spans="1:43" x14ac:dyDescent="0.3">
      <c r="A94" s="1">
        <v>100</v>
      </c>
      <c r="B94" s="1"/>
      <c r="C94" s="1"/>
      <c r="D94" s="1"/>
      <c r="E94" s="2">
        <v>117.96</v>
      </c>
      <c r="F94" s="1"/>
      <c r="G94" s="2">
        <v>451.84</v>
      </c>
      <c r="H94" s="2">
        <f t="shared" si="15"/>
        <v>22.289999999999992</v>
      </c>
      <c r="I94" s="1">
        <f t="shared" si="16"/>
        <v>0</v>
      </c>
      <c r="J94" s="1">
        <f t="shared" si="17"/>
        <v>67.479999999999961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</row>
    <row r="95" spans="1:43" x14ac:dyDescent="0.3">
      <c r="A95" s="1">
        <v>110</v>
      </c>
      <c r="B95" s="1"/>
      <c r="C95" s="1"/>
      <c r="D95" s="1"/>
      <c r="E95" s="2">
        <v>120.37569999999999</v>
      </c>
      <c r="F95" s="1"/>
      <c r="G95" s="2">
        <v>471.387</v>
      </c>
      <c r="H95" s="2">
        <f t="shared" si="15"/>
        <v>24.705699999999993</v>
      </c>
      <c r="I95" s="1">
        <f t="shared" si="16"/>
        <v>0</v>
      </c>
      <c r="J95" s="1">
        <f t="shared" si="17"/>
        <v>87.026999999999987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</row>
    <row r="96" spans="1:43" x14ac:dyDescent="0.3">
      <c r="A96" s="3">
        <v>120</v>
      </c>
      <c r="B96" s="1"/>
      <c r="C96" s="1"/>
      <c r="D96" s="1"/>
      <c r="E96" s="2">
        <v>115.02</v>
      </c>
      <c r="F96" s="1"/>
      <c r="G96" s="2">
        <v>437.8</v>
      </c>
      <c r="H96" s="2">
        <f t="shared" si="15"/>
        <v>19.349999999999994</v>
      </c>
      <c r="I96" s="1">
        <f t="shared" si="16"/>
        <v>0</v>
      </c>
      <c r="J96" s="1">
        <f t="shared" si="17"/>
        <v>53.44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</row>
    <row r="98" spans="1:32" x14ac:dyDescent="0.3">
      <c r="A98" s="195" t="s">
        <v>116</v>
      </c>
      <c r="B98" s="195"/>
      <c r="C98" s="195"/>
      <c r="D98" s="195"/>
      <c r="E98" s="195"/>
      <c r="F98" s="195"/>
      <c r="G98" s="195"/>
      <c r="H98" s="195"/>
      <c r="I98" s="195"/>
      <c r="J98" s="195"/>
      <c r="L98" s="195"/>
      <c r="M98" s="195"/>
      <c r="N98" s="195"/>
      <c r="O98" s="195"/>
      <c r="P98" s="195"/>
      <c r="Q98" s="195"/>
      <c r="R98" s="195"/>
      <c r="S98" s="195"/>
      <c r="T98" s="195"/>
      <c r="U98" s="195"/>
      <c r="W98" s="195"/>
      <c r="X98" s="195"/>
      <c r="Y98" s="195"/>
      <c r="Z98" s="195"/>
      <c r="AA98" s="195"/>
      <c r="AB98" s="195"/>
      <c r="AC98" s="195"/>
      <c r="AD98" s="195"/>
      <c r="AE98" s="195"/>
      <c r="AF98" s="195"/>
    </row>
    <row r="99" spans="1:32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3">
      <c r="A100" s="1">
        <v>0</v>
      </c>
      <c r="B100" s="1"/>
      <c r="C100" s="1"/>
      <c r="D100" s="1"/>
      <c r="E100" s="2">
        <v>90.98</v>
      </c>
      <c r="F100" s="1"/>
      <c r="G100" s="1">
        <v>330.3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</row>
    <row r="101" spans="1:32" x14ac:dyDescent="0.3">
      <c r="A101" s="1">
        <v>10</v>
      </c>
      <c r="B101" s="1"/>
      <c r="C101" s="1"/>
      <c r="D101" s="1"/>
      <c r="E101" s="2">
        <v>88.123999999999995</v>
      </c>
      <c r="F101" s="1"/>
      <c r="G101" s="2">
        <v>236.4452</v>
      </c>
      <c r="H101" s="2">
        <f t="shared" ref="H101:H112" si="18">E101-$E$100</f>
        <v>-2.8560000000000088</v>
      </c>
      <c r="I101" s="1">
        <f t="shared" ref="I101:I112" si="19">F101-$F$100</f>
        <v>0</v>
      </c>
      <c r="J101" s="1">
        <f t="shared" ref="J101:J112" si="20">G101-$G$100</f>
        <v>-93.854800000000012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</row>
    <row r="102" spans="1:32" x14ac:dyDescent="0.3">
      <c r="A102" s="1">
        <v>20</v>
      </c>
      <c r="B102" s="1"/>
      <c r="C102" s="1"/>
      <c r="D102" s="1" t="s">
        <v>32</v>
      </c>
      <c r="E102" s="2">
        <v>82.937299999999993</v>
      </c>
      <c r="F102" s="1"/>
      <c r="G102" s="2">
        <v>259.73779999999999</v>
      </c>
      <c r="H102" s="2">
        <f t="shared" si="18"/>
        <v>-8.0427000000000106</v>
      </c>
      <c r="I102" s="1">
        <f t="shared" si="19"/>
        <v>0</v>
      </c>
      <c r="J102" s="1">
        <f t="shared" si="20"/>
        <v>-70.562200000000018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</row>
    <row r="103" spans="1:32" x14ac:dyDescent="0.3">
      <c r="A103" s="1">
        <v>30</v>
      </c>
      <c r="B103" s="1"/>
      <c r="C103" s="1"/>
      <c r="D103" s="1"/>
      <c r="E103" s="2">
        <v>92.971000000000004</v>
      </c>
      <c r="F103" s="1"/>
      <c r="G103" s="2">
        <v>290.0222</v>
      </c>
      <c r="H103" s="2">
        <f t="shared" si="18"/>
        <v>1.9909999999999997</v>
      </c>
      <c r="I103" s="1">
        <f t="shared" si="19"/>
        <v>0</v>
      </c>
      <c r="J103" s="1">
        <f t="shared" si="20"/>
        <v>-40.277800000000013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</row>
    <row r="104" spans="1:32" x14ac:dyDescent="0.3">
      <c r="A104" s="1">
        <v>40</v>
      </c>
      <c r="B104" s="1"/>
      <c r="C104" s="1"/>
      <c r="D104" s="1"/>
      <c r="E104" s="2">
        <v>97.854500000000002</v>
      </c>
      <c r="F104" s="1"/>
      <c r="G104" s="2">
        <v>299.69060000000002</v>
      </c>
      <c r="H104" s="2">
        <f t="shared" si="18"/>
        <v>6.8744999999999976</v>
      </c>
      <c r="I104" s="1">
        <f t="shared" si="19"/>
        <v>0</v>
      </c>
      <c r="J104" s="1">
        <f t="shared" si="20"/>
        <v>-30.609399999999994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</row>
    <row r="105" spans="1:32" x14ac:dyDescent="0.3">
      <c r="A105" s="1">
        <v>50</v>
      </c>
      <c r="B105" s="1"/>
      <c r="C105" s="1"/>
      <c r="D105" s="1"/>
      <c r="E105" s="2">
        <v>97.837900000000005</v>
      </c>
      <c r="F105" s="1"/>
      <c r="G105" s="2">
        <v>307.50119999999998</v>
      </c>
      <c r="H105" s="2">
        <f t="shared" si="18"/>
        <v>6.8579000000000008</v>
      </c>
      <c r="I105" s="1">
        <f t="shared" si="19"/>
        <v>0</v>
      </c>
      <c r="J105" s="1">
        <f t="shared" si="20"/>
        <v>-22.798800000000028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</row>
    <row r="106" spans="1:32" x14ac:dyDescent="0.3">
      <c r="A106" s="1">
        <v>60</v>
      </c>
      <c r="B106" s="1"/>
      <c r="C106" s="1"/>
      <c r="D106" s="1"/>
      <c r="E106" s="2">
        <v>97.045100000000005</v>
      </c>
      <c r="F106" s="1"/>
      <c r="G106" s="2">
        <v>295.63319999999999</v>
      </c>
      <c r="H106" s="2">
        <f t="shared" si="18"/>
        <v>6.065100000000001</v>
      </c>
      <c r="I106" s="1">
        <f t="shared" si="19"/>
        <v>0</v>
      </c>
      <c r="J106" s="1">
        <f t="shared" si="20"/>
        <v>-34.666800000000023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</row>
    <row r="107" spans="1:32" x14ac:dyDescent="0.3">
      <c r="A107" s="1">
        <v>70</v>
      </c>
      <c r="B107" s="1"/>
      <c r="C107" s="1"/>
      <c r="D107" s="1"/>
      <c r="E107" s="2">
        <v>98.43</v>
      </c>
      <c r="F107" s="1"/>
      <c r="G107" s="2">
        <v>313.58</v>
      </c>
      <c r="H107" s="2">
        <f t="shared" si="18"/>
        <v>7.4500000000000028</v>
      </c>
      <c r="I107" s="1">
        <f t="shared" si="19"/>
        <v>0</v>
      </c>
      <c r="J107" s="1">
        <f t="shared" si="20"/>
        <v>-16.720000000000027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</row>
    <row r="108" spans="1:32" x14ac:dyDescent="0.3">
      <c r="A108" s="1">
        <v>80</v>
      </c>
      <c r="B108" s="1"/>
      <c r="C108" s="1"/>
      <c r="D108" s="1"/>
      <c r="E108" s="2">
        <v>101.40560000000001</v>
      </c>
      <c r="F108" s="1"/>
      <c r="G108" s="2">
        <v>312.87470000000002</v>
      </c>
      <c r="H108" s="2">
        <f t="shared" si="18"/>
        <v>10.425600000000003</v>
      </c>
      <c r="I108" s="1">
        <f t="shared" si="19"/>
        <v>0</v>
      </c>
      <c r="J108" s="1">
        <f t="shared" si="20"/>
        <v>-17.425299999999993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</row>
    <row r="109" spans="1:32" x14ac:dyDescent="0.3">
      <c r="A109" s="1">
        <v>90</v>
      </c>
      <c r="B109" s="1"/>
      <c r="C109" s="1"/>
      <c r="D109" s="1"/>
      <c r="E109" s="2">
        <v>101.14</v>
      </c>
      <c r="F109" s="1"/>
      <c r="G109" s="2">
        <v>326.27999999999997</v>
      </c>
      <c r="H109" s="2">
        <f t="shared" si="18"/>
        <v>10.159999999999997</v>
      </c>
      <c r="I109" s="1">
        <f t="shared" si="19"/>
        <v>0</v>
      </c>
      <c r="J109" s="1">
        <f t="shared" si="20"/>
        <v>-4.020000000000038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</row>
    <row r="110" spans="1:32" x14ac:dyDescent="0.3">
      <c r="A110" s="1">
        <v>100</v>
      </c>
      <c r="B110" s="1"/>
      <c r="C110" s="1"/>
      <c r="D110" s="1"/>
      <c r="E110" s="2">
        <v>99.6</v>
      </c>
      <c r="F110" s="1"/>
      <c r="G110" s="2">
        <v>334.06</v>
      </c>
      <c r="H110" s="2">
        <f t="shared" si="18"/>
        <v>8.6199999999999903</v>
      </c>
      <c r="I110" s="1">
        <f t="shared" si="19"/>
        <v>0</v>
      </c>
      <c r="J110" s="1">
        <f t="shared" si="20"/>
        <v>3.7599999999999909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</row>
    <row r="111" spans="1:32" x14ac:dyDescent="0.3">
      <c r="A111" s="1">
        <v>110</v>
      </c>
      <c r="B111" s="1"/>
      <c r="C111" s="1"/>
      <c r="D111" s="1"/>
      <c r="E111" s="2">
        <v>100.0232</v>
      </c>
      <c r="F111" s="1"/>
      <c r="G111" s="2">
        <v>330.74990000000003</v>
      </c>
      <c r="H111" s="2">
        <f t="shared" si="18"/>
        <v>9.0431999999999988</v>
      </c>
      <c r="I111" s="1">
        <f t="shared" si="19"/>
        <v>0</v>
      </c>
      <c r="J111" s="1">
        <f t="shared" si="20"/>
        <v>0.44990000000001373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</row>
    <row r="112" spans="1:32" x14ac:dyDescent="0.3">
      <c r="A112" s="3">
        <v>120</v>
      </c>
      <c r="B112" s="1"/>
      <c r="C112" s="1"/>
      <c r="D112" s="1"/>
      <c r="E112" s="2">
        <v>100.26</v>
      </c>
      <c r="F112" s="1"/>
      <c r="G112" s="2">
        <v>319.88</v>
      </c>
      <c r="H112" s="2">
        <f t="shared" si="18"/>
        <v>9.2800000000000011</v>
      </c>
      <c r="I112" s="1">
        <f t="shared" si="19"/>
        <v>0</v>
      </c>
      <c r="J112" s="1">
        <f t="shared" si="20"/>
        <v>-10.420000000000016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</row>
    <row r="114" spans="1:21" x14ac:dyDescent="0.3">
      <c r="A114" s="195" t="s">
        <v>117</v>
      </c>
      <c r="B114" s="195"/>
      <c r="C114" s="195"/>
      <c r="D114" s="195"/>
      <c r="E114" s="195"/>
      <c r="F114" s="195"/>
      <c r="G114" s="195"/>
      <c r="H114" s="195"/>
      <c r="I114" s="195"/>
      <c r="J114" s="195"/>
      <c r="L114" s="195"/>
      <c r="M114" s="195"/>
      <c r="N114" s="195"/>
      <c r="O114" s="195"/>
      <c r="P114" s="195"/>
      <c r="Q114" s="195"/>
      <c r="R114" s="195"/>
      <c r="S114" s="195"/>
      <c r="T114" s="195"/>
      <c r="U114" s="195"/>
    </row>
    <row r="115" spans="1:21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3">
      <c r="A116" s="1">
        <v>0</v>
      </c>
      <c r="B116" s="1"/>
      <c r="C116" s="1"/>
      <c r="D116" s="1"/>
      <c r="E116" s="2">
        <v>95.67</v>
      </c>
      <c r="F116" s="1"/>
      <c r="G116" s="2">
        <v>332.24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</row>
    <row r="117" spans="1:21" x14ac:dyDescent="0.3">
      <c r="A117" s="1">
        <v>10</v>
      </c>
      <c r="B117" s="1"/>
      <c r="C117" s="1"/>
      <c r="D117" s="1"/>
      <c r="E117" s="2">
        <v>99.959199999999996</v>
      </c>
      <c r="F117" s="1"/>
      <c r="G117" s="2">
        <v>346.24599999999998</v>
      </c>
      <c r="H117" s="2">
        <f t="shared" ref="H117:H128" si="21">E117-$E$116</f>
        <v>4.2891999999999939</v>
      </c>
      <c r="I117" s="1">
        <f t="shared" ref="I117:I128" si="22">F117-$F$116</f>
        <v>0</v>
      </c>
      <c r="J117" s="1">
        <f t="shared" ref="J117:J128" si="23">G117-$G$116</f>
        <v>14.005999999999972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</row>
    <row r="118" spans="1:21" x14ac:dyDescent="0.3">
      <c r="A118" s="1">
        <v>20</v>
      </c>
      <c r="B118" s="1"/>
      <c r="C118" s="1"/>
      <c r="D118" s="1"/>
      <c r="E118" s="2">
        <v>95.813100000000006</v>
      </c>
      <c r="F118" s="1"/>
      <c r="G118" s="2">
        <v>351.91500000000002</v>
      </c>
      <c r="H118" s="2">
        <f t="shared" si="21"/>
        <v>0.143100000000004</v>
      </c>
      <c r="I118" s="1">
        <f t="shared" si="22"/>
        <v>0</v>
      </c>
      <c r="J118" s="1">
        <f t="shared" si="23"/>
        <v>19.675000000000011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</row>
    <row r="119" spans="1:21" x14ac:dyDescent="0.3">
      <c r="A119" s="1">
        <v>30</v>
      </c>
      <c r="B119" s="1"/>
      <c r="C119" s="1"/>
      <c r="D119" s="1"/>
      <c r="E119" s="2">
        <v>95.557900000000004</v>
      </c>
      <c r="F119" s="1"/>
      <c r="G119" s="2">
        <v>363.52229999999997</v>
      </c>
      <c r="H119" s="2">
        <f t="shared" si="21"/>
        <v>-0.11209999999999809</v>
      </c>
      <c r="I119" s="1">
        <f t="shared" si="22"/>
        <v>0</v>
      </c>
      <c r="J119" s="1">
        <f t="shared" si="23"/>
        <v>31.282299999999964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</row>
    <row r="120" spans="1:21" x14ac:dyDescent="0.3">
      <c r="A120" s="1">
        <v>40</v>
      </c>
      <c r="B120" s="1"/>
      <c r="C120" s="1"/>
      <c r="D120" s="1"/>
      <c r="E120" s="2">
        <v>98.290499999999994</v>
      </c>
      <c r="F120" s="1"/>
      <c r="G120" s="2">
        <v>356.74740000000003</v>
      </c>
      <c r="H120" s="2">
        <f t="shared" si="21"/>
        <v>2.6204999999999927</v>
      </c>
      <c r="I120" s="1">
        <f t="shared" si="22"/>
        <v>0</v>
      </c>
      <c r="J120" s="1">
        <f t="shared" si="23"/>
        <v>24.507400000000018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</row>
    <row r="121" spans="1:21" x14ac:dyDescent="0.3">
      <c r="A121" s="1">
        <v>50</v>
      </c>
      <c r="B121" s="1"/>
      <c r="C121" s="1"/>
      <c r="D121" s="1"/>
      <c r="E121" s="2">
        <v>96.6494</v>
      </c>
      <c r="F121" s="1"/>
      <c r="G121" s="2">
        <v>354.33049999999997</v>
      </c>
      <c r="H121" s="2">
        <f t="shared" si="21"/>
        <v>0.97939999999999827</v>
      </c>
      <c r="I121" s="1">
        <f t="shared" si="22"/>
        <v>0</v>
      </c>
      <c r="J121" s="1">
        <f t="shared" si="23"/>
        <v>22.090499999999963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</row>
    <row r="122" spans="1:21" x14ac:dyDescent="0.3">
      <c r="A122" s="1">
        <v>60</v>
      </c>
      <c r="B122" s="1"/>
      <c r="C122" s="1"/>
      <c r="D122" s="1"/>
      <c r="E122" s="2">
        <v>100.36</v>
      </c>
      <c r="F122" s="1"/>
      <c r="G122" s="2">
        <v>375.81</v>
      </c>
      <c r="H122" s="2">
        <f t="shared" si="21"/>
        <v>4.6899999999999977</v>
      </c>
      <c r="I122" s="1">
        <f t="shared" si="22"/>
        <v>0</v>
      </c>
      <c r="J122" s="1">
        <f t="shared" si="23"/>
        <v>43.569999999999993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</row>
    <row r="123" spans="1:21" x14ac:dyDescent="0.3">
      <c r="A123" s="1">
        <v>70</v>
      </c>
      <c r="B123" s="1"/>
      <c r="C123" s="1"/>
      <c r="D123" s="1"/>
      <c r="E123" s="2">
        <v>98.007900000000006</v>
      </c>
      <c r="F123" s="1"/>
      <c r="G123" s="2">
        <v>365.93560000000002</v>
      </c>
      <c r="H123" s="2">
        <f t="shared" si="21"/>
        <v>2.3379000000000048</v>
      </c>
      <c r="I123" s="1">
        <f t="shared" si="22"/>
        <v>0</v>
      </c>
      <c r="J123" s="1">
        <f t="shared" si="23"/>
        <v>33.695600000000013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</row>
    <row r="124" spans="1:21" x14ac:dyDescent="0.3">
      <c r="A124" s="1">
        <v>80</v>
      </c>
      <c r="B124" s="1"/>
      <c r="C124" s="1"/>
      <c r="D124" s="1"/>
      <c r="E124" s="2">
        <v>98.3</v>
      </c>
      <c r="F124" s="1"/>
      <c r="G124" s="2">
        <v>347.88</v>
      </c>
      <c r="H124" s="2">
        <f t="shared" si="21"/>
        <v>2.6299999999999955</v>
      </c>
      <c r="I124" s="1">
        <f t="shared" si="22"/>
        <v>0</v>
      </c>
      <c r="J124" s="1">
        <f t="shared" si="23"/>
        <v>15.639999999999986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</row>
    <row r="125" spans="1:21" x14ac:dyDescent="0.3">
      <c r="A125" s="1">
        <v>90</v>
      </c>
      <c r="B125" s="1"/>
      <c r="C125" s="1"/>
      <c r="D125" s="1"/>
      <c r="E125" s="2">
        <v>100.26</v>
      </c>
      <c r="F125" s="1"/>
      <c r="G125" s="2">
        <v>365.21</v>
      </c>
      <c r="H125" s="2">
        <f t="shared" si="21"/>
        <v>4.5900000000000034</v>
      </c>
      <c r="I125" s="1">
        <f t="shared" si="22"/>
        <v>0</v>
      </c>
      <c r="J125" s="1">
        <f t="shared" si="23"/>
        <v>32.96999999999997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</row>
    <row r="126" spans="1:21" x14ac:dyDescent="0.3">
      <c r="A126" s="1">
        <v>100</v>
      </c>
      <c r="B126" s="1"/>
      <c r="C126" s="1"/>
      <c r="D126" s="1"/>
      <c r="E126" s="2">
        <v>99.97</v>
      </c>
      <c r="F126" s="1"/>
      <c r="G126" s="2">
        <v>351.87</v>
      </c>
      <c r="H126" s="2">
        <f t="shared" si="21"/>
        <v>4.2999999999999972</v>
      </c>
      <c r="I126" s="1">
        <f t="shared" si="22"/>
        <v>0</v>
      </c>
      <c r="J126" s="1">
        <f t="shared" si="23"/>
        <v>19.62999999999999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</row>
    <row r="127" spans="1:21" x14ac:dyDescent="0.3">
      <c r="A127" s="1">
        <v>110</v>
      </c>
      <c r="B127" s="1"/>
      <c r="C127" s="1"/>
      <c r="D127" s="1"/>
      <c r="E127" s="2">
        <v>100.47</v>
      </c>
      <c r="F127" s="1"/>
      <c r="G127" s="2">
        <v>359.53</v>
      </c>
      <c r="H127" s="2">
        <f t="shared" si="21"/>
        <v>4.7999999999999972</v>
      </c>
      <c r="I127" s="1">
        <f t="shared" si="22"/>
        <v>0</v>
      </c>
      <c r="J127" s="1">
        <f t="shared" si="23"/>
        <v>27.289999999999964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</row>
    <row r="128" spans="1:21" x14ac:dyDescent="0.3">
      <c r="A128" s="3">
        <v>120</v>
      </c>
      <c r="B128" s="1"/>
      <c r="C128" s="1"/>
      <c r="D128" s="1"/>
      <c r="E128" s="2">
        <v>99.150400000000005</v>
      </c>
      <c r="F128" s="1"/>
      <c r="G128" s="2">
        <v>348.4042</v>
      </c>
      <c r="H128" s="2">
        <f t="shared" si="21"/>
        <v>3.480400000000003</v>
      </c>
      <c r="I128" s="1">
        <f t="shared" si="22"/>
        <v>0</v>
      </c>
      <c r="J128" s="1">
        <f t="shared" si="23"/>
        <v>16.164199999999994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</row>
    <row r="130" spans="12:21" x14ac:dyDescent="0.3">
      <c r="L130" s="195"/>
      <c r="M130" s="195"/>
      <c r="N130" s="195"/>
      <c r="O130" s="195"/>
      <c r="P130" s="195"/>
      <c r="Q130" s="195"/>
      <c r="R130" s="195"/>
      <c r="S130" s="195"/>
      <c r="T130" s="195"/>
      <c r="U130" s="195"/>
    </row>
    <row r="131" spans="12:21" x14ac:dyDescent="0.3"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2:21" x14ac:dyDescent="0.3">
      <c r="L132" s="1"/>
      <c r="M132" s="1"/>
      <c r="N132" s="1"/>
      <c r="O132" s="1"/>
      <c r="P132" s="2"/>
      <c r="Q132" s="1"/>
      <c r="R132" s="1"/>
      <c r="S132" s="2"/>
      <c r="T132" s="1"/>
      <c r="U132" s="1"/>
    </row>
    <row r="133" spans="12:21" x14ac:dyDescent="0.3">
      <c r="L133" s="1"/>
      <c r="M133" s="1"/>
      <c r="N133" s="1"/>
      <c r="O133" s="1"/>
      <c r="P133" s="2"/>
      <c r="Q133" s="1"/>
      <c r="R133" s="1"/>
      <c r="S133" s="2"/>
      <c r="T133" s="1"/>
      <c r="U133" s="1"/>
    </row>
    <row r="134" spans="12:21" x14ac:dyDescent="0.3">
      <c r="L134" s="1"/>
      <c r="M134" s="1"/>
      <c r="N134" s="1"/>
      <c r="O134" s="1"/>
      <c r="P134" s="2"/>
      <c r="Q134" s="1"/>
      <c r="R134" s="1"/>
      <c r="S134" s="2"/>
      <c r="T134" s="1"/>
      <c r="U134" s="1"/>
    </row>
    <row r="135" spans="12:21" x14ac:dyDescent="0.3">
      <c r="L135" s="1"/>
      <c r="M135" s="1"/>
      <c r="N135" s="1"/>
      <c r="O135" s="1"/>
      <c r="P135" s="2"/>
      <c r="Q135" s="1"/>
      <c r="R135" s="1"/>
      <c r="S135" s="2"/>
      <c r="T135" s="1"/>
      <c r="U135" s="1"/>
    </row>
    <row r="136" spans="12:21" x14ac:dyDescent="0.3">
      <c r="L136" s="1"/>
      <c r="M136" s="1"/>
      <c r="N136" s="1"/>
      <c r="O136" s="1"/>
      <c r="P136" s="2"/>
      <c r="Q136" s="1"/>
      <c r="R136" s="1"/>
      <c r="S136" s="2"/>
      <c r="T136" s="1"/>
      <c r="U136" s="1"/>
    </row>
    <row r="137" spans="12:21" x14ac:dyDescent="0.3">
      <c r="L137" s="1"/>
      <c r="M137" s="1"/>
      <c r="N137" s="1"/>
      <c r="O137" s="1"/>
      <c r="P137" s="2"/>
      <c r="Q137" s="1"/>
      <c r="R137" s="1"/>
      <c r="S137" s="2"/>
      <c r="T137" s="1"/>
      <c r="U137" s="1"/>
    </row>
    <row r="138" spans="12:21" x14ac:dyDescent="0.3">
      <c r="L138" s="1"/>
      <c r="M138" s="1"/>
      <c r="N138" s="1"/>
      <c r="O138" s="1"/>
      <c r="P138" s="2"/>
      <c r="Q138" s="1"/>
      <c r="R138" s="1"/>
      <c r="S138" s="2"/>
      <c r="T138" s="1"/>
      <c r="U138" s="1"/>
    </row>
    <row r="139" spans="12:21" x14ac:dyDescent="0.3">
      <c r="L139" s="1"/>
      <c r="M139" s="1"/>
      <c r="N139" s="1"/>
      <c r="O139" s="1"/>
      <c r="P139" s="2"/>
      <c r="Q139" s="1"/>
      <c r="R139" s="1"/>
      <c r="S139" s="2"/>
      <c r="T139" s="1"/>
      <c r="U139" s="1"/>
    </row>
    <row r="140" spans="12:21" x14ac:dyDescent="0.3">
      <c r="L140" s="1"/>
      <c r="M140" s="1"/>
      <c r="N140" s="1"/>
      <c r="O140" s="1"/>
      <c r="P140" s="2"/>
      <c r="Q140" s="1"/>
      <c r="R140" s="1"/>
      <c r="S140" s="2"/>
      <c r="T140" s="1"/>
      <c r="U140" s="1"/>
    </row>
    <row r="141" spans="12:21" x14ac:dyDescent="0.3">
      <c r="L141" s="1"/>
      <c r="M141" s="1"/>
      <c r="N141" s="1"/>
      <c r="O141" s="1"/>
      <c r="P141" s="2"/>
      <c r="Q141" s="1"/>
      <c r="R141" s="1"/>
      <c r="S141" s="2"/>
      <c r="T141" s="1"/>
      <c r="U141" s="1"/>
    </row>
    <row r="142" spans="12:21" x14ac:dyDescent="0.3">
      <c r="L142" s="1"/>
      <c r="M142" s="1"/>
      <c r="N142" s="1"/>
      <c r="O142" s="1"/>
      <c r="P142" s="2"/>
      <c r="Q142" s="1"/>
      <c r="R142" s="1"/>
      <c r="S142" s="2"/>
      <c r="T142" s="1"/>
      <c r="U142" s="1"/>
    </row>
    <row r="143" spans="12:21" x14ac:dyDescent="0.3">
      <c r="L143" s="1"/>
      <c r="M143" s="1"/>
      <c r="N143" s="1"/>
      <c r="O143" s="1"/>
      <c r="P143" s="2"/>
      <c r="Q143" s="1"/>
      <c r="R143" s="1"/>
      <c r="S143" s="2"/>
      <c r="T143" s="1"/>
      <c r="U143" s="1"/>
    </row>
    <row r="144" spans="12:21" x14ac:dyDescent="0.3">
      <c r="L144" s="3"/>
      <c r="M144" s="1"/>
      <c r="N144" s="1"/>
      <c r="O144" s="1"/>
      <c r="P144" s="2"/>
      <c r="Q144" s="1"/>
      <c r="R144" s="1"/>
      <c r="S144" s="2"/>
      <c r="T144" s="1"/>
      <c r="U144" s="1"/>
    </row>
  </sheetData>
  <mergeCells count="39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50:BM50"/>
    <mergeCell ref="A66:J66"/>
    <mergeCell ref="L66:U66"/>
    <mergeCell ref="W66:AF66"/>
    <mergeCell ref="AH66:AQ66"/>
    <mergeCell ref="AS66:BB66"/>
    <mergeCell ref="A50:J50"/>
    <mergeCell ref="L50:U50"/>
    <mergeCell ref="W50:AF50"/>
    <mergeCell ref="AH50:AQ50"/>
    <mergeCell ref="AS50:BB50"/>
    <mergeCell ref="W82:AF82"/>
    <mergeCell ref="AH82:AQ82"/>
    <mergeCell ref="A98:J98"/>
    <mergeCell ref="L98:U98"/>
    <mergeCell ref="W98:AF98"/>
    <mergeCell ref="A114:J114"/>
    <mergeCell ref="L114:U114"/>
    <mergeCell ref="L130:U130"/>
    <mergeCell ref="A82:J82"/>
    <mergeCell ref="L82:U8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GS-NIC</vt:lpstr>
      <vt:lpstr>CSC-NIC</vt:lpstr>
      <vt:lpstr>CSC</vt:lpstr>
      <vt:lpstr>CGS</vt:lpstr>
      <vt:lpstr>Collective</vt:lpstr>
      <vt:lpstr>AUC</vt:lpstr>
      <vt:lpstr>InfliX-MECANIC</vt:lpstr>
      <vt:lpstr>wortmannin-MECANIC</vt:lpstr>
      <vt:lpstr>SP-MECANIC</vt:lpstr>
      <vt:lpstr>PD-MECANIC</vt:lpstr>
      <vt:lpstr>Delta</vt:lpstr>
      <vt:lpstr>Individual</vt:lpstr>
      <vt:lpstr>Bas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3T17:10:03Z</dcterms:modified>
</cp:coreProperties>
</file>